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9804" windowHeight="67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3" i="1"/>
  <c r="C1203" i="1" l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22" uniqueCount="16">
  <si>
    <t>cell no</t>
  </si>
  <si>
    <t>24 h</t>
  </si>
  <si>
    <t>48 h</t>
  </si>
  <si>
    <t>72 h</t>
  </si>
  <si>
    <t>CONTROL</t>
  </si>
  <si>
    <t>GG</t>
  </si>
  <si>
    <t>1P</t>
  </si>
  <si>
    <t>XRD</t>
  </si>
  <si>
    <t>Wavelength nm.</t>
  </si>
  <si>
    <t>2-theta degree</t>
  </si>
  <si>
    <t>TIO2NP</t>
  </si>
  <si>
    <t>Wavenumber</t>
  </si>
  <si>
    <t>Cell</t>
  </si>
  <si>
    <t>FTIR</t>
  </si>
  <si>
    <t>GG+TiO2-NP</t>
  </si>
  <si>
    <t>UV-v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62"/>
  <sheetViews>
    <sheetView tabSelected="1" workbookViewId="0">
      <selection activeCell="R12" sqref="R12"/>
    </sheetView>
  </sheetViews>
  <sheetFormatPr defaultRowHeight="14.4" x14ac:dyDescent="0.3"/>
  <cols>
    <col min="1" max="1" width="10" customWidth="1"/>
    <col min="3" max="3" width="8.88671875" style="1"/>
    <col min="4" max="4" width="11.44140625" style="1" customWidth="1"/>
    <col min="20" max="20" width="12.21875" customWidth="1"/>
    <col min="21" max="21" width="13" customWidth="1"/>
  </cols>
  <sheetData>
    <row r="1" spans="1:21" x14ac:dyDescent="0.3">
      <c r="A1" s="2" t="s">
        <v>15</v>
      </c>
      <c r="G1" s="2" t="s">
        <v>13</v>
      </c>
      <c r="L1" s="2" t="s">
        <v>7</v>
      </c>
      <c r="R1" s="2" t="s">
        <v>12</v>
      </c>
    </row>
    <row r="2" spans="1:21" x14ac:dyDescent="0.3">
      <c r="A2" t="s">
        <v>8</v>
      </c>
      <c r="C2" s="1" t="s">
        <v>5</v>
      </c>
      <c r="D2" s="1" t="s">
        <v>14</v>
      </c>
    </row>
    <row r="3" spans="1:21" x14ac:dyDescent="0.3">
      <c r="A3">
        <v>200</v>
      </c>
      <c r="B3">
        <v>1.1508003889444356</v>
      </c>
      <c r="C3" s="1">
        <f>B3+2.5</f>
        <v>3.6508003889444356</v>
      </c>
      <c r="D3" s="1">
        <v>1.28</v>
      </c>
      <c r="L3" t="s">
        <v>9</v>
      </c>
      <c r="M3" t="s">
        <v>6</v>
      </c>
      <c r="N3" t="s">
        <v>5</v>
      </c>
      <c r="O3" t="s">
        <v>10</v>
      </c>
      <c r="R3" s="1" t="s">
        <v>0</v>
      </c>
      <c r="S3" s="1" t="s">
        <v>1</v>
      </c>
      <c r="T3" s="1" t="s">
        <v>2</v>
      </c>
      <c r="U3" s="1" t="s">
        <v>3</v>
      </c>
    </row>
    <row r="4" spans="1:21" x14ac:dyDescent="0.3">
      <c r="A4">
        <v>200.5</v>
      </c>
      <c r="B4">
        <v>1.244514611771385</v>
      </c>
      <c r="C4" s="1">
        <f>B4+2.5</f>
        <v>3.7445146117713852</v>
      </c>
      <c r="D4" s="1">
        <v>1.3480000000000001</v>
      </c>
      <c r="G4" t="s">
        <v>11</v>
      </c>
      <c r="H4" t="s">
        <v>6</v>
      </c>
      <c r="I4" t="s">
        <v>5</v>
      </c>
      <c r="J4" t="s">
        <v>10</v>
      </c>
      <c r="L4">
        <v>10</v>
      </c>
      <c r="M4">
        <v>135</v>
      </c>
      <c r="N4">
        <v>105</v>
      </c>
      <c r="O4">
        <v>3.3330000000000002</v>
      </c>
      <c r="R4" t="s">
        <v>4</v>
      </c>
      <c r="S4">
        <v>11844</v>
      </c>
      <c r="T4">
        <v>58955.55</v>
      </c>
      <c r="U4">
        <v>123844.44</v>
      </c>
    </row>
    <row r="5" spans="1:21" x14ac:dyDescent="0.3">
      <c r="A5">
        <v>201</v>
      </c>
      <c r="B5">
        <v>1.4354894333536561</v>
      </c>
      <c r="C5" s="1">
        <f t="shared" ref="C5:C66" si="0">B5+2.5</f>
        <v>3.9354894333536561</v>
      </c>
      <c r="D5" s="1">
        <v>1.4370000000000001</v>
      </c>
      <c r="G5">
        <v>4000</v>
      </c>
      <c r="H5">
        <v>76.812039999999996</v>
      </c>
      <c r="I5">
        <v>87.069730000000007</v>
      </c>
      <c r="J5">
        <v>37.163060000000002</v>
      </c>
      <c r="L5">
        <v>10.02</v>
      </c>
      <c r="M5">
        <v>123.333</v>
      </c>
      <c r="N5">
        <v>98.333299999999994</v>
      </c>
      <c r="O5">
        <v>10</v>
      </c>
      <c r="R5" t="s">
        <v>5</v>
      </c>
      <c r="S5">
        <v>59400</v>
      </c>
      <c r="T5">
        <v>126733.33</v>
      </c>
      <c r="U5">
        <v>129622.22</v>
      </c>
    </row>
    <row r="6" spans="1:21" x14ac:dyDescent="0.3">
      <c r="A6">
        <v>201.5</v>
      </c>
      <c r="B6">
        <v>1.545254439538414</v>
      </c>
      <c r="C6" s="1">
        <f t="shared" si="0"/>
        <v>4.0452544395384145</v>
      </c>
      <c r="D6" s="1">
        <v>1.522</v>
      </c>
      <c r="G6">
        <v>3999</v>
      </c>
      <c r="H6">
        <v>76.649590000000003</v>
      </c>
      <c r="I6">
        <v>86.846609999999998</v>
      </c>
      <c r="J6">
        <v>37.162759999999999</v>
      </c>
      <c r="L6">
        <v>10.039999999999999</v>
      </c>
      <c r="M6">
        <v>113.333</v>
      </c>
      <c r="N6">
        <v>120</v>
      </c>
      <c r="O6">
        <v>8.3330000000000002</v>
      </c>
      <c r="R6" t="s">
        <v>6</v>
      </c>
      <c r="S6">
        <v>60200</v>
      </c>
      <c r="T6">
        <v>127733.33</v>
      </c>
      <c r="U6">
        <v>130022.22</v>
      </c>
    </row>
    <row r="7" spans="1:21" x14ac:dyDescent="0.3">
      <c r="A7">
        <v>202</v>
      </c>
      <c r="B7">
        <v>1.7378008287493756</v>
      </c>
      <c r="C7" s="1">
        <f t="shared" si="0"/>
        <v>4.2378008287493758</v>
      </c>
      <c r="D7" s="1">
        <v>1.5630000000000002</v>
      </c>
      <c r="G7">
        <v>3998</v>
      </c>
      <c r="H7">
        <v>76.487909999999999</v>
      </c>
      <c r="I7">
        <v>86.560500000000005</v>
      </c>
      <c r="J7">
        <v>37.162460000000003</v>
      </c>
      <c r="L7">
        <v>10.06</v>
      </c>
      <c r="M7">
        <v>98.333299999999994</v>
      </c>
      <c r="N7">
        <v>93.333299999999994</v>
      </c>
      <c r="O7">
        <v>10</v>
      </c>
    </row>
    <row r="8" spans="1:21" x14ac:dyDescent="0.3">
      <c r="A8">
        <v>202.5</v>
      </c>
      <c r="B8">
        <v>1.8620871366628675</v>
      </c>
      <c r="C8" s="1">
        <f t="shared" si="0"/>
        <v>4.3620871366628675</v>
      </c>
      <c r="D8" s="1">
        <v>1.6259999999999999</v>
      </c>
      <c r="G8">
        <v>3997</v>
      </c>
      <c r="H8">
        <v>76.313509999999994</v>
      </c>
      <c r="I8">
        <v>86.274169999999998</v>
      </c>
      <c r="J8">
        <v>37.16216</v>
      </c>
      <c r="L8">
        <v>10.08</v>
      </c>
      <c r="M8">
        <v>115</v>
      </c>
      <c r="N8">
        <v>66.666700000000006</v>
      </c>
      <c r="O8">
        <v>5</v>
      </c>
    </row>
    <row r="9" spans="1:21" x14ac:dyDescent="0.3">
      <c r="A9">
        <v>203</v>
      </c>
      <c r="B9">
        <v>1.99526231496888</v>
      </c>
      <c r="C9" s="1">
        <f t="shared" si="0"/>
        <v>4.4952623149688797</v>
      </c>
      <c r="D9" s="1">
        <v>1.6720000000000002</v>
      </c>
      <c r="G9">
        <v>3996</v>
      </c>
      <c r="H9">
        <v>76.173019999999994</v>
      </c>
      <c r="I9">
        <v>86.068250000000006</v>
      </c>
      <c r="J9">
        <v>37.161859999999997</v>
      </c>
      <c r="L9">
        <v>10.1</v>
      </c>
      <c r="M9">
        <v>113.333</v>
      </c>
      <c r="N9">
        <v>91.666700000000006</v>
      </c>
      <c r="O9">
        <v>8.3330000000000002</v>
      </c>
    </row>
    <row r="10" spans="1:21" x14ac:dyDescent="0.3">
      <c r="A10">
        <v>203.5</v>
      </c>
      <c r="B10">
        <v>2.1281390459827123</v>
      </c>
      <c r="C10" s="1">
        <f t="shared" si="0"/>
        <v>4.6281390459827119</v>
      </c>
      <c r="D10" s="1">
        <v>1.6920000000000002</v>
      </c>
      <c r="G10">
        <v>3995</v>
      </c>
      <c r="H10">
        <v>76.090040000000002</v>
      </c>
      <c r="I10">
        <v>85.949740000000006</v>
      </c>
      <c r="J10">
        <v>37.161560000000001</v>
      </c>
      <c r="L10">
        <v>10.119999999999999</v>
      </c>
      <c r="M10">
        <v>118.333</v>
      </c>
      <c r="N10">
        <v>91.666700000000006</v>
      </c>
      <c r="O10">
        <v>5</v>
      </c>
    </row>
    <row r="11" spans="1:21" x14ac:dyDescent="0.3">
      <c r="A11">
        <v>204</v>
      </c>
      <c r="B11">
        <v>2.2803420720004186</v>
      </c>
      <c r="C11" s="1">
        <f t="shared" si="0"/>
        <v>4.7803420720004191</v>
      </c>
      <c r="D11" s="1">
        <v>1.78</v>
      </c>
      <c r="G11">
        <v>3994</v>
      </c>
      <c r="H11">
        <v>76.057460000000006</v>
      </c>
      <c r="I11">
        <v>86.033720000000002</v>
      </c>
      <c r="J11">
        <v>37.161230000000003</v>
      </c>
      <c r="L11">
        <v>10.14</v>
      </c>
      <c r="M11">
        <v>136.667</v>
      </c>
      <c r="N11">
        <v>103.333</v>
      </c>
      <c r="O11">
        <v>0</v>
      </c>
    </row>
    <row r="12" spans="1:21" x14ac:dyDescent="0.3">
      <c r="A12">
        <v>204.5</v>
      </c>
      <c r="B12">
        <v>2.3768402866248759</v>
      </c>
      <c r="C12" s="1">
        <f t="shared" si="0"/>
        <v>4.8768402866248763</v>
      </c>
      <c r="D12" s="1">
        <v>1.8180000000000001</v>
      </c>
      <c r="G12">
        <v>3993</v>
      </c>
      <c r="H12">
        <v>76.041690000000003</v>
      </c>
      <c r="I12">
        <v>85.937579999999997</v>
      </c>
      <c r="J12">
        <v>37.160890000000002</v>
      </c>
      <c r="L12">
        <v>10.16</v>
      </c>
      <c r="M12">
        <v>120</v>
      </c>
      <c r="N12">
        <v>101.667</v>
      </c>
      <c r="O12">
        <v>8.3330000000000002</v>
      </c>
    </row>
    <row r="13" spans="1:21" x14ac:dyDescent="0.3">
      <c r="A13">
        <v>205</v>
      </c>
      <c r="B13">
        <v>2.5292979964461448</v>
      </c>
      <c r="C13" s="1">
        <f t="shared" si="0"/>
        <v>5.0292979964461448</v>
      </c>
      <c r="D13" s="1">
        <v>1.8780000000000001</v>
      </c>
      <c r="G13">
        <v>3992</v>
      </c>
      <c r="H13">
        <v>76.002920000000003</v>
      </c>
      <c r="I13">
        <v>85.866079999999997</v>
      </c>
      <c r="J13">
        <v>37.160530000000001</v>
      </c>
      <c r="L13">
        <v>10.18</v>
      </c>
      <c r="M13">
        <v>133.333</v>
      </c>
      <c r="N13">
        <v>120</v>
      </c>
      <c r="O13">
        <v>10</v>
      </c>
    </row>
    <row r="14" spans="1:21" x14ac:dyDescent="0.3">
      <c r="A14">
        <v>205.5</v>
      </c>
      <c r="B14">
        <v>2.6915348039269156</v>
      </c>
      <c r="C14" s="1">
        <f t="shared" si="0"/>
        <v>5.1915348039269151</v>
      </c>
      <c r="D14" s="1">
        <v>1.9590000000000001</v>
      </c>
      <c r="G14">
        <v>3991</v>
      </c>
      <c r="H14">
        <v>75.923249999999996</v>
      </c>
      <c r="I14">
        <v>85.787430000000001</v>
      </c>
      <c r="J14">
        <v>37.160200000000003</v>
      </c>
      <c r="L14">
        <v>10.199999999999999</v>
      </c>
      <c r="M14">
        <v>148.333</v>
      </c>
      <c r="N14">
        <v>105</v>
      </c>
      <c r="O14">
        <v>3.3330000000000002</v>
      </c>
    </row>
    <row r="15" spans="1:21" x14ac:dyDescent="0.3">
      <c r="A15">
        <v>206</v>
      </c>
      <c r="B15">
        <v>2.8641779699065815</v>
      </c>
      <c r="C15" s="1">
        <f t="shared" si="0"/>
        <v>5.3641779699065815</v>
      </c>
      <c r="D15" s="1">
        <v>2.0259999999999998</v>
      </c>
      <c r="G15">
        <v>3990</v>
      </c>
      <c r="H15">
        <v>75.821150000000003</v>
      </c>
      <c r="I15">
        <v>85.683220000000006</v>
      </c>
      <c r="J15">
        <v>37.1599</v>
      </c>
      <c r="L15">
        <v>10.220000000000001</v>
      </c>
      <c r="M15">
        <v>140</v>
      </c>
      <c r="N15">
        <v>115</v>
      </c>
      <c r="O15">
        <v>1.667</v>
      </c>
    </row>
    <row r="16" spans="1:21" x14ac:dyDescent="0.3">
      <c r="A16">
        <v>206.5</v>
      </c>
      <c r="B16">
        <v>3.047894989627983</v>
      </c>
      <c r="C16" s="1">
        <f t="shared" si="0"/>
        <v>5.5478949896279826</v>
      </c>
      <c r="D16" s="1">
        <v>2.1509999999999998</v>
      </c>
      <c r="G16">
        <v>3989</v>
      </c>
      <c r="H16">
        <v>75.736980000000003</v>
      </c>
      <c r="I16">
        <v>85.548519999999996</v>
      </c>
      <c r="J16">
        <v>37.159570000000002</v>
      </c>
      <c r="L16">
        <v>10.24</v>
      </c>
      <c r="M16">
        <v>153.333</v>
      </c>
      <c r="N16">
        <v>90</v>
      </c>
      <c r="O16">
        <v>3.3330000000000002</v>
      </c>
    </row>
    <row r="17" spans="1:15" x14ac:dyDescent="0.3">
      <c r="A17">
        <v>207</v>
      </c>
      <c r="B17">
        <v>3.2658783217233585</v>
      </c>
      <c r="C17" s="1">
        <f t="shared" si="0"/>
        <v>5.765878321723358</v>
      </c>
      <c r="D17" s="1">
        <v>2.2069999999999999</v>
      </c>
      <c r="G17">
        <v>3988</v>
      </c>
      <c r="H17">
        <v>75.704560000000001</v>
      </c>
      <c r="I17">
        <v>85.382869999999997</v>
      </c>
      <c r="J17">
        <v>37.15916</v>
      </c>
      <c r="L17">
        <v>10.26</v>
      </c>
      <c r="M17">
        <v>116.667</v>
      </c>
      <c r="N17">
        <v>88.333299999999994</v>
      </c>
      <c r="O17">
        <v>5</v>
      </c>
    </row>
    <row r="18" spans="1:15" x14ac:dyDescent="0.3">
      <c r="A18">
        <v>207.5</v>
      </c>
      <c r="B18">
        <v>3.4994516702835736</v>
      </c>
      <c r="C18" s="1">
        <f t="shared" si="0"/>
        <v>5.9994516702835732</v>
      </c>
      <c r="D18" s="1">
        <v>2.3340000000000001</v>
      </c>
      <c r="G18">
        <v>3987</v>
      </c>
      <c r="H18">
        <v>75.736750000000001</v>
      </c>
      <c r="I18">
        <v>85.193809999999999</v>
      </c>
      <c r="J18">
        <v>37.158700000000003</v>
      </c>
      <c r="L18">
        <v>10.28</v>
      </c>
      <c r="M18">
        <v>141.667</v>
      </c>
      <c r="N18">
        <v>85</v>
      </c>
      <c r="O18">
        <v>5</v>
      </c>
    </row>
    <row r="19" spans="1:15" x14ac:dyDescent="0.3">
      <c r="A19">
        <v>208</v>
      </c>
      <c r="B19">
        <v>3.7239170625456848</v>
      </c>
      <c r="C19" s="1">
        <f t="shared" si="0"/>
        <v>6.2239170625456843</v>
      </c>
      <c r="D19" s="1">
        <v>2.4539999999999997</v>
      </c>
      <c r="G19">
        <v>3986</v>
      </c>
      <c r="H19">
        <v>75.827449999999999</v>
      </c>
      <c r="I19">
        <v>85.012200000000007</v>
      </c>
      <c r="J19">
        <v>37.158200000000001</v>
      </c>
      <c r="L19">
        <v>10.3</v>
      </c>
      <c r="M19">
        <v>145</v>
      </c>
      <c r="N19">
        <v>128.333</v>
      </c>
      <c r="O19">
        <v>1.667</v>
      </c>
    </row>
    <row r="20" spans="1:15" x14ac:dyDescent="0.3">
      <c r="A20">
        <v>208.5</v>
      </c>
      <c r="B20">
        <v>3.999447497610976</v>
      </c>
      <c r="C20" s="1">
        <f t="shared" si="0"/>
        <v>6.4994474976109764</v>
      </c>
      <c r="D20" s="1">
        <v>2.577</v>
      </c>
      <c r="G20">
        <v>3985</v>
      </c>
      <c r="H20">
        <v>75.951250000000002</v>
      </c>
      <c r="I20">
        <v>84.884</v>
      </c>
      <c r="J20">
        <v>37.157699999999998</v>
      </c>
      <c r="L20">
        <v>10.32</v>
      </c>
      <c r="M20">
        <v>158.333</v>
      </c>
      <c r="N20">
        <v>100</v>
      </c>
      <c r="O20">
        <v>5</v>
      </c>
    </row>
    <row r="21" spans="1:15" x14ac:dyDescent="0.3">
      <c r="A21">
        <v>209</v>
      </c>
      <c r="B21">
        <v>4.3151907682776525</v>
      </c>
      <c r="C21" s="1">
        <f t="shared" si="0"/>
        <v>6.8151907682776525</v>
      </c>
      <c r="D21" s="1">
        <v>2.7410000000000001</v>
      </c>
      <c r="G21">
        <v>3984</v>
      </c>
      <c r="H21">
        <v>76.057950000000005</v>
      </c>
      <c r="I21">
        <v>84.840190000000007</v>
      </c>
      <c r="J21">
        <v>37.157229999999998</v>
      </c>
      <c r="L21">
        <v>10.34</v>
      </c>
      <c r="M21">
        <v>143.333</v>
      </c>
      <c r="N21">
        <v>120</v>
      </c>
      <c r="O21">
        <v>5</v>
      </c>
    </row>
    <row r="22" spans="1:15" x14ac:dyDescent="0.3">
      <c r="A22">
        <v>209.5</v>
      </c>
      <c r="B22">
        <v>4.6451527522274949</v>
      </c>
      <c r="C22" s="1">
        <f t="shared" si="0"/>
        <v>7.1451527522274949</v>
      </c>
      <c r="D22" s="1">
        <v>2.9060000000000001</v>
      </c>
      <c r="G22">
        <v>3983</v>
      </c>
      <c r="H22">
        <v>76.085049999999995</v>
      </c>
      <c r="I22">
        <v>84.872529999999998</v>
      </c>
      <c r="J22">
        <v>37.156790000000001</v>
      </c>
      <c r="L22">
        <v>10.36</v>
      </c>
      <c r="M22">
        <v>148.333</v>
      </c>
      <c r="N22">
        <v>136.667</v>
      </c>
      <c r="O22">
        <v>11.667</v>
      </c>
    </row>
    <row r="23" spans="1:15" x14ac:dyDescent="0.3">
      <c r="A23">
        <v>210</v>
      </c>
      <c r="B23">
        <v>5.0118723362727229</v>
      </c>
      <c r="C23" s="1">
        <f t="shared" si="0"/>
        <v>7.5118723362727229</v>
      </c>
      <c r="D23" s="1">
        <v>3.0720000000000001</v>
      </c>
      <c r="G23">
        <v>3982</v>
      </c>
      <c r="H23">
        <v>76.000640000000004</v>
      </c>
      <c r="I23">
        <v>84.94</v>
      </c>
      <c r="J23">
        <v>37.15634</v>
      </c>
      <c r="L23">
        <v>10.38</v>
      </c>
      <c r="M23">
        <v>146.667</v>
      </c>
      <c r="N23">
        <v>120</v>
      </c>
      <c r="O23">
        <v>5</v>
      </c>
    </row>
    <row r="24" spans="1:15" x14ac:dyDescent="0.3">
      <c r="A24">
        <v>210.5</v>
      </c>
      <c r="B24">
        <v>5.4075432294558112</v>
      </c>
      <c r="C24" s="1">
        <f t="shared" si="0"/>
        <v>7.9075432294558112</v>
      </c>
      <c r="D24" s="1">
        <v>3.2690000000000001</v>
      </c>
      <c r="G24">
        <v>3981</v>
      </c>
      <c r="H24">
        <v>75.844899999999996</v>
      </c>
      <c r="I24">
        <v>84.997209999999995</v>
      </c>
      <c r="J24">
        <v>37.15587</v>
      </c>
      <c r="L24">
        <v>10.4</v>
      </c>
      <c r="M24">
        <v>136.667</v>
      </c>
      <c r="N24">
        <v>115</v>
      </c>
      <c r="O24">
        <v>6.6669999999999998</v>
      </c>
    </row>
    <row r="25" spans="1:15" x14ac:dyDescent="0.3">
      <c r="A25">
        <v>211</v>
      </c>
      <c r="B25">
        <v>5.8613816451402885</v>
      </c>
      <c r="C25" s="1">
        <f t="shared" si="0"/>
        <v>8.3613816451402876</v>
      </c>
      <c r="D25" s="1">
        <v>3.4630000000000001</v>
      </c>
      <c r="G25">
        <v>3980</v>
      </c>
      <c r="H25">
        <v>75.720659999999995</v>
      </c>
      <c r="I25">
        <v>85.006870000000006</v>
      </c>
      <c r="J25">
        <v>37.155369999999998</v>
      </c>
      <c r="L25">
        <v>10.42</v>
      </c>
      <c r="M25">
        <v>138.333</v>
      </c>
      <c r="N25">
        <v>120</v>
      </c>
      <c r="O25">
        <v>6.6669999999999998</v>
      </c>
    </row>
    <row r="26" spans="1:15" x14ac:dyDescent="0.3">
      <c r="A26">
        <v>211.5</v>
      </c>
      <c r="B26">
        <v>6.2950618285719759</v>
      </c>
      <c r="C26" s="1">
        <f t="shared" si="0"/>
        <v>8.7950618285719759</v>
      </c>
      <c r="D26" s="1">
        <v>3.7189999999999999</v>
      </c>
      <c r="G26">
        <v>3979</v>
      </c>
      <c r="H26">
        <v>75.715699999999998</v>
      </c>
      <c r="I26">
        <v>84.935000000000002</v>
      </c>
      <c r="J26">
        <v>37.154859999999999</v>
      </c>
      <c r="L26">
        <v>10.44</v>
      </c>
      <c r="M26">
        <v>160</v>
      </c>
      <c r="N26">
        <v>121.667</v>
      </c>
      <c r="O26">
        <v>8.3330000000000002</v>
      </c>
    </row>
    <row r="27" spans="1:15" x14ac:dyDescent="0.3">
      <c r="A27">
        <v>212</v>
      </c>
      <c r="B27">
        <v>6.8391164728142932</v>
      </c>
      <c r="C27" s="1">
        <f t="shared" si="0"/>
        <v>9.3391164728142932</v>
      </c>
      <c r="D27" s="1">
        <v>3.9569999999999999</v>
      </c>
      <c r="G27">
        <v>3978</v>
      </c>
      <c r="H27">
        <v>75.826419999999999</v>
      </c>
      <c r="I27">
        <v>84.762209999999996</v>
      </c>
      <c r="J27">
        <v>37.15437</v>
      </c>
      <c r="L27">
        <v>10.46</v>
      </c>
      <c r="M27">
        <v>175</v>
      </c>
      <c r="N27">
        <v>133.333</v>
      </c>
      <c r="O27">
        <v>8.3330000000000002</v>
      </c>
    </row>
    <row r="28" spans="1:15" x14ac:dyDescent="0.3">
      <c r="A28">
        <v>212.5</v>
      </c>
      <c r="B28">
        <v>7.4301913789670166</v>
      </c>
      <c r="C28" s="1">
        <f t="shared" si="0"/>
        <v>9.9301913789670166</v>
      </c>
      <c r="D28" s="1">
        <v>4.2720000000000002</v>
      </c>
      <c r="G28">
        <v>3977</v>
      </c>
      <c r="H28">
        <v>75.951679999999996</v>
      </c>
      <c r="I28">
        <v>84.505589999999998</v>
      </c>
      <c r="J28">
        <v>37.153869999999998</v>
      </c>
      <c r="L28">
        <v>10.48</v>
      </c>
      <c r="M28">
        <v>118.333</v>
      </c>
      <c r="N28">
        <v>126.667</v>
      </c>
      <c r="O28">
        <v>6.6669999999999998</v>
      </c>
    </row>
    <row r="29" spans="1:15" x14ac:dyDescent="0.3">
      <c r="A29">
        <v>213</v>
      </c>
      <c r="B29">
        <v>8.0167806338767917</v>
      </c>
      <c r="C29" s="1">
        <f t="shared" si="0"/>
        <v>10.516780633876792</v>
      </c>
      <c r="D29" s="1">
        <v>4.58</v>
      </c>
      <c r="G29">
        <v>3976</v>
      </c>
      <c r="H29">
        <v>75.976749999999996</v>
      </c>
      <c r="I29">
        <v>84.227310000000003</v>
      </c>
      <c r="J29">
        <v>37.153359999999999</v>
      </c>
      <c r="L29">
        <v>10.5</v>
      </c>
      <c r="M29">
        <v>136.667</v>
      </c>
      <c r="N29">
        <v>138.333</v>
      </c>
      <c r="O29">
        <v>5</v>
      </c>
    </row>
    <row r="30" spans="1:15" x14ac:dyDescent="0.3">
      <c r="A30">
        <v>213.5</v>
      </c>
      <c r="B30">
        <v>8.709635899560805</v>
      </c>
      <c r="C30" s="1">
        <f t="shared" si="0"/>
        <v>11.209635899560805</v>
      </c>
      <c r="D30" s="1">
        <v>4.9480000000000004</v>
      </c>
      <c r="G30">
        <v>3975</v>
      </c>
      <c r="H30">
        <v>75.879459999999995</v>
      </c>
      <c r="I30">
        <v>84.005899999999997</v>
      </c>
      <c r="J30">
        <v>37.152839999999998</v>
      </c>
      <c r="L30">
        <v>10.52</v>
      </c>
      <c r="M30">
        <v>138.333</v>
      </c>
      <c r="N30">
        <v>108.333</v>
      </c>
      <c r="O30">
        <v>13.333</v>
      </c>
    </row>
    <row r="31" spans="1:15" x14ac:dyDescent="0.3">
      <c r="A31">
        <v>214</v>
      </c>
      <c r="B31">
        <v>9.4188959652284154</v>
      </c>
      <c r="C31" s="1">
        <f t="shared" si="0"/>
        <v>11.918895965228415</v>
      </c>
      <c r="D31" s="1">
        <v>5.36</v>
      </c>
      <c r="G31">
        <v>3974</v>
      </c>
      <c r="H31">
        <v>75.745130000000003</v>
      </c>
      <c r="I31">
        <v>83.887540000000001</v>
      </c>
      <c r="J31">
        <v>37.15231</v>
      </c>
      <c r="L31">
        <v>10.54</v>
      </c>
      <c r="M31">
        <v>156.667</v>
      </c>
      <c r="N31">
        <v>116.667</v>
      </c>
      <c r="O31">
        <v>6.6669999999999998</v>
      </c>
    </row>
    <row r="32" spans="1:15" x14ac:dyDescent="0.3">
      <c r="A32">
        <v>214.5</v>
      </c>
      <c r="B32">
        <v>10.162486928706963</v>
      </c>
      <c r="C32" s="1">
        <f t="shared" si="0"/>
        <v>12.662486928706963</v>
      </c>
      <c r="D32" s="1">
        <v>5.7350000000000003</v>
      </c>
      <c r="G32">
        <v>3973</v>
      </c>
      <c r="H32">
        <v>75.673879999999997</v>
      </c>
      <c r="I32">
        <v>83.863829999999993</v>
      </c>
      <c r="J32">
        <v>37.151760000000003</v>
      </c>
      <c r="L32">
        <v>10.56</v>
      </c>
      <c r="M32">
        <v>121.667</v>
      </c>
      <c r="N32">
        <v>115</v>
      </c>
      <c r="O32">
        <v>5</v>
      </c>
    </row>
    <row r="33" spans="1:15" x14ac:dyDescent="0.3">
      <c r="A33">
        <v>215</v>
      </c>
      <c r="B33">
        <v>10.990058394325212</v>
      </c>
      <c r="C33" s="1">
        <f t="shared" si="0"/>
        <v>13.490058394325212</v>
      </c>
      <c r="D33" s="1">
        <v>6.2140000000000004</v>
      </c>
      <c r="G33">
        <v>3972</v>
      </c>
      <c r="H33">
        <v>75.689970000000002</v>
      </c>
      <c r="I33">
        <v>83.883740000000003</v>
      </c>
      <c r="J33">
        <v>37.151209999999999</v>
      </c>
      <c r="L33">
        <v>10.58</v>
      </c>
      <c r="M33">
        <v>145</v>
      </c>
      <c r="N33">
        <v>128.333</v>
      </c>
      <c r="O33">
        <v>6.6669999999999998</v>
      </c>
    </row>
    <row r="34" spans="1:15" x14ac:dyDescent="0.3">
      <c r="A34">
        <v>215.5</v>
      </c>
      <c r="B34">
        <v>11.857687481671597</v>
      </c>
      <c r="C34" s="1">
        <f t="shared" si="0"/>
        <v>14.357687481671597</v>
      </c>
      <c r="D34" s="1">
        <v>6.7149999999999999</v>
      </c>
      <c r="G34">
        <v>3971</v>
      </c>
      <c r="H34">
        <v>75.749409999999997</v>
      </c>
      <c r="I34">
        <v>83.892330000000001</v>
      </c>
      <c r="J34">
        <v>37.150649999999999</v>
      </c>
      <c r="L34">
        <v>10.6</v>
      </c>
      <c r="M34">
        <v>155</v>
      </c>
      <c r="N34">
        <v>100</v>
      </c>
      <c r="O34">
        <v>10</v>
      </c>
    </row>
    <row r="35" spans="1:15" x14ac:dyDescent="0.3">
      <c r="A35">
        <v>216</v>
      </c>
      <c r="B35">
        <v>12.735030810166618</v>
      </c>
      <c r="C35" s="1">
        <f t="shared" si="0"/>
        <v>15.235030810166618</v>
      </c>
      <c r="D35" s="1">
        <v>7.2990000000000004</v>
      </c>
      <c r="G35">
        <v>3970</v>
      </c>
      <c r="H35">
        <v>75.804929999999999</v>
      </c>
      <c r="I35">
        <v>83.866309999999999</v>
      </c>
      <c r="J35">
        <v>37.150069999999999</v>
      </c>
      <c r="L35">
        <v>10.62</v>
      </c>
      <c r="M35">
        <v>151.667</v>
      </c>
      <c r="N35">
        <v>136.667</v>
      </c>
      <c r="O35">
        <v>3.3330000000000002</v>
      </c>
    </row>
    <row r="36" spans="1:15" x14ac:dyDescent="0.3">
      <c r="A36">
        <v>216.5</v>
      </c>
      <c r="B36">
        <v>13.614446824659501</v>
      </c>
      <c r="C36" s="1">
        <f t="shared" si="0"/>
        <v>16.114446824659503</v>
      </c>
      <c r="D36" s="1">
        <v>7.8289999999999997</v>
      </c>
      <c r="G36">
        <v>3969</v>
      </c>
      <c r="H36">
        <v>75.848240000000004</v>
      </c>
      <c r="I36">
        <v>83.830410000000001</v>
      </c>
      <c r="J36">
        <v>37.149479999999997</v>
      </c>
      <c r="L36">
        <v>10.64</v>
      </c>
      <c r="M36">
        <v>148.333</v>
      </c>
      <c r="N36">
        <v>131.667</v>
      </c>
      <c r="O36">
        <v>5</v>
      </c>
    </row>
    <row r="37" spans="1:15" x14ac:dyDescent="0.3">
      <c r="A37">
        <v>217</v>
      </c>
      <c r="B37">
        <v>14.554590805819664</v>
      </c>
      <c r="C37" s="1">
        <f t="shared" si="0"/>
        <v>17.054590805819664</v>
      </c>
      <c r="D37" s="1">
        <v>8.4080000000000013</v>
      </c>
      <c r="G37">
        <v>3968</v>
      </c>
      <c r="H37">
        <v>75.894750000000002</v>
      </c>
      <c r="I37">
        <v>83.821309999999997</v>
      </c>
      <c r="J37">
        <v>37.148850000000003</v>
      </c>
      <c r="L37">
        <v>10.66</v>
      </c>
      <c r="M37">
        <v>161.667</v>
      </c>
      <c r="N37">
        <v>110</v>
      </c>
      <c r="O37">
        <v>3.3330000000000002</v>
      </c>
    </row>
    <row r="38" spans="1:15" x14ac:dyDescent="0.3">
      <c r="A38">
        <v>217.5</v>
      </c>
      <c r="B38">
        <v>15.523870099580822</v>
      </c>
      <c r="C38" s="1">
        <f t="shared" si="0"/>
        <v>18.023870099580822</v>
      </c>
      <c r="D38" s="1">
        <v>9.0689999999999991</v>
      </c>
      <c r="G38">
        <v>3967</v>
      </c>
      <c r="H38">
        <v>75.949809999999999</v>
      </c>
      <c r="I38">
        <v>83.8369</v>
      </c>
      <c r="J38">
        <v>37.14819</v>
      </c>
      <c r="L38">
        <v>10.68</v>
      </c>
      <c r="M38">
        <v>145</v>
      </c>
      <c r="N38">
        <v>148.333</v>
      </c>
      <c r="O38">
        <v>3.3330000000000002</v>
      </c>
    </row>
    <row r="39" spans="1:15" x14ac:dyDescent="0.3">
      <c r="A39">
        <v>218</v>
      </c>
      <c r="B39">
        <v>16.481623915255089</v>
      </c>
      <c r="C39" s="1">
        <f t="shared" si="0"/>
        <v>18.981623915255089</v>
      </c>
      <c r="D39" s="1">
        <v>9.7620000000000005</v>
      </c>
      <c r="G39">
        <v>3966</v>
      </c>
      <c r="H39">
        <v>75.997200000000007</v>
      </c>
      <c r="I39">
        <v>83.835470000000001</v>
      </c>
      <c r="J39">
        <v>37.147489999999998</v>
      </c>
      <c r="L39">
        <v>10.7</v>
      </c>
      <c r="M39">
        <v>155</v>
      </c>
      <c r="N39">
        <v>143.333</v>
      </c>
      <c r="O39">
        <v>5</v>
      </c>
    </row>
    <row r="40" spans="1:15" x14ac:dyDescent="0.3">
      <c r="A40">
        <v>218.5</v>
      </c>
      <c r="B40">
        <v>17.579236139586936</v>
      </c>
      <c r="C40" s="1">
        <f t="shared" si="0"/>
        <v>20.079236139586936</v>
      </c>
      <c r="D40" s="1">
        <v>10.439</v>
      </c>
      <c r="G40">
        <v>3965</v>
      </c>
      <c r="H40">
        <v>76.017470000000003</v>
      </c>
      <c r="I40">
        <v>83.771940000000001</v>
      </c>
      <c r="J40">
        <v>37.146769999999997</v>
      </c>
      <c r="L40">
        <v>10.72</v>
      </c>
      <c r="M40">
        <v>118.333</v>
      </c>
      <c r="N40">
        <v>130</v>
      </c>
      <c r="O40">
        <v>8.3330000000000002</v>
      </c>
    </row>
    <row r="41" spans="1:15" x14ac:dyDescent="0.3">
      <c r="A41">
        <v>219</v>
      </c>
      <c r="B41">
        <v>18.663796908346701</v>
      </c>
      <c r="C41" s="1">
        <f t="shared" si="0"/>
        <v>21.163796908346701</v>
      </c>
      <c r="D41" s="1">
        <v>11.224</v>
      </c>
      <c r="G41">
        <v>3964</v>
      </c>
      <c r="H41">
        <v>76.011060000000001</v>
      </c>
      <c r="I41">
        <v>83.622060000000005</v>
      </c>
      <c r="J41">
        <v>37.146030000000003</v>
      </c>
      <c r="L41">
        <v>10.74</v>
      </c>
      <c r="M41">
        <v>141.667</v>
      </c>
      <c r="N41">
        <v>106.667</v>
      </c>
      <c r="O41">
        <v>5</v>
      </c>
    </row>
    <row r="42" spans="1:15" x14ac:dyDescent="0.3">
      <c r="A42">
        <v>219.5</v>
      </c>
      <c r="B42">
        <v>19.724227361148539</v>
      </c>
      <c r="C42" s="1">
        <f t="shared" si="0"/>
        <v>22.224227361148539</v>
      </c>
      <c r="D42" s="1">
        <v>12.016000000000002</v>
      </c>
      <c r="G42">
        <v>3963</v>
      </c>
      <c r="H42">
        <v>76.004739999999998</v>
      </c>
      <c r="I42">
        <v>83.398489999999995</v>
      </c>
      <c r="J42">
        <v>37.145269999999996</v>
      </c>
      <c r="L42">
        <v>10.76</v>
      </c>
      <c r="M42">
        <v>145</v>
      </c>
      <c r="N42">
        <v>135</v>
      </c>
      <c r="O42">
        <v>11.667</v>
      </c>
    </row>
    <row r="43" spans="1:15" x14ac:dyDescent="0.3">
      <c r="A43">
        <v>220</v>
      </c>
      <c r="B43">
        <v>20.796966871036972</v>
      </c>
      <c r="C43" s="1">
        <f t="shared" si="0"/>
        <v>23.296966871036972</v>
      </c>
      <c r="D43" s="1">
        <v>12.766000000000002</v>
      </c>
      <c r="G43">
        <v>3962</v>
      </c>
      <c r="H43">
        <v>76.033420000000007</v>
      </c>
      <c r="I43">
        <v>83.168390000000002</v>
      </c>
      <c r="J43">
        <v>37.144500000000001</v>
      </c>
      <c r="L43">
        <v>10.78</v>
      </c>
      <c r="M43">
        <v>145</v>
      </c>
      <c r="N43">
        <v>136.667</v>
      </c>
      <c r="O43">
        <v>5</v>
      </c>
    </row>
    <row r="44" spans="1:15" x14ac:dyDescent="0.3">
      <c r="A44">
        <v>220.5</v>
      </c>
      <c r="B44">
        <v>21.928049353504495</v>
      </c>
      <c r="C44" s="1">
        <f t="shared" si="0"/>
        <v>24.428049353504495</v>
      </c>
      <c r="D44" s="1">
        <v>13.513999999999999</v>
      </c>
      <c r="G44">
        <v>3961</v>
      </c>
      <c r="H44">
        <v>76.102670000000003</v>
      </c>
      <c r="I44">
        <v>83.023629999999997</v>
      </c>
      <c r="J44">
        <v>37.143709999999999</v>
      </c>
      <c r="L44">
        <v>10.8</v>
      </c>
      <c r="M44">
        <v>166.667</v>
      </c>
      <c r="N44">
        <v>106.667</v>
      </c>
      <c r="O44">
        <v>3.3330000000000002</v>
      </c>
    </row>
    <row r="45" spans="1:15" x14ac:dyDescent="0.3">
      <c r="A45">
        <v>221</v>
      </c>
      <c r="B45">
        <v>23.014418174085094</v>
      </c>
      <c r="C45" s="1">
        <f t="shared" si="0"/>
        <v>25.514418174085094</v>
      </c>
      <c r="D45" s="1">
        <v>14.350000000000001</v>
      </c>
      <c r="G45">
        <v>3960</v>
      </c>
      <c r="H45">
        <v>76.176789999999997</v>
      </c>
      <c r="I45">
        <v>83.00497</v>
      </c>
      <c r="J45">
        <v>37.142899999999997</v>
      </c>
      <c r="L45">
        <v>10.82</v>
      </c>
      <c r="M45">
        <v>158.333</v>
      </c>
      <c r="N45">
        <v>123.333</v>
      </c>
      <c r="O45">
        <v>3.3330000000000002</v>
      </c>
    </row>
    <row r="46" spans="1:15" x14ac:dyDescent="0.3">
      <c r="A46">
        <v>221.5</v>
      </c>
      <c r="B46">
        <v>24.099054286865965</v>
      </c>
      <c r="C46" s="1">
        <f t="shared" si="0"/>
        <v>26.599054286865965</v>
      </c>
      <c r="D46" s="1">
        <v>15.222999999999999</v>
      </c>
      <c r="G46">
        <v>3959</v>
      </c>
      <c r="H46">
        <v>76.210890000000006</v>
      </c>
      <c r="I46">
        <v>83.074010000000001</v>
      </c>
      <c r="J46">
        <v>37.14208</v>
      </c>
      <c r="L46">
        <v>10.84</v>
      </c>
      <c r="M46">
        <v>165</v>
      </c>
      <c r="N46">
        <v>126.667</v>
      </c>
      <c r="O46">
        <v>6.6669999999999998</v>
      </c>
    </row>
    <row r="47" spans="1:15" x14ac:dyDescent="0.3">
      <c r="A47">
        <v>222</v>
      </c>
      <c r="B47">
        <v>25.234807724805759</v>
      </c>
      <c r="C47" s="1">
        <f t="shared" si="0"/>
        <v>27.734807724805759</v>
      </c>
      <c r="D47" s="1">
        <v>16.009</v>
      </c>
      <c r="G47">
        <v>3958</v>
      </c>
      <c r="H47">
        <v>76.175970000000007</v>
      </c>
      <c r="I47">
        <v>83.150639999999996</v>
      </c>
      <c r="J47">
        <v>37.141269999999999</v>
      </c>
      <c r="L47">
        <v>10.86</v>
      </c>
      <c r="M47">
        <v>165</v>
      </c>
      <c r="N47">
        <v>121.667</v>
      </c>
      <c r="O47">
        <v>6.6669999999999998</v>
      </c>
    </row>
    <row r="48" spans="1:15" x14ac:dyDescent="0.3">
      <c r="A48">
        <v>222.5</v>
      </c>
      <c r="B48">
        <v>26.363313858253811</v>
      </c>
      <c r="C48" s="1">
        <f t="shared" si="0"/>
        <v>28.863313858253811</v>
      </c>
      <c r="D48" s="1">
        <v>16.876000000000001</v>
      </c>
      <c r="G48">
        <v>3957</v>
      </c>
      <c r="H48">
        <v>76.069779999999994</v>
      </c>
      <c r="I48">
        <v>83.172120000000007</v>
      </c>
      <c r="J48">
        <v>37.140459999999997</v>
      </c>
      <c r="L48">
        <v>10.88</v>
      </c>
      <c r="M48">
        <v>115</v>
      </c>
      <c r="N48">
        <v>135</v>
      </c>
      <c r="O48">
        <v>6.6669999999999998</v>
      </c>
    </row>
    <row r="49" spans="1:15" x14ac:dyDescent="0.3">
      <c r="A49">
        <v>223</v>
      </c>
      <c r="B49">
        <v>27.415741719278834</v>
      </c>
      <c r="C49" s="1">
        <f t="shared" si="0"/>
        <v>29.915741719278834</v>
      </c>
      <c r="D49" s="1">
        <v>17.727</v>
      </c>
      <c r="G49">
        <v>3956</v>
      </c>
      <c r="H49">
        <v>75.916679999999999</v>
      </c>
      <c r="I49">
        <v>83.088440000000006</v>
      </c>
      <c r="J49">
        <v>37.139659999999999</v>
      </c>
      <c r="L49">
        <v>10.9</v>
      </c>
      <c r="M49">
        <v>136.667</v>
      </c>
      <c r="N49">
        <v>133.333</v>
      </c>
      <c r="O49">
        <v>5</v>
      </c>
    </row>
    <row r="50" spans="1:15" x14ac:dyDescent="0.3">
      <c r="A50">
        <v>223.5</v>
      </c>
      <c r="B50">
        <v>28.510182675039101</v>
      </c>
      <c r="C50" s="1">
        <f t="shared" si="0"/>
        <v>31.010182675039101</v>
      </c>
      <c r="D50" s="1">
        <v>18.466999999999999</v>
      </c>
      <c r="G50">
        <v>3955</v>
      </c>
      <c r="H50">
        <v>75.761039999999994</v>
      </c>
      <c r="I50">
        <v>82.867249999999999</v>
      </c>
      <c r="J50">
        <v>37.138869999999997</v>
      </c>
      <c r="L50">
        <v>10.92</v>
      </c>
      <c r="M50">
        <v>148.333</v>
      </c>
      <c r="N50">
        <v>128.333</v>
      </c>
      <c r="O50">
        <v>5</v>
      </c>
    </row>
    <row r="51" spans="1:15" x14ac:dyDescent="0.3">
      <c r="A51">
        <v>224</v>
      </c>
      <c r="B51">
        <v>29.512092266663863</v>
      </c>
      <c r="C51" s="1">
        <f t="shared" si="0"/>
        <v>32.012092266663863</v>
      </c>
      <c r="D51" s="1">
        <v>19.234999999999999</v>
      </c>
      <c r="G51">
        <v>3954</v>
      </c>
      <c r="H51">
        <v>75.638319999999993</v>
      </c>
      <c r="I51">
        <v>82.568280000000001</v>
      </c>
      <c r="J51">
        <v>37.138100000000001</v>
      </c>
      <c r="L51">
        <v>10.94</v>
      </c>
      <c r="M51">
        <v>156.667</v>
      </c>
      <c r="N51">
        <v>135</v>
      </c>
      <c r="O51">
        <v>3.3330000000000002</v>
      </c>
    </row>
    <row r="52" spans="1:15" x14ac:dyDescent="0.3">
      <c r="A52">
        <v>224.5</v>
      </c>
      <c r="B52">
        <v>30.478949896279836</v>
      </c>
      <c r="C52" s="1">
        <f t="shared" si="0"/>
        <v>32.978949896279836</v>
      </c>
      <c r="D52" s="1">
        <v>20.024999999999999</v>
      </c>
      <c r="G52">
        <v>3953</v>
      </c>
      <c r="H52">
        <v>75.548680000000004</v>
      </c>
      <c r="I52">
        <v>82.332980000000006</v>
      </c>
      <c r="J52">
        <v>37.137340000000002</v>
      </c>
      <c r="L52">
        <v>10.96</v>
      </c>
      <c r="M52">
        <v>151.667</v>
      </c>
      <c r="N52">
        <v>163.333</v>
      </c>
      <c r="O52">
        <v>8.3330000000000002</v>
      </c>
    </row>
    <row r="53" spans="1:15" x14ac:dyDescent="0.3">
      <c r="A53">
        <v>225</v>
      </c>
      <c r="B53">
        <v>31.405086938762174</v>
      </c>
      <c r="C53" s="1">
        <f t="shared" si="0"/>
        <v>33.905086938762174</v>
      </c>
      <c r="D53" s="1">
        <v>20.75</v>
      </c>
      <c r="G53">
        <v>3952</v>
      </c>
      <c r="H53">
        <v>75.467079999999996</v>
      </c>
      <c r="I53">
        <v>82.267880000000005</v>
      </c>
      <c r="J53">
        <v>37.136589999999998</v>
      </c>
      <c r="L53">
        <v>10.98</v>
      </c>
      <c r="M53">
        <v>151.667</v>
      </c>
      <c r="N53">
        <v>135</v>
      </c>
      <c r="O53">
        <v>5</v>
      </c>
    </row>
    <row r="54" spans="1:15" x14ac:dyDescent="0.3">
      <c r="A54">
        <v>225.5</v>
      </c>
      <c r="B54">
        <v>32.359365692962832</v>
      </c>
      <c r="C54" s="1">
        <f t="shared" si="0"/>
        <v>34.859365692962832</v>
      </c>
      <c r="D54" s="1">
        <v>21.480999999999998</v>
      </c>
      <c r="G54">
        <v>3951</v>
      </c>
      <c r="H54">
        <v>75.369619999999998</v>
      </c>
      <c r="I54">
        <v>82.344930000000005</v>
      </c>
      <c r="J54">
        <v>37.135809999999999</v>
      </c>
      <c r="L54">
        <v>11</v>
      </c>
      <c r="M54">
        <v>170</v>
      </c>
      <c r="N54">
        <v>120</v>
      </c>
      <c r="O54">
        <v>3.3330000000000002</v>
      </c>
    </row>
    <row r="55" spans="1:15" x14ac:dyDescent="0.3">
      <c r="A55">
        <v>226</v>
      </c>
      <c r="B55">
        <v>33.265955329400455</v>
      </c>
      <c r="C55" s="1">
        <f t="shared" si="0"/>
        <v>35.765955329400455</v>
      </c>
      <c r="D55" s="1">
        <v>22.212</v>
      </c>
      <c r="G55">
        <v>3950</v>
      </c>
      <c r="H55">
        <v>75.264390000000006</v>
      </c>
      <c r="I55">
        <v>82.476579999999998</v>
      </c>
      <c r="J55">
        <v>37.13505</v>
      </c>
      <c r="L55">
        <v>11.02</v>
      </c>
      <c r="M55">
        <v>146.667</v>
      </c>
      <c r="N55">
        <v>121.667</v>
      </c>
      <c r="O55">
        <v>5</v>
      </c>
    </row>
    <row r="56" spans="1:15" x14ac:dyDescent="0.3">
      <c r="A56">
        <v>226.5</v>
      </c>
      <c r="B56">
        <v>34.119291162192866</v>
      </c>
      <c r="C56" s="1">
        <f t="shared" si="0"/>
        <v>36.619291162192866</v>
      </c>
      <c r="D56" s="1">
        <v>22.846</v>
      </c>
      <c r="G56">
        <v>3949</v>
      </c>
      <c r="H56">
        <v>75.193049999999999</v>
      </c>
      <c r="I56">
        <v>82.64846</v>
      </c>
      <c r="J56">
        <v>37.134369999999997</v>
      </c>
      <c r="L56">
        <v>11.04</v>
      </c>
      <c r="M56">
        <v>115</v>
      </c>
      <c r="N56">
        <v>128.333</v>
      </c>
      <c r="O56">
        <v>3.3330000000000002</v>
      </c>
    </row>
    <row r="57" spans="1:15" x14ac:dyDescent="0.3">
      <c r="A57">
        <v>227</v>
      </c>
      <c r="B57">
        <v>34.91403154785862</v>
      </c>
      <c r="C57" s="1">
        <f t="shared" si="0"/>
        <v>37.41403154785862</v>
      </c>
      <c r="D57" s="1">
        <v>23.494999999999997</v>
      </c>
      <c r="G57">
        <v>3948</v>
      </c>
      <c r="H57">
        <v>75.181870000000004</v>
      </c>
      <c r="I57">
        <v>82.867249999999999</v>
      </c>
      <c r="J57">
        <v>37.133769999999998</v>
      </c>
      <c r="L57">
        <v>11.06</v>
      </c>
      <c r="M57">
        <v>143.333</v>
      </c>
      <c r="N57">
        <v>141.667</v>
      </c>
      <c r="O57">
        <v>3.3330000000000002</v>
      </c>
    </row>
    <row r="58" spans="1:15" x14ac:dyDescent="0.3">
      <c r="A58">
        <v>227.5</v>
      </c>
      <c r="B58">
        <v>35.645113342624434</v>
      </c>
      <c r="C58" s="1">
        <f t="shared" si="0"/>
        <v>38.145113342624434</v>
      </c>
      <c r="D58" s="1">
        <v>24.131</v>
      </c>
      <c r="G58">
        <v>3947</v>
      </c>
      <c r="H58">
        <v>75.200950000000006</v>
      </c>
      <c r="I58">
        <v>83.133520000000004</v>
      </c>
      <c r="J58">
        <v>37.133110000000002</v>
      </c>
      <c r="L58">
        <v>11.08</v>
      </c>
      <c r="M58">
        <v>155</v>
      </c>
      <c r="N58">
        <v>140</v>
      </c>
      <c r="O58">
        <v>8.3330000000000002</v>
      </c>
    </row>
    <row r="59" spans="1:15" x14ac:dyDescent="0.3">
      <c r="A59">
        <v>228</v>
      </c>
      <c r="B59">
        <v>36.391503612720712</v>
      </c>
      <c r="C59" s="1">
        <f t="shared" si="0"/>
        <v>38.891503612720712</v>
      </c>
      <c r="D59" s="1">
        <v>24.684999999999999</v>
      </c>
      <c r="G59">
        <v>3946</v>
      </c>
      <c r="H59">
        <v>75.215999999999994</v>
      </c>
      <c r="I59">
        <v>83.487340000000003</v>
      </c>
      <c r="J59">
        <v>37.132280000000002</v>
      </c>
      <c r="L59">
        <v>11.1</v>
      </c>
      <c r="M59">
        <v>108.333</v>
      </c>
      <c r="N59">
        <v>85</v>
      </c>
      <c r="O59">
        <v>6.6669999999999998</v>
      </c>
    </row>
    <row r="60" spans="1:15" x14ac:dyDescent="0.3">
      <c r="A60">
        <v>228.5</v>
      </c>
      <c r="B60">
        <v>37.068072178257609</v>
      </c>
      <c r="C60" s="1">
        <f t="shared" si="0"/>
        <v>39.568072178257609</v>
      </c>
      <c r="D60" s="1">
        <v>25.242999999999999</v>
      </c>
      <c r="G60">
        <v>3945</v>
      </c>
      <c r="H60">
        <v>75.236919999999998</v>
      </c>
      <c r="I60">
        <v>83.852059999999994</v>
      </c>
      <c r="J60">
        <v>37.131390000000003</v>
      </c>
      <c r="L60">
        <v>11.12</v>
      </c>
      <c r="M60">
        <v>126.667</v>
      </c>
      <c r="N60">
        <v>116.667</v>
      </c>
      <c r="O60">
        <v>11.667</v>
      </c>
    </row>
    <row r="61" spans="1:15" x14ac:dyDescent="0.3">
      <c r="A61">
        <v>229</v>
      </c>
      <c r="B61">
        <v>37.757219092541611</v>
      </c>
      <c r="C61" s="1">
        <f t="shared" si="0"/>
        <v>40.257219092541611</v>
      </c>
      <c r="D61" s="1">
        <v>25.8</v>
      </c>
      <c r="G61">
        <v>3944</v>
      </c>
      <c r="H61">
        <v>75.286929999999998</v>
      </c>
      <c r="I61">
        <v>84.024010000000004</v>
      </c>
      <c r="J61">
        <v>37.130719999999997</v>
      </c>
      <c r="L61">
        <v>11.14</v>
      </c>
      <c r="M61">
        <v>131.667</v>
      </c>
      <c r="N61">
        <v>148.333</v>
      </c>
      <c r="O61">
        <v>3.3330000000000002</v>
      </c>
    </row>
    <row r="62" spans="1:15" x14ac:dyDescent="0.3">
      <c r="A62">
        <v>229.5</v>
      </c>
      <c r="B62">
        <v>38.370724549227901</v>
      </c>
      <c r="C62" s="1">
        <f t="shared" si="0"/>
        <v>40.870724549227901</v>
      </c>
      <c r="D62" s="1">
        <v>26.300999999999998</v>
      </c>
      <c r="G62">
        <v>3943</v>
      </c>
      <c r="H62">
        <v>75.368690000000001</v>
      </c>
      <c r="I62">
        <v>83.947580000000002</v>
      </c>
      <c r="J62">
        <v>37.130339999999997</v>
      </c>
      <c r="L62">
        <v>11.16</v>
      </c>
      <c r="M62">
        <v>110</v>
      </c>
      <c r="N62">
        <v>115</v>
      </c>
      <c r="O62">
        <v>8.3330000000000002</v>
      </c>
    </row>
    <row r="63" spans="1:15" x14ac:dyDescent="0.3">
      <c r="A63">
        <v>230</v>
      </c>
      <c r="B63">
        <v>38.994198667654345</v>
      </c>
      <c r="C63" s="1">
        <f t="shared" si="0"/>
        <v>41.494198667654345</v>
      </c>
      <c r="D63" s="1">
        <v>26.782</v>
      </c>
      <c r="G63">
        <v>3942</v>
      </c>
      <c r="H63">
        <v>75.463290000000001</v>
      </c>
      <c r="I63">
        <v>83.742490000000004</v>
      </c>
      <c r="J63">
        <v>37.129860000000001</v>
      </c>
      <c r="L63">
        <v>11.18</v>
      </c>
      <c r="M63">
        <v>146.667</v>
      </c>
      <c r="N63">
        <v>128.333</v>
      </c>
      <c r="O63">
        <v>8.3330000000000002</v>
      </c>
    </row>
    <row r="64" spans="1:15" x14ac:dyDescent="0.3">
      <c r="A64">
        <v>230.5</v>
      </c>
      <c r="B64">
        <v>39.627803425543952</v>
      </c>
      <c r="C64" s="1">
        <f t="shared" si="0"/>
        <v>42.127803425543952</v>
      </c>
      <c r="D64" s="1">
        <v>27.276999999999997</v>
      </c>
      <c r="G64">
        <v>3941</v>
      </c>
      <c r="H64">
        <v>75.533799999999999</v>
      </c>
      <c r="I64">
        <v>83.463840000000005</v>
      </c>
      <c r="J64">
        <v>37.128889999999998</v>
      </c>
      <c r="L64">
        <v>11.2</v>
      </c>
      <c r="M64">
        <v>153.333</v>
      </c>
      <c r="N64">
        <v>145</v>
      </c>
      <c r="O64">
        <v>8.3330000000000002</v>
      </c>
    </row>
    <row r="65" spans="1:15" x14ac:dyDescent="0.3">
      <c r="A65">
        <v>231</v>
      </c>
      <c r="B65">
        <v>40.179081084894008</v>
      </c>
      <c r="C65" s="1">
        <f t="shared" si="0"/>
        <v>42.679081084894008</v>
      </c>
      <c r="D65" s="1">
        <v>27.675999999999998</v>
      </c>
      <c r="G65">
        <v>3940</v>
      </c>
      <c r="H65">
        <v>75.557419999999993</v>
      </c>
      <c r="I65">
        <v>83.083079999999995</v>
      </c>
      <c r="J65">
        <v>37.127920000000003</v>
      </c>
      <c r="L65">
        <v>11.22</v>
      </c>
      <c r="M65">
        <v>183.333</v>
      </c>
      <c r="N65">
        <v>116.667</v>
      </c>
      <c r="O65">
        <v>10</v>
      </c>
    </row>
    <row r="66" spans="1:15" x14ac:dyDescent="0.3">
      <c r="A66">
        <v>231.5</v>
      </c>
      <c r="B66">
        <v>40.644332916521293</v>
      </c>
      <c r="C66" s="1">
        <f t="shared" si="0"/>
        <v>43.144332916521293</v>
      </c>
      <c r="D66" s="1">
        <v>28.082000000000001</v>
      </c>
      <c r="G66">
        <v>3939</v>
      </c>
      <c r="H66">
        <v>75.551429999999996</v>
      </c>
      <c r="I66">
        <v>82.584270000000004</v>
      </c>
      <c r="J66">
        <v>37.12764</v>
      </c>
      <c r="L66">
        <v>11.24</v>
      </c>
      <c r="M66">
        <v>118.333</v>
      </c>
      <c r="N66">
        <v>115</v>
      </c>
      <c r="O66">
        <v>3.3330000000000002</v>
      </c>
    </row>
    <row r="67" spans="1:15" x14ac:dyDescent="0.3">
      <c r="A67">
        <v>232</v>
      </c>
      <c r="B67">
        <v>41.114972110452214</v>
      </c>
      <c r="C67" s="1">
        <f t="shared" ref="C67:C130" si="1">B67+2.5</f>
        <v>43.614972110452214</v>
      </c>
      <c r="D67" s="1">
        <v>28.480999999999998</v>
      </c>
      <c r="G67">
        <v>3938</v>
      </c>
      <c r="H67">
        <v>75.529200000000003</v>
      </c>
      <c r="I67">
        <v>82.012450000000001</v>
      </c>
      <c r="J67">
        <v>37.12773</v>
      </c>
      <c r="L67">
        <v>11.26</v>
      </c>
      <c r="M67">
        <v>143.333</v>
      </c>
      <c r="N67">
        <v>136.667</v>
      </c>
      <c r="O67">
        <v>8.3330000000000002</v>
      </c>
    </row>
    <row r="68" spans="1:15" x14ac:dyDescent="0.3">
      <c r="A68">
        <v>232.5</v>
      </c>
      <c r="B68">
        <v>41.591061049402221</v>
      </c>
      <c r="C68" s="1">
        <f t="shared" si="1"/>
        <v>44.091061049402221</v>
      </c>
      <c r="D68" s="1">
        <v>28.846</v>
      </c>
      <c r="G68">
        <v>3937</v>
      </c>
      <c r="H68">
        <v>75.486530000000002</v>
      </c>
      <c r="I68">
        <v>81.541290000000004</v>
      </c>
      <c r="J68">
        <v>37.127270000000003</v>
      </c>
      <c r="L68">
        <v>11.28</v>
      </c>
      <c r="M68">
        <v>136.667</v>
      </c>
      <c r="N68">
        <v>118.333</v>
      </c>
      <c r="O68">
        <v>10</v>
      </c>
    </row>
    <row r="69" spans="1:15" x14ac:dyDescent="0.3">
      <c r="A69">
        <v>233</v>
      </c>
      <c r="B69">
        <v>42.072662838444437</v>
      </c>
      <c r="C69" s="1">
        <f t="shared" si="1"/>
        <v>44.572662838444437</v>
      </c>
      <c r="D69" s="1">
        <v>29.193999999999999</v>
      </c>
      <c r="G69">
        <v>3936</v>
      </c>
      <c r="H69">
        <v>75.426270000000002</v>
      </c>
      <c r="I69">
        <v>81.344250000000002</v>
      </c>
      <c r="J69">
        <v>37.125900000000001</v>
      </c>
      <c r="L69">
        <v>11.3</v>
      </c>
      <c r="M69">
        <v>126.667</v>
      </c>
      <c r="N69">
        <v>148.333</v>
      </c>
      <c r="O69">
        <v>5</v>
      </c>
    </row>
    <row r="70" spans="1:15" x14ac:dyDescent="0.3">
      <c r="A70">
        <v>233.5</v>
      </c>
      <c r="B70">
        <v>42.461956394631322</v>
      </c>
      <c r="C70" s="1">
        <f t="shared" si="1"/>
        <v>44.961956394631322</v>
      </c>
      <c r="D70" s="1">
        <v>29.538999999999998</v>
      </c>
      <c r="G70">
        <v>3935</v>
      </c>
      <c r="H70">
        <v>75.367909999999995</v>
      </c>
      <c r="I70">
        <v>81.40531</v>
      </c>
      <c r="J70">
        <v>37.124220000000001</v>
      </c>
      <c r="L70">
        <v>11.32</v>
      </c>
      <c r="M70">
        <v>125</v>
      </c>
      <c r="N70">
        <v>118.333</v>
      </c>
      <c r="O70">
        <v>5</v>
      </c>
    </row>
    <row r="71" spans="1:15" x14ac:dyDescent="0.3">
      <c r="A71">
        <v>234</v>
      </c>
      <c r="B71">
        <v>42.854852039743975</v>
      </c>
      <c r="C71" s="1">
        <f t="shared" si="1"/>
        <v>45.354852039743975</v>
      </c>
      <c r="D71" s="1">
        <v>29.83</v>
      </c>
      <c r="G71">
        <v>3934</v>
      </c>
      <c r="H71">
        <v>75.321820000000002</v>
      </c>
      <c r="I71">
        <v>81.571160000000006</v>
      </c>
      <c r="J71">
        <v>37.122959999999999</v>
      </c>
      <c r="L71">
        <v>11.34</v>
      </c>
      <c r="M71">
        <v>136.667</v>
      </c>
      <c r="N71">
        <v>111.667</v>
      </c>
      <c r="O71">
        <v>11.667</v>
      </c>
    </row>
    <row r="72" spans="1:15" x14ac:dyDescent="0.3">
      <c r="A72">
        <v>234.5</v>
      </c>
      <c r="B72">
        <v>43.151907682776539</v>
      </c>
      <c r="C72" s="1">
        <f t="shared" si="1"/>
        <v>45.651907682776539</v>
      </c>
      <c r="D72" s="1">
        <v>30.113</v>
      </c>
      <c r="G72">
        <v>3933</v>
      </c>
      <c r="H72">
        <v>75.273120000000006</v>
      </c>
      <c r="I72">
        <v>81.77749</v>
      </c>
      <c r="J72">
        <v>37.122280000000003</v>
      </c>
      <c r="L72">
        <v>11.36</v>
      </c>
      <c r="M72">
        <v>166.667</v>
      </c>
      <c r="N72">
        <v>101.667</v>
      </c>
      <c r="O72">
        <v>8.3330000000000002</v>
      </c>
    </row>
    <row r="73" spans="1:15" x14ac:dyDescent="0.3">
      <c r="A73">
        <v>235</v>
      </c>
      <c r="B73">
        <v>43.451022417157162</v>
      </c>
      <c r="C73" s="1">
        <f t="shared" si="1"/>
        <v>45.951022417157162</v>
      </c>
      <c r="D73" s="1">
        <v>30.372999999999998</v>
      </c>
      <c r="G73">
        <v>3932</v>
      </c>
      <c r="H73">
        <v>75.213049999999996</v>
      </c>
      <c r="I73">
        <v>82.140870000000007</v>
      </c>
      <c r="J73">
        <v>37.122</v>
      </c>
      <c r="L73">
        <v>11.38</v>
      </c>
      <c r="M73">
        <v>125</v>
      </c>
      <c r="N73">
        <v>105</v>
      </c>
      <c r="O73">
        <v>1.667</v>
      </c>
    </row>
    <row r="74" spans="1:15" x14ac:dyDescent="0.3">
      <c r="A74">
        <v>235.5</v>
      </c>
      <c r="B74">
        <v>43.853069777498568</v>
      </c>
      <c r="C74" s="1">
        <f t="shared" si="1"/>
        <v>46.353069777498568</v>
      </c>
      <c r="D74" s="1">
        <v>30.625</v>
      </c>
      <c r="G74">
        <v>3931</v>
      </c>
      <c r="H74">
        <v>75.164029999999997</v>
      </c>
      <c r="I74">
        <v>82.645060000000001</v>
      </c>
      <c r="J74">
        <v>37.121830000000003</v>
      </c>
      <c r="L74">
        <v>11.4</v>
      </c>
      <c r="M74">
        <v>120</v>
      </c>
      <c r="N74">
        <v>118.333</v>
      </c>
      <c r="O74">
        <v>8.3330000000000002</v>
      </c>
    </row>
    <row r="75" spans="1:15" x14ac:dyDescent="0.3">
      <c r="A75">
        <v>236</v>
      </c>
      <c r="B75">
        <v>44.05548635065535</v>
      </c>
      <c r="C75" s="1">
        <f t="shared" si="1"/>
        <v>46.55548635065535</v>
      </c>
      <c r="D75" s="1">
        <v>30.850999999999999</v>
      </c>
      <c r="G75">
        <v>3930</v>
      </c>
      <c r="H75">
        <v>75.149090000000001</v>
      </c>
      <c r="I75">
        <v>83.00967</v>
      </c>
      <c r="J75">
        <v>37.121360000000003</v>
      </c>
      <c r="L75">
        <v>11.42</v>
      </c>
      <c r="M75">
        <v>133.333</v>
      </c>
      <c r="N75">
        <v>100</v>
      </c>
      <c r="O75">
        <v>5</v>
      </c>
    </row>
    <row r="76" spans="1:15" x14ac:dyDescent="0.3">
      <c r="A76">
        <v>236.5</v>
      </c>
      <c r="B76">
        <v>44.360864393143267</v>
      </c>
      <c r="C76" s="1">
        <f t="shared" si="1"/>
        <v>46.860864393143267</v>
      </c>
      <c r="D76" s="1">
        <v>31.061999999999998</v>
      </c>
      <c r="G76">
        <v>3929</v>
      </c>
      <c r="H76">
        <v>75.161169999999998</v>
      </c>
      <c r="I76">
        <v>83.105459999999994</v>
      </c>
      <c r="J76">
        <v>37.120489999999997</v>
      </c>
      <c r="L76">
        <v>11.44</v>
      </c>
      <c r="M76">
        <v>108.333</v>
      </c>
      <c r="N76">
        <v>123.333</v>
      </c>
      <c r="O76">
        <v>3.3330000000000002</v>
      </c>
    </row>
    <row r="77" spans="1:15" x14ac:dyDescent="0.3">
      <c r="A77">
        <v>237</v>
      </c>
      <c r="B77">
        <v>44.565624839750349</v>
      </c>
      <c r="C77" s="1">
        <f t="shared" si="1"/>
        <v>47.065624839750349</v>
      </c>
      <c r="D77" s="1">
        <v>31.262</v>
      </c>
      <c r="G77">
        <v>3928</v>
      </c>
      <c r="H77">
        <v>75.182159999999996</v>
      </c>
      <c r="I77">
        <v>83.077680000000001</v>
      </c>
      <c r="J77">
        <v>37.119390000000003</v>
      </c>
      <c r="L77">
        <v>11.46</v>
      </c>
      <c r="M77">
        <v>141.667</v>
      </c>
      <c r="N77">
        <v>126.667</v>
      </c>
      <c r="O77">
        <v>11.667</v>
      </c>
    </row>
    <row r="78" spans="1:15" x14ac:dyDescent="0.3">
      <c r="A78">
        <v>237.5</v>
      </c>
      <c r="B78">
        <v>44.771330417636271</v>
      </c>
      <c r="C78" s="1">
        <f t="shared" si="1"/>
        <v>47.271330417636271</v>
      </c>
      <c r="D78" s="1">
        <v>31.430999999999997</v>
      </c>
      <c r="G78">
        <v>3927</v>
      </c>
      <c r="H78">
        <v>75.205219999999997</v>
      </c>
      <c r="I78">
        <v>82.962689999999995</v>
      </c>
      <c r="J78">
        <v>37.11842</v>
      </c>
      <c r="L78">
        <v>11.48</v>
      </c>
      <c r="M78">
        <v>91.666700000000006</v>
      </c>
      <c r="N78">
        <v>125</v>
      </c>
      <c r="O78">
        <v>5</v>
      </c>
    </row>
    <row r="79" spans="1:15" x14ac:dyDescent="0.3">
      <c r="A79">
        <v>238</v>
      </c>
      <c r="B79">
        <v>44.977985489328816</v>
      </c>
      <c r="C79" s="1">
        <f t="shared" si="1"/>
        <v>47.477985489328816</v>
      </c>
      <c r="D79" s="1">
        <v>31.608999999999998</v>
      </c>
      <c r="G79">
        <v>3926</v>
      </c>
      <c r="H79">
        <v>75.22663</v>
      </c>
      <c r="I79">
        <v>82.574089999999998</v>
      </c>
      <c r="J79">
        <v>37.11786</v>
      </c>
      <c r="L79">
        <v>11.5</v>
      </c>
      <c r="M79">
        <v>136.667</v>
      </c>
      <c r="N79">
        <v>100</v>
      </c>
      <c r="O79">
        <v>5</v>
      </c>
    </row>
    <row r="80" spans="1:15" x14ac:dyDescent="0.3">
      <c r="A80">
        <v>238.5</v>
      </c>
      <c r="B80">
        <v>45.185594437492263</v>
      </c>
      <c r="C80" s="1">
        <f t="shared" si="1"/>
        <v>47.685594437492263</v>
      </c>
      <c r="D80" s="1">
        <v>31.756999999999998</v>
      </c>
      <c r="G80">
        <v>3925</v>
      </c>
      <c r="H80">
        <v>75.233000000000004</v>
      </c>
      <c r="I80">
        <v>81.949529999999996</v>
      </c>
      <c r="J80">
        <v>37.117629999999998</v>
      </c>
      <c r="L80">
        <v>11.52</v>
      </c>
      <c r="M80">
        <v>138.333</v>
      </c>
      <c r="N80">
        <v>86.666700000000006</v>
      </c>
      <c r="O80">
        <v>6.6669999999999998</v>
      </c>
    </row>
    <row r="81" spans="1:15" x14ac:dyDescent="0.3">
      <c r="A81">
        <v>239</v>
      </c>
      <c r="B81">
        <v>45.289757990362112</v>
      </c>
      <c r="C81" s="1">
        <f t="shared" si="1"/>
        <v>47.789757990362112</v>
      </c>
      <c r="D81" s="1">
        <v>31.893000000000001</v>
      </c>
      <c r="G81">
        <v>3924</v>
      </c>
      <c r="H81">
        <v>75.211579999999998</v>
      </c>
      <c r="I81">
        <v>81.444069999999996</v>
      </c>
      <c r="J81">
        <v>37.117359999999998</v>
      </c>
      <c r="L81">
        <v>11.54</v>
      </c>
      <c r="M81">
        <v>135</v>
      </c>
      <c r="N81">
        <v>118.333</v>
      </c>
      <c r="O81">
        <v>6.6669999999999998</v>
      </c>
    </row>
    <row r="82" spans="1:15" x14ac:dyDescent="0.3">
      <c r="A82">
        <v>239.5</v>
      </c>
      <c r="B82">
        <v>45.49880601500486</v>
      </c>
      <c r="C82" s="1">
        <f t="shared" si="1"/>
        <v>47.99880601500486</v>
      </c>
      <c r="D82" s="1">
        <v>32.008000000000003</v>
      </c>
      <c r="G82">
        <v>3923</v>
      </c>
      <c r="H82">
        <v>75.166629999999998</v>
      </c>
      <c r="I82">
        <v>81.221379999999996</v>
      </c>
      <c r="J82">
        <v>37.116979999999998</v>
      </c>
      <c r="L82">
        <v>11.56</v>
      </c>
      <c r="M82">
        <v>136.667</v>
      </c>
      <c r="N82">
        <v>96.666700000000006</v>
      </c>
      <c r="O82">
        <v>1.667</v>
      </c>
    </row>
    <row r="83" spans="1:15" x14ac:dyDescent="0.3">
      <c r="A83">
        <v>240</v>
      </c>
      <c r="B83">
        <v>45.603691595129632</v>
      </c>
      <c r="C83" s="1">
        <f t="shared" si="1"/>
        <v>48.103691595129632</v>
      </c>
      <c r="D83" s="1">
        <v>32.145000000000003</v>
      </c>
      <c r="G83">
        <v>3922</v>
      </c>
      <c r="H83">
        <v>75.116320000000002</v>
      </c>
      <c r="I83">
        <v>81.097499999999997</v>
      </c>
      <c r="J83">
        <v>37.116660000000003</v>
      </c>
      <c r="L83">
        <v>11.58</v>
      </c>
      <c r="M83">
        <v>131.667</v>
      </c>
      <c r="N83">
        <v>103.333</v>
      </c>
      <c r="O83">
        <v>6.6669999999999998</v>
      </c>
    </row>
    <row r="84" spans="1:15" x14ac:dyDescent="0.3">
      <c r="A84">
        <v>240.5</v>
      </c>
      <c r="B84">
        <v>45.708818961487509</v>
      </c>
      <c r="C84" s="1">
        <f t="shared" si="1"/>
        <v>48.208818961487509</v>
      </c>
      <c r="D84" s="1">
        <v>32.249000000000002</v>
      </c>
      <c r="G84">
        <v>3921</v>
      </c>
      <c r="H84">
        <v>75.075599999999994</v>
      </c>
      <c r="I84">
        <v>80.879750000000001</v>
      </c>
      <c r="J84">
        <v>37.116379999999999</v>
      </c>
      <c r="L84">
        <v>11.6</v>
      </c>
      <c r="M84">
        <v>108.333</v>
      </c>
      <c r="N84">
        <v>111.667</v>
      </c>
      <c r="O84">
        <v>13.333</v>
      </c>
    </row>
    <row r="85" spans="1:15" x14ac:dyDescent="0.3">
      <c r="A85">
        <v>241</v>
      </c>
      <c r="B85">
        <v>45.814188671453365</v>
      </c>
      <c r="C85" s="1">
        <f t="shared" si="1"/>
        <v>48.314188671453365</v>
      </c>
      <c r="D85" s="1">
        <v>32.359000000000002</v>
      </c>
      <c r="G85">
        <v>3920</v>
      </c>
      <c r="H85">
        <v>75.044340000000005</v>
      </c>
      <c r="I85">
        <v>80.587019999999995</v>
      </c>
      <c r="J85">
        <v>37.116070000000001</v>
      </c>
      <c r="L85">
        <v>11.62</v>
      </c>
      <c r="M85">
        <v>110</v>
      </c>
      <c r="N85">
        <v>116.667</v>
      </c>
      <c r="O85">
        <v>11.667</v>
      </c>
    </row>
    <row r="86" spans="1:15" x14ac:dyDescent="0.3">
      <c r="A86">
        <v>241.5</v>
      </c>
      <c r="B86">
        <v>45.919801283686873</v>
      </c>
      <c r="C86" s="1">
        <f t="shared" si="1"/>
        <v>48.419801283686873</v>
      </c>
      <c r="D86" s="1">
        <v>32.441000000000003</v>
      </c>
      <c r="G86">
        <v>3919</v>
      </c>
      <c r="H86">
        <v>75.017539999999997</v>
      </c>
      <c r="I86">
        <v>80.398470000000003</v>
      </c>
      <c r="J86">
        <v>37.115729999999999</v>
      </c>
      <c r="L86">
        <v>11.64</v>
      </c>
      <c r="M86">
        <v>126.667</v>
      </c>
      <c r="N86">
        <v>111.667</v>
      </c>
      <c r="O86">
        <v>1.667</v>
      </c>
    </row>
    <row r="87" spans="1:15" x14ac:dyDescent="0.3">
      <c r="A87">
        <v>242</v>
      </c>
      <c r="B87">
        <v>46.025657358135625</v>
      </c>
      <c r="C87" s="1">
        <f t="shared" si="1"/>
        <v>48.525657358135625</v>
      </c>
      <c r="D87" s="1">
        <v>32.515999999999998</v>
      </c>
      <c r="G87">
        <v>3918</v>
      </c>
      <c r="H87">
        <v>74.995440000000002</v>
      </c>
      <c r="I87">
        <v>80.436629999999994</v>
      </c>
      <c r="J87">
        <v>37.115389999999998</v>
      </c>
      <c r="L87">
        <v>11.66</v>
      </c>
      <c r="M87">
        <v>125</v>
      </c>
      <c r="N87">
        <v>111.667</v>
      </c>
      <c r="O87">
        <v>8.3330000000000002</v>
      </c>
    </row>
    <row r="88" spans="1:15" x14ac:dyDescent="0.3">
      <c r="A88">
        <v>242.5</v>
      </c>
      <c r="B88">
        <v>46.025657358135625</v>
      </c>
      <c r="C88" s="1">
        <f t="shared" si="1"/>
        <v>48.525657358135625</v>
      </c>
      <c r="D88" s="1">
        <v>32.594000000000001</v>
      </c>
      <c r="G88">
        <v>3917</v>
      </c>
      <c r="H88">
        <v>74.979159999999993</v>
      </c>
      <c r="I88">
        <v>80.631979999999999</v>
      </c>
      <c r="J88">
        <v>37.11506</v>
      </c>
      <c r="L88">
        <v>11.68</v>
      </c>
      <c r="M88">
        <v>125</v>
      </c>
      <c r="N88">
        <v>113.333</v>
      </c>
      <c r="O88">
        <v>0</v>
      </c>
    </row>
    <row r="89" spans="1:15" x14ac:dyDescent="0.3">
      <c r="A89">
        <v>243</v>
      </c>
      <c r="B89">
        <v>46.131757456037953</v>
      </c>
      <c r="C89" s="1">
        <f t="shared" si="1"/>
        <v>48.631757456037953</v>
      </c>
      <c r="D89" s="1">
        <v>32.658999999999999</v>
      </c>
      <c r="G89">
        <v>3916</v>
      </c>
      <c r="H89">
        <v>74.965620000000001</v>
      </c>
      <c r="I89">
        <v>80.804959999999994</v>
      </c>
      <c r="J89">
        <v>37.114710000000002</v>
      </c>
      <c r="L89">
        <v>11.7</v>
      </c>
      <c r="M89">
        <v>126.667</v>
      </c>
      <c r="N89">
        <v>121.667</v>
      </c>
      <c r="O89">
        <v>5</v>
      </c>
    </row>
    <row r="90" spans="1:15" x14ac:dyDescent="0.3">
      <c r="A90">
        <v>243.5</v>
      </c>
      <c r="B90">
        <v>46.131757456037953</v>
      </c>
      <c r="C90" s="1">
        <f t="shared" si="1"/>
        <v>48.631757456037953</v>
      </c>
      <c r="D90" s="1">
        <v>32.747999999999998</v>
      </c>
      <c r="G90">
        <v>3915</v>
      </c>
      <c r="H90">
        <v>74.951599999999999</v>
      </c>
      <c r="I90">
        <v>80.869870000000006</v>
      </c>
      <c r="J90">
        <v>37.1143</v>
      </c>
      <c r="L90">
        <v>11.72</v>
      </c>
      <c r="M90">
        <v>141.667</v>
      </c>
      <c r="N90">
        <v>115</v>
      </c>
      <c r="O90">
        <v>5</v>
      </c>
    </row>
    <row r="91" spans="1:15" x14ac:dyDescent="0.3">
      <c r="A91">
        <v>244</v>
      </c>
      <c r="B91">
        <v>46.238102139926056</v>
      </c>
      <c r="C91" s="1">
        <f t="shared" si="1"/>
        <v>48.738102139926056</v>
      </c>
      <c r="D91" s="1">
        <v>32.783999999999999</v>
      </c>
      <c r="G91">
        <v>3914</v>
      </c>
      <c r="H91">
        <v>74.937439999999995</v>
      </c>
      <c r="I91">
        <v>80.844769999999997</v>
      </c>
      <c r="J91">
        <v>37.113810000000001</v>
      </c>
      <c r="L91">
        <v>11.74</v>
      </c>
      <c r="M91">
        <v>111.667</v>
      </c>
      <c r="N91">
        <v>96.666700000000006</v>
      </c>
      <c r="O91">
        <v>8.3330000000000002</v>
      </c>
    </row>
    <row r="92" spans="1:15" x14ac:dyDescent="0.3">
      <c r="A92">
        <v>244.5</v>
      </c>
      <c r="B92">
        <v>46.238102139926056</v>
      </c>
      <c r="C92" s="1">
        <f t="shared" si="1"/>
        <v>48.738102139926056</v>
      </c>
      <c r="D92" s="1">
        <v>32.838999999999999</v>
      </c>
      <c r="G92">
        <v>3913</v>
      </c>
      <c r="H92">
        <v>74.924570000000003</v>
      </c>
      <c r="I92">
        <v>80.764409999999998</v>
      </c>
      <c r="J92">
        <v>37.113250000000001</v>
      </c>
      <c r="L92">
        <v>11.76</v>
      </c>
      <c r="M92">
        <v>111.667</v>
      </c>
      <c r="N92">
        <v>105</v>
      </c>
      <c r="O92">
        <v>6.6669999999999998</v>
      </c>
    </row>
    <row r="93" spans="1:15" x14ac:dyDescent="0.3">
      <c r="A93">
        <v>245</v>
      </c>
      <c r="B93">
        <v>46.344691973628819</v>
      </c>
      <c r="C93" s="1">
        <f t="shared" si="1"/>
        <v>48.844691973628819</v>
      </c>
      <c r="D93" s="1">
        <v>32.881</v>
      </c>
      <c r="G93">
        <v>3912</v>
      </c>
      <c r="H93">
        <v>74.913579999999996</v>
      </c>
      <c r="I93">
        <v>80.656599999999997</v>
      </c>
      <c r="J93">
        <v>37.112630000000003</v>
      </c>
      <c r="L93">
        <v>11.78</v>
      </c>
      <c r="M93">
        <v>91.666700000000006</v>
      </c>
      <c r="N93">
        <v>101.667</v>
      </c>
      <c r="O93">
        <v>6.6669999999999998</v>
      </c>
    </row>
    <row r="94" spans="1:15" x14ac:dyDescent="0.3">
      <c r="A94">
        <v>245.5</v>
      </c>
      <c r="B94">
        <v>46.344691973628819</v>
      </c>
      <c r="C94" s="1">
        <f t="shared" si="1"/>
        <v>48.844691973628819</v>
      </c>
      <c r="D94" s="1">
        <v>32.925000000000004</v>
      </c>
      <c r="G94">
        <v>3911</v>
      </c>
      <c r="H94">
        <v>74.904349999999994</v>
      </c>
      <c r="I94">
        <v>80.564589999999995</v>
      </c>
      <c r="J94">
        <v>37.111960000000003</v>
      </c>
      <c r="L94">
        <v>11.8</v>
      </c>
      <c r="M94">
        <v>130</v>
      </c>
      <c r="N94">
        <v>100</v>
      </c>
      <c r="O94">
        <v>8.3330000000000002</v>
      </c>
    </row>
    <row r="95" spans="1:15" x14ac:dyDescent="0.3">
      <c r="A95">
        <v>246</v>
      </c>
      <c r="B95">
        <v>46.451527522274972</v>
      </c>
      <c r="C95" s="1">
        <f t="shared" si="1"/>
        <v>48.951527522274972</v>
      </c>
      <c r="D95" s="1">
        <v>32.963000000000001</v>
      </c>
      <c r="G95">
        <v>3910</v>
      </c>
      <c r="H95">
        <v>74.896019999999993</v>
      </c>
      <c r="I95">
        <v>80.500460000000004</v>
      </c>
      <c r="J95">
        <v>37.111229999999999</v>
      </c>
      <c r="L95">
        <v>11.82</v>
      </c>
      <c r="M95">
        <v>130</v>
      </c>
      <c r="N95">
        <v>70</v>
      </c>
      <c r="O95">
        <v>6.6669999999999998</v>
      </c>
    </row>
    <row r="96" spans="1:15" x14ac:dyDescent="0.3">
      <c r="A96">
        <v>246.5</v>
      </c>
      <c r="B96">
        <v>46.451527522274972</v>
      </c>
      <c r="C96" s="1">
        <f t="shared" si="1"/>
        <v>48.951527522274972</v>
      </c>
      <c r="D96" s="1">
        <v>32.996000000000002</v>
      </c>
      <c r="G96">
        <v>3909</v>
      </c>
      <c r="H96">
        <v>74.887240000000006</v>
      </c>
      <c r="I96">
        <v>80.450819999999993</v>
      </c>
      <c r="J96">
        <v>37.110430000000001</v>
      </c>
      <c r="L96">
        <v>11.84</v>
      </c>
      <c r="M96">
        <v>116.667</v>
      </c>
      <c r="N96">
        <v>83.333299999999994</v>
      </c>
      <c r="O96">
        <v>3.3330000000000002</v>
      </c>
    </row>
    <row r="97" spans="1:15" x14ac:dyDescent="0.3">
      <c r="A97">
        <v>247</v>
      </c>
      <c r="B97">
        <v>46.451527522274972</v>
      </c>
      <c r="C97" s="1">
        <f t="shared" si="1"/>
        <v>48.951527522274972</v>
      </c>
      <c r="D97" s="1">
        <v>33.043999999999997</v>
      </c>
      <c r="G97">
        <v>3908</v>
      </c>
      <c r="H97">
        <v>74.876649999999998</v>
      </c>
      <c r="I97">
        <v>80.394270000000006</v>
      </c>
      <c r="J97">
        <v>37.109569999999998</v>
      </c>
      <c r="L97">
        <v>11.86</v>
      </c>
      <c r="M97">
        <v>103.333</v>
      </c>
      <c r="N97">
        <v>83.333299999999994</v>
      </c>
      <c r="O97">
        <v>3.3330000000000002</v>
      </c>
    </row>
    <row r="98" spans="1:15" x14ac:dyDescent="0.3">
      <c r="A98">
        <v>247.5</v>
      </c>
      <c r="B98">
        <v>46.55860935229591</v>
      </c>
      <c r="C98" s="1">
        <f t="shared" si="1"/>
        <v>49.05860935229591</v>
      </c>
      <c r="D98" s="1">
        <v>33.070999999999998</v>
      </c>
      <c r="G98">
        <v>3907</v>
      </c>
      <c r="H98">
        <v>74.863740000000007</v>
      </c>
      <c r="I98">
        <v>80.292599999999993</v>
      </c>
      <c r="J98">
        <v>37.108699999999999</v>
      </c>
      <c r="L98">
        <v>11.88</v>
      </c>
      <c r="M98">
        <v>121.667</v>
      </c>
      <c r="N98">
        <v>71.666700000000006</v>
      </c>
      <c r="O98">
        <v>10</v>
      </c>
    </row>
    <row r="99" spans="1:15" x14ac:dyDescent="0.3">
      <c r="A99">
        <v>248</v>
      </c>
      <c r="B99">
        <v>46.55860935229591</v>
      </c>
      <c r="C99" s="1">
        <f t="shared" si="1"/>
        <v>49.05860935229591</v>
      </c>
      <c r="D99" s="1">
        <v>33.1</v>
      </c>
      <c r="G99">
        <v>3906</v>
      </c>
      <c r="H99">
        <v>74.848839999999996</v>
      </c>
      <c r="I99">
        <v>80.085030000000003</v>
      </c>
      <c r="J99">
        <v>37.107860000000002</v>
      </c>
      <c r="L99">
        <v>11.9</v>
      </c>
      <c r="M99">
        <v>95</v>
      </c>
      <c r="N99">
        <v>66.666700000000006</v>
      </c>
      <c r="O99">
        <v>10</v>
      </c>
    </row>
    <row r="100" spans="1:15" x14ac:dyDescent="0.3">
      <c r="A100">
        <v>248.5</v>
      </c>
      <c r="B100">
        <v>46.55860935229591</v>
      </c>
      <c r="C100" s="1">
        <f t="shared" si="1"/>
        <v>49.05860935229591</v>
      </c>
      <c r="D100" s="1">
        <v>33.137</v>
      </c>
      <c r="G100">
        <v>3905</v>
      </c>
      <c r="H100">
        <v>74.83278</v>
      </c>
      <c r="I100">
        <v>79.785520000000005</v>
      </c>
      <c r="J100">
        <v>37.10707</v>
      </c>
      <c r="L100">
        <v>11.92</v>
      </c>
      <c r="M100">
        <v>131.667</v>
      </c>
      <c r="N100">
        <v>111.667</v>
      </c>
      <c r="O100">
        <v>5</v>
      </c>
    </row>
    <row r="101" spans="1:15" x14ac:dyDescent="0.3">
      <c r="A101">
        <v>249</v>
      </c>
      <c r="B101">
        <v>46.665938031428894</v>
      </c>
      <c r="C101" s="1">
        <f t="shared" si="1"/>
        <v>49.165938031428894</v>
      </c>
      <c r="D101" s="1">
        <v>33.186</v>
      </c>
      <c r="G101">
        <v>3904</v>
      </c>
      <c r="H101">
        <v>74.816739999999996</v>
      </c>
      <c r="I101">
        <v>79.579880000000003</v>
      </c>
      <c r="J101">
        <v>37.106360000000002</v>
      </c>
      <c r="L101">
        <v>11.94</v>
      </c>
      <c r="M101">
        <v>110</v>
      </c>
      <c r="N101">
        <v>96.666700000000006</v>
      </c>
      <c r="O101">
        <v>1.667</v>
      </c>
    </row>
    <row r="102" spans="1:15" x14ac:dyDescent="0.3">
      <c r="A102">
        <v>249.5</v>
      </c>
      <c r="B102">
        <v>46.665938031428894</v>
      </c>
      <c r="C102" s="1">
        <f t="shared" si="1"/>
        <v>49.165938031428894</v>
      </c>
      <c r="D102" s="1">
        <v>33.213000000000001</v>
      </c>
      <c r="G102">
        <v>3903</v>
      </c>
      <c r="H102">
        <v>74.801820000000006</v>
      </c>
      <c r="I102">
        <v>79.598579999999998</v>
      </c>
      <c r="J102">
        <v>37.105699999999999</v>
      </c>
      <c r="L102">
        <v>11.96</v>
      </c>
      <c r="M102">
        <v>86.666700000000006</v>
      </c>
      <c r="N102">
        <v>101.667</v>
      </c>
      <c r="O102">
        <v>6.6669999999999998</v>
      </c>
    </row>
    <row r="103" spans="1:15" x14ac:dyDescent="0.3">
      <c r="A103">
        <v>250</v>
      </c>
      <c r="B103">
        <v>46.665938031428894</v>
      </c>
      <c r="C103" s="1">
        <f t="shared" si="1"/>
        <v>49.165938031428894</v>
      </c>
      <c r="D103" s="1">
        <v>33.250999999999998</v>
      </c>
      <c r="G103">
        <v>3902</v>
      </c>
      <c r="H103">
        <v>74.788340000000005</v>
      </c>
      <c r="I103">
        <v>79.766999999999996</v>
      </c>
      <c r="J103">
        <v>37.105089999999997</v>
      </c>
      <c r="L103">
        <v>11.98</v>
      </c>
      <c r="M103">
        <v>76.666700000000006</v>
      </c>
      <c r="N103">
        <v>90</v>
      </c>
      <c r="O103">
        <v>5</v>
      </c>
    </row>
    <row r="104" spans="1:15" x14ac:dyDescent="0.3">
      <c r="A104">
        <v>250.5</v>
      </c>
      <c r="B104">
        <v>46.773514128719818</v>
      </c>
      <c r="C104" s="1">
        <f t="shared" si="1"/>
        <v>49.273514128719818</v>
      </c>
      <c r="D104" s="1">
        <v>33.292999999999999</v>
      </c>
      <c r="G104">
        <v>3901</v>
      </c>
      <c r="H104">
        <v>74.775940000000006</v>
      </c>
      <c r="I104">
        <v>79.946129999999997</v>
      </c>
      <c r="J104">
        <v>37.104509999999998</v>
      </c>
      <c r="L104">
        <v>12</v>
      </c>
      <c r="M104">
        <v>85</v>
      </c>
      <c r="N104">
        <v>80</v>
      </c>
      <c r="O104">
        <v>6.6669999999999998</v>
      </c>
    </row>
    <row r="105" spans="1:15" x14ac:dyDescent="0.3">
      <c r="A105">
        <v>251</v>
      </c>
      <c r="B105">
        <v>46.773514128719818</v>
      </c>
      <c r="C105" s="1">
        <f t="shared" si="1"/>
        <v>49.273514128719818</v>
      </c>
      <c r="D105" s="1">
        <v>33.327999999999996</v>
      </c>
      <c r="G105">
        <v>3900</v>
      </c>
      <c r="H105">
        <v>74.763959999999997</v>
      </c>
      <c r="I105">
        <v>80.055729999999997</v>
      </c>
      <c r="J105">
        <v>37.103940000000001</v>
      </c>
      <c r="L105">
        <v>12.02</v>
      </c>
      <c r="M105">
        <v>118.333</v>
      </c>
      <c r="N105">
        <v>63.333300000000001</v>
      </c>
      <c r="O105">
        <v>10</v>
      </c>
    </row>
    <row r="106" spans="1:15" x14ac:dyDescent="0.3">
      <c r="A106">
        <v>251.5</v>
      </c>
      <c r="B106">
        <v>46.881338214526536</v>
      </c>
      <c r="C106" s="1">
        <f t="shared" si="1"/>
        <v>49.381338214526536</v>
      </c>
      <c r="D106" s="1">
        <v>33.394999999999996</v>
      </c>
      <c r="G106">
        <v>3899</v>
      </c>
      <c r="H106">
        <v>74.751710000000003</v>
      </c>
      <c r="I106">
        <v>80.097809999999996</v>
      </c>
      <c r="J106">
        <v>37.103349999999999</v>
      </c>
      <c r="L106">
        <v>12.04</v>
      </c>
      <c r="M106">
        <v>96.666700000000006</v>
      </c>
      <c r="N106">
        <v>103.333</v>
      </c>
      <c r="O106">
        <v>18.332999999999998</v>
      </c>
    </row>
    <row r="107" spans="1:15" x14ac:dyDescent="0.3">
      <c r="A107">
        <v>252</v>
      </c>
      <c r="B107">
        <v>46.881338214526536</v>
      </c>
      <c r="C107" s="1">
        <f t="shared" si="1"/>
        <v>49.381338214526536</v>
      </c>
      <c r="D107" s="1">
        <v>33.421999999999997</v>
      </c>
      <c r="G107">
        <v>3898</v>
      </c>
      <c r="H107">
        <v>74.738820000000004</v>
      </c>
      <c r="I107">
        <v>80.101100000000002</v>
      </c>
      <c r="J107">
        <v>37.102690000000003</v>
      </c>
      <c r="L107">
        <v>12.06</v>
      </c>
      <c r="M107">
        <v>101.667</v>
      </c>
      <c r="N107">
        <v>91.666700000000006</v>
      </c>
      <c r="O107">
        <v>10</v>
      </c>
    </row>
    <row r="108" spans="1:15" x14ac:dyDescent="0.3">
      <c r="A108">
        <v>252.5</v>
      </c>
      <c r="B108">
        <v>46.989410860521545</v>
      </c>
      <c r="C108" s="1">
        <f t="shared" si="1"/>
        <v>49.489410860521545</v>
      </c>
      <c r="D108" s="1">
        <v>33.479999999999997</v>
      </c>
      <c r="G108">
        <v>3897</v>
      </c>
      <c r="H108">
        <v>74.725440000000006</v>
      </c>
      <c r="I108">
        <v>80.084010000000006</v>
      </c>
      <c r="J108">
        <v>37.101950000000002</v>
      </c>
      <c r="L108">
        <v>12.08</v>
      </c>
      <c r="M108">
        <v>105</v>
      </c>
      <c r="N108">
        <v>73.333299999999994</v>
      </c>
      <c r="O108">
        <v>6.6669999999999998</v>
      </c>
    </row>
    <row r="109" spans="1:15" x14ac:dyDescent="0.3">
      <c r="A109">
        <v>253</v>
      </c>
      <c r="B109">
        <v>47.097732639695309</v>
      </c>
      <c r="C109" s="1">
        <f t="shared" si="1"/>
        <v>49.597732639695309</v>
      </c>
      <c r="D109" s="1">
        <v>33.528999999999996</v>
      </c>
      <c r="G109">
        <v>3896</v>
      </c>
      <c r="H109">
        <v>74.712019999999995</v>
      </c>
      <c r="I109">
        <v>80.052049999999994</v>
      </c>
      <c r="J109">
        <v>37.101179999999999</v>
      </c>
      <c r="L109">
        <v>12.1</v>
      </c>
      <c r="M109">
        <v>95</v>
      </c>
      <c r="N109">
        <v>106.667</v>
      </c>
      <c r="O109">
        <v>13.333</v>
      </c>
    </row>
    <row r="110" spans="1:15" x14ac:dyDescent="0.3">
      <c r="A110">
        <v>253.5</v>
      </c>
      <c r="B110">
        <v>47.097732639695309</v>
      </c>
      <c r="C110" s="1">
        <f t="shared" si="1"/>
        <v>49.597732639695309</v>
      </c>
      <c r="D110" s="1">
        <v>33.579000000000001</v>
      </c>
      <c r="G110">
        <v>3895</v>
      </c>
      <c r="H110">
        <v>74.69914</v>
      </c>
      <c r="I110">
        <v>80.018730000000005</v>
      </c>
      <c r="J110">
        <v>37.10042</v>
      </c>
      <c r="L110">
        <v>12.12</v>
      </c>
      <c r="M110">
        <v>103.333</v>
      </c>
      <c r="N110">
        <v>71.666700000000006</v>
      </c>
      <c r="O110">
        <v>6.6669999999999998</v>
      </c>
    </row>
    <row r="111" spans="1:15" x14ac:dyDescent="0.3">
      <c r="A111">
        <v>254</v>
      </c>
      <c r="B111">
        <v>47.206304126359058</v>
      </c>
      <c r="C111" s="1">
        <f t="shared" si="1"/>
        <v>49.706304126359058</v>
      </c>
      <c r="D111" s="1">
        <v>33.616</v>
      </c>
      <c r="G111">
        <v>3894</v>
      </c>
      <c r="H111">
        <v>74.687439999999995</v>
      </c>
      <c r="I111">
        <v>79.997600000000006</v>
      </c>
      <c r="J111">
        <v>37.099690000000002</v>
      </c>
      <c r="L111">
        <v>12.14</v>
      </c>
      <c r="M111">
        <v>106.667</v>
      </c>
      <c r="N111">
        <v>73.333299999999994</v>
      </c>
      <c r="O111">
        <v>10</v>
      </c>
    </row>
    <row r="112" spans="1:15" x14ac:dyDescent="0.3">
      <c r="A112">
        <v>254.5</v>
      </c>
      <c r="B112">
        <v>47.206304126359058</v>
      </c>
      <c r="C112" s="1">
        <f t="shared" si="1"/>
        <v>49.706304126359058</v>
      </c>
      <c r="D112" s="1">
        <v>33.692</v>
      </c>
      <c r="G112">
        <v>3893</v>
      </c>
      <c r="H112">
        <v>74.677130000000005</v>
      </c>
      <c r="I112">
        <v>79.992900000000006</v>
      </c>
      <c r="J112">
        <v>37.098970000000001</v>
      </c>
      <c r="L112">
        <v>12.16</v>
      </c>
      <c r="M112">
        <v>80</v>
      </c>
      <c r="N112">
        <v>86.666700000000006</v>
      </c>
      <c r="O112">
        <v>15</v>
      </c>
    </row>
    <row r="113" spans="1:15" x14ac:dyDescent="0.3">
      <c r="A113">
        <v>255</v>
      </c>
      <c r="B113">
        <v>47.315125896148068</v>
      </c>
      <c r="C113" s="1">
        <f t="shared" si="1"/>
        <v>49.815125896148068</v>
      </c>
      <c r="D113" s="1">
        <v>33.732999999999997</v>
      </c>
      <c r="G113">
        <v>3892</v>
      </c>
      <c r="H113">
        <v>74.668040000000005</v>
      </c>
      <c r="I113">
        <v>79.997110000000006</v>
      </c>
      <c r="J113">
        <v>37.098260000000003</v>
      </c>
      <c r="L113">
        <v>12.18</v>
      </c>
      <c r="M113">
        <v>120</v>
      </c>
      <c r="N113">
        <v>83.333299999999994</v>
      </c>
      <c r="O113">
        <v>6.6669999999999998</v>
      </c>
    </row>
    <row r="114" spans="1:15" x14ac:dyDescent="0.3">
      <c r="A114">
        <v>255.5</v>
      </c>
      <c r="B114">
        <v>47.424198526024476</v>
      </c>
      <c r="C114" s="1">
        <f t="shared" si="1"/>
        <v>49.924198526024476</v>
      </c>
      <c r="D114" s="1">
        <v>33.778999999999996</v>
      </c>
      <c r="G114">
        <v>3891</v>
      </c>
      <c r="H114">
        <v>74.659890000000004</v>
      </c>
      <c r="I114">
        <v>79.991630000000001</v>
      </c>
      <c r="J114">
        <v>37.097560000000001</v>
      </c>
      <c r="L114">
        <v>12.2</v>
      </c>
      <c r="M114">
        <v>88.333299999999994</v>
      </c>
      <c r="N114">
        <v>76.666700000000006</v>
      </c>
      <c r="O114">
        <v>15</v>
      </c>
    </row>
    <row r="115" spans="1:15" x14ac:dyDescent="0.3">
      <c r="A115">
        <v>256</v>
      </c>
      <c r="B115">
        <v>47.424198526024476</v>
      </c>
      <c r="C115" s="1">
        <f t="shared" si="1"/>
        <v>49.924198526024476</v>
      </c>
      <c r="D115" s="1">
        <v>33.839999999999996</v>
      </c>
      <c r="G115">
        <v>3890</v>
      </c>
      <c r="H115">
        <v>74.651989999999998</v>
      </c>
      <c r="I115">
        <v>79.967150000000004</v>
      </c>
      <c r="J115">
        <v>37.096870000000003</v>
      </c>
      <c r="L115">
        <v>12.22</v>
      </c>
      <c r="M115">
        <v>105</v>
      </c>
      <c r="N115">
        <v>88.333299999999994</v>
      </c>
      <c r="O115">
        <v>10</v>
      </c>
    </row>
    <row r="116" spans="1:15" x14ac:dyDescent="0.3">
      <c r="A116">
        <v>256.5</v>
      </c>
      <c r="B116">
        <v>47.533522594280555</v>
      </c>
      <c r="C116" s="1">
        <f t="shared" si="1"/>
        <v>50.033522594280555</v>
      </c>
      <c r="D116" s="1">
        <v>33.885999999999996</v>
      </c>
      <c r="G116">
        <v>3889</v>
      </c>
      <c r="H116">
        <v>74.643640000000005</v>
      </c>
      <c r="I116">
        <v>79.963099999999997</v>
      </c>
      <c r="J116">
        <v>37.096200000000003</v>
      </c>
      <c r="L116">
        <v>12.24</v>
      </c>
      <c r="M116">
        <v>120</v>
      </c>
      <c r="N116">
        <v>71.666700000000006</v>
      </c>
      <c r="O116">
        <v>8.3330000000000002</v>
      </c>
    </row>
    <row r="117" spans="1:15" x14ac:dyDescent="0.3">
      <c r="A117">
        <v>257</v>
      </c>
      <c r="B117">
        <v>47.643098680541584</v>
      </c>
      <c r="C117" s="1">
        <f t="shared" si="1"/>
        <v>50.143098680541584</v>
      </c>
      <c r="D117" s="1">
        <v>33.951999999999998</v>
      </c>
      <c r="G117">
        <v>3888</v>
      </c>
      <c r="H117">
        <v>74.634780000000006</v>
      </c>
      <c r="I117">
        <v>79.995199999999997</v>
      </c>
      <c r="J117">
        <v>37.095599999999997</v>
      </c>
      <c r="L117">
        <v>12.26</v>
      </c>
      <c r="M117">
        <v>80</v>
      </c>
      <c r="N117">
        <v>65</v>
      </c>
      <c r="O117">
        <v>8.3330000000000002</v>
      </c>
    </row>
    <row r="118" spans="1:15" x14ac:dyDescent="0.3">
      <c r="A118">
        <v>257.5</v>
      </c>
      <c r="B118">
        <v>47.643098680541584</v>
      </c>
      <c r="C118" s="1">
        <f t="shared" si="1"/>
        <v>50.143098680541584</v>
      </c>
      <c r="D118" s="1">
        <v>34.019999999999996</v>
      </c>
      <c r="G118">
        <v>3887</v>
      </c>
      <c r="H118">
        <v>74.625829999999993</v>
      </c>
      <c r="I118">
        <v>80.021469999999994</v>
      </c>
      <c r="J118">
        <v>37.095030000000001</v>
      </c>
      <c r="L118">
        <v>12.28</v>
      </c>
      <c r="M118">
        <v>111.667</v>
      </c>
      <c r="N118">
        <v>95</v>
      </c>
      <c r="O118">
        <v>8.3330000000000002</v>
      </c>
    </row>
    <row r="119" spans="1:15" x14ac:dyDescent="0.3">
      <c r="A119">
        <v>258</v>
      </c>
      <c r="B119">
        <v>47.752927365769111</v>
      </c>
      <c r="C119" s="1">
        <f t="shared" si="1"/>
        <v>50.252927365769111</v>
      </c>
      <c r="D119" s="1">
        <v>34.066000000000003</v>
      </c>
      <c r="G119">
        <v>3886</v>
      </c>
      <c r="H119">
        <v>74.617149999999995</v>
      </c>
      <c r="I119">
        <v>80.015000000000001</v>
      </c>
      <c r="J119">
        <v>37.094450000000002</v>
      </c>
      <c r="L119">
        <v>12.3</v>
      </c>
      <c r="M119">
        <v>111.667</v>
      </c>
      <c r="N119">
        <v>78.333299999999994</v>
      </c>
      <c r="O119">
        <v>13.333</v>
      </c>
    </row>
    <row r="120" spans="1:15" x14ac:dyDescent="0.3">
      <c r="A120">
        <v>258.5</v>
      </c>
      <c r="B120">
        <v>47.863009232263856</v>
      </c>
      <c r="C120" s="1">
        <f t="shared" si="1"/>
        <v>50.363009232263856</v>
      </c>
      <c r="D120" s="1">
        <v>34.138999999999996</v>
      </c>
      <c r="G120">
        <v>3885</v>
      </c>
      <c r="H120">
        <v>74.608980000000003</v>
      </c>
      <c r="I120">
        <v>80.015940000000001</v>
      </c>
      <c r="J120">
        <v>37.093820000000001</v>
      </c>
      <c r="L120">
        <v>12.32</v>
      </c>
      <c r="M120">
        <v>116.667</v>
      </c>
      <c r="N120">
        <v>100</v>
      </c>
      <c r="O120">
        <v>5</v>
      </c>
    </row>
    <row r="121" spans="1:15" x14ac:dyDescent="0.3">
      <c r="A121">
        <v>259</v>
      </c>
      <c r="B121">
        <v>47.973344863668942</v>
      </c>
      <c r="C121" s="1">
        <f t="shared" si="1"/>
        <v>50.473344863668942</v>
      </c>
      <c r="D121" s="1">
        <v>34.213000000000001</v>
      </c>
      <c r="G121">
        <v>3884</v>
      </c>
      <c r="H121">
        <v>74.601749999999996</v>
      </c>
      <c r="I121">
        <v>80.062989999999999</v>
      </c>
      <c r="J121">
        <v>37.0931</v>
      </c>
      <c r="L121">
        <v>12.34</v>
      </c>
      <c r="M121">
        <v>86.666700000000006</v>
      </c>
      <c r="N121">
        <v>80</v>
      </c>
      <c r="O121">
        <v>13.333</v>
      </c>
    </row>
    <row r="122" spans="1:15" x14ac:dyDescent="0.3">
      <c r="A122">
        <v>259.5</v>
      </c>
      <c r="B122">
        <v>48.083934844972852</v>
      </c>
      <c r="C122" s="1">
        <f t="shared" si="1"/>
        <v>50.583934844972852</v>
      </c>
      <c r="D122" s="1">
        <v>34.274000000000001</v>
      </c>
      <c r="G122">
        <v>3883</v>
      </c>
      <c r="H122">
        <v>74.596130000000002</v>
      </c>
      <c r="I122">
        <v>80.154920000000004</v>
      </c>
      <c r="J122">
        <v>37.092329999999997</v>
      </c>
      <c r="L122">
        <v>12.36</v>
      </c>
      <c r="M122">
        <v>93.333299999999994</v>
      </c>
      <c r="N122">
        <v>91.666700000000006</v>
      </c>
      <c r="O122">
        <v>8.3330000000000002</v>
      </c>
    </row>
    <row r="123" spans="1:15" x14ac:dyDescent="0.3">
      <c r="A123">
        <v>260</v>
      </c>
      <c r="B123">
        <v>48.194779762512745</v>
      </c>
      <c r="C123" s="1">
        <f t="shared" si="1"/>
        <v>50.694779762512745</v>
      </c>
      <c r="D123" s="1">
        <v>34.354999999999997</v>
      </c>
      <c r="G123">
        <v>3882</v>
      </c>
      <c r="H123">
        <v>74.592780000000005</v>
      </c>
      <c r="I123">
        <v>80.258459999999999</v>
      </c>
      <c r="J123">
        <v>37.091520000000003</v>
      </c>
      <c r="L123">
        <v>12.38</v>
      </c>
      <c r="M123">
        <v>111.667</v>
      </c>
      <c r="N123">
        <v>98.333299999999994</v>
      </c>
      <c r="O123">
        <v>6.6669999999999998</v>
      </c>
    </row>
    <row r="124" spans="1:15" x14ac:dyDescent="0.3">
      <c r="A124">
        <v>260.5</v>
      </c>
      <c r="B124">
        <v>48.305880203977267</v>
      </c>
      <c r="C124" s="1">
        <f t="shared" si="1"/>
        <v>50.805880203977267</v>
      </c>
      <c r="D124" s="1">
        <v>34.438000000000002</v>
      </c>
      <c r="G124">
        <v>3881</v>
      </c>
      <c r="H124">
        <v>74.591849999999994</v>
      </c>
      <c r="I124">
        <v>80.333690000000004</v>
      </c>
      <c r="J124">
        <v>37.09066</v>
      </c>
      <c r="L124">
        <v>12.4</v>
      </c>
      <c r="M124">
        <v>96.666700000000006</v>
      </c>
      <c r="N124">
        <v>96.666700000000006</v>
      </c>
      <c r="O124">
        <v>10</v>
      </c>
    </row>
    <row r="125" spans="1:15" x14ac:dyDescent="0.3">
      <c r="A125">
        <v>261</v>
      </c>
      <c r="B125">
        <v>48.528850016212111</v>
      </c>
      <c r="C125" s="1">
        <f t="shared" si="1"/>
        <v>51.028850016212111</v>
      </c>
      <c r="D125" s="1">
        <v>34.543999999999997</v>
      </c>
      <c r="G125">
        <v>3880</v>
      </c>
      <c r="H125">
        <v>74.592979999999997</v>
      </c>
      <c r="I125">
        <v>80.370059999999995</v>
      </c>
      <c r="J125">
        <v>37.089730000000003</v>
      </c>
      <c r="L125">
        <v>12.42</v>
      </c>
      <c r="M125">
        <v>96.666700000000006</v>
      </c>
      <c r="N125">
        <v>88.333299999999994</v>
      </c>
      <c r="O125">
        <v>11.667</v>
      </c>
    </row>
    <row r="126" spans="1:15" x14ac:dyDescent="0.3">
      <c r="A126">
        <v>261.5</v>
      </c>
      <c r="B126">
        <v>48.640720569146175</v>
      </c>
      <c r="C126" s="1">
        <f t="shared" si="1"/>
        <v>51.140720569146175</v>
      </c>
      <c r="D126" s="1">
        <v>34.67</v>
      </c>
      <c r="G126">
        <v>3879</v>
      </c>
      <c r="H126">
        <v>74.59554</v>
      </c>
      <c r="I126">
        <v>80.377570000000006</v>
      </c>
      <c r="J126">
        <v>37.088720000000002</v>
      </c>
      <c r="L126">
        <v>12.44</v>
      </c>
      <c r="M126">
        <v>91.666700000000006</v>
      </c>
      <c r="N126">
        <v>93.333299999999994</v>
      </c>
      <c r="O126">
        <v>10</v>
      </c>
    </row>
    <row r="127" spans="1:15" x14ac:dyDescent="0.3">
      <c r="A127">
        <v>262</v>
      </c>
      <c r="B127">
        <v>48.752849010338643</v>
      </c>
      <c r="C127" s="1">
        <f t="shared" si="1"/>
        <v>51.252849010338643</v>
      </c>
      <c r="D127" s="1">
        <v>34.762</v>
      </c>
      <c r="G127">
        <v>3878</v>
      </c>
      <c r="H127">
        <v>74.599040000000002</v>
      </c>
      <c r="I127">
        <v>80.388499999999993</v>
      </c>
      <c r="J127">
        <v>37.08764</v>
      </c>
      <c r="L127">
        <v>12.46</v>
      </c>
      <c r="M127">
        <v>95</v>
      </c>
      <c r="N127">
        <v>90</v>
      </c>
      <c r="O127">
        <v>5</v>
      </c>
    </row>
    <row r="128" spans="1:15" x14ac:dyDescent="0.3">
      <c r="A128">
        <v>262.5</v>
      </c>
      <c r="B128">
        <v>48.977881936844632</v>
      </c>
      <c r="C128" s="1">
        <f t="shared" si="1"/>
        <v>51.477881936844632</v>
      </c>
      <c r="D128" s="1">
        <v>34.854999999999997</v>
      </c>
      <c r="G128">
        <v>3877</v>
      </c>
      <c r="H128">
        <v>74.603620000000006</v>
      </c>
      <c r="I128">
        <v>80.431290000000004</v>
      </c>
      <c r="J128">
        <v>37.086550000000003</v>
      </c>
      <c r="L128">
        <v>12.48</v>
      </c>
      <c r="M128">
        <v>95</v>
      </c>
      <c r="N128">
        <v>75</v>
      </c>
      <c r="O128">
        <v>13.333</v>
      </c>
    </row>
    <row r="129" spans="1:15" x14ac:dyDescent="0.3">
      <c r="A129">
        <v>263</v>
      </c>
      <c r="B129">
        <v>49.090787615260332</v>
      </c>
      <c r="C129" s="1">
        <f t="shared" si="1"/>
        <v>51.590787615260332</v>
      </c>
      <c r="D129" s="1">
        <v>34.951000000000001</v>
      </c>
      <c r="G129">
        <v>3876</v>
      </c>
      <c r="H129">
        <v>74.609859999999998</v>
      </c>
      <c r="I129">
        <v>80.478819999999999</v>
      </c>
      <c r="J129">
        <v>37.085459999999998</v>
      </c>
      <c r="L129">
        <v>12.5</v>
      </c>
      <c r="M129">
        <v>115</v>
      </c>
      <c r="N129">
        <v>93.333299999999994</v>
      </c>
      <c r="O129">
        <v>15</v>
      </c>
    </row>
    <row r="130" spans="1:15" x14ac:dyDescent="0.3">
      <c r="A130">
        <v>263.5</v>
      </c>
      <c r="B130">
        <v>49.20395356814511</v>
      </c>
      <c r="C130" s="1">
        <f t="shared" si="1"/>
        <v>51.70395356814511</v>
      </c>
      <c r="D130" s="1">
        <v>35.080999999999996</v>
      </c>
      <c r="G130">
        <v>3875</v>
      </c>
      <c r="H130">
        <v>74.618179999999995</v>
      </c>
      <c r="I130">
        <v>80.478980000000007</v>
      </c>
      <c r="J130">
        <v>37.084380000000003</v>
      </c>
      <c r="L130">
        <v>12.52</v>
      </c>
      <c r="M130">
        <v>123.333</v>
      </c>
      <c r="N130">
        <v>78.333299999999994</v>
      </c>
      <c r="O130">
        <v>13.333</v>
      </c>
    </row>
    <row r="131" spans="1:15" x14ac:dyDescent="0.3">
      <c r="A131">
        <v>264</v>
      </c>
      <c r="B131">
        <v>49.431068698683561</v>
      </c>
      <c r="C131" s="1">
        <f t="shared" ref="C131:C194" si="2">B131+2.5</f>
        <v>51.931068698683561</v>
      </c>
      <c r="D131" s="1">
        <v>35.189</v>
      </c>
      <c r="G131">
        <v>3874</v>
      </c>
      <c r="H131">
        <v>74.626090000000005</v>
      </c>
      <c r="I131">
        <v>80.443600000000004</v>
      </c>
      <c r="J131">
        <v>37.083329999999997</v>
      </c>
      <c r="L131">
        <v>12.54</v>
      </c>
      <c r="M131">
        <v>88.333299999999994</v>
      </c>
      <c r="N131">
        <v>90</v>
      </c>
      <c r="O131">
        <v>6.6669999999999998</v>
      </c>
    </row>
    <row r="132" spans="1:15" x14ac:dyDescent="0.3">
      <c r="A132">
        <v>264.5</v>
      </c>
      <c r="B132">
        <v>49.545019080479058</v>
      </c>
      <c r="C132" s="1">
        <f t="shared" si="2"/>
        <v>52.045019080479058</v>
      </c>
      <c r="D132" s="1">
        <v>35.283999999999999</v>
      </c>
      <c r="G132">
        <v>3873</v>
      </c>
      <c r="H132">
        <v>74.628730000000004</v>
      </c>
      <c r="I132">
        <v>80.438980000000001</v>
      </c>
      <c r="J132">
        <v>37.082340000000002</v>
      </c>
      <c r="L132">
        <v>12.56</v>
      </c>
      <c r="M132">
        <v>125</v>
      </c>
      <c r="N132">
        <v>106.667</v>
      </c>
      <c r="O132">
        <v>8.3330000000000002</v>
      </c>
    </row>
    <row r="133" spans="1:15" x14ac:dyDescent="0.3">
      <c r="A133">
        <v>265</v>
      </c>
      <c r="B133">
        <v>49.659232145033613</v>
      </c>
      <c r="C133" s="1">
        <f t="shared" si="2"/>
        <v>52.159232145033613</v>
      </c>
      <c r="D133" s="1">
        <v>35.372</v>
      </c>
      <c r="G133">
        <v>3872</v>
      </c>
      <c r="H133">
        <v>74.623329999999996</v>
      </c>
      <c r="I133">
        <v>80.477180000000004</v>
      </c>
      <c r="J133">
        <v>37.081470000000003</v>
      </c>
      <c r="L133">
        <v>12.58</v>
      </c>
      <c r="M133">
        <v>116.667</v>
      </c>
      <c r="N133">
        <v>56.666699999999999</v>
      </c>
      <c r="O133">
        <v>6.6669999999999998</v>
      </c>
    </row>
    <row r="134" spans="1:15" x14ac:dyDescent="0.3">
      <c r="A134">
        <v>265.5</v>
      </c>
      <c r="B134">
        <v>49.773708497893615</v>
      </c>
      <c r="C134" s="1">
        <f t="shared" si="2"/>
        <v>52.273708497893615</v>
      </c>
      <c r="D134" s="1">
        <v>35.524999999999999</v>
      </c>
      <c r="G134">
        <v>3871</v>
      </c>
      <c r="H134">
        <v>74.612970000000004</v>
      </c>
      <c r="I134">
        <v>80.488839999999996</v>
      </c>
      <c r="J134">
        <v>37.080739999999999</v>
      </c>
      <c r="L134">
        <v>12.6</v>
      </c>
      <c r="M134">
        <v>103.333</v>
      </c>
      <c r="N134">
        <v>101.667</v>
      </c>
      <c r="O134">
        <v>28.332999999999998</v>
      </c>
    </row>
    <row r="135" spans="1:15" x14ac:dyDescent="0.3">
      <c r="A135">
        <v>266</v>
      </c>
      <c r="B135">
        <v>49.888448746001231</v>
      </c>
      <c r="C135" s="1">
        <f t="shared" si="2"/>
        <v>52.388448746001231</v>
      </c>
      <c r="D135" s="1">
        <v>35.638999999999996</v>
      </c>
      <c r="G135">
        <v>3870</v>
      </c>
      <c r="H135">
        <v>74.600880000000004</v>
      </c>
      <c r="I135">
        <v>80.434780000000003</v>
      </c>
      <c r="J135">
        <v>37.080109999999998</v>
      </c>
      <c r="L135">
        <v>12.62</v>
      </c>
      <c r="M135">
        <v>100</v>
      </c>
      <c r="N135">
        <v>91.666700000000006</v>
      </c>
      <c r="O135">
        <v>15</v>
      </c>
    </row>
    <row r="136" spans="1:15" x14ac:dyDescent="0.3">
      <c r="A136">
        <v>266.5</v>
      </c>
      <c r="B136">
        <v>50.118723362727238</v>
      </c>
      <c r="C136" s="1">
        <f t="shared" si="2"/>
        <v>52.618723362727238</v>
      </c>
      <c r="D136" s="1">
        <v>35.762999999999998</v>
      </c>
      <c r="G136">
        <v>3869</v>
      </c>
      <c r="H136">
        <v>74.584460000000007</v>
      </c>
      <c r="I136">
        <v>80.363159999999993</v>
      </c>
      <c r="J136">
        <v>37.079540000000001</v>
      </c>
      <c r="L136">
        <v>12.64</v>
      </c>
      <c r="M136">
        <v>100</v>
      </c>
      <c r="N136">
        <v>91.666700000000006</v>
      </c>
      <c r="O136">
        <v>13.333</v>
      </c>
    </row>
    <row r="137" spans="1:15" x14ac:dyDescent="0.3">
      <c r="A137">
        <v>267</v>
      </c>
      <c r="B137">
        <v>50.234258952238733</v>
      </c>
      <c r="C137" s="1">
        <f t="shared" si="2"/>
        <v>52.734258952238733</v>
      </c>
      <c r="D137" s="1">
        <v>35.874000000000002</v>
      </c>
      <c r="G137">
        <v>3868</v>
      </c>
      <c r="H137">
        <v>74.558750000000003</v>
      </c>
      <c r="I137">
        <v>80.333359999999999</v>
      </c>
      <c r="J137">
        <v>37.079009999999997</v>
      </c>
      <c r="L137">
        <v>12.66</v>
      </c>
      <c r="M137">
        <v>95</v>
      </c>
      <c r="N137">
        <v>80</v>
      </c>
      <c r="O137">
        <v>8.3330000000000002</v>
      </c>
    </row>
    <row r="138" spans="1:15" x14ac:dyDescent="0.3">
      <c r="A138">
        <v>267.5</v>
      </c>
      <c r="B138">
        <v>50.466129756352863</v>
      </c>
      <c r="C138" s="1">
        <f t="shared" si="2"/>
        <v>52.966129756352863</v>
      </c>
      <c r="D138" s="1">
        <v>35.975000000000001</v>
      </c>
      <c r="G138">
        <v>3867</v>
      </c>
      <c r="H138">
        <v>74.527060000000006</v>
      </c>
      <c r="I138">
        <v>80.346130000000002</v>
      </c>
      <c r="J138">
        <v>37.07855</v>
      </c>
      <c r="L138">
        <v>12.68</v>
      </c>
      <c r="M138">
        <v>75</v>
      </c>
      <c r="N138">
        <v>68.333299999999994</v>
      </c>
      <c r="O138">
        <v>11.667</v>
      </c>
    </row>
    <row r="139" spans="1:15" x14ac:dyDescent="0.3">
      <c r="A139">
        <v>268</v>
      </c>
      <c r="B139">
        <v>50.582466200311423</v>
      </c>
      <c r="C139" s="1">
        <f t="shared" si="2"/>
        <v>53.082466200311423</v>
      </c>
      <c r="D139" s="1">
        <v>36.095999999999997</v>
      </c>
      <c r="G139">
        <v>3866</v>
      </c>
      <c r="H139">
        <v>74.502200000000002</v>
      </c>
      <c r="I139">
        <v>80.325829999999996</v>
      </c>
      <c r="J139">
        <v>37.078150000000001</v>
      </c>
      <c r="L139">
        <v>12.7</v>
      </c>
      <c r="M139">
        <v>93.333299999999994</v>
      </c>
      <c r="N139">
        <v>88.333299999999994</v>
      </c>
      <c r="O139">
        <v>20</v>
      </c>
    </row>
    <row r="140" spans="1:15" x14ac:dyDescent="0.3">
      <c r="A140">
        <v>268.5</v>
      </c>
      <c r="B140">
        <v>50.699070827470464</v>
      </c>
      <c r="C140" s="1">
        <f t="shared" si="2"/>
        <v>53.199070827470464</v>
      </c>
      <c r="D140" s="1">
        <v>36.237000000000002</v>
      </c>
      <c r="G140">
        <v>3865</v>
      </c>
      <c r="H140">
        <v>74.488770000000002</v>
      </c>
      <c r="I140">
        <v>80.239289999999997</v>
      </c>
      <c r="J140">
        <v>37.077750000000002</v>
      </c>
      <c r="L140">
        <v>12.72</v>
      </c>
      <c r="M140">
        <v>120</v>
      </c>
      <c r="N140">
        <v>91.666700000000006</v>
      </c>
      <c r="O140">
        <v>23.332999999999998</v>
      </c>
    </row>
    <row r="141" spans="1:15" x14ac:dyDescent="0.3">
      <c r="A141">
        <v>269</v>
      </c>
      <c r="B141">
        <v>50.933087105719572</v>
      </c>
      <c r="C141" s="1">
        <f t="shared" si="2"/>
        <v>53.433087105719572</v>
      </c>
      <c r="D141" s="1">
        <v>36.381</v>
      </c>
      <c r="G141">
        <v>3864</v>
      </c>
      <c r="H141">
        <v>74.472840000000005</v>
      </c>
      <c r="I141">
        <v>80.190839999999994</v>
      </c>
      <c r="J141">
        <v>37.077309999999997</v>
      </c>
      <c r="L141">
        <v>12.74</v>
      </c>
      <c r="M141">
        <v>95</v>
      </c>
      <c r="N141">
        <v>105</v>
      </c>
      <c r="O141">
        <v>8.3330000000000002</v>
      </c>
    </row>
    <row r="142" spans="1:15" x14ac:dyDescent="0.3">
      <c r="A142">
        <v>269.5</v>
      </c>
      <c r="B142">
        <v>51.050499997540648</v>
      </c>
      <c r="C142" s="1">
        <f t="shared" si="2"/>
        <v>53.550499997540648</v>
      </c>
      <c r="D142" s="1">
        <v>36.533000000000001</v>
      </c>
      <c r="G142">
        <v>3863</v>
      </c>
      <c r="H142">
        <v>74.444159999999997</v>
      </c>
      <c r="I142">
        <v>80.246629999999996</v>
      </c>
      <c r="J142">
        <v>37.076819999999998</v>
      </c>
      <c r="L142">
        <v>12.76</v>
      </c>
      <c r="M142">
        <v>88.333299999999994</v>
      </c>
      <c r="N142">
        <v>100</v>
      </c>
      <c r="O142">
        <v>20</v>
      </c>
    </row>
    <row r="143" spans="1:15" x14ac:dyDescent="0.3">
      <c r="A143">
        <v>270</v>
      </c>
      <c r="B143">
        <v>51.28613839913649</v>
      </c>
      <c r="C143" s="1">
        <f t="shared" si="2"/>
        <v>53.78613839913649</v>
      </c>
      <c r="D143" s="1">
        <v>36.711999999999996</v>
      </c>
      <c r="G143">
        <v>3862</v>
      </c>
      <c r="H143">
        <v>74.409660000000002</v>
      </c>
      <c r="I143">
        <v>80.296310000000005</v>
      </c>
      <c r="J143">
        <v>37.076279999999997</v>
      </c>
      <c r="L143">
        <v>12.78</v>
      </c>
      <c r="M143">
        <v>106.667</v>
      </c>
      <c r="N143">
        <v>105</v>
      </c>
      <c r="O143">
        <v>18.332999999999998</v>
      </c>
    </row>
    <row r="144" spans="1:15" x14ac:dyDescent="0.3">
      <c r="A144">
        <v>270.5</v>
      </c>
      <c r="B144">
        <v>51.522864458175654</v>
      </c>
      <c r="C144" s="1">
        <f t="shared" si="2"/>
        <v>54.022864458175654</v>
      </c>
      <c r="D144" s="1">
        <v>36.863</v>
      </c>
      <c r="G144">
        <v>3861</v>
      </c>
      <c r="H144">
        <v>74.377049999999997</v>
      </c>
      <c r="I144">
        <v>80.26079</v>
      </c>
      <c r="J144">
        <v>37.075670000000002</v>
      </c>
      <c r="L144">
        <v>12.8</v>
      </c>
      <c r="M144">
        <v>96.666700000000006</v>
      </c>
      <c r="N144">
        <v>93.333299999999994</v>
      </c>
      <c r="O144">
        <v>20</v>
      </c>
    </row>
    <row r="145" spans="1:15" x14ac:dyDescent="0.3">
      <c r="A145">
        <v>271</v>
      </c>
      <c r="B145">
        <v>51.641636927207117</v>
      </c>
      <c r="C145" s="1">
        <f t="shared" si="2"/>
        <v>54.141636927207117</v>
      </c>
      <c r="D145" s="1">
        <v>37.042999999999999</v>
      </c>
      <c r="G145">
        <v>3860</v>
      </c>
      <c r="H145">
        <v>74.349040000000002</v>
      </c>
      <c r="I145">
        <v>80.155270000000002</v>
      </c>
      <c r="J145">
        <v>37.07499</v>
      </c>
      <c r="L145">
        <v>12.82</v>
      </c>
      <c r="M145">
        <v>93.333299999999994</v>
      </c>
      <c r="N145">
        <v>78.333299999999994</v>
      </c>
      <c r="O145">
        <v>11.667</v>
      </c>
    </row>
    <row r="146" spans="1:15" x14ac:dyDescent="0.3">
      <c r="A146">
        <v>271.5</v>
      </c>
      <c r="B146">
        <v>51.880003892896134</v>
      </c>
      <c r="C146" s="1">
        <f t="shared" si="2"/>
        <v>54.380003892896134</v>
      </c>
      <c r="D146" s="1">
        <v>37.249000000000002</v>
      </c>
      <c r="G146">
        <v>3859</v>
      </c>
      <c r="H146">
        <v>74.328199999999995</v>
      </c>
      <c r="I146">
        <v>80.011060000000001</v>
      </c>
      <c r="J146">
        <v>37.074260000000002</v>
      </c>
      <c r="L146">
        <v>12.84</v>
      </c>
      <c r="M146">
        <v>90</v>
      </c>
      <c r="N146">
        <v>76.666700000000006</v>
      </c>
      <c r="O146">
        <v>16.667000000000002</v>
      </c>
    </row>
    <row r="147" spans="1:15" x14ac:dyDescent="0.3">
      <c r="A147">
        <v>272</v>
      </c>
      <c r="B147">
        <v>52.119471110508073</v>
      </c>
      <c r="C147" s="1">
        <f t="shared" si="2"/>
        <v>54.619471110508073</v>
      </c>
      <c r="D147" s="1">
        <v>37.435000000000002</v>
      </c>
      <c r="G147">
        <v>3858</v>
      </c>
      <c r="H147">
        <v>74.313800000000001</v>
      </c>
      <c r="I147">
        <v>79.841930000000005</v>
      </c>
      <c r="J147">
        <v>37.073560000000001</v>
      </c>
      <c r="L147">
        <v>12.86</v>
      </c>
      <c r="M147">
        <v>125</v>
      </c>
      <c r="N147">
        <v>106.667</v>
      </c>
      <c r="O147">
        <v>11.667</v>
      </c>
    </row>
    <row r="148" spans="1:15" x14ac:dyDescent="0.3">
      <c r="A148">
        <v>272.5</v>
      </c>
      <c r="B148">
        <v>52.36004365857503</v>
      </c>
      <c r="C148" s="1">
        <f t="shared" si="2"/>
        <v>54.86004365857503</v>
      </c>
      <c r="D148" s="1">
        <v>37.64</v>
      </c>
      <c r="G148">
        <v>3857</v>
      </c>
      <c r="H148">
        <v>74.304919999999996</v>
      </c>
      <c r="I148">
        <v>79.695790000000002</v>
      </c>
      <c r="J148">
        <v>37.072940000000003</v>
      </c>
      <c r="L148">
        <v>12.88</v>
      </c>
      <c r="M148">
        <v>120</v>
      </c>
      <c r="N148">
        <v>71.666700000000006</v>
      </c>
      <c r="O148">
        <v>30</v>
      </c>
    </row>
    <row r="149" spans="1:15" x14ac:dyDescent="0.3">
      <c r="A149">
        <v>273</v>
      </c>
      <c r="B149">
        <v>52.601726639070655</v>
      </c>
      <c r="C149" s="1">
        <f t="shared" si="2"/>
        <v>55.101726639070655</v>
      </c>
      <c r="D149" s="1">
        <v>37.875</v>
      </c>
      <c r="G149">
        <v>3856</v>
      </c>
      <c r="H149">
        <v>74.300290000000004</v>
      </c>
      <c r="I149">
        <v>79.644279999999995</v>
      </c>
      <c r="J149">
        <v>37.072420000000001</v>
      </c>
      <c r="L149">
        <v>12.9</v>
      </c>
      <c r="M149">
        <v>110</v>
      </c>
      <c r="N149">
        <v>66.666700000000006</v>
      </c>
      <c r="O149">
        <v>10</v>
      </c>
    </row>
    <row r="150" spans="1:15" x14ac:dyDescent="0.3">
      <c r="A150">
        <v>273.5</v>
      </c>
      <c r="B150">
        <v>52.844525177518037</v>
      </c>
      <c r="C150" s="1">
        <f t="shared" si="2"/>
        <v>55.344525177518037</v>
      </c>
      <c r="D150" s="1">
        <v>38.080999999999996</v>
      </c>
      <c r="G150">
        <v>3855</v>
      </c>
      <c r="H150">
        <v>74.292829999999995</v>
      </c>
      <c r="I150">
        <v>79.599649999999997</v>
      </c>
      <c r="J150">
        <v>37.072029999999998</v>
      </c>
      <c r="L150">
        <v>12.92</v>
      </c>
      <c r="M150">
        <v>103.333</v>
      </c>
      <c r="N150">
        <v>76.666700000000006</v>
      </c>
      <c r="O150">
        <v>18.332999999999998</v>
      </c>
    </row>
    <row r="151" spans="1:15" x14ac:dyDescent="0.3">
      <c r="A151">
        <v>274</v>
      </c>
      <c r="B151">
        <v>53.210825926679433</v>
      </c>
      <c r="C151" s="1">
        <f t="shared" si="2"/>
        <v>55.710825926679433</v>
      </c>
      <c r="D151" s="1">
        <v>38.342999999999996</v>
      </c>
      <c r="G151">
        <v>3854</v>
      </c>
      <c r="H151">
        <v>74.264750000000006</v>
      </c>
      <c r="I151">
        <v>79.443860000000001</v>
      </c>
      <c r="J151">
        <v>37.07179</v>
      </c>
      <c r="L151">
        <v>12.94</v>
      </c>
      <c r="M151">
        <v>101.667</v>
      </c>
      <c r="N151">
        <v>68.333299999999994</v>
      </c>
      <c r="O151">
        <v>11.667</v>
      </c>
    </row>
    <row r="152" spans="1:15" x14ac:dyDescent="0.3">
      <c r="A152">
        <v>274.5</v>
      </c>
      <c r="B152">
        <v>53.45643593969718</v>
      </c>
      <c r="C152" s="1">
        <f t="shared" si="2"/>
        <v>55.95643593969718</v>
      </c>
      <c r="D152" s="1">
        <v>38.545000000000002</v>
      </c>
      <c r="G152">
        <v>3853</v>
      </c>
      <c r="H152">
        <v>74.247450000000001</v>
      </c>
      <c r="I152">
        <v>79.56174</v>
      </c>
      <c r="J152">
        <v>37.071629999999999</v>
      </c>
      <c r="L152">
        <v>12.96</v>
      </c>
      <c r="M152">
        <v>108.333</v>
      </c>
      <c r="N152">
        <v>98.333299999999994</v>
      </c>
      <c r="O152">
        <v>16.667000000000002</v>
      </c>
    </row>
    <row r="153" spans="1:15" x14ac:dyDescent="0.3">
      <c r="A153">
        <v>275</v>
      </c>
      <c r="B153">
        <v>53.703179637025293</v>
      </c>
      <c r="C153" s="1">
        <f t="shared" si="2"/>
        <v>56.203179637025293</v>
      </c>
      <c r="D153" s="1">
        <v>38.792999999999999</v>
      </c>
      <c r="G153">
        <v>3852</v>
      </c>
      <c r="H153">
        <v>74.264139999999998</v>
      </c>
      <c r="I153">
        <v>79.888050000000007</v>
      </c>
      <c r="J153">
        <v>37.071449999999999</v>
      </c>
      <c r="L153">
        <v>12.98</v>
      </c>
      <c r="M153">
        <v>96.666700000000006</v>
      </c>
      <c r="N153">
        <v>95</v>
      </c>
      <c r="O153">
        <v>10</v>
      </c>
    </row>
    <row r="154" spans="1:15" x14ac:dyDescent="0.3">
      <c r="A154">
        <v>275.5</v>
      </c>
      <c r="B154">
        <v>54.075432294558119</v>
      </c>
      <c r="C154" s="1">
        <f t="shared" si="2"/>
        <v>56.575432294558119</v>
      </c>
      <c r="D154" s="1">
        <v>39.122999999999998</v>
      </c>
      <c r="G154">
        <v>3851</v>
      </c>
      <c r="H154">
        <v>74.237639999999999</v>
      </c>
      <c r="I154">
        <v>80.099199999999996</v>
      </c>
      <c r="J154">
        <v>37.071269999999998</v>
      </c>
      <c r="L154">
        <v>13</v>
      </c>
      <c r="M154">
        <v>85</v>
      </c>
      <c r="N154">
        <v>106.667</v>
      </c>
      <c r="O154">
        <v>16.667000000000002</v>
      </c>
    </row>
    <row r="155" spans="1:15" x14ac:dyDescent="0.3">
      <c r="A155">
        <v>276</v>
      </c>
      <c r="B155">
        <v>54.325033149243339</v>
      </c>
      <c r="C155" s="1">
        <f t="shared" si="2"/>
        <v>56.825033149243339</v>
      </c>
      <c r="D155" s="1">
        <v>39.338000000000001</v>
      </c>
      <c r="G155">
        <v>3850</v>
      </c>
      <c r="H155">
        <v>74.178139999999999</v>
      </c>
      <c r="I155">
        <v>80.187200000000004</v>
      </c>
      <c r="J155">
        <v>37.071170000000002</v>
      </c>
      <c r="L155">
        <v>13.02</v>
      </c>
      <c r="M155">
        <v>105</v>
      </c>
      <c r="N155">
        <v>70</v>
      </c>
      <c r="O155">
        <v>10</v>
      </c>
    </row>
    <row r="156" spans="1:15" x14ac:dyDescent="0.3">
      <c r="A156">
        <v>276.5</v>
      </c>
      <c r="B156">
        <v>54.701596289397195</v>
      </c>
      <c r="C156" s="1">
        <f t="shared" si="2"/>
        <v>57.201596289397195</v>
      </c>
      <c r="D156" s="1">
        <v>39.595999999999997</v>
      </c>
      <c r="G156">
        <v>3849</v>
      </c>
      <c r="H156">
        <v>74.12979</v>
      </c>
      <c r="I156">
        <v>80.180610000000001</v>
      </c>
      <c r="J156">
        <v>37.071120000000001</v>
      </c>
      <c r="L156">
        <v>13.04</v>
      </c>
      <c r="M156">
        <v>115</v>
      </c>
      <c r="N156">
        <v>90</v>
      </c>
      <c r="O156">
        <v>16.667000000000002</v>
      </c>
    </row>
    <row r="157" spans="1:15" x14ac:dyDescent="0.3">
      <c r="A157">
        <v>277</v>
      </c>
      <c r="B157">
        <v>55.080769640540396</v>
      </c>
      <c r="C157" s="1">
        <f t="shared" si="2"/>
        <v>57.580769640540396</v>
      </c>
      <c r="D157" s="1">
        <v>39.933</v>
      </c>
      <c r="G157">
        <v>3848</v>
      </c>
      <c r="H157">
        <v>74.092449999999999</v>
      </c>
      <c r="I157">
        <v>80.139089999999996</v>
      </c>
      <c r="J157">
        <v>37.071040000000004</v>
      </c>
      <c r="L157">
        <v>13.06</v>
      </c>
      <c r="M157">
        <v>88.333299999999994</v>
      </c>
      <c r="N157">
        <v>93.333299999999994</v>
      </c>
      <c r="O157">
        <v>5</v>
      </c>
    </row>
    <row r="158" spans="1:15" x14ac:dyDescent="0.3">
      <c r="A158">
        <v>277.5</v>
      </c>
      <c r="B158">
        <v>55.462571295791093</v>
      </c>
      <c r="C158" s="1">
        <f t="shared" si="2"/>
        <v>57.962571295791093</v>
      </c>
      <c r="D158" s="1">
        <v>40.201999999999998</v>
      </c>
      <c r="G158">
        <v>3847</v>
      </c>
      <c r="H158">
        <v>74.055989999999994</v>
      </c>
      <c r="I158">
        <v>80.143069999999994</v>
      </c>
      <c r="J158">
        <v>37.070860000000003</v>
      </c>
      <c r="L158">
        <v>13.08</v>
      </c>
      <c r="M158">
        <v>98.333299999999994</v>
      </c>
      <c r="N158">
        <v>90</v>
      </c>
      <c r="O158">
        <v>13.333</v>
      </c>
    </row>
    <row r="159" spans="1:15" x14ac:dyDescent="0.3">
      <c r="A159">
        <v>278</v>
      </c>
      <c r="B159">
        <v>55.718574893192987</v>
      </c>
      <c r="C159" s="1">
        <f t="shared" si="2"/>
        <v>58.218574893192987</v>
      </c>
      <c r="D159" s="1">
        <v>40.545000000000002</v>
      </c>
      <c r="G159">
        <v>3846</v>
      </c>
      <c r="H159">
        <v>74.023089999999996</v>
      </c>
      <c r="I159">
        <v>80.206569999999999</v>
      </c>
      <c r="J159">
        <v>37.07058</v>
      </c>
      <c r="L159">
        <v>13.1</v>
      </c>
      <c r="M159">
        <v>98.333299999999994</v>
      </c>
      <c r="N159">
        <v>90</v>
      </c>
      <c r="O159">
        <v>8.3330000000000002</v>
      </c>
    </row>
    <row r="160" spans="1:15" x14ac:dyDescent="0.3">
      <c r="A160">
        <v>278.5</v>
      </c>
      <c r="B160">
        <v>56.104797603247071</v>
      </c>
      <c r="C160" s="1">
        <f t="shared" si="2"/>
        <v>58.604797603247071</v>
      </c>
      <c r="D160" s="1">
        <v>40.881999999999998</v>
      </c>
      <c r="G160">
        <v>3845</v>
      </c>
      <c r="H160">
        <v>74.001499999999993</v>
      </c>
      <c r="I160">
        <v>80.289199999999994</v>
      </c>
      <c r="J160">
        <v>37.070239999999998</v>
      </c>
      <c r="L160">
        <v>13.12</v>
      </c>
      <c r="M160">
        <v>100</v>
      </c>
      <c r="N160">
        <v>70</v>
      </c>
      <c r="O160">
        <v>11.667</v>
      </c>
    </row>
    <row r="161" spans="1:15" x14ac:dyDescent="0.3">
      <c r="A161">
        <v>279</v>
      </c>
      <c r="B161">
        <v>56.363765582595441</v>
      </c>
      <c r="C161" s="1">
        <f t="shared" si="2"/>
        <v>58.863765582595441</v>
      </c>
      <c r="D161" s="1">
        <v>41.23</v>
      </c>
      <c r="G161">
        <v>3844</v>
      </c>
      <c r="H161">
        <v>73.993300000000005</v>
      </c>
      <c r="I161">
        <v>80.348600000000005</v>
      </c>
      <c r="J161">
        <v>37.069879999999998</v>
      </c>
      <c r="L161">
        <v>13.14</v>
      </c>
      <c r="M161">
        <v>103.333</v>
      </c>
      <c r="N161">
        <v>91.666700000000006</v>
      </c>
      <c r="O161">
        <v>13.333</v>
      </c>
    </row>
    <row r="162" spans="1:15" x14ac:dyDescent="0.3">
      <c r="A162">
        <v>279.5</v>
      </c>
      <c r="B162">
        <v>56.885293084384152</v>
      </c>
      <c r="C162" s="1">
        <f t="shared" si="2"/>
        <v>59.385293084384152</v>
      </c>
      <c r="D162" s="1">
        <v>41.574999999999996</v>
      </c>
      <c r="G162">
        <v>3843</v>
      </c>
      <c r="H162">
        <v>73.995019999999997</v>
      </c>
      <c r="I162">
        <v>80.407179999999997</v>
      </c>
      <c r="J162">
        <v>37.069580000000002</v>
      </c>
      <c r="L162">
        <v>13.16</v>
      </c>
      <c r="M162">
        <v>91.666700000000006</v>
      </c>
      <c r="N162">
        <v>93.333299999999994</v>
      </c>
      <c r="O162">
        <v>8.3330000000000002</v>
      </c>
    </row>
    <row r="163" spans="1:15" x14ac:dyDescent="0.3">
      <c r="A163">
        <v>280</v>
      </c>
      <c r="B163">
        <v>57.279603098582946</v>
      </c>
      <c r="C163" s="1">
        <f t="shared" si="2"/>
        <v>59.779603098582946</v>
      </c>
      <c r="D163" s="1">
        <v>42.005000000000003</v>
      </c>
      <c r="G163">
        <v>3842</v>
      </c>
      <c r="H163">
        <v>73.998850000000004</v>
      </c>
      <c r="I163">
        <v>80.502610000000004</v>
      </c>
      <c r="J163">
        <v>37.069339999999997</v>
      </c>
      <c r="L163">
        <v>13.18</v>
      </c>
      <c r="M163">
        <v>91.666700000000006</v>
      </c>
      <c r="N163">
        <v>81.666700000000006</v>
      </c>
      <c r="O163">
        <v>18.332999999999998</v>
      </c>
    </row>
    <row r="164" spans="1:15" x14ac:dyDescent="0.3">
      <c r="A164">
        <v>280.5</v>
      </c>
      <c r="B164">
        <v>57.676646339225115</v>
      </c>
      <c r="C164" s="1">
        <f t="shared" si="2"/>
        <v>60.176646339225115</v>
      </c>
      <c r="D164" s="1">
        <v>42.396999999999998</v>
      </c>
      <c r="G164">
        <v>3841</v>
      </c>
      <c r="H164">
        <v>74.004059999999996</v>
      </c>
      <c r="I164">
        <v>80.603610000000003</v>
      </c>
      <c r="J164">
        <v>37.06917</v>
      </c>
      <c r="L164">
        <v>13.2</v>
      </c>
      <c r="M164">
        <v>118.333</v>
      </c>
      <c r="N164">
        <v>111.667</v>
      </c>
      <c r="O164">
        <v>20</v>
      </c>
    </row>
    <row r="165" spans="1:15" x14ac:dyDescent="0.3">
      <c r="A165">
        <v>281</v>
      </c>
      <c r="B165">
        <v>58.076441752131217</v>
      </c>
      <c r="C165" s="1">
        <f t="shared" si="2"/>
        <v>60.576441752131217</v>
      </c>
      <c r="D165" s="1">
        <v>42.771000000000001</v>
      </c>
      <c r="G165">
        <v>3840</v>
      </c>
      <c r="H165">
        <v>74.008039999999994</v>
      </c>
      <c r="I165">
        <v>80.629649999999998</v>
      </c>
      <c r="J165">
        <v>37.069090000000003</v>
      </c>
      <c r="L165">
        <v>13.22</v>
      </c>
      <c r="M165">
        <v>100</v>
      </c>
      <c r="N165">
        <v>81.666700000000006</v>
      </c>
      <c r="O165">
        <v>13.333</v>
      </c>
    </row>
    <row r="166" spans="1:15" x14ac:dyDescent="0.3">
      <c r="A166">
        <v>281.5</v>
      </c>
      <c r="B166">
        <v>58.479008414448103</v>
      </c>
      <c r="C166" s="1">
        <f t="shared" si="2"/>
        <v>60.979008414448103</v>
      </c>
      <c r="D166" s="1">
        <v>43.217999999999996</v>
      </c>
      <c r="G166">
        <v>3839</v>
      </c>
      <c r="H166">
        <v>73.999269999999996</v>
      </c>
      <c r="I166">
        <v>80.630709999999993</v>
      </c>
      <c r="J166">
        <v>37.069130000000001</v>
      </c>
      <c r="L166">
        <v>13.24</v>
      </c>
      <c r="M166">
        <v>108.333</v>
      </c>
      <c r="N166">
        <v>71.666700000000006</v>
      </c>
      <c r="O166">
        <v>6.6669999999999998</v>
      </c>
    </row>
    <row r="167" spans="1:15" x14ac:dyDescent="0.3">
      <c r="A167">
        <v>282</v>
      </c>
      <c r="B167">
        <v>58.884365535558949</v>
      </c>
      <c r="C167" s="1">
        <f t="shared" si="2"/>
        <v>61.384365535558949</v>
      </c>
      <c r="D167" s="1">
        <v>43.646999999999998</v>
      </c>
      <c r="G167">
        <v>3838</v>
      </c>
      <c r="H167">
        <v>73.972579999999994</v>
      </c>
      <c r="I167">
        <v>80.685100000000006</v>
      </c>
      <c r="J167">
        <v>37.069319999999998</v>
      </c>
      <c r="L167">
        <v>13.26</v>
      </c>
      <c r="M167">
        <v>98.333299999999994</v>
      </c>
      <c r="N167">
        <v>100</v>
      </c>
      <c r="O167">
        <v>15</v>
      </c>
    </row>
    <row r="168" spans="1:15" x14ac:dyDescent="0.3">
      <c r="A168">
        <v>282.5</v>
      </c>
      <c r="B168">
        <v>59.292532457999997</v>
      </c>
      <c r="C168" s="1">
        <f t="shared" si="2"/>
        <v>61.792532457999997</v>
      </c>
      <c r="D168" s="1">
        <v>44.043999999999997</v>
      </c>
      <c r="G168">
        <v>3837</v>
      </c>
      <c r="H168">
        <v>73.927710000000005</v>
      </c>
      <c r="I168">
        <v>80.685469999999995</v>
      </c>
      <c r="J168">
        <v>37.06964</v>
      </c>
      <c r="L168">
        <v>13.28</v>
      </c>
      <c r="M168">
        <v>100</v>
      </c>
      <c r="N168">
        <v>85</v>
      </c>
      <c r="O168">
        <v>25</v>
      </c>
    </row>
    <row r="169" spans="1:15" x14ac:dyDescent="0.3">
      <c r="A169">
        <v>283</v>
      </c>
      <c r="B169">
        <v>59.841159506031993</v>
      </c>
      <c r="C169" s="1">
        <f t="shared" si="2"/>
        <v>62.341159506031993</v>
      </c>
      <c r="D169" s="1">
        <v>44.488999999999997</v>
      </c>
      <c r="G169">
        <v>3836</v>
      </c>
      <c r="H169">
        <v>73.848600000000005</v>
      </c>
      <c r="I169">
        <v>80.574879999999993</v>
      </c>
      <c r="J169">
        <v>37.07009</v>
      </c>
      <c r="L169">
        <v>13.3</v>
      </c>
      <c r="M169">
        <v>118.333</v>
      </c>
      <c r="N169">
        <v>98.333299999999994</v>
      </c>
      <c r="O169">
        <v>11.667</v>
      </c>
    </row>
    <row r="170" spans="1:15" x14ac:dyDescent="0.3">
      <c r="A170">
        <v>283.5</v>
      </c>
      <c r="B170">
        <v>60.255958607435822</v>
      </c>
      <c r="C170" s="1">
        <f t="shared" si="2"/>
        <v>62.755958607435822</v>
      </c>
      <c r="D170" s="1">
        <v>44.957999999999998</v>
      </c>
      <c r="G170">
        <v>3835</v>
      </c>
      <c r="H170">
        <v>73.740750000000006</v>
      </c>
      <c r="I170">
        <v>80.451250000000002</v>
      </c>
      <c r="J170">
        <v>37.070659999999997</v>
      </c>
      <c r="L170">
        <v>13.32</v>
      </c>
      <c r="M170">
        <v>86.666700000000006</v>
      </c>
      <c r="N170">
        <v>81.666700000000006</v>
      </c>
      <c r="O170">
        <v>3.3330000000000002</v>
      </c>
    </row>
    <row r="171" spans="1:15" x14ac:dyDescent="0.3">
      <c r="A171">
        <v>284</v>
      </c>
      <c r="B171">
        <v>60.813500127871841</v>
      </c>
      <c r="C171" s="1">
        <f t="shared" si="2"/>
        <v>63.313500127871841</v>
      </c>
      <c r="D171" s="1">
        <v>45.347000000000001</v>
      </c>
      <c r="G171">
        <v>3834</v>
      </c>
      <c r="H171">
        <v>73.641229999999993</v>
      </c>
      <c r="I171">
        <v>80.376980000000003</v>
      </c>
      <c r="J171">
        <v>37.071339999999999</v>
      </c>
      <c r="L171">
        <v>13.34</v>
      </c>
      <c r="M171">
        <v>120</v>
      </c>
      <c r="N171">
        <v>85</v>
      </c>
      <c r="O171">
        <v>11.667</v>
      </c>
    </row>
    <row r="172" spans="1:15" x14ac:dyDescent="0.3">
      <c r="A172">
        <v>284.5</v>
      </c>
      <c r="B172">
        <v>61.235039172477364</v>
      </c>
      <c r="C172" s="1">
        <f t="shared" si="2"/>
        <v>63.735039172477364</v>
      </c>
      <c r="D172" s="1">
        <v>45.827999999999996</v>
      </c>
      <c r="G172">
        <v>3833</v>
      </c>
      <c r="H172">
        <v>73.577399999999997</v>
      </c>
      <c r="I172">
        <v>80.321640000000002</v>
      </c>
      <c r="J172">
        <v>37.072099999999999</v>
      </c>
      <c r="L172">
        <v>13.36</v>
      </c>
      <c r="M172">
        <v>103.333</v>
      </c>
      <c r="N172">
        <v>78.333299999999994</v>
      </c>
      <c r="O172">
        <v>11.667</v>
      </c>
    </row>
    <row r="173" spans="1:15" x14ac:dyDescent="0.3">
      <c r="A173">
        <v>285</v>
      </c>
      <c r="B173">
        <v>61.80164001384162</v>
      </c>
      <c r="C173" s="1">
        <f t="shared" si="2"/>
        <v>64.30164001384162</v>
      </c>
      <c r="D173" s="1">
        <v>46.29</v>
      </c>
      <c r="G173">
        <v>3832</v>
      </c>
      <c r="H173">
        <v>73.538439999999994</v>
      </c>
      <c r="I173">
        <v>80.251779999999997</v>
      </c>
      <c r="J173">
        <v>37.07291</v>
      </c>
      <c r="L173">
        <v>13.38</v>
      </c>
      <c r="M173">
        <v>101.667</v>
      </c>
      <c r="N173">
        <v>80</v>
      </c>
      <c r="O173">
        <v>13.333</v>
      </c>
    </row>
    <row r="174" spans="1:15" x14ac:dyDescent="0.3">
      <c r="A174">
        <v>285.5</v>
      </c>
      <c r="B174">
        <v>62.230028516916001</v>
      </c>
      <c r="C174" s="1">
        <f t="shared" si="2"/>
        <v>64.730028516916008</v>
      </c>
      <c r="D174" s="1">
        <v>46.771999999999998</v>
      </c>
      <c r="G174">
        <v>3831</v>
      </c>
      <c r="H174">
        <v>73.487200000000001</v>
      </c>
      <c r="I174">
        <v>80.188730000000007</v>
      </c>
      <c r="J174">
        <v>37.073729999999998</v>
      </c>
      <c r="L174">
        <v>13.4</v>
      </c>
      <c r="M174">
        <v>91.666700000000006</v>
      </c>
      <c r="N174">
        <v>81.666700000000006</v>
      </c>
      <c r="O174">
        <v>10</v>
      </c>
    </row>
    <row r="175" spans="1:15" x14ac:dyDescent="0.3">
      <c r="A175">
        <v>286</v>
      </c>
      <c r="B175">
        <v>62.805835881331795</v>
      </c>
      <c r="C175" s="1">
        <f t="shared" si="2"/>
        <v>65.305835881331802</v>
      </c>
      <c r="D175" s="1">
        <v>47.198</v>
      </c>
      <c r="G175">
        <v>3830</v>
      </c>
      <c r="H175">
        <v>73.399649999999994</v>
      </c>
      <c r="I175">
        <v>80.170590000000004</v>
      </c>
      <c r="J175">
        <v>37.074539999999999</v>
      </c>
      <c r="L175">
        <v>13.42</v>
      </c>
      <c r="M175">
        <v>110</v>
      </c>
      <c r="N175">
        <v>115</v>
      </c>
      <c r="O175">
        <v>10</v>
      </c>
    </row>
    <row r="176" spans="1:15" x14ac:dyDescent="0.3">
      <c r="A176">
        <v>286.5</v>
      </c>
      <c r="B176">
        <v>63.241185137621969</v>
      </c>
      <c r="C176" s="1">
        <f t="shared" si="2"/>
        <v>65.741185137621969</v>
      </c>
      <c r="D176" s="1">
        <v>47.650999999999996</v>
      </c>
      <c r="G176">
        <v>3829</v>
      </c>
      <c r="H176">
        <v>73.292240000000007</v>
      </c>
      <c r="I176">
        <v>80.201740000000001</v>
      </c>
      <c r="J176">
        <v>37.075330000000001</v>
      </c>
      <c r="L176">
        <v>13.44</v>
      </c>
      <c r="M176">
        <v>90</v>
      </c>
      <c r="N176">
        <v>63.333300000000001</v>
      </c>
      <c r="O176">
        <v>10</v>
      </c>
    </row>
    <row r="177" spans="1:15" x14ac:dyDescent="0.3">
      <c r="A177">
        <v>287</v>
      </c>
      <c r="B177">
        <v>63.826348619054905</v>
      </c>
      <c r="C177" s="1">
        <f t="shared" si="2"/>
        <v>66.326348619054897</v>
      </c>
      <c r="D177" s="1">
        <v>48.155999999999999</v>
      </c>
      <c r="G177">
        <v>3828</v>
      </c>
      <c r="H177">
        <v>73.206460000000007</v>
      </c>
      <c r="I177">
        <v>80.237750000000005</v>
      </c>
      <c r="J177">
        <v>37.07611</v>
      </c>
      <c r="L177">
        <v>13.46</v>
      </c>
      <c r="M177">
        <v>96.666700000000006</v>
      </c>
      <c r="N177">
        <v>103.333</v>
      </c>
      <c r="O177">
        <v>6.6669999999999998</v>
      </c>
    </row>
    <row r="178" spans="1:15" x14ac:dyDescent="0.3">
      <c r="A178">
        <v>287.5</v>
      </c>
      <c r="B178">
        <v>64.416926551517776</v>
      </c>
      <c r="C178" s="1">
        <f t="shared" si="2"/>
        <v>66.916926551517776</v>
      </c>
      <c r="D178" s="1">
        <v>48.622999999999998</v>
      </c>
      <c r="G178">
        <v>3827</v>
      </c>
      <c r="H178">
        <v>73.172269999999997</v>
      </c>
      <c r="I178">
        <v>80.236859999999993</v>
      </c>
      <c r="J178">
        <v>37.076880000000003</v>
      </c>
      <c r="L178">
        <v>13.48</v>
      </c>
      <c r="M178">
        <v>93.333299999999994</v>
      </c>
      <c r="N178">
        <v>75</v>
      </c>
      <c r="O178">
        <v>13.333</v>
      </c>
    </row>
    <row r="179" spans="1:15" x14ac:dyDescent="0.3">
      <c r="A179">
        <v>288</v>
      </c>
      <c r="B179">
        <v>65.012969034309066</v>
      </c>
      <c r="C179" s="1">
        <f t="shared" si="2"/>
        <v>67.512969034309066</v>
      </c>
      <c r="D179" s="1">
        <v>49.082000000000001</v>
      </c>
      <c r="G179">
        <v>3826</v>
      </c>
      <c r="H179">
        <v>73.179249999999996</v>
      </c>
      <c r="I179">
        <v>80.210049999999995</v>
      </c>
      <c r="J179">
        <v>37.077680000000001</v>
      </c>
      <c r="L179">
        <v>13.5</v>
      </c>
      <c r="M179">
        <v>111.667</v>
      </c>
      <c r="N179">
        <v>98.333299999999994</v>
      </c>
      <c r="O179">
        <v>13.333</v>
      </c>
    </row>
    <row r="180" spans="1:15" x14ac:dyDescent="0.3">
      <c r="A180">
        <v>288.5</v>
      </c>
      <c r="B180">
        <v>65.463617406727508</v>
      </c>
      <c r="C180" s="1">
        <f t="shared" si="2"/>
        <v>67.963617406727508</v>
      </c>
      <c r="D180" s="1">
        <v>49.586999999999996</v>
      </c>
      <c r="G180">
        <v>3825</v>
      </c>
      <c r="H180">
        <v>73.192049999999995</v>
      </c>
      <c r="I180">
        <v>80.206569999999999</v>
      </c>
      <c r="J180">
        <v>37.078479999999999</v>
      </c>
      <c r="L180">
        <v>13.52</v>
      </c>
      <c r="M180">
        <v>70</v>
      </c>
      <c r="N180">
        <v>103.333</v>
      </c>
      <c r="O180">
        <v>0</v>
      </c>
    </row>
    <row r="181" spans="1:15" x14ac:dyDescent="0.3">
      <c r="A181">
        <v>289</v>
      </c>
      <c r="B181">
        <v>66.069344800759623</v>
      </c>
      <c r="C181" s="1">
        <f t="shared" si="2"/>
        <v>68.569344800759623</v>
      </c>
      <c r="D181" s="1">
        <v>50.082999999999998</v>
      </c>
      <c r="G181">
        <v>3824</v>
      </c>
      <c r="H181">
        <v>73.200680000000006</v>
      </c>
      <c r="I181">
        <v>80.252520000000004</v>
      </c>
      <c r="J181">
        <v>37.079320000000003</v>
      </c>
      <c r="L181">
        <v>13.54</v>
      </c>
      <c r="M181">
        <v>96.666700000000006</v>
      </c>
      <c r="N181">
        <v>110</v>
      </c>
      <c r="O181">
        <v>11.667</v>
      </c>
    </row>
    <row r="182" spans="1:15" x14ac:dyDescent="0.3">
      <c r="A182">
        <v>289.5</v>
      </c>
      <c r="B182">
        <v>66.527315620174178</v>
      </c>
      <c r="C182" s="1">
        <f t="shared" si="2"/>
        <v>69.027315620174178</v>
      </c>
      <c r="D182" s="1">
        <v>50.603999999999999</v>
      </c>
      <c r="G182">
        <v>3823</v>
      </c>
      <c r="H182">
        <v>73.228399999999993</v>
      </c>
      <c r="I182">
        <v>80.319180000000003</v>
      </c>
      <c r="J182">
        <v>37.080219999999997</v>
      </c>
      <c r="L182">
        <v>13.56</v>
      </c>
      <c r="M182">
        <v>85</v>
      </c>
      <c r="N182">
        <v>100</v>
      </c>
      <c r="O182">
        <v>18.332999999999998</v>
      </c>
    </row>
    <row r="183" spans="1:15" x14ac:dyDescent="0.3">
      <c r="A183">
        <v>290</v>
      </c>
      <c r="B183">
        <v>67.142885292595238</v>
      </c>
      <c r="C183" s="1">
        <f t="shared" si="2"/>
        <v>69.642885292595238</v>
      </c>
      <c r="D183" s="1">
        <v>51.08</v>
      </c>
      <c r="G183">
        <v>3822</v>
      </c>
      <c r="H183">
        <v>73.268540000000002</v>
      </c>
      <c r="I183">
        <v>80.358609999999999</v>
      </c>
      <c r="J183">
        <v>37.081240000000001</v>
      </c>
      <c r="L183">
        <v>13.58</v>
      </c>
      <c r="M183">
        <v>103.333</v>
      </c>
      <c r="N183">
        <v>85</v>
      </c>
      <c r="O183">
        <v>8.3330000000000002</v>
      </c>
    </row>
    <row r="184" spans="1:15" x14ac:dyDescent="0.3">
      <c r="A184">
        <v>290.5</v>
      </c>
      <c r="B184">
        <v>67.764150761067512</v>
      </c>
      <c r="C184" s="1">
        <f t="shared" si="2"/>
        <v>70.264150761067512</v>
      </c>
      <c r="D184" s="1">
        <v>51.585999999999999</v>
      </c>
      <c r="G184">
        <v>3821</v>
      </c>
      <c r="H184">
        <v>73.280879999999996</v>
      </c>
      <c r="I184">
        <v>80.397030000000001</v>
      </c>
      <c r="J184">
        <v>37.082360000000001</v>
      </c>
      <c r="L184">
        <v>13.6</v>
      </c>
      <c r="M184">
        <v>110</v>
      </c>
      <c r="N184">
        <v>100</v>
      </c>
      <c r="O184">
        <v>5</v>
      </c>
    </row>
    <row r="185" spans="1:15" x14ac:dyDescent="0.3">
      <c r="A185">
        <v>291</v>
      </c>
      <c r="B185">
        <v>68.391164728142954</v>
      </c>
      <c r="C185" s="1">
        <f t="shared" si="2"/>
        <v>70.891164728142954</v>
      </c>
      <c r="D185" s="1">
        <v>52.098999999999997</v>
      </c>
      <c r="G185">
        <v>3820</v>
      </c>
      <c r="H185">
        <v>73.249899999999997</v>
      </c>
      <c r="I185">
        <v>80.457229999999996</v>
      </c>
      <c r="J185">
        <v>37.083570000000002</v>
      </c>
      <c r="L185">
        <v>13.62</v>
      </c>
      <c r="M185">
        <v>103.333</v>
      </c>
      <c r="N185">
        <v>111.667</v>
      </c>
      <c r="O185">
        <v>5</v>
      </c>
    </row>
    <row r="186" spans="1:15" x14ac:dyDescent="0.3">
      <c r="A186">
        <v>291.5</v>
      </c>
      <c r="B186">
        <v>68.865229634427649</v>
      </c>
      <c r="C186" s="1">
        <f t="shared" si="2"/>
        <v>71.365229634427649</v>
      </c>
      <c r="D186" s="1">
        <v>52.66</v>
      </c>
      <c r="G186">
        <v>3819</v>
      </c>
      <c r="H186">
        <v>73.176869999999994</v>
      </c>
      <c r="I186">
        <v>80.52</v>
      </c>
      <c r="J186">
        <v>37.084850000000003</v>
      </c>
      <c r="L186">
        <v>13.64</v>
      </c>
      <c r="M186">
        <v>83.333299999999994</v>
      </c>
      <c r="N186">
        <v>76.666700000000006</v>
      </c>
      <c r="O186">
        <v>3.3330000000000002</v>
      </c>
    </row>
    <row r="187" spans="1:15" x14ac:dyDescent="0.3">
      <c r="A187">
        <v>292</v>
      </c>
      <c r="B187">
        <v>69.502431758879723</v>
      </c>
      <c r="C187" s="1">
        <f t="shared" si="2"/>
        <v>72.002431758879723</v>
      </c>
      <c r="D187" s="1">
        <v>53.164000000000001</v>
      </c>
      <c r="G187">
        <v>3818</v>
      </c>
      <c r="H187">
        <v>73.111339999999998</v>
      </c>
      <c r="I187">
        <v>80.573779999999999</v>
      </c>
      <c r="J187">
        <v>37.086289999999998</v>
      </c>
      <c r="L187">
        <v>13.66</v>
      </c>
      <c r="M187">
        <v>108.333</v>
      </c>
      <c r="N187">
        <v>98.333299999999994</v>
      </c>
      <c r="O187">
        <v>10</v>
      </c>
    </row>
    <row r="188" spans="1:15" x14ac:dyDescent="0.3">
      <c r="A188">
        <v>292.5</v>
      </c>
      <c r="B188">
        <v>69.984199600227356</v>
      </c>
      <c r="C188" s="1">
        <f t="shared" si="2"/>
        <v>72.484199600227356</v>
      </c>
      <c r="D188" s="1">
        <v>53.62</v>
      </c>
      <c r="G188">
        <v>3817</v>
      </c>
      <c r="H188">
        <v>73.109589999999997</v>
      </c>
      <c r="I188">
        <v>80.609899999999996</v>
      </c>
      <c r="J188">
        <v>37.087899999999998</v>
      </c>
      <c r="L188">
        <v>13.68</v>
      </c>
      <c r="M188">
        <v>113.333</v>
      </c>
      <c r="N188">
        <v>111.667</v>
      </c>
      <c r="O188">
        <v>5</v>
      </c>
    </row>
    <row r="189" spans="1:15" x14ac:dyDescent="0.3">
      <c r="A189">
        <v>293</v>
      </c>
      <c r="B189">
        <v>70.631755426296209</v>
      </c>
      <c r="C189" s="1">
        <f t="shared" si="2"/>
        <v>73.131755426296209</v>
      </c>
      <c r="D189" s="1">
        <v>54.080999999999996</v>
      </c>
      <c r="G189">
        <v>3816</v>
      </c>
      <c r="H189">
        <v>73.157700000000006</v>
      </c>
      <c r="I189">
        <v>80.630849999999995</v>
      </c>
      <c r="J189">
        <v>37.089559999999999</v>
      </c>
      <c r="L189">
        <v>13.7</v>
      </c>
      <c r="M189">
        <v>83.333299999999994</v>
      </c>
      <c r="N189">
        <v>90</v>
      </c>
      <c r="O189">
        <v>18.332999999999998</v>
      </c>
    </row>
    <row r="190" spans="1:15" x14ac:dyDescent="0.3">
      <c r="A190">
        <v>293.5</v>
      </c>
      <c r="B190">
        <v>71.121351365332941</v>
      </c>
      <c r="C190" s="1">
        <f t="shared" si="2"/>
        <v>73.621351365332941</v>
      </c>
      <c r="D190" s="1">
        <v>54.533000000000001</v>
      </c>
      <c r="G190">
        <v>3815</v>
      </c>
      <c r="H190">
        <v>73.181030000000007</v>
      </c>
      <c r="I190">
        <v>80.641800000000003</v>
      </c>
      <c r="J190">
        <v>37.091180000000001</v>
      </c>
      <c r="L190">
        <v>13.72</v>
      </c>
      <c r="M190">
        <v>128.333</v>
      </c>
      <c r="N190">
        <v>85</v>
      </c>
      <c r="O190">
        <v>6.6669999999999998</v>
      </c>
    </row>
    <row r="191" spans="1:15" x14ac:dyDescent="0.3">
      <c r="A191">
        <v>294</v>
      </c>
      <c r="B191">
        <v>71.614341021290201</v>
      </c>
      <c r="C191" s="1">
        <f t="shared" si="2"/>
        <v>74.114341021290201</v>
      </c>
      <c r="D191" s="1">
        <v>55.015000000000001</v>
      </c>
      <c r="G191">
        <v>3814</v>
      </c>
      <c r="H191">
        <v>73.128540000000001</v>
      </c>
      <c r="I191">
        <v>80.6434</v>
      </c>
      <c r="J191">
        <v>37.092730000000003</v>
      </c>
      <c r="L191">
        <v>13.74</v>
      </c>
      <c r="M191">
        <v>116.667</v>
      </c>
      <c r="N191">
        <v>95</v>
      </c>
      <c r="O191">
        <v>1.667</v>
      </c>
    </row>
    <row r="192" spans="1:15" x14ac:dyDescent="0.3">
      <c r="A192">
        <v>294.5</v>
      </c>
      <c r="B192">
        <v>72.110747918289988</v>
      </c>
      <c r="C192" s="1">
        <f t="shared" si="2"/>
        <v>74.610747918289988</v>
      </c>
      <c r="D192" s="1">
        <v>55.499000000000002</v>
      </c>
      <c r="G192">
        <v>3813</v>
      </c>
      <c r="H192">
        <v>73.028670000000005</v>
      </c>
      <c r="I192">
        <v>80.634020000000007</v>
      </c>
      <c r="J192">
        <v>37.094239999999999</v>
      </c>
      <c r="L192">
        <v>13.76</v>
      </c>
      <c r="M192">
        <v>125</v>
      </c>
      <c r="N192">
        <v>78.333299999999994</v>
      </c>
      <c r="O192">
        <v>18.332999999999998</v>
      </c>
    </row>
    <row r="193" spans="1:15" x14ac:dyDescent="0.3">
      <c r="A193">
        <v>295</v>
      </c>
      <c r="B193">
        <v>72.610595743515518</v>
      </c>
      <c r="C193" s="1">
        <f t="shared" si="2"/>
        <v>75.110595743515518</v>
      </c>
      <c r="D193" s="1">
        <v>55.949999999999996</v>
      </c>
      <c r="G193">
        <v>3812</v>
      </c>
      <c r="H193">
        <v>72.945939999999993</v>
      </c>
      <c r="I193">
        <v>80.614599999999996</v>
      </c>
      <c r="J193">
        <v>37.095709999999997</v>
      </c>
      <c r="L193">
        <v>13.78</v>
      </c>
      <c r="M193">
        <v>100</v>
      </c>
      <c r="N193">
        <v>85</v>
      </c>
      <c r="O193">
        <v>13.333</v>
      </c>
    </row>
    <row r="194" spans="1:15" x14ac:dyDescent="0.3">
      <c r="A194">
        <v>295.5</v>
      </c>
      <c r="B194">
        <v>73.113908348341752</v>
      </c>
      <c r="C194" s="1">
        <f t="shared" si="2"/>
        <v>75.613908348341752</v>
      </c>
      <c r="D194" s="1">
        <v>56.35</v>
      </c>
      <c r="G194">
        <v>3811</v>
      </c>
      <c r="H194">
        <v>72.896069999999995</v>
      </c>
      <c r="I194">
        <v>80.587639999999993</v>
      </c>
      <c r="J194">
        <v>37.097110000000001</v>
      </c>
      <c r="L194">
        <v>13.8</v>
      </c>
      <c r="M194">
        <v>95</v>
      </c>
      <c r="N194">
        <v>103.333</v>
      </c>
      <c r="O194">
        <v>16.667000000000002</v>
      </c>
    </row>
    <row r="195" spans="1:15" x14ac:dyDescent="0.3">
      <c r="A195">
        <v>296</v>
      </c>
      <c r="B195">
        <v>73.620709749473647</v>
      </c>
      <c r="C195" s="1">
        <f t="shared" ref="C195:C258" si="3">B195+2.5</f>
        <v>76.120709749473647</v>
      </c>
      <c r="D195" s="1">
        <v>56.765000000000001</v>
      </c>
      <c r="G195">
        <v>3810</v>
      </c>
      <c r="H195">
        <v>72.856859999999998</v>
      </c>
      <c r="I195">
        <v>80.556299999999993</v>
      </c>
      <c r="J195">
        <v>37.09843</v>
      </c>
      <c r="L195">
        <v>13.82</v>
      </c>
      <c r="M195">
        <v>121.667</v>
      </c>
      <c r="N195">
        <v>100</v>
      </c>
      <c r="O195">
        <v>3.3330000000000002</v>
      </c>
    </row>
    <row r="196" spans="1:15" x14ac:dyDescent="0.3">
      <c r="A196">
        <v>296.5</v>
      </c>
      <c r="B196">
        <v>74.131024130091816</v>
      </c>
      <c r="C196" s="1">
        <f t="shared" si="3"/>
        <v>76.631024130091816</v>
      </c>
      <c r="D196" s="1">
        <v>57.205999999999996</v>
      </c>
      <c r="G196">
        <v>3809</v>
      </c>
      <c r="H196">
        <v>72.818719999999999</v>
      </c>
      <c r="I196">
        <v>80.523910000000001</v>
      </c>
      <c r="J196">
        <v>37.099730000000001</v>
      </c>
      <c r="L196">
        <v>13.84</v>
      </c>
      <c r="M196">
        <v>113.333</v>
      </c>
      <c r="N196">
        <v>106.667</v>
      </c>
      <c r="O196">
        <v>10</v>
      </c>
    </row>
    <row r="197" spans="1:15" x14ac:dyDescent="0.3">
      <c r="A197">
        <v>297</v>
      </c>
      <c r="B197">
        <v>74.473197390598941</v>
      </c>
      <c r="C197" s="1">
        <f t="shared" si="3"/>
        <v>76.973197390598941</v>
      </c>
      <c r="D197" s="1">
        <v>57.616999999999997</v>
      </c>
      <c r="G197">
        <v>3808</v>
      </c>
      <c r="H197">
        <v>72.800349999999995</v>
      </c>
      <c r="I197">
        <v>80.491550000000004</v>
      </c>
      <c r="J197">
        <v>37.101030000000002</v>
      </c>
      <c r="L197">
        <v>13.86</v>
      </c>
      <c r="M197">
        <v>108.333</v>
      </c>
      <c r="N197">
        <v>108.333</v>
      </c>
      <c r="O197">
        <v>3.3330000000000002</v>
      </c>
    </row>
    <row r="198" spans="1:15" x14ac:dyDescent="0.3">
      <c r="A198">
        <v>297.5</v>
      </c>
      <c r="B198">
        <v>74.98942093324564</v>
      </c>
      <c r="C198" s="1">
        <f t="shared" si="3"/>
        <v>77.48942093324564</v>
      </c>
      <c r="D198" s="1">
        <v>57.99</v>
      </c>
      <c r="G198">
        <v>3807</v>
      </c>
      <c r="H198">
        <v>72.818049999999999</v>
      </c>
      <c r="I198">
        <v>80.459569999999999</v>
      </c>
      <c r="J198">
        <v>37.102319999999999</v>
      </c>
      <c r="L198">
        <v>13.88</v>
      </c>
      <c r="M198">
        <v>103.333</v>
      </c>
      <c r="N198">
        <v>105</v>
      </c>
      <c r="O198">
        <v>3.3330000000000002</v>
      </c>
    </row>
    <row r="199" spans="1:15" x14ac:dyDescent="0.3">
      <c r="A199">
        <v>298</v>
      </c>
      <c r="B199">
        <v>75.335556373371773</v>
      </c>
      <c r="C199" s="1">
        <f t="shared" si="3"/>
        <v>77.835556373371773</v>
      </c>
      <c r="D199" s="1">
        <v>58.408000000000001</v>
      </c>
      <c r="G199">
        <v>3806</v>
      </c>
      <c r="H199">
        <v>72.849170000000001</v>
      </c>
      <c r="I199">
        <v>80.430139999999994</v>
      </c>
      <c r="J199">
        <v>37.103589999999997</v>
      </c>
      <c r="L199">
        <v>13.9</v>
      </c>
      <c r="M199">
        <v>123.333</v>
      </c>
      <c r="N199">
        <v>81.666700000000006</v>
      </c>
      <c r="O199">
        <v>6.6669999999999998</v>
      </c>
    </row>
    <row r="200" spans="1:15" x14ac:dyDescent="0.3">
      <c r="A200">
        <v>298.5</v>
      </c>
      <c r="B200">
        <v>75.857757502918361</v>
      </c>
      <c r="C200" s="1">
        <f t="shared" si="3"/>
        <v>78.357757502918361</v>
      </c>
      <c r="D200" s="1">
        <v>58.708999999999996</v>
      </c>
      <c r="G200">
        <v>3805</v>
      </c>
      <c r="H200">
        <v>72.850530000000006</v>
      </c>
      <c r="I200">
        <v>80.404799999999994</v>
      </c>
      <c r="J200">
        <v>37.104889999999997</v>
      </c>
      <c r="L200">
        <v>13.92</v>
      </c>
      <c r="M200">
        <v>133.333</v>
      </c>
      <c r="N200">
        <v>88.333299999999994</v>
      </c>
      <c r="O200">
        <v>10</v>
      </c>
    </row>
    <row r="201" spans="1:15" x14ac:dyDescent="0.3">
      <c r="A201">
        <v>299</v>
      </c>
      <c r="B201">
        <v>76.207901002541234</v>
      </c>
      <c r="C201" s="1">
        <f t="shared" si="3"/>
        <v>78.707901002541234</v>
      </c>
      <c r="D201" s="1">
        <v>59.073999999999998</v>
      </c>
      <c r="G201">
        <v>3804</v>
      </c>
      <c r="H201">
        <v>72.836759999999998</v>
      </c>
      <c r="I201">
        <v>80.381230000000002</v>
      </c>
      <c r="J201">
        <v>37.106290000000001</v>
      </c>
      <c r="L201">
        <v>13.94</v>
      </c>
      <c r="M201">
        <v>100</v>
      </c>
      <c r="N201">
        <v>88.333299999999994</v>
      </c>
      <c r="O201">
        <v>11.667</v>
      </c>
    </row>
    <row r="202" spans="1:15" x14ac:dyDescent="0.3">
      <c r="A202">
        <v>299.5</v>
      </c>
      <c r="B202">
        <v>76.559660691125629</v>
      </c>
      <c r="C202" s="1">
        <f t="shared" si="3"/>
        <v>79.059660691125629</v>
      </c>
      <c r="D202" s="1">
        <v>59.436999999999998</v>
      </c>
      <c r="G202">
        <v>3803</v>
      </c>
      <c r="H202">
        <v>72.855689999999996</v>
      </c>
      <c r="I202">
        <v>80.353319999999997</v>
      </c>
      <c r="J202">
        <v>37.107810000000001</v>
      </c>
      <c r="L202">
        <v>13.96</v>
      </c>
      <c r="M202">
        <v>130</v>
      </c>
      <c r="N202">
        <v>105</v>
      </c>
      <c r="O202">
        <v>6.6669999999999998</v>
      </c>
    </row>
    <row r="203" spans="1:15" x14ac:dyDescent="0.3">
      <c r="A203">
        <v>300</v>
      </c>
      <c r="B203">
        <v>76.913044028660991</v>
      </c>
      <c r="C203" s="1">
        <f t="shared" si="3"/>
        <v>79.413044028660991</v>
      </c>
      <c r="D203" s="1">
        <v>59.695999999999998</v>
      </c>
      <c r="G203">
        <v>3802</v>
      </c>
      <c r="H203">
        <v>72.879400000000004</v>
      </c>
      <c r="I203">
        <v>80.316990000000004</v>
      </c>
      <c r="J203">
        <v>37.109389999999998</v>
      </c>
      <c r="L203">
        <v>13.98</v>
      </c>
      <c r="M203">
        <v>121.667</v>
      </c>
      <c r="N203">
        <v>80</v>
      </c>
      <c r="O203">
        <v>8.3330000000000002</v>
      </c>
    </row>
    <row r="204" spans="1:15" x14ac:dyDescent="0.3">
      <c r="A204">
        <v>300.5</v>
      </c>
      <c r="B204">
        <v>77.268058509570238</v>
      </c>
      <c r="C204" s="1">
        <f t="shared" si="3"/>
        <v>79.768058509570238</v>
      </c>
      <c r="D204" s="1">
        <v>60.031999999999996</v>
      </c>
      <c r="G204">
        <v>3801</v>
      </c>
      <c r="H204">
        <v>72.845029999999994</v>
      </c>
      <c r="I204">
        <v>80.275170000000003</v>
      </c>
      <c r="J204">
        <v>37.110970000000002</v>
      </c>
      <c r="L204">
        <v>14</v>
      </c>
      <c r="M204">
        <v>103.333</v>
      </c>
      <c r="N204">
        <v>95</v>
      </c>
      <c r="O204">
        <v>10</v>
      </c>
    </row>
    <row r="205" spans="1:15" x14ac:dyDescent="0.3">
      <c r="A205">
        <v>301</v>
      </c>
      <c r="B205">
        <v>77.624711662869217</v>
      </c>
      <c r="C205" s="1">
        <f t="shared" si="3"/>
        <v>80.124711662869217</v>
      </c>
      <c r="D205" s="1">
        <v>60.305</v>
      </c>
      <c r="G205">
        <v>3800</v>
      </c>
      <c r="H205">
        <v>72.7256</v>
      </c>
      <c r="I205">
        <v>80.232320000000001</v>
      </c>
      <c r="J205">
        <v>37.11251</v>
      </c>
      <c r="L205">
        <v>14.02</v>
      </c>
      <c r="M205">
        <v>120</v>
      </c>
      <c r="N205">
        <v>105</v>
      </c>
      <c r="O205">
        <v>6.6669999999999998</v>
      </c>
    </row>
    <row r="206" spans="1:15" x14ac:dyDescent="0.3">
      <c r="A206">
        <v>301.5</v>
      </c>
      <c r="B206">
        <v>77.983011052325892</v>
      </c>
      <c r="C206" s="1">
        <f t="shared" si="3"/>
        <v>80.483011052325892</v>
      </c>
      <c r="D206" s="1">
        <v>60.619</v>
      </c>
      <c r="G206">
        <v>3799</v>
      </c>
      <c r="H206">
        <v>72.533950000000004</v>
      </c>
      <c r="I206">
        <v>80.189920000000001</v>
      </c>
      <c r="J206">
        <v>37.114049999999999</v>
      </c>
      <c r="L206">
        <v>14.04</v>
      </c>
      <c r="M206">
        <v>111.667</v>
      </c>
      <c r="N206">
        <v>126.667</v>
      </c>
      <c r="O206">
        <v>3.3330000000000002</v>
      </c>
    </row>
    <row r="207" spans="1:15" x14ac:dyDescent="0.3">
      <c r="A207">
        <v>302</v>
      </c>
      <c r="B207">
        <v>78.34296427662116</v>
      </c>
      <c r="C207" s="1">
        <f t="shared" si="3"/>
        <v>80.84296427662116</v>
      </c>
      <c r="D207" s="1">
        <v>60.911000000000001</v>
      </c>
      <c r="G207">
        <v>3798</v>
      </c>
      <c r="H207">
        <v>72.360249999999994</v>
      </c>
      <c r="I207">
        <v>80.147189999999995</v>
      </c>
      <c r="J207">
        <v>37.115630000000003</v>
      </c>
      <c r="L207">
        <v>14.06</v>
      </c>
      <c r="M207">
        <v>118.333</v>
      </c>
      <c r="N207">
        <v>108.333</v>
      </c>
      <c r="O207">
        <v>5</v>
      </c>
    </row>
    <row r="208" spans="1:15" x14ac:dyDescent="0.3">
      <c r="A208">
        <v>302.5</v>
      </c>
      <c r="B208">
        <v>78.704578969509896</v>
      </c>
      <c r="C208" s="1">
        <f t="shared" si="3"/>
        <v>81.204578969509896</v>
      </c>
      <c r="D208" s="1">
        <v>61.161000000000001</v>
      </c>
      <c r="G208">
        <v>3797</v>
      </c>
      <c r="H208">
        <v>72.261870000000002</v>
      </c>
      <c r="I208">
        <v>80.102829999999997</v>
      </c>
      <c r="J208">
        <v>37.117179999999998</v>
      </c>
      <c r="L208">
        <v>14.08</v>
      </c>
      <c r="M208">
        <v>125</v>
      </c>
      <c r="N208">
        <v>105</v>
      </c>
      <c r="O208">
        <v>6.6669999999999998</v>
      </c>
    </row>
    <row r="209" spans="1:15" x14ac:dyDescent="0.3">
      <c r="A209">
        <v>303</v>
      </c>
      <c r="B209">
        <v>78.886011761855457</v>
      </c>
      <c r="C209" s="1">
        <f t="shared" si="3"/>
        <v>81.386011761855457</v>
      </c>
      <c r="D209" s="1">
        <v>61.427999999999997</v>
      </c>
      <c r="G209">
        <v>3796</v>
      </c>
      <c r="H209">
        <v>72.214789999999994</v>
      </c>
      <c r="I209">
        <v>80.056479999999993</v>
      </c>
      <c r="J209">
        <v>37.118609999999997</v>
      </c>
      <c r="L209">
        <v>14.1</v>
      </c>
      <c r="M209">
        <v>140</v>
      </c>
      <c r="N209">
        <v>95</v>
      </c>
      <c r="O209">
        <v>5</v>
      </c>
    </row>
    <row r="210" spans="1:15" x14ac:dyDescent="0.3">
      <c r="A210">
        <v>303.5</v>
      </c>
      <c r="B210">
        <v>79.250133048047232</v>
      </c>
      <c r="C210" s="1">
        <f t="shared" si="3"/>
        <v>81.750133048047232</v>
      </c>
      <c r="D210" s="1">
        <v>61.683</v>
      </c>
      <c r="G210">
        <v>3795</v>
      </c>
      <c r="H210">
        <v>72.164540000000002</v>
      </c>
      <c r="I210">
        <v>80.008039999999994</v>
      </c>
      <c r="J210">
        <v>37.119860000000003</v>
      </c>
      <c r="L210">
        <v>14.12</v>
      </c>
      <c r="M210">
        <v>118.333</v>
      </c>
      <c r="N210">
        <v>116.667</v>
      </c>
      <c r="O210">
        <v>6.6669999999999998</v>
      </c>
    </row>
    <row r="211" spans="1:15" x14ac:dyDescent="0.3">
      <c r="A211">
        <v>304</v>
      </c>
      <c r="B211">
        <v>79.615935041731902</v>
      </c>
      <c r="C211" s="1">
        <f t="shared" si="3"/>
        <v>82.115935041731902</v>
      </c>
      <c r="D211" s="1">
        <v>61.926000000000002</v>
      </c>
      <c r="G211">
        <v>3794</v>
      </c>
      <c r="H211">
        <v>72.087860000000006</v>
      </c>
      <c r="I211">
        <v>79.956000000000003</v>
      </c>
      <c r="J211">
        <v>37.120950000000001</v>
      </c>
      <c r="L211">
        <v>14.14</v>
      </c>
      <c r="M211">
        <v>115</v>
      </c>
      <c r="N211">
        <v>96.666700000000006</v>
      </c>
      <c r="O211">
        <v>15</v>
      </c>
    </row>
    <row r="212" spans="1:15" x14ac:dyDescent="0.3">
      <c r="A212">
        <v>304.5</v>
      </c>
      <c r="B212">
        <v>79.79946872679767</v>
      </c>
      <c r="C212" s="1">
        <f t="shared" si="3"/>
        <v>82.29946872679767</v>
      </c>
      <c r="D212" s="1">
        <v>62.173999999999999</v>
      </c>
      <c r="G212">
        <v>3793</v>
      </c>
      <c r="H212">
        <v>72.008139999999997</v>
      </c>
      <c r="I212">
        <v>79.898219999999995</v>
      </c>
      <c r="J212">
        <v>37.121899999999997</v>
      </c>
      <c r="L212">
        <v>14.16</v>
      </c>
      <c r="M212">
        <v>106.667</v>
      </c>
      <c r="N212">
        <v>108.333</v>
      </c>
      <c r="O212">
        <v>16.667000000000002</v>
      </c>
    </row>
    <row r="213" spans="1:15" x14ac:dyDescent="0.3">
      <c r="A213">
        <v>305</v>
      </c>
      <c r="B213">
        <v>79.983425500702907</v>
      </c>
      <c r="C213" s="1">
        <f t="shared" si="3"/>
        <v>82.483425500702907</v>
      </c>
      <c r="D213" s="1">
        <v>62.365000000000002</v>
      </c>
      <c r="G213">
        <v>3792</v>
      </c>
      <c r="H213">
        <v>71.946950000000001</v>
      </c>
      <c r="I213">
        <v>79.834379999999996</v>
      </c>
      <c r="J213">
        <v>37.122729999999997</v>
      </c>
      <c r="L213">
        <v>14.18</v>
      </c>
      <c r="M213">
        <v>101.667</v>
      </c>
      <c r="N213">
        <v>101.667</v>
      </c>
      <c r="O213">
        <v>10</v>
      </c>
    </row>
    <row r="214" spans="1:15" x14ac:dyDescent="0.3">
      <c r="A214">
        <v>305.5</v>
      </c>
      <c r="B214">
        <v>80.16780633876796</v>
      </c>
      <c r="C214" s="1">
        <f t="shared" si="3"/>
        <v>82.66780633876796</v>
      </c>
      <c r="D214" s="1">
        <v>62.121000000000002</v>
      </c>
      <c r="G214">
        <v>3791</v>
      </c>
      <c r="H214">
        <v>71.894670000000005</v>
      </c>
      <c r="I214">
        <v>79.764750000000006</v>
      </c>
      <c r="J214">
        <v>37.123449999999998</v>
      </c>
      <c r="L214">
        <v>14.2</v>
      </c>
      <c r="M214">
        <v>106.667</v>
      </c>
      <c r="N214">
        <v>95</v>
      </c>
      <c r="O214">
        <v>5</v>
      </c>
    </row>
    <row r="215" spans="1:15" x14ac:dyDescent="0.3">
      <c r="A215">
        <v>306</v>
      </c>
      <c r="B215">
        <v>80.35261221856176</v>
      </c>
      <c r="C215" s="1">
        <f t="shared" si="3"/>
        <v>82.85261221856176</v>
      </c>
      <c r="D215" s="1">
        <v>61.583999999999996</v>
      </c>
      <c r="G215">
        <v>3790</v>
      </c>
      <c r="H215">
        <v>71.838009999999997</v>
      </c>
      <c r="I215">
        <v>79.68835</v>
      </c>
      <c r="J215">
        <v>37.124020000000002</v>
      </c>
      <c r="L215">
        <v>14.22</v>
      </c>
      <c r="M215">
        <v>128.333</v>
      </c>
      <c r="N215">
        <v>101.667</v>
      </c>
      <c r="O215">
        <v>8.3330000000000002</v>
      </c>
    </row>
    <row r="216" spans="1:15" x14ac:dyDescent="0.3">
      <c r="A216">
        <v>306.5</v>
      </c>
      <c r="B216">
        <v>80.53784411990668</v>
      </c>
      <c r="C216" s="1">
        <f t="shared" si="3"/>
        <v>83.03784411990668</v>
      </c>
      <c r="D216" s="1">
        <v>61.604999999999997</v>
      </c>
      <c r="G216">
        <v>3789</v>
      </c>
      <c r="H216">
        <v>71.776820000000001</v>
      </c>
      <c r="I216">
        <v>79.603870000000001</v>
      </c>
      <c r="J216">
        <v>37.124490000000002</v>
      </c>
      <c r="L216">
        <v>14.24</v>
      </c>
      <c r="M216">
        <v>145</v>
      </c>
      <c r="N216">
        <v>105</v>
      </c>
      <c r="O216">
        <v>3.3330000000000002</v>
      </c>
    </row>
    <row r="217" spans="1:15" x14ac:dyDescent="0.3">
      <c r="A217">
        <v>307</v>
      </c>
      <c r="B217">
        <v>80.723503024883826</v>
      </c>
      <c r="C217" s="1">
        <f t="shared" si="3"/>
        <v>83.223503024883826</v>
      </c>
      <c r="D217" s="1">
        <v>61.912999999999997</v>
      </c>
      <c r="G217">
        <v>3788</v>
      </c>
      <c r="H217">
        <v>71.716890000000006</v>
      </c>
      <c r="I217">
        <v>79.510369999999995</v>
      </c>
      <c r="J217">
        <v>37.124879999999997</v>
      </c>
      <c r="L217">
        <v>14.26</v>
      </c>
      <c r="M217">
        <v>138.333</v>
      </c>
      <c r="N217">
        <v>81.666700000000006</v>
      </c>
      <c r="O217">
        <v>5</v>
      </c>
    </row>
    <row r="218" spans="1:15" x14ac:dyDescent="0.3">
      <c r="A218">
        <v>307.5</v>
      </c>
      <c r="B218">
        <v>81.096105785384125</v>
      </c>
      <c r="C218" s="1">
        <f t="shared" si="3"/>
        <v>83.596105785384125</v>
      </c>
      <c r="D218" s="1">
        <v>62.030999999999999</v>
      </c>
      <c r="G218">
        <v>3787</v>
      </c>
      <c r="H218">
        <v>71.661190000000005</v>
      </c>
      <c r="I218">
        <v>79.406469999999999</v>
      </c>
      <c r="J218">
        <v>37.125250000000001</v>
      </c>
      <c r="L218">
        <v>14.28</v>
      </c>
      <c r="M218">
        <v>136.667</v>
      </c>
      <c r="N218">
        <v>90</v>
      </c>
      <c r="O218">
        <v>8.3330000000000002</v>
      </c>
    </row>
    <row r="219" spans="1:15" x14ac:dyDescent="0.3">
      <c r="A219">
        <v>308</v>
      </c>
      <c r="B219">
        <v>81.096105785384125</v>
      </c>
      <c r="C219" s="1">
        <f t="shared" si="3"/>
        <v>83.596105785384125</v>
      </c>
      <c r="D219" s="1">
        <v>62.295000000000002</v>
      </c>
      <c r="G219">
        <v>3786</v>
      </c>
      <c r="H219">
        <v>71.613100000000003</v>
      </c>
      <c r="I219">
        <v>79.294439999999994</v>
      </c>
      <c r="J219">
        <v>37.125660000000003</v>
      </c>
      <c r="L219">
        <v>14.3</v>
      </c>
      <c r="M219">
        <v>130</v>
      </c>
      <c r="N219">
        <v>86.666700000000006</v>
      </c>
      <c r="O219">
        <v>5</v>
      </c>
    </row>
    <row r="220" spans="1:15" x14ac:dyDescent="0.3">
      <c r="A220">
        <v>308.5</v>
      </c>
      <c r="B220">
        <v>81.283051616409963</v>
      </c>
      <c r="C220" s="1">
        <f t="shared" si="3"/>
        <v>83.783051616409963</v>
      </c>
      <c r="D220" s="1">
        <v>62.436999999999998</v>
      </c>
      <c r="G220">
        <v>3785</v>
      </c>
      <c r="H220">
        <v>71.575370000000007</v>
      </c>
      <c r="I220">
        <v>79.181610000000006</v>
      </c>
      <c r="J220">
        <v>37.126060000000003</v>
      </c>
      <c r="L220">
        <v>14.32</v>
      </c>
      <c r="M220">
        <v>130</v>
      </c>
      <c r="N220">
        <v>116.667</v>
      </c>
      <c r="O220">
        <v>11.667</v>
      </c>
    </row>
    <row r="221" spans="1:15" x14ac:dyDescent="0.3">
      <c r="A221">
        <v>309</v>
      </c>
      <c r="B221">
        <v>81.470428402083982</v>
      </c>
      <c r="C221" s="1">
        <f t="shared" si="3"/>
        <v>83.970428402083982</v>
      </c>
      <c r="D221" s="1">
        <v>62.585999999999999</v>
      </c>
      <c r="G221">
        <v>3784</v>
      </c>
      <c r="H221">
        <v>71.535970000000006</v>
      </c>
      <c r="I221">
        <v>79.075559999999996</v>
      </c>
      <c r="J221">
        <v>37.126420000000003</v>
      </c>
      <c r="L221">
        <v>14.34</v>
      </c>
      <c r="M221">
        <v>126.667</v>
      </c>
      <c r="N221">
        <v>116.667</v>
      </c>
      <c r="O221">
        <v>13.333</v>
      </c>
    </row>
    <row r="222" spans="1:15" x14ac:dyDescent="0.3">
      <c r="A222">
        <v>309.5</v>
      </c>
      <c r="B222">
        <v>81.658237135859238</v>
      </c>
      <c r="C222" s="1">
        <f t="shared" si="3"/>
        <v>84.158237135859238</v>
      </c>
      <c r="D222" s="1">
        <v>62.775999999999996</v>
      </c>
      <c r="G222">
        <v>3783</v>
      </c>
      <c r="H222">
        <v>71.471100000000007</v>
      </c>
      <c r="I222">
        <v>78.984949999999998</v>
      </c>
      <c r="J222">
        <v>37.126739999999998</v>
      </c>
      <c r="L222">
        <v>14.36</v>
      </c>
      <c r="M222">
        <v>143.333</v>
      </c>
      <c r="N222">
        <v>105</v>
      </c>
      <c r="O222">
        <v>13.333</v>
      </c>
    </row>
    <row r="223" spans="1:15" x14ac:dyDescent="0.3">
      <c r="A223">
        <v>310</v>
      </c>
      <c r="B223">
        <v>81.846478813479038</v>
      </c>
      <c r="C223" s="1">
        <f t="shared" si="3"/>
        <v>84.346478813479038</v>
      </c>
      <c r="D223" s="1">
        <v>62.863999999999997</v>
      </c>
      <c r="G223">
        <v>3782</v>
      </c>
      <c r="H223">
        <v>71.378690000000006</v>
      </c>
      <c r="I223">
        <v>78.921520000000001</v>
      </c>
      <c r="J223">
        <v>37.127029999999998</v>
      </c>
      <c r="L223">
        <v>14.38</v>
      </c>
      <c r="M223">
        <v>145</v>
      </c>
      <c r="N223">
        <v>96.666700000000006</v>
      </c>
      <c r="O223">
        <v>6.6669999999999998</v>
      </c>
    </row>
    <row r="224" spans="1:15" x14ac:dyDescent="0.3">
      <c r="A224">
        <v>310.5</v>
      </c>
      <c r="B224">
        <v>81.846478813479038</v>
      </c>
      <c r="C224" s="1">
        <f t="shared" si="3"/>
        <v>84.346478813479038</v>
      </c>
      <c r="D224" s="1">
        <v>63.107999999999997</v>
      </c>
      <c r="G224">
        <v>3781</v>
      </c>
      <c r="H224">
        <v>71.286289999999994</v>
      </c>
      <c r="I224">
        <v>78.845730000000003</v>
      </c>
      <c r="J224">
        <v>37.127290000000002</v>
      </c>
      <c r="L224">
        <v>14.4</v>
      </c>
      <c r="M224">
        <v>140</v>
      </c>
      <c r="N224">
        <v>100</v>
      </c>
      <c r="O224">
        <v>3.3330000000000002</v>
      </c>
    </row>
    <row r="225" spans="1:15" x14ac:dyDescent="0.3">
      <c r="A225">
        <v>311</v>
      </c>
      <c r="B225">
        <v>82.035154432981869</v>
      </c>
      <c r="C225" s="1">
        <f t="shared" si="3"/>
        <v>84.535154432981869</v>
      </c>
      <c r="D225" s="1">
        <v>63.228999999999999</v>
      </c>
      <c r="G225">
        <v>3780</v>
      </c>
      <c r="H225">
        <v>71.216520000000003</v>
      </c>
      <c r="I225">
        <v>78.676730000000006</v>
      </c>
      <c r="J225">
        <v>37.127459999999999</v>
      </c>
      <c r="L225">
        <v>14.42</v>
      </c>
      <c r="M225">
        <v>126.667</v>
      </c>
      <c r="N225">
        <v>113.333</v>
      </c>
      <c r="O225">
        <v>11.667</v>
      </c>
    </row>
    <row r="226" spans="1:15" x14ac:dyDescent="0.3">
      <c r="A226">
        <v>311.5</v>
      </c>
      <c r="B226">
        <v>82.224264994707141</v>
      </c>
      <c r="C226" s="1">
        <f t="shared" si="3"/>
        <v>84.724264994707141</v>
      </c>
      <c r="D226" s="1">
        <v>63.280999999999999</v>
      </c>
      <c r="G226">
        <v>3779</v>
      </c>
      <c r="H226">
        <v>71.170190000000005</v>
      </c>
      <c r="I226">
        <v>78.455340000000007</v>
      </c>
      <c r="J226">
        <v>37.127499999999998</v>
      </c>
      <c r="L226">
        <v>14.44</v>
      </c>
      <c r="M226">
        <v>135</v>
      </c>
      <c r="N226">
        <v>133.333</v>
      </c>
      <c r="O226">
        <v>6.6669999999999998</v>
      </c>
    </row>
    <row r="227" spans="1:15" x14ac:dyDescent="0.3">
      <c r="A227">
        <v>312</v>
      </c>
      <c r="B227">
        <v>82.224264994707141</v>
      </c>
      <c r="C227" s="1">
        <f t="shared" si="3"/>
        <v>84.724264994707141</v>
      </c>
      <c r="D227" s="1">
        <v>63.423000000000002</v>
      </c>
      <c r="G227">
        <v>3778</v>
      </c>
      <c r="H227">
        <v>71.12079</v>
      </c>
      <c r="I227">
        <v>78.28228</v>
      </c>
      <c r="J227">
        <v>37.127389999999998</v>
      </c>
      <c r="L227">
        <v>14.46</v>
      </c>
      <c r="M227">
        <v>150</v>
      </c>
      <c r="N227">
        <v>116.667</v>
      </c>
      <c r="O227">
        <v>10</v>
      </c>
    </row>
    <row r="228" spans="1:15" x14ac:dyDescent="0.3">
      <c r="A228">
        <v>312.5</v>
      </c>
      <c r="B228">
        <v>82.413811501300245</v>
      </c>
      <c r="C228" s="1">
        <f t="shared" si="3"/>
        <v>84.913811501300245</v>
      </c>
      <c r="D228" s="1">
        <v>63.713999999999999</v>
      </c>
      <c r="G228">
        <v>3777</v>
      </c>
      <c r="H228">
        <v>71.036140000000003</v>
      </c>
      <c r="I228">
        <v>78.144009999999994</v>
      </c>
      <c r="J228">
        <v>37.127160000000003</v>
      </c>
      <c r="L228">
        <v>14.48</v>
      </c>
      <c r="M228">
        <v>133.333</v>
      </c>
      <c r="N228">
        <v>121.667</v>
      </c>
      <c r="O228">
        <v>10</v>
      </c>
    </row>
    <row r="229" spans="1:15" x14ac:dyDescent="0.3">
      <c r="A229">
        <v>313</v>
      </c>
      <c r="B229">
        <v>82.413811501300245</v>
      </c>
      <c r="C229" s="1">
        <f t="shared" si="3"/>
        <v>84.913811501300245</v>
      </c>
      <c r="D229" s="1">
        <v>63.9</v>
      </c>
      <c r="G229">
        <v>3776</v>
      </c>
      <c r="H229">
        <v>70.925799999999995</v>
      </c>
      <c r="I229">
        <v>77.935980000000001</v>
      </c>
      <c r="J229">
        <v>37.12679</v>
      </c>
      <c r="L229">
        <v>14.5</v>
      </c>
      <c r="M229">
        <v>140</v>
      </c>
      <c r="N229">
        <v>105</v>
      </c>
      <c r="O229">
        <v>5</v>
      </c>
    </row>
    <row r="230" spans="1:15" x14ac:dyDescent="0.3">
      <c r="A230">
        <v>313.5</v>
      </c>
      <c r="B230">
        <v>82.603794957717938</v>
      </c>
      <c r="C230" s="1">
        <f t="shared" si="3"/>
        <v>85.103794957717938</v>
      </c>
      <c r="D230" s="1">
        <v>63.984000000000002</v>
      </c>
      <c r="G230">
        <v>3775</v>
      </c>
      <c r="H230">
        <v>70.819550000000007</v>
      </c>
      <c r="I230">
        <v>77.566199999999995</v>
      </c>
      <c r="J230">
        <v>37.126289999999997</v>
      </c>
      <c r="L230">
        <v>14.52</v>
      </c>
      <c r="M230">
        <v>141.667</v>
      </c>
      <c r="N230">
        <v>106.667</v>
      </c>
      <c r="O230">
        <v>3.3330000000000002</v>
      </c>
    </row>
    <row r="231" spans="1:15" x14ac:dyDescent="0.3">
      <c r="A231">
        <v>314</v>
      </c>
      <c r="B231">
        <v>82.603794957717938</v>
      </c>
      <c r="C231" s="1">
        <f t="shared" si="3"/>
        <v>85.103794957717938</v>
      </c>
      <c r="D231" s="1">
        <v>64.085000000000008</v>
      </c>
      <c r="G231">
        <v>3774</v>
      </c>
      <c r="H231">
        <v>70.716530000000006</v>
      </c>
      <c r="I231">
        <v>77.110420000000005</v>
      </c>
      <c r="J231">
        <v>37.125639999999997</v>
      </c>
      <c r="L231">
        <v>14.54</v>
      </c>
      <c r="M231">
        <v>120</v>
      </c>
      <c r="N231">
        <v>140</v>
      </c>
      <c r="O231">
        <v>18.332999999999998</v>
      </c>
    </row>
    <row r="232" spans="1:15" x14ac:dyDescent="0.3">
      <c r="A232">
        <v>314.5</v>
      </c>
      <c r="B232">
        <v>82.794216371233475</v>
      </c>
      <c r="C232" s="1">
        <f t="shared" si="3"/>
        <v>85.294216371233475</v>
      </c>
      <c r="D232" s="1">
        <v>64.213000000000008</v>
      </c>
      <c r="G232">
        <v>3773</v>
      </c>
      <c r="H232">
        <v>70.603470000000002</v>
      </c>
      <c r="I232">
        <v>76.790369999999996</v>
      </c>
      <c r="J232">
        <v>37.124920000000003</v>
      </c>
      <c r="L232">
        <v>14.56</v>
      </c>
      <c r="M232">
        <v>105</v>
      </c>
      <c r="N232">
        <v>125</v>
      </c>
      <c r="O232">
        <v>10</v>
      </c>
    </row>
    <row r="233" spans="1:15" x14ac:dyDescent="0.3">
      <c r="A233">
        <v>315</v>
      </c>
      <c r="B233">
        <v>82.985076751442293</v>
      </c>
      <c r="C233" s="1">
        <f t="shared" si="3"/>
        <v>85.485076751442293</v>
      </c>
      <c r="D233" s="1">
        <v>64.353000000000009</v>
      </c>
      <c r="G233">
        <v>3772</v>
      </c>
      <c r="H233">
        <v>70.490780000000001</v>
      </c>
      <c r="I233">
        <v>76.645719999999997</v>
      </c>
      <c r="J233">
        <v>37.124200000000002</v>
      </c>
      <c r="L233">
        <v>14.58</v>
      </c>
      <c r="M233">
        <v>130</v>
      </c>
      <c r="N233">
        <v>108.333</v>
      </c>
      <c r="O233">
        <v>3.3330000000000002</v>
      </c>
    </row>
    <row r="234" spans="1:15" x14ac:dyDescent="0.3">
      <c r="A234">
        <v>315.5</v>
      </c>
      <c r="B234">
        <v>82.985076751442293</v>
      </c>
      <c r="C234" s="1">
        <f t="shared" si="3"/>
        <v>85.485076751442293</v>
      </c>
      <c r="D234" s="1">
        <v>64.489000000000004</v>
      </c>
      <c r="G234">
        <v>3771</v>
      </c>
      <c r="H234">
        <v>70.404359999999997</v>
      </c>
      <c r="I234">
        <v>76.477080000000001</v>
      </c>
      <c r="J234">
        <v>37.123480000000001</v>
      </c>
      <c r="L234">
        <v>14.6</v>
      </c>
      <c r="M234">
        <v>133.333</v>
      </c>
      <c r="N234">
        <v>100</v>
      </c>
      <c r="O234">
        <v>6.6669999999999998</v>
      </c>
    </row>
    <row r="235" spans="1:15" x14ac:dyDescent="0.3">
      <c r="A235">
        <v>316</v>
      </c>
      <c r="B235">
        <v>83.176377110267126</v>
      </c>
      <c r="C235" s="1">
        <f t="shared" si="3"/>
        <v>85.676377110267126</v>
      </c>
      <c r="D235" s="1">
        <v>64.683999999999997</v>
      </c>
      <c r="G235">
        <v>3770</v>
      </c>
      <c r="H235">
        <v>70.349710000000002</v>
      </c>
      <c r="I235">
        <v>76.273570000000007</v>
      </c>
      <c r="J235">
        <v>37.122770000000003</v>
      </c>
      <c r="L235">
        <v>14.62</v>
      </c>
      <c r="M235">
        <v>161.667</v>
      </c>
      <c r="N235">
        <v>101.667</v>
      </c>
      <c r="O235">
        <v>5</v>
      </c>
    </row>
    <row r="236" spans="1:15" x14ac:dyDescent="0.3">
      <c r="A236">
        <v>316.5</v>
      </c>
      <c r="B236">
        <v>83.176377110267126</v>
      </c>
      <c r="C236" s="1">
        <f t="shared" si="3"/>
        <v>85.676377110267126</v>
      </c>
      <c r="D236" s="1">
        <v>64.829000000000008</v>
      </c>
      <c r="G236">
        <v>3769</v>
      </c>
      <c r="H236">
        <v>70.307360000000003</v>
      </c>
      <c r="I236">
        <v>76.267920000000004</v>
      </c>
      <c r="J236">
        <v>37.122059999999998</v>
      </c>
      <c r="L236">
        <v>14.64</v>
      </c>
      <c r="M236">
        <v>126.667</v>
      </c>
      <c r="N236">
        <v>120</v>
      </c>
      <c r="O236">
        <v>11.667</v>
      </c>
    </row>
    <row r="237" spans="1:15" x14ac:dyDescent="0.3">
      <c r="A237">
        <v>317</v>
      </c>
      <c r="B237">
        <v>83.176377110267126</v>
      </c>
      <c r="C237" s="1">
        <f t="shared" si="3"/>
        <v>85.676377110267126</v>
      </c>
      <c r="D237" s="1">
        <v>65.034999999999997</v>
      </c>
      <c r="G237">
        <v>3768</v>
      </c>
      <c r="H237">
        <v>70.249039999999994</v>
      </c>
      <c r="I237">
        <v>76.490610000000004</v>
      </c>
      <c r="J237">
        <v>37.121360000000003</v>
      </c>
      <c r="L237">
        <v>14.66</v>
      </c>
      <c r="M237">
        <v>143.333</v>
      </c>
      <c r="N237">
        <v>133.333</v>
      </c>
      <c r="O237">
        <v>6.6669999999999998</v>
      </c>
    </row>
    <row r="238" spans="1:15" x14ac:dyDescent="0.3">
      <c r="A238">
        <v>317.5</v>
      </c>
      <c r="B238">
        <v>83.176377110267126</v>
      </c>
      <c r="C238" s="1">
        <f t="shared" si="3"/>
        <v>85.676377110267126</v>
      </c>
      <c r="D238" s="1">
        <v>65.13900000000001</v>
      </c>
      <c r="G238">
        <v>3767</v>
      </c>
      <c r="H238">
        <v>70.176500000000004</v>
      </c>
      <c r="I238">
        <v>76.685199999999995</v>
      </c>
      <c r="J238">
        <v>37.120710000000003</v>
      </c>
      <c r="L238">
        <v>14.68</v>
      </c>
      <c r="M238">
        <v>118.333</v>
      </c>
      <c r="N238">
        <v>131.667</v>
      </c>
      <c r="O238">
        <v>8.3330000000000002</v>
      </c>
    </row>
    <row r="239" spans="1:15" x14ac:dyDescent="0.3">
      <c r="A239">
        <v>318</v>
      </c>
      <c r="B239">
        <v>83.368118461963448</v>
      </c>
      <c r="C239" s="1">
        <f t="shared" si="3"/>
        <v>85.868118461963448</v>
      </c>
      <c r="D239" s="1">
        <v>65.341000000000008</v>
      </c>
      <c r="G239">
        <v>3766</v>
      </c>
      <c r="H239">
        <v>70.10763</v>
      </c>
      <c r="I239">
        <v>76.528760000000005</v>
      </c>
      <c r="J239">
        <v>37.120069999999998</v>
      </c>
      <c r="L239">
        <v>14.7</v>
      </c>
      <c r="M239">
        <v>135</v>
      </c>
      <c r="N239">
        <v>111.667</v>
      </c>
      <c r="O239">
        <v>8.3330000000000002</v>
      </c>
    </row>
    <row r="240" spans="1:15" x14ac:dyDescent="0.3">
      <c r="A240">
        <v>318.5</v>
      </c>
      <c r="B240">
        <v>83.368118461963448</v>
      </c>
      <c r="C240" s="1">
        <f t="shared" si="3"/>
        <v>85.868118461963448</v>
      </c>
      <c r="D240" s="1">
        <v>65.51100000000001</v>
      </c>
      <c r="G240">
        <v>3765</v>
      </c>
      <c r="H240">
        <v>70.033280000000005</v>
      </c>
      <c r="I240">
        <v>76.019260000000003</v>
      </c>
      <c r="J240">
        <v>37.119410000000002</v>
      </c>
      <c r="L240">
        <v>14.72</v>
      </c>
      <c r="M240">
        <v>136.667</v>
      </c>
      <c r="N240">
        <v>113.333</v>
      </c>
      <c r="O240">
        <v>6.6669999999999998</v>
      </c>
    </row>
    <row r="241" spans="1:15" x14ac:dyDescent="0.3">
      <c r="A241">
        <v>319</v>
      </c>
      <c r="B241">
        <v>83.560301823124789</v>
      </c>
      <c r="C241" s="1">
        <f t="shared" si="3"/>
        <v>86.060301823124789</v>
      </c>
      <c r="D241" s="1">
        <v>65.664000000000001</v>
      </c>
      <c r="G241">
        <v>3764</v>
      </c>
      <c r="H241">
        <v>69.930369999999996</v>
      </c>
      <c r="I241">
        <v>75.536259999999999</v>
      </c>
      <c r="J241">
        <v>37.118720000000003</v>
      </c>
      <c r="L241">
        <v>14.74</v>
      </c>
      <c r="M241">
        <v>125</v>
      </c>
      <c r="N241">
        <v>146.667</v>
      </c>
      <c r="O241">
        <v>13.333</v>
      </c>
    </row>
    <row r="242" spans="1:15" x14ac:dyDescent="0.3">
      <c r="A242">
        <v>319.5</v>
      </c>
      <c r="B242">
        <v>83.560301823124789</v>
      </c>
      <c r="C242" s="1">
        <f t="shared" si="3"/>
        <v>86.060301823124789</v>
      </c>
      <c r="D242" s="1">
        <v>65.724000000000004</v>
      </c>
      <c r="G242">
        <v>3763</v>
      </c>
      <c r="H242">
        <v>69.807599999999994</v>
      </c>
      <c r="I242">
        <v>75.433139999999995</v>
      </c>
      <c r="J242">
        <v>37.118000000000002</v>
      </c>
      <c r="L242">
        <v>14.76</v>
      </c>
      <c r="M242">
        <v>168.333</v>
      </c>
      <c r="N242">
        <v>121.667</v>
      </c>
      <c r="O242">
        <v>8.3330000000000002</v>
      </c>
    </row>
    <row r="243" spans="1:15" x14ac:dyDescent="0.3">
      <c r="A243">
        <v>320</v>
      </c>
      <c r="B243">
        <v>83.560301823124789</v>
      </c>
      <c r="C243" s="1">
        <f t="shared" si="3"/>
        <v>86.060301823124789</v>
      </c>
      <c r="D243" s="1">
        <v>65.850000000000009</v>
      </c>
      <c r="G243">
        <v>3762</v>
      </c>
      <c r="H243">
        <v>69.708590000000001</v>
      </c>
      <c r="I243">
        <v>75.616339999999994</v>
      </c>
      <c r="J243">
        <v>37.117269999999998</v>
      </c>
      <c r="L243">
        <v>14.78</v>
      </c>
      <c r="M243">
        <v>136.667</v>
      </c>
      <c r="N243">
        <v>115</v>
      </c>
      <c r="O243">
        <v>13.333</v>
      </c>
    </row>
    <row r="244" spans="1:15" x14ac:dyDescent="0.3">
      <c r="A244">
        <v>320.5</v>
      </c>
      <c r="B244">
        <v>83.752928212688303</v>
      </c>
      <c r="C244" s="1">
        <f t="shared" si="3"/>
        <v>86.252928212688303</v>
      </c>
      <c r="D244" s="1">
        <v>66.004000000000005</v>
      </c>
      <c r="G244">
        <v>3761</v>
      </c>
      <c r="H244">
        <v>69.656570000000002</v>
      </c>
      <c r="I244">
        <v>75.689959999999999</v>
      </c>
      <c r="J244">
        <v>37.116509999999998</v>
      </c>
      <c r="L244">
        <v>14.8</v>
      </c>
      <c r="M244">
        <v>146.667</v>
      </c>
      <c r="N244">
        <v>135</v>
      </c>
      <c r="O244">
        <v>10</v>
      </c>
    </row>
    <row r="245" spans="1:15" x14ac:dyDescent="0.3">
      <c r="A245">
        <v>321</v>
      </c>
      <c r="B245">
        <v>83.752928212688303</v>
      </c>
      <c r="C245" s="1">
        <f t="shared" si="3"/>
        <v>86.252928212688303</v>
      </c>
      <c r="D245" s="1">
        <v>66.296000000000006</v>
      </c>
      <c r="G245">
        <v>3760</v>
      </c>
      <c r="H245">
        <v>69.617149999999995</v>
      </c>
      <c r="I245">
        <v>75.627139999999997</v>
      </c>
      <c r="J245">
        <v>37.115720000000003</v>
      </c>
      <c r="L245">
        <v>14.82</v>
      </c>
      <c r="M245">
        <v>116.667</v>
      </c>
      <c r="N245">
        <v>105</v>
      </c>
      <c r="O245">
        <v>10</v>
      </c>
    </row>
    <row r="246" spans="1:15" x14ac:dyDescent="0.3">
      <c r="A246">
        <v>321.5</v>
      </c>
      <c r="B246">
        <v>83.752928212688303</v>
      </c>
      <c r="C246" s="1">
        <f t="shared" si="3"/>
        <v>86.252928212688303</v>
      </c>
      <c r="D246" s="1">
        <v>66.561000000000007</v>
      </c>
      <c r="G246">
        <v>3759</v>
      </c>
      <c r="H246">
        <v>69.548410000000004</v>
      </c>
      <c r="I246">
        <v>75.852869999999996</v>
      </c>
      <c r="J246">
        <v>37.114930000000001</v>
      </c>
      <c r="L246">
        <v>14.84</v>
      </c>
      <c r="M246">
        <v>113.333</v>
      </c>
      <c r="N246">
        <v>113.333</v>
      </c>
      <c r="O246">
        <v>8.3330000000000002</v>
      </c>
    </row>
    <row r="247" spans="1:15" x14ac:dyDescent="0.3">
      <c r="A247">
        <v>322</v>
      </c>
      <c r="B247">
        <v>83.945998651939775</v>
      </c>
      <c r="C247" s="1">
        <f t="shared" si="3"/>
        <v>86.445998651939775</v>
      </c>
      <c r="D247" s="1">
        <v>66.515000000000001</v>
      </c>
      <c r="G247">
        <v>3758</v>
      </c>
      <c r="H247">
        <v>69.449209999999994</v>
      </c>
      <c r="I247">
        <v>76.165949999999995</v>
      </c>
      <c r="J247">
        <v>37.114170000000001</v>
      </c>
      <c r="L247">
        <v>14.86</v>
      </c>
      <c r="M247">
        <v>121.667</v>
      </c>
      <c r="N247">
        <v>96.666700000000006</v>
      </c>
      <c r="O247">
        <v>20</v>
      </c>
    </row>
    <row r="248" spans="1:15" x14ac:dyDescent="0.3">
      <c r="A248">
        <v>322.5</v>
      </c>
      <c r="B248">
        <v>83.945998651939775</v>
      </c>
      <c r="C248" s="1">
        <f t="shared" si="3"/>
        <v>86.445998651939775</v>
      </c>
      <c r="D248" s="1">
        <v>66.67</v>
      </c>
      <c r="G248">
        <v>3757</v>
      </c>
      <c r="H248">
        <v>69.330209999999994</v>
      </c>
      <c r="I248">
        <v>75.974620000000002</v>
      </c>
      <c r="J248">
        <v>37.113430000000001</v>
      </c>
      <c r="L248">
        <v>14.88</v>
      </c>
      <c r="M248">
        <v>140</v>
      </c>
      <c r="N248">
        <v>113.333</v>
      </c>
      <c r="O248">
        <v>5</v>
      </c>
    </row>
    <row r="249" spans="1:15" x14ac:dyDescent="0.3">
      <c r="A249">
        <v>323</v>
      </c>
      <c r="B249">
        <v>84.139514164519525</v>
      </c>
      <c r="C249" s="1">
        <f t="shared" si="3"/>
        <v>86.639514164519525</v>
      </c>
      <c r="D249" s="1">
        <v>66.89200000000001</v>
      </c>
      <c r="G249">
        <v>3756</v>
      </c>
      <c r="H249">
        <v>69.194699999999997</v>
      </c>
      <c r="I249">
        <v>75.470290000000006</v>
      </c>
      <c r="J249">
        <v>37.112659999999998</v>
      </c>
      <c r="L249">
        <v>14.9</v>
      </c>
      <c r="M249">
        <v>126.667</v>
      </c>
      <c r="N249">
        <v>100</v>
      </c>
      <c r="O249">
        <v>5</v>
      </c>
    </row>
    <row r="250" spans="1:15" x14ac:dyDescent="0.3">
      <c r="A250">
        <v>323.5</v>
      </c>
      <c r="B250">
        <v>84.139514164519525</v>
      </c>
      <c r="C250" s="1">
        <f t="shared" si="3"/>
        <v>86.639514164519525</v>
      </c>
      <c r="D250" s="1">
        <v>66.938000000000002</v>
      </c>
      <c r="G250">
        <v>3755</v>
      </c>
      <c r="H250">
        <v>69.064080000000004</v>
      </c>
      <c r="I250">
        <v>75.221230000000006</v>
      </c>
      <c r="J250">
        <v>37.111879999999999</v>
      </c>
      <c r="L250">
        <v>14.92</v>
      </c>
      <c r="M250">
        <v>148.333</v>
      </c>
      <c r="N250">
        <v>121.667</v>
      </c>
      <c r="O250">
        <v>10</v>
      </c>
    </row>
    <row r="251" spans="1:15" x14ac:dyDescent="0.3">
      <c r="A251">
        <v>324</v>
      </c>
      <c r="B251">
        <v>84.139514164519525</v>
      </c>
      <c r="C251" s="1">
        <f t="shared" si="3"/>
        <v>86.639514164519525</v>
      </c>
      <c r="D251" s="1">
        <v>67.278000000000006</v>
      </c>
      <c r="G251">
        <v>3754</v>
      </c>
      <c r="H251">
        <v>68.970929999999996</v>
      </c>
      <c r="I251">
        <v>75.161540000000002</v>
      </c>
      <c r="J251">
        <v>37.11112</v>
      </c>
      <c r="L251">
        <v>14.94</v>
      </c>
      <c r="M251">
        <v>120</v>
      </c>
      <c r="N251">
        <v>106.667</v>
      </c>
      <c r="O251">
        <v>8.3330000000000002</v>
      </c>
    </row>
    <row r="252" spans="1:15" x14ac:dyDescent="0.3">
      <c r="A252">
        <v>324.5</v>
      </c>
      <c r="B252">
        <v>84.333475776427548</v>
      </c>
      <c r="C252" s="1">
        <f t="shared" si="3"/>
        <v>86.833475776427548</v>
      </c>
      <c r="D252" s="1">
        <v>67.196000000000012</v>
      </c>
      <c r="G252">
        <v>3753</v>
      </c>
      <c r="H252">
        <v>68.904349999999994</v>
      </c>
      <c r="I252">
        <v>74.479200000000006</v>
      </c>
      <c r="J252">
        <v>37.110460000000003</v>
      </c>
      <c r="L252">
        <v>14.96</v>
      </c>
      <c r="M252">
        <v>138.333</v>
      </c>
      <c r="N252">
        <v>118.333</v>
      </c>
      <c r="O252">
        <v>6.6669999999999998</v>
      </c>
    </row>
    <row r="253" spans="1:15" x14ac:dyDescent="0.3">
      <c r="A253">
        <v>325</v>
      </c>
      <c r="B253">
        <v>84.333475776427548</v>
      </c>
      <c r="C253" s="1">
        <f t="shared" si="3"/>
        <v>86.833475776427548</v>
      </c>
      <c r="D253" s="1">
        <v>67.402000000000001</v>
      </c>
      <c r="G253">
        <v>3752</v>
      </c>
      <c r="H253">
        <v>68.773570000000007</v>
      </c>
      <c r="I253">
        <v>72.724819999999994</v>
      </c>
      <c r="J253">
        <v>37.10998</v>
      </c>
      <c r="L253">
        <v>14.98</v>
      </c>
      <c r="M253">
        <v>145</v>
      </c>
      <c r="N253">
        <v>123.333</v>
      </c>
      <c r="O253">
        <v>5</v>
      </c>
    </row>
    <row r="254" spans="1:15" x14ac:dyDescent="0.3">
      <c r="A254">
        <v>325.5</v>
      </c>
      <c r="B254">
        <v>84.333475776427548</v>
      </c>
      <c r="C254" s="1">
        <f t="shared" si="3"/>
        <v>86.833475776427548</v>
      </c>
      <c r="D254" s="1">
        <v>67.654000000000011</v>
      </c>
      <c r="G254">
        <v>3751</v>
      </c>
      <c r="H254">
        <v>68.540719999999993</v>
      </c>
      <c r="I254">
        <v>71.294430000000006</v>
      </c>
      <c r="J254">
        <v>37.109670000000001</v>
      </c>
      <c r="L254">
        <v>15</v>
      </c>
      <c r="M254">
        <v>151.667</v>
      </c>
      <c r="N254">
        <v>118.333</v>
      </c>
      <c r="O254">
        <v>8.3330000000000002</v>
      </c>
    </row>
    <row r="255" spans="1:15" x14ac:dyDescent="0.3">
      <c r="A255">
        <v>326</v>
      </c>
      <c r="B255">
        <v>84.333475776427548</v>
      </c>
      <c r="C255" s="1">
        <f t="shared" si="3"/>
        <v>86.833475776427548</v>
      </c>
      <c r="D255" s="1">
        <v>67.77600000000001</v>
      </c>
      <c r="G255">
        <v>3750</v>
      </c>
      <c r="H255">
        <v>68.386380000000003</v>
      </c>
      <c r="I255">
        <v>71.147999999999996</v>
      </c>
      <c r="J255">
        <v>37.109479999999998</v>
      </c>
      <c r="L255">
        <v>15.02</v>
      </c>
      <c r="M255">
        <v>146.667</v>
      </c>
      <c r="N255">
        <v>113.333</v>
      </c>
      <c r="O255">
        <v>6.6669999999999998</v>
      </c>
    </row>
    <row r="256" spans="1:15" x14ac:dyDescent="0.3">
      <c r="A256">
        <v>326.5</v>
      </c>
      <c r="B256">
        <v>84.527884516029047</v>
      </c>
      <c r="C256" s="1">
        <f t="shared" si="3"/>
        <v>87.027884516029047</v>
      </c>
      <c r="D256" s="1">
        <v>67.977000000000004</v>
      </c>
      <c r="G256">
        <v>3749</v>
      </c>
      <c r="H256">
        <v>68.371639999999999</v>
      </c>
      <c r="I256">
        <v>70.753290000000007</v>
      </c>
      <c r="J256">
        <v>37.109360000000002</v>
      </c>
      <c r="L256">
        <v>15.04</v>
      </c>
      <c r="M256">
        <v>160</v>
      </c>
      <c r="N256">
        <v>108.333</v>
      </c>
      <c r="O256">
        <v>6.6669999999999998</v>
      </c>
    </row>
    <row r="257" spans="1:15" x14ac:dyDescent="0.3">
      <c r="A257">
        <v>327</v>
      </c>
      <c r="B257">
        <v>84.527884516029047</v>
      </c>
      <c r="C257" s="1">
        <f t="shared" si="3"/>
        <v>87.027884516029047</v>
      </c>
      <c r="D257" s="1">
        <v>68.070000000000007</v>
      </c>
      <c r="G257">
        <v>3748</v>
      </c>
      <c r="H257">
        <v>68.351060000000004</v>
      </c>
      <c r="I257">
        <v>70.010210000000001</v>
      </c>
      <c r="J257">
        <v>37.109319999999997</v>
      </c>
      <c r="L257">
        <v>15.06</v>
      </c>
      <c r="M257">
        <v>153.333</v>
      </c>
      <c r="N257">
        <v>113.333</v>
      </c>
      <c r="O257">
        <v>15</v>
      </c>
    </row>
    <row r="258" spans="1:15" x14ac:dyDescent="0.3">
      <c r="A258">
        <v>327.5</v>
      </c>
      <c r="B258">
        <v>84.527884516029047</v>
      </c>
      <c r="C258" s="1">
        <f t="shared" si="3"/>
        <v>87.027884516029047</v>
      </c>
      <c r="D258" s="1">
        <v>68.348000000000013</v>
      </c>
      <c r="G258">
        <v>3747</v>
      </c>
      <c r="H258">
        <v>68.278170000000003</v>
      </c>
      <c r="I258">
        <v>69.963909999999998</v>
      </c>
      <c r="J258">
        <v>37.10942</v>
      </c>
      <c r="L258">
        <v>15.08</v>
      </c>
      <c r="M258">
        <v>143.333</v>
      </c>
      <c r="N258">
        <v>136.667</v>
      </c>
      <c r="O258">
        <v>10</v>
      </c>
    </row>
    <row r="259" spans="1:15" x14ac:dyDescent="0.3">
      <c r="A259">
        <v>328</v>
      </c>
      <c r="B259">
        <v>84.527884516029047</v>
      </c>
      <c r="C259" s="1">
        <f t="shared" ref="C259:C322" si="4">B259+2.5</f>
        <v>87.027884516029047</v>
      </c>
      <c r="D259" s="1">
        <v>68.409000000000006</v>
      </c>
      <c r="G259">
        <v>3746</v>
      </c>
      <c r="H259">
        <v>68.222800000000007</v>
      </c>
      <c r="I259">
        <v>70.407399999999996</v>
      </c>
      <c r="J259">
        <v>37.109650000000002</v>
      </c>
      <c r="L259">
        <v>15.1</v>
      </c>
      <c r="M259">
        <v>151.667</v>
      </c>
      <c r="N259">
        <v>130</v>
      </c>
      <c r="O259">
        <v>10</v>
      </c>
    </row>
    <row r="260" spans="1:15" x14ac:dyDescent="0.3">
      <c r="A260">
        <v>328.5</v>
      </c>
      <c r="B260">
        <v>84.722741414059698</v>
      </c>
      <c r="C260" s="1">
        <f t="shared" si="4"/>
        <v>87.222741414059698</v>
      </c>
      <c r="D260" s="1">
        <v>68.672000000000011</v>
      </c>
      <c r="G260">
        <v>3745</v>
      </c>
      <c r="H260">
        <v>68.225930000000005</v>
      </c>
      <c r="I260">
        <v>70.307699999999997</v>
      </c>
      <c r="J260">
        <v>37.109940000000002</v>
      </c>
      <c r="L260">
        <v>15.12</v>
      </c>
      <c r="M260">
        <v>120</v>
      </c>
      <c r="N260">
        <v>110</v>
      </c>
      <c r="O260">
        <v>18.332999999999998</v>
      </c>
    </row>
    <row r="261" spans="1:15" x14ac:dyDescent="0.3">
      <c r="A261">
        <v>329</v>
      </c>
      <c r="B261">
        <v>84.722741414059698</v>
      </c>
      <c r="C261" s="1">
        <f t="shared" si="4"/>
        <v>87.222741414059698</v>
      </c>
      <c r="D261" s="1">
        <v>68.626000000000005</v>
      </c>
      <c r="G261">
        <v>3744</v>
      </c>
      <c r="H261">
        <v>68.254279999999994</v>
      </c>
      <c r="I261">
        <v>69.996629999999996</v>
      </c>
      <c r="J261">
        <v>37.11016</v>
      </c>
      <c r="L261">
        <v>15.14</v>
      </c>
      <c r="M261">
        <v>128.333</v>
      </c>
      <c r="N261">
        <v>151.667</v>
      </c>
      <c r="O261">
        <v>8.3330000000000002</v>
      </c>
    </row>
    <row r="262" spans="1:15" x14ac:dyDescent="0.3">
      <c r="A262">
        <v>329.5</v>
      </c>
      <c r="B262">
        <v>84.722741414059698</v>
      </c>
      <c r="C262" s="1">
        <f t="shared" si="4"/>
        <v>87.222741414059698</v>
      </c>
      <c r="D262" s="1">
        <v>69.003</v>
      </c>
      <c r="G262">
        <v>3743</v>
      </c>
      <c r="H262">
        <v>68.208860000000001</v>
      </c>
      <c r="I262">
        <v>70.342429999999993</v>
      </c>
      <c r="J262">
        <v>37.11027</v>
      </c>
      <c r="L262">
        <v>15.16</v>
      </c>
      <c r="M262">
        <v>136.667</v>
      </c>
      <c r="N262">
        <v>120</v>
      </c>
      <c r="O262">
        <v>11.667</v>
      </c>
    </row>
    <row r="263" spans="1:15" x14ac:dyDescent="0.3">
      <c r="A263">
        <v>330</v>
      </c>
      <c r="B263">
        <v>84.722741414059698</v>
      </c>
      <c r="C263" s="1">
        <f t="shared" si="4"/>
        <v>87.222741414059698</v>
      </c>
      <c r="D263" s="1">
        <v>69.024000000000001</v>
      </c>
      <c r="G263">
        <v>3742</v>
      </c>
      <c r="H263">
        <v>68.079160000000002</v>
      </c>
      <c r="I263">
        <v>71.291849999999997</v>
      </c>
      <c r="J263">
        <v>37.11036</v>
      </c>
      <c r="L263">
        <v>15.18</v>
      </c>
      <c r="M263">
        <v>141.667</v>
      </c>
      <c r="N263">
        <v>128.333</v>
      </c>
      <c r="O263">
        <v>0</v>
      </c>
    </row>
    <row r="264" spans="1:15" x14ac:dyDescent="0.3">
      <c r="A264">
        <v>330.5</v>
      </c>
      <c r="B264">
        <v>84.722741414059698</v>
      </c>
      <c r="C264" s="1">
        <f t="shared" si="4"/>
        <v>87.222741414059698</v>
      </c>
      <c r="D264" s="1">
        <v>69.166000000000011</v>
      </c>
      <c r="G264">
        <v>3741</v>
      </c>
      <c r="H264">
        <v>67.992040000000003</v>
      </c>
      <c r="I264">
        <v>72.192449999999994</v>
      </c>
      <c r="J264">
        <v>37.110509999999998</v>
      </c>
      <c r="L264">
        <v>15.2</v>
      </c>
      <c r="M264">
        <v>151.667</v>
      </c>
      <c r="N264">
        <v>126.667</v>
      </c>
      <c r="O264">
        <v>11.667</v>
      </c>
    </row>
    <row r="265" spans="1:15" x14ac:dyDescent="0.3">
      <c r="A265">
        <v>331</v>
      </c>
      <c r="B265">
        <v>84.722741414059698</v>
      </c>
      <c r="C265" s="1">
        <f t="shared" si="4"/>
        <v>87.222741414059698</v>
      </c>
      <c r="D265" s="1">
        <v>69.387</v>
      </c>
      <c r="G265">
        <v>3740</v>
      </c>
      <c r="H265">
        <v>67.992679999999993</v>
      </c>
      <c r="I265">
        <v>72.673640000000006</v>
      </c>
      <c r="J265">
        <v>37.110700000000001</v>
      </c>
      <c r="L265">
        <v>15.22</v>
      </c>
      <c r="M265">
        <v>170</v>
      </c>
      <c r="N265">
        <v>130</v>
      </c>
      <c r="O265">
        <v>11.667</v>
      </c>
    </row>
    <row r="266" spans="1:15" x14ac:dyDescent="0.3">
      <c r="A266">
        <v>331.5</v>
      </c>
      <c r="B266">
        <v>84.918047503631414</v>
      </c>
      <c r="C266" s="1">
        <f t="shared" si="4"/>
        <v>87.418047503631414</v>
      </c>
      <c r="D266" s="1">
        <v>69.624000000000009</v>
      </c>
      <c r="G266">
        <v>3739</v>
      </c>
      <c r="H266">
        <v>68.022239999999996</v>
      </c>
      <c r="I266">
        <v>73.103769999999997</v>
      </c>
      <c r="J266">
        <v>37.110889999999998</v>
      </c>
      <c r="L266">
        <v>15.24</v>
      </c>
      <c r="M266">
        <v>141.667</v>
      </c>
      <c r="N266">
        <v>131.667</v>
      </c>
      <c r="O266">
        <v>8.3330000000000002</v>
      </c>
    </row>
    <row r="267" spans="1:15" x14ac:dyDescent="0.3">
      <c r="A267">
        <v>332</v>
      </c>
      <c r="B267">
        <v>85.113803820237663</v>
      </c>
      <c r="C267" s="1">
        <f t="shared" si="4"/>
        <v>87.613803820237663</v>
      </c>
      <c r="D267" s="1">
        <v>69.726000000000013</v>
      </c>
      <c r="G267">
        <v>3738</v>
      </c>
      <c r="H267">
        <v>68.025260000000003</v>
      </c>
      <c r="I267">
        <v>73.765060000000005</v>
      </c>
      <c r="J267">
        <v>37.111109999999996</v>
      </c>
      <c r="L267">
        <v>15.26</v>
      </c>
      <c r="M267">
        <v>120</v>
      </c>
      <c r="N267">
        <v>140</v>
      </c>
      <c r="O267">
        <v>11.667</v>
      </c>
    </row>
    <row r="268" spans="1:15" x14ac:dyDescent="0.3">
      <c r="A268">
        <v>332.5</v>
      </c>
      <c r="B268">
        <v>85.113803820237663</v>
      </c>
      <c r="C268" s="1">
        <f t="shared" si="4"/>
        <v>87.613803820237663</v>
      </c>
      <c r="D268" s="1">
        <v>70.065000000000012</v>
      </c>
      <c r="G268">
        <v>3737</v>
      </c>
      <c r="H268">
        <v>67.992419999999996</v>
      </c>
      <c r="I268">
        <v>74.131150000000005</v>
      </c>
      <c r="J268">
        <v>37.111449999999998</v>
      </c>
      <c r="L268">
        <v>15.28</v>
      </c>
      <c r="M268">
        <v>151.667</v>
      </c>
      <c r="N268">
        <v>113.333</v>
      </c>
      <c r="O268">
        <v>6.6669999999999998</v>
      </c>
    </row>
    <row r="269" spans="1:15" x14ac:dyDescent="0.3">
      <c r="A269">
        <v>333</v>
      </c>
      <c r="B269">
        <v>85.113803820237663</v>
      </c>
      <c r="C269" s="1">
        <f t="shared" si="4"/>
        <v>87.613803820237663</v>
      </c>
      <c r="D269" s="1">
        <v>70.103000000000009</v>
      </c>
      <c r="G269">
        <v>3736</v>
      </c>
      <c r="H269">
        <v>67.929270000000002</v>
      </c>
      <c r="I269">
        <v>73.96163</v>
      </c>
      <c r="J269">
        <v>37.11195</v>
      </c>
      <c r="L269">
        <v>15.3</v>
      </c>
      <c r="M269">
        <v>161.667</v>
      </c>
      <c r="N269">
        <v>148.333</v>
      </c>
      <c r="O269">
        <v>10</v>
      </c>
    </row>
    <row r="270" spans="1:15" x14ac:dyDescent="0.3">
      <c r="A270">
        <v>333.5</v>
      </c>
      <c r="B270">
        <v>85.113803820237663</v>
      </c>
      <c r="C270" s="1">
        <f t="shared" si="4"/>
        <v>87.613803820237663</v>
      </c>
      <c r="D270" s="1">
        <v>70.078000000000003</v>
      </c>
      <c r="G270">
        <v>3735</v>
      </c>
      <c r="H270">
        <v>67.867679999999993</v>
      </c>
      <c r="I270">
        <v>74.097409999999996</v>
      </c>
      <c r="J270">
        <v>37.1126</v>
      </c>
      <c r="L270">
        <v>15.32</v>
      </c>
      <c r="M270">
        <v>125</v>
      </c>
      <c r="N270">
        <v>136.667</v>
      </c>
      <c r="O270">
        <v>11.667</v>
      </c>
    </row>
    <row r="271" spans="1:15" x14ac:dyDescent="0.3">
      <c r="A271">
        <v>334</v>
      </c>
      <c r="B271">
        <v>85.113803820237663</v>
      </c>
      <c r="C271" s="1">
        <f t="shared" si="4"/>
        <v>87.613803820237663</v>
      </c>
      <c r="D271" s="1">
        <v>70.132000000000005</v>
      </c>
      <c r="G271">
        <v>3734</v>
      </c>
      <c r="H271">
        <v>67.846310000000003</v>
      </c>
      <c r="I271">
        <v>74.568200000000004</v>
      </c>
      <c r="J271">
        <v>37.113320000000002</v>
      </c>
      <c r="L271">
        <v>15.34</v>
      </c>
      <c r="M271">
        <v>161.667</v>
      </c>
      <c r="N271">
        <v>140</v>
      </c>
      <c r="O271">
        <v>6.6669999999999998</v>
      </c>
    </row>
    <row r="272" spans="1:15" x14ac:dyDescent="0.3">
      <c r="A272">
        <v>334.5</v>
      </c>
      <c r="B272">
        <v>85.310011401759013</v>
      </c>
      <c r="C272" s="1">
        <f t="shared" si="4"/>
        <v>87.810011401759013</v>
      </c>
      <c r="D272" s="1">
        <v>70.217000000000013</v>
      </c>
      <c r="G272">
        <v>3733</v>
      </c>
      <c r="H272">
        <v>67.824839999999995</v>
      </c>
      <c r="I272">
        <v>74.525599999999997</v>
      </c>
      <c r="J272">
        <v>37.114080000000001</v>
      </c>
      <c r="L272">
        <v>15.36</v>
      </c>
      <c r="M272">
        <v>135</v>
      </c>
      <c r="N272">
        <v>138.333</v>
      </c>
      <c r="O272">
        <v>10</v>
      </c>
    </row>
    <row r="273" spans="1:15" x14ac:dyDescent="0.3">
      <c r="A273">
        <v>335</v>
      </c>
      <c r="B273">
        <v>85.310011401759013</v>
      </c>
      <c r="C273" s="1">
        <f t="shared" si="4"/>
        <v>87.810011401759013</v>
      </c>
      <c r="D273" s="1">
        <v>70.5</v>
      </c>
      <c r="G273">
        <v>3732</v>
      </c>
      <c r="H273">
        <v>67.757570000000001</v>
      </c>
      <c r="I273">
        <v>73.887020000000007</v>
      </c>
      <c r="J273">
        <v>37.11486</v>
      </c>
      <c r="L273">
        <v>15.38</v>
      </c>
      <c r="M273">
        <v>140</v>
      </c>
      <c r="N273">
        <v>145</v>
      </c>
      <c r="O273">
        <v>8.3330000000000002</v>
      </c>
    </row>
    <row r="274" spans="1:15" x14ac:dyDescent="0.3">
      <c r="A274">
        <v>335.5</v>
      </c>
      <c r="B274">
        <v>85.310011401759013</v>
      </c>
      <c r="C274" s="1">
        <f t="shared" si="4"/>
        <v>87.810011401759013</v>
      </c>
      <c r="D274" s="1">
        <v>70.800000000000011</v>
      </c>
      <c r="G274">
        <v>3731</v>
      </c>
      <c r="H274">
        <v>67.627120000000005</v>
      </c>
      <c r="I274">
        <v>73.159469999999999</v>
      </c>
      <c r="J274">
        <v>37.115659999999998</v>
      </c>
      <c r="L274">
        <v>15.4</v>
      </c>
      <c r="M274">
        <v>145</v>
      </c>
      <c r="N274">
        <v>120</v>
      </c>
      <c r="O274">
        <v>10</v>
      </c>
    </row>
    <row r="275" spans="1:15" x14ac:dyDescent="0.3">
      <c r="A275">
        <v>336</v>
      </c>
      <c r="B275">
        <v>85.506671288468311</v>
      </c>
      <c r="C275" s="1">
        <f t="shared" si="4"/>
        <v>88.006671288468311</v>
      </c>
      <c r="D275" s="1">
        <v>71.01700000000001</v>
      </c>
      <c r="G275">
        <v>3730</v>
      </c>
      <c r="H275">
        <v>67.437399999999997</v>
      </c>
      <c r="I275">
        <v>72.779510000000002</v>
      </c>
      <c r="J275">
        <v>37.11645</v>
      </c>
      <c r="L275">
        <v>15.42</v>
      </c>
      <c r="M275">
        <v>153.333</v>
      </c>
      <c r="N275">
        <v>118.333</v>
      </c>
      <c r="O275">
        <v>6.6669999999999998</v>
      </c>
    </row>
    <row r="276" spans="1:15" x14ac:dyDescent="0.3">
      <c r="A276">
        <v>336.5</v>
      </c>
      <c r="B276">
        <v>85.506671288468311</v>
      </c>
      <c r="C276" s="1">
        <f t="shared" si="4"/>
        <v>88.006671288468311</v>
      </c>
      <c r="D276" s="1">
        <v>70.777000000000001</v>
      </c>
      <c r="G276">
        <v>3729</v>
      </c>
      <c r="H276">
        <v>67.229029999999995</v>
      </c>
      <c r="I276">
        <v>72.754930000000002</v>
      </c>
      <c r="J276">
        <v>37.117220000000003</v>
      </c>
      <c r="L276">
        <v>15.44</v>
      </c>
      <c r="M276">
        <v>166.667</v>
      </c>
      <c r="N276">
        <v>116.667</v>
      </c>
      <c r="O276">
        <v>15</v>
      </c>
    </row>
    <row r="277" spans="1:15" x14ac:dyDescent="0.3">
      <c r="A277">
        <v>337</v>
      </c>
      <c r="B277">
        <v>85.506671288468311</v>
      </c>
      <c r="C277" s="1">
        <f t="shared" si="4"/>
        <v>88.006671288468311</v>
      </c>
      <c r="D277" s="1">
        <v>71.055000000000007</v>
      </c>
      <c r="G277">
        <v>3728</v>
      </c>
      <c r="H277">
        <v>67.052300000000002</v>
      </c>
      <c r="I277">
        <v>72.732330000000005</v>
      </c>
      <c r="J277">
        <v>37.117939999999997</v>
      </c>
      <c r="L277">
        <v>15.46</v>
      </c>
      <c r="M277">
        <v>141.667</v>
      </c>
      <c r="N277">
        <v>145</v>
      </c>
      <c r="O277">
        <v>15</v>
      </c>
    </row>
    <row r="278" spans="1:15" x14ac:dyDescent="0.3">
      <c r="A278">
        <v>337.5</v>
      </c>
      <c r="B278">
        <v>85.703784523037001</v>
      </c>
      <c r="C278" s="1">
        <f t="shared" si="4"/>
        <v>88.203784523037001</v>
      </c>
      <c r="D278" s="1">
        <v>71.296000000000006</v>
      </c>
      <c r="G278">
        <v>3727</v>
      </c>
      <c r="H278">
        <v>66.917739999999995</v>
      </c>
      <c r="I278">
        <v>72.503290000000007</v>
      </c>
      <c r="J278">
        <v>37.11862</v>
      </c>
      <c r="L278">
        <v>15.48</v>
      </c>
      <c r="M278">
        <v>156.667</v>
      </c>
      <c r="N278">
        <v>155</v>
      </c>
      <c r="O278">
        <v>10</v>
      </c>
    </row>
    <row r="279" spans="1:15" x14ac:dyDescent="0.3">
      <c r="A279">
        <v>338</v>
      </c>
      <c r="B279">
        <v>85.506671288468311</v>
      </c>
      <c r="C279" s="1">
        <f t="shared" si="4"/>
        <v>88.006671288468311</v>
      </c>
      <c r="D279" s="1">
        <v>71.418000000000006</v>
      </c>
      <c r="G279">
        <v>3726</v>
      </c>
      <c r="H279">
        <v>66.815870000000004</v>
      </c>
      <c r="I279">
        <v>72.40549</v>
      </c>
      <c r="J279">
        <v>37.119280000000003</v>
      </c>
      <c r="L279">
        <v>15.5</v>
      </c>
      <c r="M279">
        <v>205</v>
      </c>
      <c r="N279">
        <v>150</v>
      </c>
      <c r="O279">
        <v>10</v>
      </c>
    </row>
    <row r="280" spans="1:15" x14ac:dyDescent="0.3">
      <c r="A280">
        <v>338.5</v>
      </c>
      <c r="B280">
        <v>85.703784523037001</v>
      </c>
      <c r="C280" s="1">
        <f t="shared" si="4"/>
        <v>88.203784523037001</v>
      </c>
      <c r="D280" s="1">
        <v>71.63900000000001</v>
      </c>
      <c r="G280">
        <v>3725</v>
      </c>
      <c r="H280">
        <v>66.761740000000003</v>
      </c>
      <c r="I280">
        <v>72.762919999999994</v>
      </c>
      <c r="J280">
        <v>37.119929999999997</v>
      </c>
      <c r="L280">
        <v>15.52</v>
      </c>
      <c r="M280">
        <v>151.667</v>
      </c>
      <c r="N280">
        <v>115</v>
      </c>
      <c r="O280">
        <v>6.6669999999999998</v>
      </c>
    </row>
    <row r="281" spans="1:15" x14ac:dyDescent="0.3">
      <c r="A281">
        <v>339</v>
      </c>
      <c r="B281">
        <v>85.703784523037001</v>
      </c>
      <c r="C281" s="1">
        <f t="shared" si="4"/>
        <v>88.203784523037001</v>
      </c>
      <c r="D281" s="1">
        <v>71.653000000000006</v>
      </c>
      <c r="G281">
        <v>3724</v>
      </c>
      <c r="H281">
        <v>66.778970000000001</v>
      </c>
      <c r="I281">
        <v>73.359409999999997</v>
      </c>
      <c r="J281">
        <v>37.120570000000001</v>
      </c>
      <c r="L281">
        <v>15.54</v>
      </c>
      <c r="M281">
        <v>130</v>
      </c>
      <c r="N281">
        <v>155</v>
      </c>
      <c r="O281">
        <v>5</v>
      </c>
    </row>
    <row r="282" spans="1:15" x14ac:dyDescent="0.3">
      <c r="A282">
        <v>339.5</v>
      </c>
      <c r="B282">
        <v>85.506671288468311</v>
      </c>
      <c r="C282" s="1">
        <f t="shared" si="4"/>
        <v>88.006671288468311</v>
      </c>
      <c r="D282" s="1">
        <v>71.647000000000006</v>
      </c>
      <c r="G282">
        <v>3723</v>
      </c>
      <c r="H282">
        <v>66.837670000000003</v>
      </c>
      <c r="I282">
        <v>73.810910000000007</v>
      </c>
      <c r="J282">
        <v>37.121189999999999</v>
      </c>
      <c r="L282">
        <v>15.56</v>
      </c>
      <c r="M282">
        <v>176.667</v>
      </c>
      <c r="N282">
        <v>155</v>
      </c>
      <c r="O282">
        <v>15</v>
      </c>
    </row>
    <row r="283" spans="1:15" x14ac:dyDescent="0.3">
      <c r="A283">
        <v>340</v>
      </c>
      <c r="B283">
        <v>85.901352150539608</v>
      </c>
      <c r="C283" s="1">
        <f t="shared" si="4"/>
        <v>88.401352150539608</v>
      </c>
      <c r="D283" s="1">
        <v>72.813000000000002</v>
      </c>
      <c r="G283">
        <v>3722</v>
      </c>
      <c r="H283">
        <v>66.858909999999995</v>
      </c>
      <c r="I283">
        <v>73.99512</v>
      </c>
      <c r="J283">
        <v>37.121769999999998</v>
      </c>
      <c r="L283">
        <v>15.58</v>
      </c>
      <c r="M283">
        <v>151.667</v>
      </c>
      <c r="N283">
        <v>151.667</v>
      </c>
      <c r="O283">
        <v>8.3330000000000002</v>
      </c>
    </row>
    <row r="284" spans="1:15" x14ac:dyDescent="0.3">
      <c r="A284">
        <v>340.5</v>
      </c>
      <c r="B284">
        <v>86.496791877569393</v>
      </c>
      <c r="C284" s="1">
        <f t="shared" si="4"/>
        <v>88.996791877569393</v>
      </c>
      <c r="D284" s="1">
        <v>74.39500000000001</v>
      </c>
      <c r="G284">
        <v>3721</v>
      </c>
      <c r="H284">
        <v>66.792699999999996</v>
      </c>
      <c r="I284">
        <v>73.967439999999996</v>
      </c>
      <c r="J284">
        <v>37.122280000000003</v>
      </c>
      <c r="L284">
        <v>15.6</v>
      </c>
      <c r="M284">
        <v>133.333</v>
      </c>
      <c r="N284">
        <v>143.333</v>
      </c>
      <c r="O284">
        <v>10</v>
      </c>
    </row>
    <row r="285" spans="1:15" x14ac:dyDescent="0.3">
      <c r="A285">
        <v>341</v>
      </c>
      <c r="B285">
        <v>86.69618757582171</v>
      </c>
      <c r="C285" s="1">
        <f t="shared" si="4"/>
        <v>89.19618757582171</v>
      </c>
      <c r="D285" s="1">
        <v>74.909000000000006</v>
      </c>
      <c r="G285">
        <v>3720</v>
      </c>
      <c r="H285">
        <v>66.66104</v>
      </c>
      <c r="I285">
        <v>73.754530000000003</v>
      </c>
      <c r="J285">
        <v>37.122709999999998</v>
      </c>
      <c r="L285">
        <v>15.62</v>
      </c>
      <c r="M285">
        <v>165</v>
      </c>
      <c r="N285">
        <v>175</v>
      </c>
      <c r="O285">
        <v>6.6669999999999998</v>
      </c>
    </row>
    <row r="286" spans="1:15" x14ac:dyDescent="0.3">
      <c r="A286">
        <v>341.5</v>
      </c>
      <c r="B286">
        <v>86.69618757582171</v>
      </c>
      <c r="C286" s="1">
        <f t="shared" si="4"/>
        <v>89.19618757582171</v>
      </c>
      <c r="D286" s="1">
        <v>75.091000000000008</v>
      </c>
      <c r="G286">
        <v>3719</v>
      </c>
      <c r="H286">
        <v>66.530929999999998</v>
      </c>
      <c r="I286">
        <v>73.356939999999994</v>
      </c>
      <c r="J286">
        <v>37.123010000000001</v>
      </c>
      <c r="L286">
        <v>15.64</v>
      </c>
      <c r="M286">
        <v>178.333</v>
      </c>
      <c r="N286">
        <v>151.667</v>
      </c>
      <c r="O286">
        <v>1.667</v>
      </c>
    </row>
    <row r="287" spans="1:15" x14ac:dyDescent="0.3">
      <c r="A287">
        <v>342</v>
      </c>
      <c r="B287">
        <v>86.69618757582171</v>
      </c>
      <c r="C287" s="1">
        <f t="shared" si="4"/>
        <v>89.19618757582171</v>
      </c>
      <c r="D287" s="1">
        <v>75.022000000000006</v>
      </c>
      <c r="G287">
        <v>3718</v>
      </c>
      <c r="H287">
        <v>66.439319999999995</v>
      </c>
      <c r="I287">
        <v>72.81644</v>
      </c>
      <c r="J287">
        <v>37.12321</v>
      </c>
      <c r="L287">
        <v>15.66</v>
      </c>
      <c r="M287">
        <v>158.333</v>
      </c>
      <c r="N287">
        <v>151.667</v>
      </c>
      <c r="O287">
        <v>11.667</v>
      </c>
    </row>
    <row r="288" spans="1:15" x14ac:dyDescent="0.3">
      <c r="A288">
        <v>342.5</v>
      </c>
      <c r="B288">
        <v>86.69618757582171</v>
      </c>
      <c r="C288" s="1">
        <f t="shared" si="4"/>
        <v>89.19618757582171</v>
      </c>
      <c r="D288" s="1">
        <v>75.117000000000004</v>
      </c>
      <c r="G288">
        <v>3717</v>
      </c>
      <c r="H288">
        <v>66.357590000000002</v>
      </c>
      <c r="I288">
        <v>72.314679999999996</v>
      </c>
      <c r="J288">
        <v>37.1233</v>
      </c>
      <c r="L288">
        <v>15.68</v>
      </c>
      <c r="M288">
        <v>166.667</v>
      </c>
      <c r="N288">
        <v>171.667</v>
      </c>
      <c r="O288">
        <v>6.6669999999999998</v>
      </c>
    </row>
    <row r="289" spans="1:15" x14ac:dyDescent="0.3">
      <c r="A289">
        <v>343</v>
      </c>
      <c r="B289">
        <v>86.896042928630209</v>
      </c>
      <c r="C289" s="1">
        <f t="shared" si="4"/>
        <v>89.396042928630209</v>
      </c>
      <c r="D289" s="1">
        <v>75.341000000000008</v>
      </c>
      <c r="G289">
        <v>3716</v>
      </c>
      <c r="H289">
        <v>66.238579999999999</v>
      </c>
      <c r="I289">
        <v>72.077610000000007</v>
      </c>
      <c r="J289">
        <v>37.123280000000001</v>
      </c>
      <c r="L289">
        <v>15.7</v>
      </c>
      <c r="M289">
        <v>173.333</v>
      </c>
      <c r="N289">
        <v>136.667</v>
      </c>
      <c r="O289">
        <v>8.3330000000000002</v>
      </c>
    </row>
    <row r="290" spans="1:15" x14ac:dyDescent="0.3">
      <c r="A290">
        <v>343.5</v>
      </c>
      <c r="B290">
        <v>87.096358995608071</v>
      </c>
      <c r="C290" s="1">
        <f t="shared" si="4"/>
        <v>89.596358995608071</v>
      </c>
      <c r="D290" s="1">
        <v>75.483000000000004</v>
      </c>
      <c r="G290">
        <v>3715</v>
      </c>
      <c r="H290">
        <v>66.086340000000007</v>
      </c>
      <c r="I290">
        <v>72.148020000000002</v>
      </c>
      <c r="J290">
        <v>37.12312</v>
      </c>
      <c r="L290">
        <v>15.72</v>
      </c>
      <c r="M290">
        <v>160</v>
      </c>
      <c r="N290">
        <v>128.333</v>
      </c>
      <c r="O290">
        <v>6.6669999999999998</v>
      </c>
    </row>
    <row r="291" spans="1:15" x14ac:dyDescent="0.3">
      <c r="A291">
        <v>344</v>
      </c>
      <c r="B291">
        <v>86.896042928630209</v>
      </c>
      <c r="C291" s="1">
        <f t="shared" si="4"/>
        <v>89.396042928630209</v>
      </c>
      <c r="D291" s="1">
        <v>75.675000000000011</v>
      </c>
      <c r="G291">
        <v>3714</v>
      </c>
      <c r="H291">
        <v>65.940629999999999</v>
      </c>
      <c r="I291">
        <v>72.310280000000006</v>
      </c>
      <c r="J291">
        <v>37.12285</v>
      </c>
      <c r="L291">
        <v>15.74</v>
      </c>
      <c r="M291">
        <v>183.333</v>
      </c>
      <c r="N291">
        <v>176.667</v>
      </c>
      <c r="O291">
        <v>11.667</v>
      </c>
    </row>
    <row r="292" spans="1:15" x14ac:dyDescent="0.3">
      <c r="A292">
        <v>344.5</v>
      </c>
      <c r="B292">
        <v>86.896042928630209</v>
      </c>
      <c r="C292" s="1">
        <f t="shared" si="4"/>
        <v>89.396042928630209</v>
      </c>
      <c r="D292" s="1">
        <v>75.689000000000007</v>
      </c>
      <c r="G292">
        <v>3713</v>
      </c>
      <c r="H292">
        <v>65.812709999999996</v>
      </c>
      <c r="I292">
        <v>72.251040000000003</v>
      </c>
      <c r="J292">
        <v>37.122500000000002</v>
      </c>
      <c r="L292">
        <v>15.76</v>
      </c>
      <c r="M292">
        <v>153.333</v>
      </c>
      <c r="N292">
        <v>168.333</v>
      </c>
      <c r="O292">
        <v>11.667</v>
      </c>
    </row>
    <row r="293" spans="1:15" x14ac:dyDescent="0.3">
      <c r="A293">
        <v>345</v>
      </c>
      <c r="B293">
        <v>86.896042928630209</v>
      </c>
      <c r="C293" s="1">
        <f t="shared" si="4"/>
        <v>89.396042928630209</v>
      </c>
      <c r="D293" s="1">
        <v>76.046000000000006</v>
      </c>
      <c r="G293">
        <v>3712</v>
      </c>
      <c r="H293">
        <v>65.678740000000005</v>
      </c>
      <c r="I293">
        <v>72.004679999999993</v>
      </c>
      <c r="J293">
        <v>37.122129999999999</v>
      </c>
      <c r="L293">
        <v>15.78</v>
      </c>
      <c r="M293">
        <v>178.333</v>
      </c>
      <c r="N293">
        <v>185</v>
      </c>
      <c r="O293">
        <v>10</v>
      </c>
    </row>
    <row r="294" spans="1:15" x14ac:dyDescent="0.3">
      <c r="A294">
        <v>345.5</v>
      </c>
      <c r="B294">
        <v>87.096358995608071</v>
      </c>
      <c r="C294" s="1">
        <f t="shared" si="4"/>
        <v>89.596358995608071</v>
      </c>
      <c r="D294" s="1">
        <v>76.061000000000007</v>
      </c>
      <c r="G294">
        <v>3711</v>
      </c>
      <c r="H294">
        <v>65.564499999999995</v>
      </c>
      <c r="I294">
        <v>71.941310000000001</v>
      </c>
      <c r="J294">
        <v>37.121699999999997</v>
      </c>
      <c r="L294">
        <v>15.8</v>
      </c>
      <c r="M294">
        <v>200</v>
      </c>
      <c r="N294">
        <v>161.667</v>
      </c>
      <c r="O294">
        <v>11.667</v>
      </c>
    </row>
    <row r="295" spans="1:15" x14ac:dyDescent="0.3">
      <c r="A295">
        <v>346</v>
      </c>
      <c r="B295">
        <v>87.096358995608071</v>
      </c>
      <c r="C295" s="1">
        <f t="shared" si="4"/>
        <v>89.596358995608071</v>
      </c>
      <c r="D295" s="1">
        <v>75.959000000000003</v>
      </c>
      <c r="G295">
        <v>3710</v>
      </c>
      <c r="H295">
        <v>65.488439999999997</v>
      </c>
      <c r="I295">
        <v>71.954089999999994</v>
      </c>
      <c r="J295">
        <v>37.121180000000003</v>
      </c>
      <c r="L295">
        <v>15.82</v>
      </c>
      <c r="M295">
        <v>195</v>
      </c>
      <c r="N295">
        <v>166.667</v>
      </c>
      <c r="O295">
        <v>10</v>
      </c>
    </row>
    <row r="296" spans="1:15" x14ac:dyDescent="0.3">
      <c r="A296">
        <v>346.5</v>
      </c>
      <c r="B296">
        <v>87.096358995608071</v>
      </c>
      <c r="C296" s="1">
        <f t="shared" si="4"/>
        <v>89.596358995608071</v>
      </c>
      <c r="D296" s="1">
        <v>76.367000000000004</v>
      </c>
      <c r="G296">
        <v>3709</v>
      </c>
      <c r="H296">
        <v>65.37218</v>
      </c>
      <c r="I296">
        <v>71.793329999999997</v>
      </c>
      <c r="J296">
        <v>37.120489999999997</v>
      </c>
      <c r="L296">
        <v>15.84</v>
      </c>
      <c r="M296">
        <v>191.667</v>
      </c>
      <c r="N296">
        <v>166.667</v>
      </c>
      <c r="O296">
        <v>6.6669999999999998</v>
      </c>
    </row>
    <row r="297" spans="1:15" x14ac:dyDescent="0.3">
      <c r="A297">
        <v>347</v>
      </c>
      <c r="B297">
        <v>87.297136838811227</v>
      </c>
      <c r="C297" s="1">
        <f t="shared" si="4"/>
        <v>89.797136838811227</v>
      </c>
      <c r="D297" s="1">
        <v>76.501000000000005</v>
      </c>
      <c r="G297">
        <v>3708</v>
      </c>
      <c r="H297">
        <v>65.191779999999994</v>
      </c>
      <c r="I297">
        <v>71.547330000000002</v>
      </c>
      <c r="J297">
        <v>37.119680000000002</v>
      </c>
      <c r="L297">
        <v>15.86</v>
      </c>
      <c r="M297">
        <v>196.667</v>
      </c>
      <c r="N297">
        <v>203.333</v>
      </c>
      <c r="O297">
        <v>11.667</v>
      </c>
    </row>
    <row r="298" spans="1:15" x14ac:dyDescent="0.3">
      <c r="A298">
        <v>347.5</v>
      </c>
      <c r="B298">
        <v>87.297136838811227</v>
      </c>
      <c r="C298" s="1">
        <f t="shared" si="4"/>
        <v>89.797136838811227</v>
      </c>
      <c r="D298" s="1">
        <v>76.606000000000009</v>
      </c>
      <c r="G298">
        <v>3707</v>
      </c>
      <c r="H298">
        <v>64.993530000000007</v>
      </c>
      <c r="I298">
        <v>71.330110000000005</v>
      </c>
      <c r="J298">
        <v>37.118769999999998</v>
      </c>
      <c r="L298">
        <v>15.88</v>
      </c>
      <c r="M298">
        <v>205</v>
      </c>
      <c r="N298">
        <v>175</v>
      </c>
      <c r="O298">
        <v>6.6669999999999998</v>
      </c>
    </row>
    <row r="299" spans="1:15" x14ac:dyDescent="0.3">
      <c r="A299">
        <v>348</v>
      </c>
      <c r="B299">
        <v>87.297136838811227</v>
      </c>
      <c r="C299" s="1">
        <f t="shared" si="4"/>
        <v>89.797136838811227</v>
      </c>
      <c r="D299" s="1">
        <v>76.524000000000001</v>
      </c>
      <c r="G299">
        <v>3706</v>
      </c>
      <c r="H299">
        <v>64.805949999999996</v>
      </c>
      <c r="I299">
        <v>71.169340000000005</v>
      </c>
      <c r="J299">
        <v>37.117800000000003</v>
      </c>
      <c r="L299">
        <v>15.9</v>
      </c>
      <c r="M299">
        <v>238.333</v>
      </c>
      <c r="N299">
        <v>156.667</v>
      </c>
      <c r="O299">
        <v>10</v>
      </c>
    </row>
    <row r="300" spans="1:15" x14ac:dyDescent="0.3">
      <c r="A300">
        <v>348.5</v>
      </c>
      <c r="B300">
        <v>87.297136838811227</v>
      </c>
      <c r="C300" s="1">
        <f t="shared" si="4"/>
        <v>89.797136838811227</v>
      </c>
      <c r="D300" s="1">
        <v>76.809000000000012</v>
      </c>
      <c r="G300">
        <v>3705</v>
      </c>
      <c r="H300">
        <v>64.631029999999996</v>
      </c>
      <c r="I300">
        <v>71.04392</v>
      </c>
      <c r="J300">
        <v>37.116750000000003</v>
      </c>
      <c r="L300">
        <v>15.92</v>
      </c>
      <c r="M300">
        <v>180</v>
      </c>
      <c r="N300">
        <v>160</v>
      </c>
      <c r="O300">
        <v>8.3330000000000002</v>
      </c>
    </row>
    <row r="301" spans="1:15" x14ac:dyDescent="0.3">
      <c r="A301">
        <v>349</v>
      </c>
      <c r="B301">
        <v>87.297136838811227</v>
      </c>
      <c r="C301" s="1">
        <f t="shared" si="4"/>
        <v>89.797136838811227</v>
      </c>
      <c r="D301" s="1">
        <v>76.794000000000011</v>
      </c>
      <c r="G301">
        <v>3704</v>
      </c>
      <c r="H301">
        <v>64.46687</v>
      </c>
      <c r="I301">
        <v>70.915859999999995</v>
      </c>
      <c r="J301">
        <v>37.115580000000001</v>
      </c>
      <c r="L301">
        <v>15.94</v>
      </c>
      <c r="M301">
        <v>240</v>
      </c>
      <c r="N301">
        <v>221.667</v>
      </c>
      <c r="O301">
        <v>6.6669999999999998</v>
      </c>
    </row>
    <row r="302" spans="1:15" x14ac:dyDescent="0.3">
      <c r="A302">
        <v>349.5</v>
      </c>
      <c r="B302">
        <v>87.498377522743667</v>
      </c>
      <c r="C302" s="1">
        <f t="shared" si="4"/>
        <v>89.998377522743667</v>
      </c>
      <c r="D302" s="1">
        <v>76.948000000000008</v>
      </c>
      <c r="G302">
        <v>3703</v>
      </c>
      <c r="H302">
        <v>64.31174</v>
      </c>
      <c r="I302">
        <v>70.753990000000002</v>
      </c>
      <c r="J302">
        <v>37.114280000000001</v>
      </c>
      <c r="L302">
        <v>15.96</v>
      </c>
      <c r="M302">
        <v>210</v>
      </c>
      <c r="N302">
        <v>195</v>
      </c>
      <c r="O302">
        <v>10</v>
      </c>
    </row>
    <row r="303" spans="1:15" x14ac:dyDescent="0.3">
      <c r="A303">
        <v>350</v>
      </c>
      <c r="B303">
        <v>87.498377522743667</v>
      </c>
      <c r="C303" s="1">
        <f t="shared" si="4"/>
        <v>89.998377522743667</v>
      </c>
      <c r="D303" s="1">
        <v>77.067000000000007</v>
      </c>
      <c r="G303">
        <v>3702</v>
      </c>
      <c r="H303">
        <v>64.1601</v>
      </c>
      <c r="I303">
        <v>70.552279999999996</v>
      </c>
      <c r="J303">
        <v>37.112990000000003</v>
      </c>
      <c r="L303">
        <v>15.98</v>
      </c>
      <c r="M303">
        <v>216.667</v>
      </c>
      <c r="N303">
        <v>171.667</v>
      </c>
      <c r="O303">
        <v>10</v>
      </c>
    </row>
    <row r="304" spans="1:15" x14ac:dyDescent="0.3">
      <c r="A304">
        <v>350.5</v>
      </c>
      <c r="B304">
        <v>87.498377522743667</v>
      </c>
      <c r="C304" s="1">
        <f t="shared" si="4"/>
        <v>89.998377522743667</v>
      </c>
      <c r="D304" s="1">
        <v>77.25</v>
      </c>
      <c r="G304">
        <v>3701</v>
      </c>
      <c r="H304">
        <v>64.002039999999994</v>
      </c>
      <c r="I304">
        <v>70.320459999999997</v>
      </c>
      <c r="J304">
        <v>37.111600000000003</v>
      </c>
      <c r="L304">
        <v>16</v>
      </c>
      <c r="M304">
        <v>186.667</v>
      </c>
      <c r="N304">
        <v>165</v>
      </c>
      <c r="O304">
        <v>1.667</v>
      </c>
    </row>
    <row r="305" spans="1:15" x14ac:dyDescent="0.3">
      <c r="A305">
        <v>351</v>
      </c>
      <c r="B305">
        <v>87.498377522743667</v>
      </c>
      <c r="C305" s="1">
        <f t="shared" si="4"/>
        <v>89.998377522743667</v>
      </c>
      <c r="D305" s="1">
        <v>77.186000000000007</v>
      </c>
      <c r="G305">
        <v>3700</v>
      </c>
      <c r="H305">
        <v>63.822470000000003</v>
      </c>
      <c r="I305">
        <v>70.067890000000006</v>
      </c>
      <c r="J305">
        <v>37.109850000000002</v>
      </c>
      <c r="L305">
        <v>16.02</v>
      </c>
      <c r="M305">
        <v>198.333</v>
      </c>
      <c r="N305">
        <v>173.333</v>
      </c>
      <c r="O305">
        <v>3.3330000000000002</v>
      </c>
    </row>
    <row r="306" spans="1:15" x14ac:dyDescent="0.3">
      <c r="A306">
        <v>351.5</v>
      </c>
      <c r="B306">
        <v>87.700082114363511</v>
      </c>
      <c r="C306" s="1">
        <f t="shared" si="4"/>
        <v>90.200082114363511</v>
      </c>
      <c r="D306" s="1">
        <v>77.334000000000003</v>
      </c>
      <c r="G306">
        <v>3699</v>
      </c>
      <c r="H306">
        <v>63.620649999999998</v>
      </c>
      <c r="I306">
        <v>69.803759999999997</v>
      </c>
      <c r="J306">
        <v>37.107900000000001</v>
      </c>
      <c r="L306">
        <v>16.04</v>
      </c>
      <c r="M306">
        <v>215</v>
      </c>
      <c r="N306">
        <v>206.667</v>
      </c>
      <c r="O306">
        <v>13.333</v>
      </c>
    </row>
    <row r="307" spans="1:15" x14ac:dyDescent="0.3">
      <c r="A307">
        <v>352</v>
      </c>
      <c r="B307">
        <v>87.700082114363511</v>
      </c>
      <c r="C307" s="1">
        <f t="shared" si="4"/>
        <v>90.200082114363511</v>
      </c>
      <c r="D307" s="1">
        <v>77.471000000000004</v>
      </c>
      <c r="G307">
        <v>3698</v>
      </c>
      <c r="H307">
        <v>63.414900000000003</v>
      </c>
      <c r="I307">
        <v>69.528869999999998</v>
      </c>
      <c r="J307">
        <v>37.106110000000001</v>
      </c>
      <c r="L307">
        <v>16.059999999999999</v>
      </c>
      <c r="M307">
        <v>213.333</v>
      </c>
      <c r="N307">
        <v>168.333</v>
      </c>
      <c r="O307">
        <v>6.6669999999999998</v>
      </c>
    </row>
    <row r="308" spans="1:15" x14ac:dyDescent="0.3">
      <c r="A308">
        <v>352.5</v>
      </c>
      <c r="B308">
        <v>87.700082114363511</v>
      </c>
      <c r="C308" s="1">
        <f t="shared" si="4"/>
        <v>90.200082114363511</v>
      </c>
      <c r="D308" s="1">
        <v>77.682000000000002</v>
      </c>
      <c r="G308">
        <v>3697</v>
      </c>
      <c r="H308">
        <v>63.213259999999998</v>
      </c>
      <c r="I308">
        <v>69.240390000000005</v>
      </c>
      <c r="J308">
        <v>37.104309999999998</v>
      </c>
      <c r="L308">
        <v>16.079999999999998</v>
      </c>
      <c r="M308">
        <v>211.667</v>
      </c>
      <c r="N308">
        <v>201.667</v>
      </c>
      <c r="O308">
        <v>6.6669999999999998</v>
      </c>
    </row>
    <row r="309" spans="1:15" x14ac:dyDescent="0.3">
      <c r="A309">
        <v>353</v>
      </c>
      <c r="B309">
        <v>87.700082114363511</v>
      </c>
      <c r="C309" s="1">
        <f t="shared" si="4"/>
        <v>90.200082114363511</v>
      </c>
      <c r="D309" s="1">
        <v>77.77600000000001</v>
      </c>
      <c r="G309">
        <v>3696</v>
      </c>
      <c r="H309">
        <v>63.00741</v>
      </c>
      <c r="I309">
        <v>68.945260000000005</v>
      </c>
      <c r="J309">
        <v>37.101889999999997</v>
      </c>
      <c r="L309">
        <v>16.100000000000001</v>
      </c>
      <c r="M309">
        <v>200</v>
      </c>
      <c r="N309">
        <v>208.333</v>
      </c>
      <c r="O309">
        <v>10</v>
      </c>
    </row>
    <row r="310" spans="1:15" x14ac:dyDescent="0.3">
      <c r="A310">
        <v>353.5</v>
      </c>
      <c r="B310">
        <v>87.902251683088451</v>
      </c>
      <c r="C310" s="1">
        <f t="shared" si="4"/>
        <v>90.402251683088451</v>
      </c>
      <c r="D310" s="1">
        <v>77.899000000000001</v>
      </c>
      <c r="G310">
        <v>3695</v>
      </c>
      <c r="H310">
        <v>62.79298</v>
      </c>
      <c r="I310">
        <v>68.652869999999993</v>
      </c>
      <c r="J310">
        <v>37.098709999999997</v>
      </c>
      <c r="L310">
        <v>16.12</v>
      </c>
      <c r="M310">
        <v>218.333</v>
      </c>
      <c r="N310">
        <v>203.333</v>
      </c>
      <c r="O310">
        <v>5</v>
      </c>
    </row>
    <row r="311" spans="1:15" x14ac:dyDescent="0.3">
      <c r="A311">
        <v>354</v>
      </c>
      <c r="B311">
        <v>87.902251683088451</v>
      </c>
      <c r="C311" s="1">
        <f t="shared" si="4"/>
        <v>90.402251683088451</v>
      </c>
      <c r="D311" s="1">
        <v>78.124000000000009</v>
      </c>
      <c r="G311">
        <v>3694</v>
      </c>
      <c r="H311">
        <v>62.577280000000002</v>
      </c>
      <c r="I311">
        <v>68.365660000000005</v>
      </c>
      <c r="J311">
        <v>37.095010000000002</v>
      </c>
      <c r="L311">
        <v>16.14</v>
      </c>
      <c r="M311">
        <v>243.333</v>
      </c>
      <c r="N311">
        <v>213.333</v>
      </c>
      <c r="O311">
        <v>11.667</v>
      </c>
    </row>
    <row r="312" spans="1:15" x14ac:dyDescent="0.3">
      <c r="A312">
        <v>354.5</v>
      </c>
      <c r="B312">
        <v>87.902251683088451</v>
      </c>
      <c r="C312" s="1">
        <f t="shared" si="4"/>
        <v>90.402251683088451</v>
      </c>
      <c r="D312" s="1">
        <v>78.201000000000008</v>
      </c>
      <c r="G312">
        <v>3693</v>
      </c>
      <c r="H312">
        <v>62.363750000000003</v>
      </c>
      <c r="I312">
        <v>68.076610000000002</v>
      </c>
      <c r="J312">
        <v>37.090809999999998</v>
      </c>
      <c r="L312">
        <v>16.16</v>
      </c>
      <c r="M312">
        <v>240</v>
      </c>
      <c r="N312">
        <v>220</v>
      </c>
      <c r="O312">
        <v>10</v>
      </c>
    </row>
    <row r="313" spans="1:15" x14ac:dyDescent="0.3">
      <c r="A313">
        <v>355</v>
      </c>
      <c r="B313">
        <v>87.902251683088451</v>
      </c>
      <c r="C313" s="1">
        <f t="shared" si="4"/>
        <v>90.402251683088451</v>
      </c>
      <c r="D313" s="1">
        <v>78.253</v>
      </c>
      <c r="G313">
        <v>3692</v>
      </c>
      <c r="H313">
        <v>62.144460000000002</v>
      </c>
      <c r="I313">
        <v>67.778229999999994</v>
      </c>
      <c r="J313">
        <v>37.086019999999998</v>
      </c>
      <c r="L313">
        <v>16.18</v>
      </c>
      <c r="M313">
        <v>223.333</v>
      </c>
      <c r="N313">
        <v>215</v>
      </c>
      <c r="O313">
        <v>8.3330000000000002</v>
      </c>
    </row>
    <row r="314" spans="1:15" x14ac:dyDescent="0.3">
      <c r="A314">
        <v>355.5</v>
      </c>
      <c r="B314">
        <v>87.902251683088451</v>
      </c>
      <c r="C314" s="1">
        <f t="shared" si="4"/>
        <v>90.402251683088451</v>
      </c>
      <c r="D314" s="1">
        <v>78.254000000000005</v>
      </c>
      <c r="G314">
        <v>3691</v>
      </c>
      <c r="H314">
        <v>61.911079999999998</v>
      </c>
      <c r="I314">
        <v>67.474050000000005</v>
      </c>
      <c r="J314">
        <v>37.08126</v>
      </c>
      <c r="L314">
        <v>16.2</v>
      </c>
      <c r="M314">
        <v>231.667</v>
      </c>
      <c r="N314">
        <v>238.333</v>
      </c>
      <c r="O314">
        <v>10</v>
      </c>
    </row>
    <row r="315" spans="1:15" x14ac:dyDescent="0.3">
      <c r="A315">
        <v>356</v>
      </c>
      <c r="B315">
        <v>87.902251683088451</v>
      </c>
      <c r="C315" s="1">
        <f t="shared" si="4"/>
        <v>90.402251683088451</v>
      </c>
      <c r="D315" s="1">
        <v>78.437000000000012</v>
      </c>
      <c r="G315">
        <v>3690</v>
      </c>
      <c r="H315">
        <v>61.677309999999999</v>
      </c>
      <c r="I315">
        <v>67.170050000000003</v>
      </c>
      <c r="J315">
        <v>37.077640000000002</v>
      </c>
      <c r="L315">
        <v>16.22</v>
      </c>
      <c r="M315">
        <v>246.667</v>
      </c>
      <c r="N315">
        <v>256.66699999999997</v>
      </c>
      <c r="O315">
        <v>6.6669999999999998</v>
      </c>
    </row>
    <row r="316" spans="1:15" x14ac:dyDescent="0.3">
      <c r="A316">
        <v>356.5</v>
      </c>
      <c r="B316">
        <v>87.902251683088451</v>
      </c>
      <c r="C316" s="1">
        <f t="shared" si="4"/>
        <v>90.402251683088451</v>
      </c>
      <c r="D316" s="1">
        <v>78.790000000000006</v>
      </c>
      <c r="G316">
        <v>3689</v>
      </c>
      <c r="H316">
        <v>61.456200000000003</v>
      </c>
      <c r="I316">
        <v>66.869010000000003</v>
      </c>
      <c r="J316">
        <v>37.0749</v>
      </c>
      <c r="L316">
        <v>16.239999999999998</v>
      </c>
      <c r="M316">
        <v>255</v>
      </c>
      <c r="N316">
        <v>226.667</v>
      </c>
      <c r="O316">
        <v>15</v>
      </c>
    </row>
    <row r="317" spans="1:15" x14ac:dyDescent="0.3">
      <c r="A317">
        <v>357</v>
      </c>
      <c r="B317">
        <v>87.902251683088451</v>
      </c>
      <c r="C317" s="1">
        <f t="shared" si="4"/>
        <v>90.402251683088451</v>
      </c>
      <c r="D317" s="1">
        <v>79.00200000000001</v>
      </c>
      <c r="G317">
        <v>3688</v>
      </c>
      <c r="H317">
        <v>61.236040000000003</v>
      </c>
      <c r="I317">
        <v>66.567610000000002</v>
      </c>
      <c r="J317">
        <v>37.071100000000001</v>
      </c>
      <c r="L317">
        <v>16.260000000000002</v>
      </c>
      <c r="M317">
        <v>216.667</v>
      </c>
      <c r="N317">
        <v>225</v>
      </c>
      <c r="O317">
        <v>8.3330000000000002</v>
      </c>
    </row>
    <row r="318" spans="1:15" x14ac:dyDescent="0.3">
      <c r="A318">
        <v>357.5</v>
      </c>
      <c r="B318">
        <v>88.104887300801494</v>
      </c>
      <c r="C318" s="1">
        <f t="shared" si="4"/>
        <v>90.604887300801494</v>
      </c>
      <c r="D318" s="1">
        <v>78.935000000000002</v>
      </c>
      <c r="G318">
        <v>3687</v>
      </c>
      <c r="H318">
        <v>61.008020000000002</v>
      </c>
      <c r="I318">
        <v>66.262469999999993</v>
      </c>
      <c r="J318">
        <v>37.065989999999999</v>
      </c>
      <c r="L318">
        <v>16.28</v>
      </c>
      <c r="M318">
        <v>235</v>
      </c>
      <c r="N318">
        <v>230</v>
      </c>
      <c r="O318">
        <v>13.333</v>
      </c>
    </row>
    <row r="319" spans="1:15" x14ac:dyDescent="0.3">
      <c r="A319">
        <v>358</v>
      </c>
      <c r="B319">
        <v>88.104887300801494</v>
      </c>
      <c r="C319" s="1">
        <f t="shared" si="4"/>
        <v>90.604887300801494</v>
      </c>
      <c r="D319" s="1">
        <v>78.954000000000008</v>
      </c>
      <c r="G319">
        <v>3686</v>
      </c>
      <c r="H319">
        <v>60.774929999999998</v>
      </c>
      <c r="I319">
        <v>65.953440000000001</v>
      </c>
      <c r="J319">
        <v>37.061309999999999</v>
      </c>
      <c r="L319">
        <v>16.3</v>
      </c>
      <c r="M319">
        <v>255</v>
      </c>
      <c r="N319">
        <v>265</v>
      </c>
      <c r="O319">
        <v>6.6669999999999998</v>
      </c>
    </row>
    <row r="320" spans="1:15" x14ac:dyDescent="0.3">
      <c r="A320">
        <v>358.5</v>
      </c>
      <c r="B320">
        <v>88.104887300801494</v>
      </c>
      <c r="C320" s="1">
        <f t="shared" si="4"/>
        <v>90.604887300801494</v>
      </c>
      <c r="D320" s="1">
        <v>79.057000000000002</v>
      </c>
      <c r="G320">
        <v>3685</v>
      </c>
      <c r="H320">
        <v>60.538139999999999</v>
      </c>
      <c r="I320">
        <v>65.640910000000005</v>
      </c>
      <c r="J320">
        <v>37.057670000000002</v>
      </c>
      <c r="L320">
        <v>16.32</v>
      </c>
      <c r="M320">
        <v>238.333</v>
      </c>
      <c r="N320">
        <v>291.66699999999997</v>
      </c>
      <c r="O320">
        <v>10</v>
      </c>
    </row>
    <row r="321" spans="1:15" x14ac:dyDescent="0.3">
      <c r="A321">
        <v>359</v>
      </c>
      <c r="B321">
        <v>88.104887300801494</v>
      </c>
      <c r="C321" s="1">
        <f t="shared" si="4"/>
        <v>90.604887300801494</v>
      </c>
      <c r="D321" s="1">
        <v>79.14800000000001</v>
      </c>
      <c r="G321">
        <v>3684</v>
      </c>
      <c r="H321">
        <v>60.297159999999998</v>
      </c>
      <c r="I321">
        <v>65.324290000000005</v>
      </c>
      <c r="J321">
        <v>37.053759999999997</v>
      </c>
      <c r="L321">
        <v>16.34</v>
      </c>
      <c r="M321">
        <v>260</v>
      </c>
      <c r="N321">
        <v>231.667</v>
      </c>
      <c r="O321">
        <v>13.333</v>
      </c>
    </row>
    <row r="322" spans="1:15" x14ac:dyDescent="0.3">
      <c r="A322">
        <v>359.5</v>
      </c>
      <c r="B322">
        <v>88.307990041856272</v>
      </c>
      <c r="C322" s="1">
        <f t="shared" si="4"/>
        <v>90.807990041856272</v>
      </c>
      <c r="D322" s="1">
        <v>79.25800000000001</v>
      </c>
      <c r="G322">
        <v>3683</v>
      </c>
      <c r="H322">
        <v>60.051870000000001</v>
      </c>
      <c r="I322">
        <v>65.002970000000005</v>
      </c>
      <c r="J322">
        <v>37.048270000000002</v>
      </c>
      <c r="L322">
        <v>16.36</v>
      </c>
      <c r="M322">
        <v>275</v>
      </c>
      <c r="N322">
        <v>213.333</v>
      </c>
      <c r="O322">
        <v>1.667</v>
      </c>
    </row>
    <row r="323" spans="1:15" x14ac:dyDescent="0.3">
      <c r="A323">
        <v>360</v>
      </c>
      <c r="B323">
        <v>88.307990041856272</v>
      </c>
      <c r="C323" s="1">
        <f t="shared" ref="C323:C386" si="5">B323+2.5</f>
        <v>90.807990041856272</v>
      </c>
      <c r="D323" s="1">
        <v>79.278000000000006</v>
      </c>
      <c r="G323">
        <v>3682</v>
      </c>
      <c r="H323">
        <v>59.802230000000002</v>
      </c>
      <c r="I323">
        <v>64.677130000000005</v>
      </c>
      <c r="J323">
        <v>37.041310000000003</v>
      </c>
      <c r="L323">
        <v>16.38</v>
      </c>
      <c r="M323">
        <v>271.66699999999997</v>
      </c>
      <c r="N323">
        <v>233.333</v>
      </c>
      <c r="O323">
        <v>10</v>
      </c>
    </row>
    <row r="324" spans="1:15" x14ac:dyDescent="0.3">
      <c r="A324">
        <v>360.5</v>
      </c>
      <c r="B324">
        <v>88.307990041856272</v>
      </c>
      <c r="C324" s="1">
        <f t="shared" si="5"/>
        <v>90.807990041856272</v>
      </c>
      <c r="D324" s="1">
        <v>79.345000000000013</v>
      </c>
      <c r="G324">
        <v>3681</v>
      </c>
      <c r="H324">
        <v>59.54842</v>
      </c>
      <c r="I324">
        <v>64.347200000000001</v>
      </c>
      <c r="J324">
        <v>37.033740000000002</v>
      </c>
      <c r="L324">
        <v>16.399999999999999</v>
      </c>
      <c r="M324">
        <v>256.66699999999997</v>
      </c>
      <c r="N324">
        <v>250</v>
      </c>
      <c r="O324">
        <v>11.667</v>
      </c>
    </row>
    <row r="325" spans="1:15" x14ac:dyDescent="0.3">
      <c r="A325">
        <v>361</v>
      </c>
      <c r="B325">
        <v>88.307990041856272</v>
      </c>
      <c r="C325" s="1">
        <f t="shared" si="5"/>
        <v>90.807990041856272</v>
      </c>
      <c r="D325" s="1">
        <v>79.51700000000001</v>
      </c>
      <c r="G325">
        <v>3680</v>
      </c>
      <c r="H325">
        <v>59.290759999999999</v>
      </c>
      <c r="I325">
        <v>64.013760000000005</v>
      </c>
      <c r="J325">
        <v>37.025860000000002</v>
      </c>
      <c r="L325">
        <v>16.420000000000002</v>
      </c>
      <c r="M325">
        <v>288.33300000000003</v>
      </c>
      <c r="N325">
        <v>230</v>
      </c>
      <c r="O325">
        <v>13.333</v>
      </c>
    </row>
    <row r="326" spans="1:15" x14ac:dyDescent="0.3">
      <c r="A326">
        <v>361.5</v>
      </c>
      <c r="B326">
        <v>88.307990041856272</v>
      </c>
      <c r="C326" s="1">
        <f t="shared" si="5"/>
        <v>90.807990041856272</v>
      </c>
      <c r="D326" s="1">
        <v>79.691000000000003</v>
      </c>
      <c r="G326">
        <v>3679</v>
      </c>
      <c r="H326">
        <v>59.029559999999996</v>
      </c>
      <c r="I326">
        <v>63.678049999999999</v>
      </c>
      <c r="J326">
        <v>37.017200000000003</v>
      </c>
      <c r="L326">
        <v>16.440000000000001</v>
      </c>
      <c r="M326">
        <v>290</v>
      </c>
      <c r="N326">
        <v>248.333</v>
      </c>
      <c r="O326">
        <v>11.667</v>
      </c>
    </row>
    <row r="327" spans="1:15" x14ac:dyDescent="0.3">
      <c r="A327">
        <v>362</v>
      </c>
      <c r="B327">
        <v>88.307990041856272</v>
      </c>
      <c r="C327" s="1">
        <f t="shared" si="5"/>
        <v>90.807990041856272</v>
      </c>
      <c r="D327" s="1">
        <v>79.801000000000002</v>
      </c>
      <c r="G327">
        <v>3678</v>
      </c>
      <c r="H327">
        <v>58.765099999999997</v>
      </c>
      <c r="I327">
        <v>63.340690000000002</v>
      </c>
      <c r="J327">
        <v>37.008150000000001</v>
      </c>
      <c r="L327">
        <v>16.46</v>
      </c>
      <c r="M327">
        <v>280</v>
      </c>
      <c r="N327">
        <v>246.667</v>
      </c>
      <c r="O327">
        <v>11.667</v>
      </c>
    </row>
    <row r="328" spans="1:15" x14ac:dyDescent="0.3">
      <c r="A328">
        <v>362.5</v>
      </c>
      <c r="B328">
        <v>88.307990041856272</v>
      </c>
      <c r="C328" s="1">
        <f t="shared" si="5"/>
        <v>90.807990041856272</v>
      </c>
      <c r="D328" s="1">
        <v>79.933000000000007</v>
      </c>
      <c r="G328">
        <v>3677</v>
      </c>
      <c r="H328">
        <v>58.49765</v>
      </c>
      <c r="I328">
        <v>62.999560000000002</v>
      </c>
      <c r="J328">
        <v>37.000320000000002</v>
      </c>
      <c r="L328">
        <v>16.48</v>
      </c>
      <c r="M328">
        <v>273.33300000000003</v>
      </c>
      <c r="N328">
        <v>303.33300000000003</v>
      </c>
      <c r="O328">
        <v>11.667</v>
      </c>
    </row>
    <row r="329" spans="1:15" x14ac:dyDescent="0.3">
      <c r="A329">
        <v>363</v>
      </c>
      <c r="B329">
        <v>88.307990041856272</v>
      </c>
      <c r="C329" s="1">
        <f t="shared" si="5"/>
        <v>90.807990041856272</v>
      </c>
      <c r="D329" s="1">
        <v>79.855000000000004</v>
      </c>
      <c r="G329">
        <v>3676</v>
      </c>
      <c r="H329">
        <v>58.227220000000003</v>
      </c>
      <c r="I329">
        <v>62.651389999999999</v>
      </c>
      <c r="J329">
        <v>36.995069999999998</v>
      </c>
      <c r="L329">
        <v>16.5</v>
      </c>
      <c r="M329">
        <v>278.33300000000003</v>
      </c>
      <c r="N329">
        <v>255</v>
      </c>
      <c r="O329">
        <v>5</v>
      </c>
    </row>
    <row r="330" spans="1:15" x14ac:dyDescent="0.3">
      <c r="A330">
        <v>363.5</v>
      </c>
      <c r="B330">
        <v>88.307990041856272</v>
      </c>
      <c r="C330" s="1">
        <f t="shared" si="5"/>
        <v>90.807990041856272</v>
      </c>
      <c r="D330" s="1">
        <v>79.966000000000008</v>
      </c>
      <c r="G330">
        <v>3675</v>
      </c>
      <c r="H330">
        <v>57.95326</v>
      </c>
      <c r="I330">
        <v>62.294820000000001</v>
      </c>
      <c r="J330">
        <v>36.989699999999999</v>
      </c>
      <c r="L330">
        <v>16.52</v>
      </c>
      <c r="M330">
        <v>286.66699999999997</v>
      </c>
      <c r="N330">
        <v>278.33300000000003</v>
      </c>
      <c r="O330">
        <v>15</v>
      </c>
    </row>
    <row r="331" spans="1:15" x14ac:dyDescent="0.3">
      <c r="A331">
        <v>364</v>
      </c>
      <c r="B331">
        <v>88.511560983083598</v>
      </c>
      <c r="C331" s="1">
        <f t="shared" si="5"/>
        <v>91.011560983083598</v>
      </c>
      <c r="D331" s="1">
        <v>80.221000000000004</v>
      </c>
      <c r="G331">
        <v>3674</v>
      </c>
      <c r="H331">
        <v>57.674790000000002</v>
      </c>
      <c r="I331">
        <v>61.929119999999998</v>
      </c>
      <c r="J331">
        <v>36.979520000000001</v>
      </c>
      <c r="L331">
        <v>16.54</v>
      </c>
      <c r="M331">
        <v>281.66699999999997</v>
      </c>
      <c r="N331">
        <v>260</v>
      </c>
      <c r="O331">
        <v>3.3330000000000002</v>
      </c>
    </row>
    <row r="332" spans="1:15" x14ac:dyDescent="0.3">
      <c r="A332">
        <v>364.5</v>
      </c>
      <c r="B332">
        <v>88.511560983083598</v>
      </c>
      <c r="C332" s="1">
        <f t="shared" si="5"/>
        <v>91.011560983083598</v>
      </c>
      <c r="D332" s="1">
        <v>80.331000000000003</v>
      </c>
      <c r="G332">
        <v>3673</v>
      </c>
      <c r="H332">
        <v>57.391570000000002</v>
      </c>
      <c r="I332">
        <v>61.554720000000003</v>
      </c>
      <c r="J332">
        <v>36.968119999999999</v>
      </c>
      <c r="L332">
        <v>16.559999999999999</v>
      </c>
      <c r="M332">
        <v>305</v>
      </c>
      <c r="N332">
        <v>246.667</v>
      </c>
      <c r="O332">
        <v>10</v>
      </c>
    </row>
    <row r="333" spans="1:15" x14ac:dyDescent="0.3">
      <c r="A333">
        <v>365</v>
      </c>
      <c r="B333">
        <v>88.511560983083598</v>
      </c>
      <c r="C333" s="1">
        <f t="shared" si="5"/>
        <v>91.011560983083598</v>
      </c>
      <c r="D333" s="1">
        <v>81.64500000000001</v>
      </c>
      <c r="G333">
        <v>3672</v>
      </c>
      <c r="H333">
        <v>57.104689999999998</v>
      </c>
      <c r="I333">
        <v>61.171500000000002</v>
      </c>
      <c r="J333">
        <v>36.961260000000003</v>
      </c>
      <c r="L333">
        <v>16.579999999999998</v>
      </c>
      <c r="M333">
        <v>335</v>
      </c>
      <c r="N333">
        <v>260</v>
      </c>
      <c r="O333">
        <v>6.6669999999999998</v>
      </c>
    </row>
    <row r="334" spans="1:15" x14ac:dyDescent="0.3">
      <c r="A334">
        <v>365.5</v>
      </c>
      <c r="B334">
        <v>88.511560983083598</v>
      </c>
      <c r="C334" s="1">
        <f t="shared" si="5"/>
        <v>91.011560983083598</v>
      </c>
      <c r="D334" s="1">
        <v>82.04</v>
      </c>
      <c r="G334">
        <v>3671</v>
      </c>
      <c r="H334">
        <v>56.815049999999999</v>
      </c>
      <c r="I334">
        <v>60.778799999999997</v>
      </c>
      <c r="J334">
        <v>36.956940000000003</v>
      </c>
      <c r="L334">
        <v>16.600000000000001</v>
      </c>
      <c r="M334">
        <v>280</v>
      </c>
      <c r="N334">
        <v>310</v>
      </c>
      <c r="O334">
        <v>11.667</v>
      </c>
    </row>
    <row r="335" spans="1:15" x14ac:dyDescent="0.3">
      <c r="A335">
        <v>366</v>
      </c>
      <c r="B335">
        <v>88.715601203796126</v>
      </c>
      <c r="C335" s="1">
        <f t="shared" si="5"/>
        <v>91.215601203796126</v>
      </c>
      <c r="D335" s="1">
        <v>82.098000000000013</v>
      </c>
      <c r="G335">
        <v>3670</v>
      </c>
      <c r="H335">
        <v>56.522910000000003</v>
      </c>
      <c r="I335">
        <v>60.379089999999998</v>
      </c>
      <c r="J335">
        <v>36.952069999999999</v>
      </c>
      <c r="L335">
        <v>16.62</v>
      </c>
      <c r="M335">
        <v>291.66699999999997</v>
      </c>
      <c r="N335">
        <v>295</v>
      </c>
      <c r="O335">
        <v>5</v>
      </c>
    </row>
    <row r="336" spans="1:15" x14ac:dyDescent="0.3">
      <c r="A336">
        <v>366.5</v>
      </c>
      <c r="B336">
        <v>88.511560983083598</v>
      </c>
      <c r="C336" s="1">
        <f t="shared" si="5"/>
        <v>91.011560983083598</v>
      </c>
      <c r="D336" s="1">
        <v>82.183000000000007</v>
      </c>
      <c r="G336">
        <v>3669</v>
      </c>
      <c r="H336">
        <v>56.228340000000003</v>
      </c>
      <c r="I336">
        <v>59.974850000000004</v>
      </c>
      <c r="J336">
        <v>36.944119999999998</v>
      </c>
      <c r="L336">
        <v>16.64</v>
      </c>
      <c r="M336">
        <v>281.66699999999997</v>
      </c>
      <c r="N336">
        <v>331.66699999999997</v>
      </c>
      <c r="O336">
        <v>3.3330000000000002</v>
      </c>
    </row>
    <row r="337" spans="1:15" x14ac:dyDescent="0.3">
      <c r="A337">
        <v>367</v>
      </c>
      <c r="B337">
        <v>88.715601203796126</v>
      </c>
      <c r="C337" s="1">
        <f t="shared" si="5"/>
        <v>91.215601203796126</v>
      </c>
      <c r="D337" s="1">
        <v>82.25800000000001</v>
      </c>
      <c r="G337">
        <v>3668</v>
      </c>
      <c r="H337">
        <v>55.93121</v>
      </c>
      <c r="I337">
        <v>59.565359999999998</v>
      </c>
      <c r="J337">
        <v>36.932090000000002</v>
      </c>
      <c r="L337">
        <v>16.66</v>
      </c>
      <c r="M337">
        <v>321.66699999999997</v>
      </c>
      <c r="N337">
        <v>308.33300000000003</v>
      </c>
      <c r="O337">
        <v>3.3330000000000002</v>
      </c>
    </row>
    <row r="338" spans="1:15" x14ac:dyDescent="0.3">
      <c r="A338">
        <v>367.5</v>
      </c>
      <c r="B338">
        <v>88.715601203796126</v>
      </c>
      <c r="C338" s="1">
        <f t="shared" si="5"/>
        <v>91.215601203796126</v>
      </c>
      <c r="D338" s="1">
        <v>82.447000000000003</v>
      </c>
      <c r="G338">
        <v>3667</v>
      </c>
      <c r="H338">
        <v>55.631709999999998</v>
      </c>
      <c r="I338">
        <v>59.151000000000003</v>
      </c>
      <c r="J338">
        <v>36.922080000000001</v>
      </c>
      <c r="L338">
        <v>16.68</v>
      </c>
      <c r="M338">
        <v>320</v>
      </c>
      <c r="N338">
        <v>281.66699999999997</v>
      </c>
      <c r="O338">
        <v>5</v>
      </c>
    </row>
    <row r="339" spans="1:15" x14ac:dyDescent="0.3">
      <c r="A339">
        <v>368</v>
      </c>
      <c r="B339">
        <v>88.715601203796126</v>
      </c>
      <c r="C339" s="1">
        <f t="shared" si="5"/>
        <v>91.215601203796126</v>
      </c>
      <c r="D339" s="1">
        <v>82.543000000000006</v>
      </c>
      <c r="G339">
        <v>3666</v>
      </c>
      <c r="H339">
        <v>55.330590000000001</v>
      </c>
      <c r="I339">
        <v>58.733620000000002</v>
      </c>
      <c r="J339">
        <v>36.916510000000002</v>
      </c>
      <c r="L339">
        <v>16.7</v>
      </c>
      <c r="M339">
        <v>300</v>
      </c>
      <c r="N339">
        <v>268.33300000000003</v>
      </c>
      <c r="O339">
        <v>5</v>
      </c>
    </row>
    <row r="340" spans="1:15" x14ac:dyDescent="0.3">
      <c r="A340">
        <v>368.5</v>
      </c>
      <c r="B340">
        <v>88.715601203796126</v>
      </c>
      <c r="C340" s="1">
        <f t="shared" si="5"/>
        <v>91.215601203796126</v>
      </c>
      <c r="D340" s="1">
        <v>82.603000000000009</v>
      </c>
      <c r="G340">
        <v>3665</v>
      </c>
      <c r="H340">
        <v>55.028370000000002</v>
      </c>
      <c r="I340">
        <v>58.314830000000001</v>
      </c>
      <c r="J340">
        <v>36.910249999999998</v>
      </c>
      <c r="L340">
        <v>16.72</v>
      </c>
      <c r="M340">
        <v>280</v>
      </c>
      <c r="N340">
        <v>270</v>
      </c>
      <c r="O340">
        <v>15</v>
      </c>
    </row>
    <row r="341" spans="1:15" x14ac:dyDescent="0.3">
      <c r="A341">
        <v>369</v>
      </c>
      <c r="B341">
        <v>88.715601203796126</v>
      </c>
      <c r="C341" s="1">
        <f t="shared" si="5"/>
        <v>91.215601203796126</v>
      </c>
      <c r="D341" s="1">
        <v>82.641000000000005</v>
      </c>
      <c r="G341">
        <v>3664</v>
      </c>
      <c r="H341">
        <v>54.725029999999997</v>
      </c>
      <c r="I341">
        <v>57.895890000000001</v>
      </c>
      <c r="J341">
        <v>36.900239999999997</v>
      </c>
      <c r="L341">
        <v>16.739999999999998</v>
      </c>
      <c r="M341">
        <v>315</v>
      </c>
      <c r="N341">
        <v>281.66699999999997</v>
      </c>
      <c r="O341">
        <v>6.6669999999999998</v>
      </c>
    </row>
    <row r="342" spans="1:15" x14ac:dyDescent="0.3">
      <c r="A342">
        <v>369.5</v>
      </c>
      <c r="B342">
        <v>88.715601203796126</v>
      </c>
      <c r="C342" s="1">
        <f t="shared" si="5"/>
        <v>91.215601203796126</v>
      </c>
      <c r="D342" s="1">
        <v>82.697000000000003</v>
      </c>
      <c r="G342">
        <v>3663</v>
      </c>
      <c r="H342">
        <v>54.420380000000002</v>
      </c>
      <c r="I342">
        <v>57.477600000000002</v>
      </c>
      <c r="J342">
        <v>36.887569999999997</v>
      </c>
      <c r="L342">
        <v>16.760000000000002</v>
      </c>
      <c r="M342">
        <v>278.33300000000003</v>
      </c>
      <c r="N342">
        <v>265</v>
      </c>
      <c r="O342">
        <v>6.6669999999999998</v>
      </c>
    </row>
    <row r="343" spans="1:15" x14ac:dyDescent="0.3">
      <c r="A343">
        <v>370</v>
      </c>
      <c r="B343">
        <v>88.715601203796126</v>
      </c>
      <c r="C343" s="1">
        <f t="shared" si="5"/>
        <v>91.215601203796126</v>
      </c>
      <c r="D343" s="1">
        <v>82.795000000000002</v>
      </c>
      <c r="G343">
        <v>3662</v>
      </c>
      <c r="H343">
        <v>54.114220000000003</v>
      </c>
      <c r="I343">
        <v>57.05986</v>
      </c>
      <c r="J343">
        <v>36.873939999999997</v>
      </c>
      <c r="L343">
        <v>16.78</v>
      </c>
      <c r="M343">
        <v>271.66699999999997</v>
      </c>
      <c r="N343">
        <v>276.66699999999997</v>
      </c>
      <c r="O343">
        <v>13.333</v>
      </c>
    </row>
    <row r="344" spans="1:15" x14ac:dyDescent="0.3">
      <c r="A344">
        <v>370.5</v>
      </c>
      <c r="B344">
        <v>88.715601203796126</v>
      </c>
      <c r="C344" s="1">
        <f t="shared" si="5"/>
        <v>91.215601203796126</v>
      </c>
      <c r="D344" s="1">
        <v>82.896000000000001</v>
      </c>
      <c r="G344">
        <v>3661</v>
      </c>
      <c r="H344">
        <v>53.806480000000001</v>
      </c>
      <c r="I344">
        <v>56.642620000000001</v>
      </c>
      <c r="J344">
        <v>36.859389999999998</v>
      </c>
      <c r="L344">
        <v>16.8</v>
      </c>
      <c r="M344">
        <v>270</v>
      </c>
      <c r="N344">
        <v>265</v>
      </c>
      <c r="O344">
        <v>6.6669999999999998</v>
      </c>
    </row>
    <row r="345" spans="1:15" x14ac:dyDescent="0.3">
      <c r="A345">
        <v>371</v>
      </c>
      <c r="B345">
        <v>88.920111785794859</v>
      </c>
      <c r="C345" s="1">
        <f t="shared" si="5"/>
        <v>91.420111785794859</v>
      </c>
      <c r="D345" s="1">
        <v>82.987000000000009</v>
      </c>
      <c r="G345">
        <v>3660</v>
      </c>
      <c r="H345">
        <v>53.497329999999998</v>
      </c>
      <c r="I345">
        <v>56.226730000000003</v>
      </c>
      <c r="J345">
        <v>36.843490000000003</v>
      </c>
      <c r="L345">
        <v>16.82</v>
      </c>
      <c r="M345">
        <v>291.66699999999997</v>
      </c>
      <c r="N345">
        <v>296.66699999999997</v>
      </c>
      <c r="O345">
        <v>6.6669999999999998</v>
      </c>
    </row>
    <row r="346" spans="1:15" x14ac:dyDescent="0.3">
      <c r="A346">
        <v>371.5</v>
      </c>
      <c r="B346">
        <v>88.920111785794859</v>
      </c>
      <c r="C346" s="1">
        <f t="shared" si="5"/>
        <v>91.420111785794859</v>
      </c>
      <c r="D346" s="1">
        <v>83.044000000000011</v>
      </c>
      <c r="G346">
        <v>3659</v>
      </c>
      <c r="H346">
        <v>53.187359999999998</v>
      </c>
      <c r="I346">
        <v>55.813180000000003</v>
      </c>
      <c r="J346">
        <v>36.827120000000001</v>
      </c>
      <c r="L346">
        <v>16.84</v>
      </c>
      <c r="M346">
        <v>283.33300000000003</v>
      </c>
      <c r="N346">
        <v>326.66699999999997</v>
      </c>
      <c r="O346">
        <v>13.333</v>
      </c>
    </row>
    <row r="347" spans="1:15" x14ac:dyDescent="0.3">
      <c r="A347">
        <v>372</v>
      </c>
      <c r="B347">
        <v>88.920111785794859</v>
      </c>
      <c r="C347" s="1">
        <f t="shared" si="5"/>
        <v>91.420111785794859</v>
      </c>
      <c r="D347" s="1">
        <v>83.154000000000011</v>
      </c>
      <c r="G347">
        <v>3658</v>
      </c>
      <c r="H347">
        <v>52.87735</v>
      </c>
      <c r="I347">
        <v>55.402169999999998</v>
      </c>
      <c r="J347">
        <v>36.812350000000002</v>
      </c>
      <c r="L347">
        <v>16.86</v>
      </c>
      <c r="M347">
        <v>290</v>
      </c>
      <c r="N347">
        <v>276.66699999999997</v>
      </c>
      <c r="O347">
        <v>8.3330000000000002</v>
      </c>
    </row>
    <row r="348" spans="1:15" x14ac:dyDescent="0.3">
      <c r="A348">
        <v>372.5</v>
      </c>
      <c r="B348">
        <v>88.920111785794859</v>
      </c>
      <c r="C348" s="1">
        <f t="shared" si="5"/>
        <v>91.420111785794859</v>
      </c>
      <c r="D348" s="1">
        <v>83.262</v>
      </c>
      <c r="G348">
        <v>3657</v>
      </c>
      <c r="H348">
        <v>52.567979999999999</v>
      </c>
      <c r="I348">
        <v>54.99344</v>
      </c>
      <c r="J348">
        <v>36.800040000000003</v>
      </c>
      <c r="L348">
        <v>16.88</v>
      </c>
      <c r="M348">
        <v>311.66699999999997</v>
      </c>
      <c r="N348">
        <v>306.66699999999997</v>
      </c>
      <c r="O348">
        <v>10</v>
      </c>
    </row>
    <row r="349" spans="1:15" x14ac:dyDescent="0.3">
      <c r="A349">
        <v>373</v>
      </c>
      <c r="B349">
        <v>88.920111785794859</v>
      </c>
      <c r="C349" s="1">
        <f t="shared" si="5"/>
        <v>91.420111785794859</v>
      </c>
      <c r="D349" s="1">
        <v>83.300000000000011</v>
      </c>
      <c r="G349">
        <v>3656</v>
      </c>
      <c r="H349">
        <v>52.259590000000003</v>
      </c>
      <c r="I349">
        <v>54.587479999999999</v>
      </c>
      <c r="J349">
        <v>36.787239999999997</v>
      </c>
      <c r="L349">
        <v>16.899999999999999</v>
      </c>
      <c r="M349">
        <v>316.66699999999997</v>
      </c>
      <c r="N349">
        <v>313.33300000000003</v>
      </c>
      <c r="O349">
        <v>11.667</v>
      </c>
    </row>
    <row r="350" spans="1:15" x14ac:dyDescent="0.3">
      <c r="A350">
        <v>373.5</v>
      </c>
      <c r="B350">
        <v>88.920111785794859</v>
      </c>
      <c r="C350" s="1">
        <f t="shared" si="5"/>
        <v>91.420111785794859</v>
      </c>
      <c r="D350" s="1">
        <v>83.384</v>
      </c>
      <c r="G350">
        <v>3655</v>
      </c>
      <c r="H350">
        <v>51.952060000000003</v>
      </c>
      <c r="I350">
        <v>54.185389999999998</v>
      </c>
      <c r="J350">
        <v>36.769240000000003</v>
      </c>
      <c r="L350">
        <v>16.920000000000002</v>
      </c>
      <c r="M350">
        <v>313.33300000000003</v>
      </c>
      <c r="N350">
        <v>326.66699999999997</v>
      </c>
      <c r="O350">
        <v>15</v>
      </c>
    </row>
    <row r="351" spans="1:15" x14ac:dyDescent="0.3">
      <c r="A351">
        <v>374</v>
      </c>
      <c r="B351">
        <v>88.920111785794859</v>
      </c>
      <c r="C351" s="1">
        <f t="shared" si="5"/>
        <v>91.420111785794859</v>
      </c>
      <c r="D351" s="1">
        <v>83.456000000000003</v>
      </c>
      <c r="G351">
        <v>3654</v>
      </c>
      <c r="H351">
        <v>51.645069999999997</v>
      </c>
      <c r="I351">
        <v>53.787469999999999</v>
      </c>
      <c r="J351">
        <v>36.747430000000001</v>
      </c>
      <c r="L351">
        <v>16.940000000000001</v>
      </c>
      <c r="M351">
        <v>285</v>
      </c>
      <c r="N351">
        <v>300</v>
      </c>
      <c r="O351">
        <v>8.3330000000000002</v>
      </c>
    </row>
    <row r="352" spans="1:15" x14ac:dyDescent="0.3">
      <c r="A352">
        <v>374.5</v>
      </c>
      <c r="B352">
        <v>88.920111785794859</v>
      </c>
      <c r="C352" s="1">
        <f t="shared" si="5"/>
        <v>91.420111785794859</v>
      </c>
      <c r="D352" s="1">
        <v>83.531000000000006</v>
      </c>
      <c r="G352">
        <v>3653</v>
      </c>
      <c r="H352">
        <v>51.338169999999998</v>
      </c>
      <c r="I352">
        <v>53.391979999999997</v>
      </c>
      <c r="J352">
        <v>36.725830000000002</v>
      </c>
      <c r="L352">
        <v>16.96</v>
      </c>
      <c r="M352">
        <v>315</v>
      </c>
      <c r="N352">
        <v>290</v>
      </c>
      <c r="O352">
        <v>1.667</v>
      </c>
    </row>
    <row r="353" spans="1:15" x14ac:dyDescent="0.3">
      <c r="A353">
        <v>375</v>
      </c>
      <c r="B353">
        <v>89.125093813374562</v>
      </c>
      <c r="C353" s="1">
        <f t="shared" si="5"/>
        <v>91.625093813374562</v>
      </c>
      <c r="D353" s="1">
        <v>83.63900000000001</v>
      </c>
      <c r="G353">
        <v>3652</v>
      </c>
      <c r="H353">
        <v>51.030650000000001</v>
      </c>
      <c r="I353">
        <v>52.995150000000002</v>
      </c>
      <c r="J353">
        <v>36.702280000000002</v>
      </c>
      <c r="L353">
        <v>16.98</v>
      </c>
      <c r="M353">
        <v>273.33300000000003</v>
      </c>
      <c r="N353">
        <v>288.33300000000003</v>
      </c>
      <c r="O353">
        <v>11.667</v>
      </c>
    </row>
    <row r="354" spans="1:15" x14ac:dyDescent="0.3">
      <c r="A354">
        <v>375.5</v>
      </c>
      <c r="B354">
        <v>89.125093813374562</v>
      </c>
      <c r="C354" s="1">
        <f t="shared" si="5"/>
        <v>91.625093813374562</v>
      </c>
      <c r="D354" s="1">
        <v>83.694000000000003</v>
      </c>
      <c r="G354">
        <v>3651</v>
      </c>
      <c r="H354">
        <v>50.72146</v>
      </c>
      <c r="I354">
        <v>52.593519999999998</v>
      </c>
      <c r="J354">
        <v>36.674399999999999</v>
      </c>
      <c r="L354">
        <v>17</v>
      </c>
      <c r="M354">
        <v>261.66699999999997</v>
      </c>
      <c r="N354">
        <v>306.66699999999997</v>
      </c>
      <c r="O354">
        <v>3.3330000000000002</v>
      </c>
    </row>
    <row r="355" spans="1:15" x14ac:dyDescent="0.3">
      <c r="A355">
        <v>376</v>
      </c>
      <c r="B355">
        <v>89.125093813374562</v>
      </c>
      <c r="C355" s="1">
        <f t="shared" si="5"/>
        <v>91.625093813374562</v>
      </c>
      <c r="D355" s="1">
        <v>83.75800000000001</v>
      </c>
      <c r="G355">
        <v>3650</v>
      </c>
      <c r="H355">
        <v>50.410119999999999</v>
      </c>
      <c r="I355">
        <v>52.188600000000001</v>
      </c>
      <c r="J355">
        <v>36.651159999999997</v>
      </c>
      <c r="L355">
        <v>17.02</v>
      </c>
      <c r="M355">
        <v>328.33300000000003</v>
      </c>
      <c r="N355">
        <v>296.66699999999997</v>
      </c>
      <c r="O355">
        <v>10</v>
      </c>
    </row>
    <row r="356" spans="1:15" x14ac:dyDescent="0.3">
      <c r="A356">
        <v>376.5</v>
      </c>
      <c r="B356">
        <v>89.125093813374562</v>
      </c>
      <c r="C356" s="1">
        <f t="shared" si="5"/>
        <v>91.625093813374562</v>
      </c>
      <c r="D356" s="1">
        <v>83.820000000000007</v>
      </c>
      <c r="G356">
        <v>3649</v>
      </c>
      <c r="H356">
        <v>50.098260000000003</v>
      </c>
      <c r="I356">
        <v>51.787019999999998</v>
      </c>
      <c r="J356">
        <v>36.639539999999997</v>
      </c>
      <c r="L356">
        <v>17.04</v>
      </c>
      <c r="M356">
        <v>305</v>
      </c>
      <c r="N356">
        <v>260</v>
      </c>
      <c r="O356">
        <v>5</v>
      </c>
    </row>
    <row r="357" spans="1:15" x14ac:dyDescent="0.3">
      <c r="A357">
        <v>377</v>
      </c>
      <c r="B357">
        <v>89.125093813374562</v>
      </c>
      <c r="C357" s="1">
        <f t="shared" si="5"/>
        <v>91.625093813374562</v>
      </c>
      <c r="D357" s="1">
        <v>83.912000000000006</v>
      </c>
      <c r="G357">
        <v>3648</v>
      </c>
      <c r="H357">
        <v>49.788269999999997</v>
      </c>
      <c r="I357">
        <v>51.388599999999997</v>
      </c>
      <c r="J357">
        <v>36.626150000000003</v>
      </c>
      <c r="L357">
        <v>17.059999999999999</v>
      </c>
      <c r="M357">
        <v>316.66699999999997</v>
      </c>
      <c r="N357">
        <v>333.33300000000003</v>
      </c>
      <c r="O357">
        <v>3.3330000000000002</v>
      </c>
    </row>
    <row r="358" spans="1:15" x14ac:dyDescent="0.3">
      <c r="A358">
        <v>377.5</v>
      </c>
      <c r="B358">
        <v>89.125093813374562</v>
      </c>
      <c r="C358" s="1">
        <f t="shared" si="5"/>
        <v>91.625093813374562</v>
      </c>
      <c r="D358" s="1">
        <v>83.975000000000009</v>
      </c>
      <c r="G358">
        <v>3647</v>
      </c>
      <c r="H358">
        <v>49.479590000000002</v>
      </c>
      <c r="I358">
        <v>50.986170000000001</v>
      </c>
      <c r="J358">
        <v>36.604770000000002</v>
      </c>
      <c r="L358">
        <v>17.079999999999998</v>
      </c>
      <c r="M358">
        <v>288.33300000000003</v>
      </c>
      <c r="N358">
        <v>310</v>
      </c>
      <c r="O358">
        <v>13.333</v>
      </c>
    </row>
    <row r="359" spans="1:15" x14ac:dyDescent="0.3">
      <c r="A359">
        <v>378</v>
      </c>
      <c r="B359">
        <v>89.330548373329592</v>
      </c>
      <c r="C359" s="1">
        <f t="shared" si="5"/>
        <v>91.830548373329592</v>
      </c>
      <c r="D359" s="1">
        <v>84.068000000000012</v>
      </c>
      <c r="G359">
        <v>3646</v>
      </c>
      <c r="H359">
        <v>49.170499999999997</v>
      </c>
      <c r="I359">
        <v>50.577719999999999</v>
      </c>
      <c r="J359">
        <v>36.585360000000001</v>
      </c>
      <c r="L359">
        <v>17.100000000000001</v>
      </c>
      <c r="M359">
        <v>301.66699999999997</v>
      </c>
      <c r="N359">
        <v>288.33300000000003</v>
      </c>
      <c r="O359">
        <v>8.3330000000000002</v>
      </c>
    </row>
    <row r="360" spans="1:15" x14ac:dyDescent="0.3">
      <c r="A360">
        <v>378.5</v>
      </c>
      <c r="B360">
        <v>89.330548373329592</v>
      </c>
      <c r="C360" s="1">
        <f t="shared" si="5"/>
        <v>91.830548373329592</v>
      </c>
      <c r="D360" s="1">
        <v>84.106000000000009</v>
      </c>
      <c r="G360">
        <v>3645</v>
      </c>
      <c r="H360">
        <v>48.860840000000003</v>
      </c>
      <c r="I360">
        <v>50.166119999999999</v>
      </c>
      <c r="J360">
        <v>36.571429999999999</v>
      </c>
      <c r="L360">
        <v>17.12</v>
      </c>
      <c r="M360">
        <v>298.33300000000003</v>
      </c>
      <c r="N360">
        <v>288.33300000000003</v>
      </c>
      <c r="O360">
        <v>6.6669999999999998</v>
      </c>
    </row>
    <row r="361" spans="1:15" x14ac:dyDescent="0.3">
      <c r="A361">
        <v>379</v>
      </c>
      <c r="B361">
        <v>89.330548373329592</v>
      </c>
      <c r="C361" s="1">
        <f t="shared" si="5"/>
        <v>91.830548373329592</v>
      </c>
      <c r="D361" s="1">
        <v>84.147000000000006</v>
      </c>
      <c r="G361">
        <v>3644</v>
      </c>
      <c r="H361">
        <v>48.55162</v>
      </c>
      <c r="I361">
        <v>49.75394</v>
      </c>
      <c r="J361">
        <v>36.559440000000002</v>
      </c>
      <c r="L361">
        <v>17.14</v>
      </c>
      <c r="M361">
        <v>328.33300000000003</v>
      </c>
      <c r="N361">
        <v>293.33300000000003</v>
      </c>
      <c r="O361">
        <v>11.667</v>
      </c>
    </row>
    <row r="362" spans="1:15" x14ac:dyDescent="0.3">
      <c r="A362">
        <v>379.5</v>
      </c>
      <c r="B362">
        <v>89.330548373329592</v>
      </c>
      <c r="C362" s="1">
        <f t="shared" si="5"/>
        <v>91.830548373329592</v>
      </c>
      <c r="D362" s="1">
        <v>84.228000000000009</v>
      </c>
      <c r="G362">
        <v>3643</v>
      </c>
      <c r="H362">
        <v>48.243510000000001</v>
      </c>
      <c r="I362">
        <v>49.34225</v>
      </c>
      <c r="J362">
        <v>36.545380000000002</v>
      </c>
      <c r="L362">
        <v>17.16</v>
      </c>
      <c r="M362">
        <v>336.66699999999997</v>
      </c>
      <c r="N362">
        <v>258.33300000000003</v>
      </c>
      <c r="O362">
        <v>13.333</v>
      </c>
    </row>
    <row r="363" spans="1:15" x14ac:dyDescent="0.3">
      <c r="A363">
        <v>380</v>
      </c>
      <c r="B363">
        <v>89.330548373329592</v>
      </c>
      <c r="C363" s="1">
        <f t="shared" si="5"/>
        <v>91.830548373329592</v>
      </c>
      <c r="D363" s="1">
        <v>84.286000000000001</v>
      </c>
      <c r="G363">
        <v>3642</v>
      </c>
      <c r="H363">
        <v>47.936459999999997</v>
      </c>
      <c r="I363">
        <v>48.931919999999998</v>
      </c>
      <c r="J363">
        <v>36.52731</v>
      </c>
      <c r="L363">
        <v>17.18</v>
      </c>
      <c r="M363">
        <v>323.33300000000003</v>
      </c>
      <c r="N363">
        <v>331.66699999999997</v>
      </c>
      <c r="O363">
        <v>5</v>
      </c>
    </row>
    <row r="364" spans="1:15" x14ac:dyDescent="0.3">
      <c r="A364">
        <v>380.5</v>
      </c>
      <c r="B364">
        <v>89.330548373329592</v>
      </c>
      <c r="C364" s="1">
        <f t="shared" si="5"/>
        <v>91.830548373329592</v>
      </c>
      <c r="D364" s="1">
        <v>84.333000000000013</v>
      </c>
      <c r="G364">
        <v>3641</v>
      </c>
      <c r="H364">
        <v>47.630130000000001</v>
      </c>
      <c r="I364">
        <v>48.524050000000003</v>
      </c>
      <c r="J364">
        <v>36.505839999999999</v>
      </c>
      <c r="L364">
        <v>17.2</v>
      </c>
      <c r="M364">
        <v>370</v>
      </c>
      <c r="N364">
        <v>295</v>
      </c>
      <c r="O364">
        <v>6.6669999999999998</v>
      </c>
    </row>
    <row r="365" spans="1:15" x14ac:dyDescent="0.3">
      <c r="A365">
        <v>381</v>
      </c>
      <c r="B365">
        <v>89.330548373329592</v>
      </c>
      <c r="C365" s="1">
        <f t="shared" si="5"/>
        <v>91.830548373329592</v>
      </c>
      <c r="D365" s="1">
        <v>84.397000000000006</v>
      </c>
      <c r="G365">
        <v>3640</v>
      </c>
      <c r="H365">
        <v>47.324339999999999</v>
      </c>
      <c r="I365">
        <v>48.119289999999999</v>
      </c>
      <c r="J365">
        <v>36.482869999999998</v>
      </c>
      <c r="L365">
        <v>17.22</v>
      </c>
      <c r="M365">
        <v>341.66699999999997</v>
      </c>
      <c r="N365">
        <v>288.33300000000003</v>
      </c>
      <c r="O365">
        <v>10</v>
      </c>
    </row>
    <row r="366" spans="1:15" x14ac:dyDescent="0.3">
      <c r="A366">
        <v>381.5</v>
      </c>
      <c r="B366">
        <v>89.330548373329592</v>
      </c>
      <c r="C366" s="1">
        <f t="shared" si="5"/>
        <v>91.830548373329592</v>
      </c>
      <c r="D366" s="1">
        <v>84.487000000000009</v>
      </c>
      <c r="G366">
        <v>3639</v>
      </c>
      <c r="H366">
        <v>47.019219999999997</v>
      </c>
      <c r="I366">
        <v>47.717750000000002</v>
      </c>
      <c r="J366">
        <v>36.45993</v>
      </c>
      <c r="L366">
        <v>17.239999999999998</v>
      </c>
      <c r="M366">
        <v>323.33300000000003</v>
      </c>
      <c r="N366">
        <v>280</v>
      </c>
      <c r="O366">
        <v>16.667000000000002</v>
      </c>
    </row>
    <row r="367" spans="1:15" x14ac:dyDescent="0.3">
      <c r="A367">
        <v>382</v>
      </c>
      <c r="B367">
        <v>89.536476554959435</v>
      </c>
      <c r="C367" s="1">
        <f t="shared" si="5"/>
        <v>92.036476554959435</v>
      </c>
      <c r="D367" s="1">
        <v>84.554000000000002</v>
      </c>
      <c r="G367">
        <v>3638</v>
      </c>
      <c r="H367">
        <v>46.715089999999996</v>
      </c>
      <c r="I367">
        <v>47.319490000000002</v>
      </c>
      <c r="J367">
        <v>36.436549999999997</v>
      </c>
      <c r="L367">
        <v>17.260000000000002</v>
      </c>
      <c r="M367">
        <v>301.66699999999997</v>
      </c>
      <c r="N367">
        <v>285</v>
      </c>
      <c r="O367">
        <v>6.6669999999999998</v>
      </c>
    </row>
    <row r="368" spans="1:15" x14ac:dyDescent="0.3">
      <c r="A368">
        <v>382.5</v>
      </c>
      <c r="B368">
        <v>89.330548373329592</v>
      </c>
      <c r="C368" s="1">
        <f t="shared" si="5"/>
        <v>91.830548373329592</v>
      </c>
      <c r="D368" s="1">
        <v>84.628</v>
      </c>
      <c r="G368">
        <v>3637</v>
      </c>
      <c r="H368">
        <v>46.412300000000002</v>
      </c>
      <c r="I368">
        <v>46.924550000000004</v>
      </c>
      <c r="J368">
        <v>36.411740000000002</v>
      </c>
      <c r="L368">
        <v>17.28</v>
      </c>
      <c r="M368">
        <v>310</v>
      </c>
      <c r="N368">
        <v>278.33300000000003</v>
      </c>
      <c r="O368">
        <v>3.3330000000000002</v>
      </c>
    </row>
    <row r="369" spans="1:15" x14ac:dyDescent="0.3">
      <c r="A369">
        <v>383</v>
      </c>
      <c r="B369">
        <v>89.330548373329592</v>
      </c>
      <c r="C369" s="1">
        <f t="shared" si="5"/>
        <v>91.830548373329592</v>
      </c>
      <c r="D369" s="1">
        <v>84.678000000000011</v>
      </c>
      <c r="G369">
        <v>3636</v>
      </c>
      <c r="H369">
        <v>46.111069999999998</v>
      </c>
      <c r="I369">
        <v>46.532559999999997</v>
      </c>
      <c r="J369">
        <v>36.386539999999997</v>
      </c>
      <c r="L369">
        <v>17.3</v>
      </c>
      <c r="M369">
        <v>281.66699999999997</v>
      </c>
      <c r="N369">
        <v>323.33300000000003</v>
      </c>
      <c r="O369">
        <v>10</v>
      </c>
    </row>
    <row r="370" spans="1:15" x14ac:dyDescent="0.3">
      <c r="A370">
        <v>383.5</v>
      </c>
      <c r="B370">
        <v>89.536476554959435</v>
      </c>
      <c r="C370" s="1">
        <f t="shared" si="5"/>
        <v>92.036476554959435</v>
      </c>
      <c r="D370" s="1">
        <v>84.741</v>
      </c>
      <c r="G370">
        <v>3635</v>
      </c>
      <c r="H370">
        <v>45.811369999999997</v>
      </c>
      <c r="I370">
        <v>46.143270000000001</v>
      </c>
      <c r="J370">
        <v>36.361910000000002</v>
      </c>
      <c r="L370">
        <v>17.32</v>
      </c>
      <c r="M370">
        <v>271.66699999999997</v>
      </c>
      <c r="N370">
        <v>320</v>
      </c>
      <c r="O370">
        <v>8.3330000000000002</v>
      </c>
    </row>
    <row r="371" spans="1:15" x14ac:dyDescent="0.3">
      <c r="A371">
        <v>384</v>
      </c>
      <c r="B371">
        <v>89.536476554959435</v>
      </c>
      <c r="C371" s="1">
        <f t="shared" si="5"/>
        <v>92.036476554959435</v>
      </c>
      <c r="D371" s="1">
        <v>84.811000000000007</v>
      </c>
      <c r="G371">
        <v>3634</v>
      </c>
      <c r="H371">
        <v>45.512949999999996</v>
      </c>
      <c r="I371">
        <v>45.757730000000002</v>
      </c>
      <c r="J371">
        <v>36.336150000000004</v>
      </c>
      <c r="L371">
        <v>17.34</v>
      </c>
      <c r="M371">
        <v>340</v>
      </c>
      <c r="N371">
        <v>270</v>
      </c>
      <c r="O371">
        <v>11.667</v>
      </c>
    </row>
    <row r="372" spans="1:15" x14ac:dyDescent="0.3">
      <c r="A372">
        <v>384.5</v>
      </c>
      <c r="B372">
        <v>89.536476554959435</v>
      </c>
      <c r="C372" s="1">
        <f t="shared" si="5"/>
        <v>92.036476554959435</v>
      </c>
      <c r="D372" s="1">
        <v>84.869</v>
      </c>
      <c r="G372">
        <v>3633</v>
      </c>
      <c r="H372">
        <v>45.215629999999997</v>
      </c>
      <c r="I372">
        <v>45.378250000000001</v>
      </c>
      <c r="J372">
        <v>36.307250000000003</v>
      </c>
      <c r="L372">
        <v>17.36</v>
      </c>
      <c r="M372">
        <v>316.66699999999997</v>
      </c>
      <c r="N372">
        <v>280</v>
      </c>
      <c r="O372">
        <v>11.667</v>
      </c>
    </row>
    <row r="373" spans="1:15" x14ac:dyDescent="0.3">
      <c r="A373">
        <v>385</v>
      </c>
      <c r="B373">
        <v>89.536476554959435</v>
      </c>
      <c r="C373" s="1">
        <f t="shared" si="5"/>
        <v>92.036476554959435</v>
      </c>
      <c r="D373" s="1">
        <v>84.959000000000003</v>
      </c>
      <c r="G373">
        <v>3632</v>
      </c>
      <c r="H373">
        <v>44.91977</v>
      </c>
      <c r="I373">
        <v>45.006929999999997</v>
      </c>
      <c r="J373">
        <v>36.277030000000003</v>
      </c>
      <c r="L373">
        <v>17.38</v>
      </c>
      <c r="M373">
        <v>291.66699999999997</v>
      </c>
      <c r="N373">
        <v>256.66699999999997</v>
      </c>
      <c r="O373">
        <v>6.6669999999999998</v>
      </c>
    </row>
    <row r="374" spans="1:15" x14ac:dyDescent="0.3">
      <c r="A374">
        <v>385.5</v>
      </c>
      <c r="B374">
        <v>89.536476554959435</v>
      </c>
      <c r="C374" s="1">
        <f t="shared" si="5"/>
        <v>92.036476554959435</v>
      </c>
      <c r="D374" s="1">
        <v>85.00500000000001</v>
      </c>
      <c r="G374">
        <v>3631</v>
      </c>
      <c r="H374">
        <v>44.625979999999998</v>
      </c>
      <c r="I374">
        <v>44.644060000000003</v>
      </c>
      <c r="J374">
        <v>36.249049999999997</v>
      </c>
      <c r="L374">
        <v>17.399999999999999</v>
      </c>
      <c r="M374">
        <v>320</v>
      </c>
      <c r="N374">
        <v>303.33300000000003</v>
      </c>
      <c r="O374">
        <v>10</v>
      </c>
    </row>
    <row r="375" spans="1:15" x14ac:dyDescent="0.3">
      <c r="A375">
        <v>386</v>
      </c>
      <c r="B375">
        <v>89.536476554959435</v>
      </c>
      <c r="C375" s="1">
        <f t="shared" si="5"/>
        <v>92.036476554959435</v>
      </c>
      <c r="D375" s="1">
        <v>85.021000000000001</v>
      </c>
      <c r="G375">
        <v>3630</v>
      </c>
      <c r="H375">
        <v>44.334499999999998</v>
      </c>
      <c r="I375">
        <v>44.287880000000001</v>
      </c>
      <c r="J375">
        <v>36.22504</v>
      </c>
      <c r="L375">
        <v>17.420000000000002</v>
      </c>
      <c r="M375">
        <v>348.33300000000003</v>
      </c>
      <c r="N375">
        <v>310</v>
      </c>
      <c r="O375">
        <v>13.333</v>
      </c>
    </row>
    <row r="376" spans="1:15" x14ac:dyDescent="0.3">
      <c r="A376">
        <v>386.5</v>
      </c>
      <c r="B376">
        <v>89.742879450074881</v>
      </c>
      <c r="C376" s="1">
        <f t="shared" si="5"/>
        <v>92.242879450074881</v>
      </c>
      <c r="D376" s="1">
        <v>85.093000000000004</v>
      </c>
      <c r="G376">
        <v>3629</v>
      </c>
      <c r="H376">
        <v>44.045160000000003</v>
      </c>
      <c r="I376">
        <v>43.93826</v>
      </c>
      <c r="J376">
        <v>36.205089999999998</v>
      </c>
      <c r="L376">
        <v>17.440000000000001</v>
      </c>
      <c r="M376">
        <v>311.66699999999997</v>
      </c>
      <c r="N376">
        <v>298.33300000000003</v>
      </c>
      <c r="O376">
        <v>13.333</v>
      </c>
    </row>
    <row r="377" spans="1:15" x14ac:dyDescent="0.3">
      <c r="A377">
        <v>387</v>
      </c>
      <c r="B377">
        <v>89.536476554959435</v>
      </c>
      <c r="C377" s="1">
        <f t="shared" si="5"/>
        <v>92.036476554959435</v>
      </c>
      <c r="D377" s="1">
        <v>85.13900000000001</v>
      </c>
      <c r="G377">
        <v>3628</v>
      </c>
      <c r="H377">
        <v>43.758139999999997</v>
      </c>
      <c r="I377">
        <v>43.596359999999997</v>
      </c>
      <c r="J377">
        <v>36.180259999999997</v>
      </c>
      <c r="L377">
        <v>17.46</v>
      </c>
      <c r="M377">
        <v>310</v>
      </c>
      <c r="N377">
        <v>276.66699999999997</v>
      </c>
      <c r="O377">
        <v>5</v>
      </c>
    </row>
    <row r="378" spans="1:15" x14ac:dyDescent="0.3">
      <c r="A378">
        <v>387.5</v>
      </c>
      <c r="B378">
        <v>89.742879450074881</v>
      </c>
      <c r="C378" s="1">
        <f t="shared" si="5"/>
        <v>92.242879450074881</v>
      </c>
      <c r="D378" s="1">
        <v>85.186000000000007</v>
      </c>
      <c r="G378">
        <v>3627</v>
      </c>
      <c r="H378">
        <v>43.473370000000003</v>
      </c>
      <c r="I378">
        <v>43.260829999999999</v>
      </c>
      <c r="J378">
        <v>36.146569999999997</v>
      </c>
      <c r="L378">
        <v>17.48</v>
      </c>
      <c r="M378">
        <v>365</v>
      </c>
      <c r="N378">
        <v>266.66699999999997</v>
      </c>
      <c r="O378">
        <v>16.667000000000002</v>
      </c>
    </row>
    <row r="379" spans="1:15" x14ac:dyDescent="0.3">
      <c r="A379">
        <v>388</v>
      </c>
      <c r="B379">
        <v>89.742879450074881</v>
      </c>
      <c r="C379" s="1">
        <f t="shared" si="5"/>
        <v>92.242879450074881</v>
      </c>
      <c r="D379" s="1">
        <v>85.26400000000001</v>
      </c>
      <c r="G379">
        <v>3626</v>
      </c>
      <c r="H379">
        <v>43.190510000000003</v>
      </c>
      <c r="I379">
        <v>42.930100000000003</v>
      </c>
      <c r="J379">
        <v>36.117229999999999</v>
      </c>
      <c r="L379">
        <v>17.5</v>
      </c>
      <c r="M379">
        <v>385</v>
      </c>
      <c r="N379">
        <v>330</v>
      </c>
      <c r="O379">
        <v>10</v>
      </c>
    </row>
    <row r="380" spans="1:15" x14ac:dyDescent="0.3">
      <c r="A380">
        <v>388.5</v>
      </c>
      <c r="B380">
        <v>89.742879450074881</v>
      </c>
      <c r="C380" s="1">
        <f t="shared" si="5"/>
        <v>92.242879450074881</v>
      </c>
      <c r="D380" s="1">
        <v>85.299000000000007</v>
      </c>
      <c r="G380">
        <v>3625</v>
      </c>
      <c r="H380">
        <v>42.909520000000001</v>
      </c>
      <c r="I380">
        <v>42.60389</v>
      </c>
      <c r="J380">
        <v>36.094859999999997</v>
      </c>
      <c r="L380">
        <v>17.52</v>
      </c>
      <c r="M380">
        <v>348.33300000000003</v>
      </c>
      <c r="N380">
        <v>295</v>
      </c>
      <c r="O380">
        <v>26.667000000000002</v>
      </c>
    </row>
    <row r="381" spans="1:15" x14ac:dyDescent="0.3">
      <c r="A381">
        <v>389</v>
      </c>
      <c r="B381">
        <v>89.742879450074881</v>
      </c>
      <c r="C381" s="1">
        <f t="shared" si="5"/>
        <v>92.242879450074881</v>
      </c>
      <c r="D381" s="1">
        <v>85.356999999999999</v>
      </c>
      <c r="G381">
        <v>3624</v>
      </c>
      <c r="H381">
        <v>42.630380000000002</v>
      </c>
      <c r="I381">
        <v>42.282150000000001</v>
      </c>
      <c r="J381">
        <v>36.069110000000002</v>
      </c>
      <c r="L381">
        <v>17.54</v>
      </c>
      <c r="M381">
        <v>356.66699999999997</v>
      </c>
      <c r="N381">
        <v>323.33300000000003</v>
      </c>
      <c r="O381">
        <v>10</v>
      </c>
    </row>
    <row r="382" spans="1:15" x14ac:dyDescent="0.3">
      <c r="A382">
        <v>389.5</v>
      </c>
      <c r="B382">
        <v>89.742879450074881</v>
      </c>
      <c r="C382" s="1">
        <f t="shared" si="5"/>
        <v>92.242879450074881</v>
      </c>
      <c r="D382" s="1">
        <v>85.432000000000002</v>
      </c>
      <c r="G382">
        <v>3623</v>
      </c>
      <c r="H382">
        <v>42.35295</v>
      </c>
      <c r="I382">
        <v>41.964559999999999</v>
      </c>
      <c r="J382">
        <v>36.037059999999997</v>
      </c>
      <c r="L382">
        <v>17.559999999999999</v>
      </c>
      <c r="M382">
        <v>283.33300000000003</v>
      </c>
      <c r="N382">
        <v>290</v>
      </c>
      <c r="O382">
        <v>11.667</v>
      </c>
    </row>
    <row r="383" spans="1:15" x14ac:dyDescent="0.3">
      <c r="A383">
        <v>390</v>
      </c>
      <c r="B383">
        <v>89.742879450074881</v>
      </c>
      <c r="C383" s="1">
        <f t="shared" si="5"/>
        <v>92.242879450074881</v>
      </c>
      <c r="D383" s="1">
        <v>85.478000000000009</v>
      </c>
      <c r="G383">
        <v>3622</v>
      </c>
      <c r="H383">
        <v>42.077190000000002</v>
      </c>
      <c r="I383">
        <v>41.650170000000003</v>
      </c>
      <c r="J383">
        <v>36.002809999999997</v>
      </c>
      <c r="L383">
        <v>17.579999999999998</v>
      </c>
      <c r="M383">
        <v>255</v>
      </c>
      <c r="N383">
        <v>301.66699999999997</v>
      </c>
      <c r="O383">
        <v>8.3330000000000002</v>
      </c>
    </row>
    <row r="384" spans="1:15" x14ac:dyDescent="0.3">
      <c r="A384">
        <v>390.5</v>
      </c>
      <c r="B384">
        <v>89.742879450074881</v>
      </c>
      <c r="C384" s="1">
        <f t="shared" si="5"/>
        <v>92.242879450074881</v>
      </c>
      <c r="D384" s="1">
        <v>85.536000000000001</v>
      </c>
      <c r="G384">
        <v>3621</v>
      </c>
      <c r="H384">
        <v>41.803159999999998</v>
      </c>
      <c r="I384">
        <v>41.337499999999999</v>
      </c>
      <c r="J384">
        <v>35.970210000000002</v>
      </c>
      <c r="L384">
        <v>17.600000000000001</v>
      </c>
      <c r="M384">
        <v>291.66699999999997</v>
      </c>
      <c r="N384">
        <v>300</v>
      </c>
      <c r="O384">
        <v>13.333</v>
      </c>
    </row>
    <row r="385" spans="1:15" x14ac:dyDescent="0.3">
      <c r="A385">
        <v>391</v>
      </c>
      <c r="B385">
        <v>89.742879450074881</v>
      </c>
      <c r="C385" s="1">
        <f t="shared" si="5"/>
        <v>92.242879450074881</v>
      </c>
      <c r="D385" s="1">
        <v>85.623000000000005</v>
      </c>
      <c r="G385">
        <v>3620</v>
      </c>
      <c r="H385">
        <v>41.530949999999997</v>
      </c>
      <c r="I385">
        <v>41.025669999999998</v>
      </c>
      <c r="J385">
        <v>35.940089999999998</v>
      </c>
      <c r="L385">
        <v>17.62</v>
      </c>
      <c r="M385">
        <v>368.33300000000003</v>
      </c>
      <c r="N385">
        <v>306.66699999999997</v>
      </c>
      <c r="O385">
        <v>6.6669999999999998</v>
      </c>
    </row>
    <row r="386" spans="1:15" x14ac:dyDescent="0.3">
      <c r="A386">
        <v>391.5</v>
      </c>
      <c r="B386">
        <v>89.949758153003529</v>
      </c>
      <c r="C386" s="1">
        <f t="shared" si="5"/>
        <v>92.449758153003529</v>
      </c>
      <c r="D386" s="1">
        <v>85.64200000000001</v>
      </c>
      <c r="G386">
        <v>3619</v>
      </c>
      <c r="H386">
        <v>41.260840000000002</v>
      </c>
      <c r="I386">
        <v>40.715260000000001</v>
      </c>
      <c r="J386">
        <v>35.910910000000001</v>
      </c>
      <c r="L386">
        <v>17.64</v>
      </c>
      <c r="M386">
        <v>363.33300000000003</v>
      </c>
      <c r="N386">
        <v>285</v>
      </c>
      <c r="O386">
        <v>5</v>
      </c>
    </row>
    <row r="387" spans="1:15" x14ac:dyDescent="0.3">
      <c r="A387">
        <v>392</v>
      </c>
      <c r="B387">
        <v>89.949758153003529</v>
      </c>
      <c r="C387" s="1">
        <f t="shared" ref="C387:C450" si="6">B387+2.5</f>
        <v>92.449758153003529</v>
      </c>
      <c r="D387" s="1">
        <v>85.708000000000013</v>
      </c>
      <c r="G387">
        <v>3618</v>
      </c>
      <c r="H387">
        <v>40.993130000000001</v>
      </c>
      <c r="I387">
        <v>40.40701</v>
      </c>
      <c r="J387">
        <v>35.880119999999998</v>
      </c>
      <c r="L387">
        <v>17.66</v>
      </c>
      <c r="M387">
        <v>336.66699999999997</v>
      </c>
      <c r="N387">
        <v>258.33300000000003</v>
      </c>
      <c r="O387">
        <v>8.3330000000000002</v>
      </c>
    </row>
    <row r="388" spans="1:15" x14ac:dyDescent="0.3">
      <c r="A388">
        <v>392.5</v>
      </c>
      <c r="B388">
        <v>89.949758153003529</v>
      </c>
      <c r="C388" s="1">
        <f t="shared" si="6"/>
        <v>92.449758153003529</v>
      </c>
      <c r="D388" s="1">
        <v>85.757000000000005</v>
      </c>
      <c r="G388">
        <v>3617</v>
      </c>
      <c r="H388">
        <v>40.727710000000002</v>
      </c>
      <c r="I388">
        <v>40.100810000000003</v>
      </c>
      <c r="J388">
        <v>35.84787</v>
      </c>
      <c r="L388">
        <v>17.68</v>
      </c>
      <c r="M388">
        <v>336.66699999999997</v>
      </c>
      <c r="N388">
        <v>293.33300000000003</v>
      </c>
      <c r="O388">
        <v>5</v>
      </c>
    </row>
    <row r="389" spans="1:15" x14ac:dyDescent="0.3">
      <c r="A389">
        <v>393</v>
      </c>
      <c r="B389">
        <v>89.949758153003529</v>
      </c>
      <c r="C389" s="1">
        <f t="shared" si="6"/>
        <v>92.449758153003529</v>
      </c>
      <c r="D389" s="1">
        <v>85.800000000000011</v>
      </c>
      <c r="G389">
        <v>3616</v>
      </c>
      <c r="H389">
        <v>40.464030000000001</v>
      </c>
      <c r="I389">
        <v>39.796309999999998</v>
      </c>
      <c r="J389">
        <v>35.816780000000001</v>
      </c>
      <c r="L389">
        <v>17.7</v>
      </c>
      <c r="M389">
        <v>378.33300000000003</v>
      </c>
      <c r="N389">
        <v>276.66699999999997</v>
      </c>
      <c r="O389">
        <v>6.6669999999999998</v>
      </c>
    </row>
    <row r="390" spans="1:15" x14ac:dyDescent="0.3">
      <c r="A390">
        <v>393.5</v>
      </c>
      <c r="B390">
        <v>89.949758153003529</v>
      </c>
      <c r="C390" s="1">
        <f t="shared" si="6"/>
        <v>92.449758153003529</v>
      </c>
      <c r="D390" s="1">
        <v>85.844000000000008</v>
      </c>
      <c r="G390">
        <v>3615</v>
      </c>
      <c r="H390">
        <v>40.202730000000003</v>
      </c>
      <c r="I390">
        <v>39.493429999999996</v>
      </c>
      <c r="J390">
        <v>35.78754</v>
      </c>
      <c r="L390">
        <v>17.72</v>
      </c>
      <c r="M390">
        <v>350</v>
      </c>
      <c r="N390">
        <v>268.33300000000003</v>
      </c>
      <c r="O390">
        <v>8.3330000000000002</v>
      </c>
    </row>
    <row r="391" spans="1:15" x14ac:dyDescent="0.3">
      <c r="A391">
        <v>394</v>
      </c>
      <c r="B391">
        <v>89.949758153003529</v>
      </c>
      <c r="C391" s="1">
        <f t="shared" si="6"/>
        <v>92.449758153003529</v>
      </c>
      <c r="D391" s="1">
        <v>85.9</v>
      </c>
      <c r="G391">
        <v>3614</v>
      </c>
      <c r="H391">
        <v>39.943750000000001</v>
      </c>
      <c r="I391">
        <v>39.192680000000003</v>
      </c>
      <c r="J391">
        <v>35.758969999999998</v>
      </c>
      <c r="L391">
        <v>17.739999999999998</v>
      </c>
      <c r="M391">
        <v>350</v>
      </c>
      <c r="N391">
        <v>306.66699999999997</v>
      </c>
      <c r="O391">
        <v>10</v>
      </c>
    </row>
    <row r="392" spans="1:15" x14ac:dyDescent="0.3">
      <c r="A392">
        <v>394.5</v>
      </c>
      <c r="B392">
        <v>89.949758153003529</v>
      </c>
      <c r="C392" s="1">
        <f t="shared" si="6"/>
        <v>92.449758153003529</v>
      </c>
      <c r="D392" s="1">
        <v>85.943000000000012</v>
      </c>
      <c r="G392">
        <v>3613</v>
      </c>
      <c r="H392">
        <v>39.684719999999999</v>
      </c>
      <c r="I392">
        <v>38.895359999999997</v>
      </c>
      <c r="J392">
        <v>35.729950000000002</v>
      </c>
      <c r="L392">
        <v>17.760000000000002</v>
      </c>
      <c r="M392">
        <v>360</v>
      </c>
      <c r="N392">
        <v>316.66699999999997</v>
      </c>
      <c r="O392">
        <v>11.667</v>
      </c>
    </row>
    <row r="393" spans="1:15" x14ac:dyDescent="0.3">
      <c r="A393">
        <v>395</v>
      </c>
      <c r="B393">
        <v>89.949758153003529</v>
      </c>
      <c r="C393" s="1">
        <f t="shared" si="6"/>
        <v>92.449758153003529</v>
      </c>
      <c r="D393" s="1">
        <v>85.984000000000009</v>
      </c>
      <c r="G393">
        <v>3612</v>
      </c>
      <c r="H393">
        <v>39.424489999999999</v>
      </c>
      <c r="I393">
        <v>38.603409999999997</v>
      </c>
      <c r="J393">
        <v>35.699950000000001</v>
      </c>
      <c r="L393">
        <v>17.78</v>
      </c>
      <c r="M393">
        <v>285</v>
      </c>
      <c r="N393">
        <v>310</v>
      </c>
      <c r="O393">
        <v>6.6669999999999998</v>
      </c>
    </row>
    <row r="394" spans="1:15" x14ac:dyDescent="0.3">
      <c r="A394">
        <v>395.5</v>
      </c>
      <c r="B394">
        <v>89.949758153003529</v>
      </c>
      <c r="C394" s="1">
        <f t="shared" si="6"/>
        <v>92.449758153003529</v>
      </c>
      <c r="D394" s="1">
        <v>86.054000000000002</v>
      </c>
      <c r="G394">
        <v>3611</v>
      </c>
      <c r="H394">
        <v>39.163820000000001</v>
      </c>
      <c r="I394">
        <v>38.318460000000002</v>
      </c>
      <c r="J394">
        <v>35.669649999999997</v>
      </c>
      <c r="L394">
        <v>17.8</v>
      </c>
      <c r="M394">
        <v>328.33300000000003</v>
      </c>
      <c r="N394">
        <v>315</v>
      </c>
      <c r="O394">
        <v>8.3330000000000002</v>
      </c>
    </row>
    <row r="395" spans="1:15" x14ac:dyDescent="0.3">
      <c r="A395">
        <v>396</v>
      </c>
      <c r="B395">
        <v>90.157113760595763</v>
      </c>
      <c r="C395" s="1">
        <f t="shared" si="6"/>
        <v>92.657113760595763</v>
      </c>
      <c r="D395" s="1">
        <v>86.082000000000008</v>
      </c>
      <c r="G395">
        <v>3610</v>
      </c>
      <c r="H395">
        <v>38.907040000000002</v>
      </c>
      <c r="I395">
        <v>38.031829999999999</v>
      </c>
      <c r="J395">
        <v>35.640099999999997</v>
      </c>
      <c r="L395">
        <v>17.82</v>
      </c>
      <c r="M395">
        <v>335</v>
      </c>
      <c r="N395">
        <v>336.66699999999997</v>
      </c>
      <c r="O395">
        <v>6.6669999999999998</v>
      </c>
    </row>
    <row r="396" spans="1:15" x14ac:dyDescent="0.3">
      <c r="A396">
        <v>396.5</v>
      </c>
      <c r="B396">
        <v>90.157113760595763</v>
      </c>
      <c r="C396" s="1">
        <f t="shared" si="6"/>
        <v>92.657113760595763</v>
      </c>
      <c r="D396" s="1">
        <v>86.115000000000009</v>
      </c>
      <c r="G396">
        <v>3609</v>
      </c>
      <c r="H396">
        <v>38.662410000000001</v>
      </c>
      <c r="I396">
        <v>37.745750000000001</v>
      </c>
      <c r="J396">
        <v>35.61121</v>
      </c>
      <c r="L396">
        <v>17.84</v>
      </c>
      <c r="M396">
        <v>340</v>
      </c>
      <c r="N396">
        <v>346.66699999999997</v>
      </c>
      <c r="O396">
        <v>6.6669999999999998</v>
      </c>
    </row>
    <row r="397" spans="1:15" x14ac:dyDescent="0.3">
      <c r="A397">
        <v>397</v>
      </c>
      <c r="B397">
        <v>89.949758153003529</v>
      </c>
      <c r="C397" s="1">
        <f t="shared" si="6"/>
        <v>92.449758153003529</v>
      </c>
      <c r="D397" s="1">
        <v>86.175000000000011</v>
      </c>
      <c r="G397">
        <v>3608</v>
      </c>
      <c r="H397">
        <v>38.438969999999998</v>
      </c>
      <c r="I397">
        <v>37.47878</v>
      </c>
      <c r="J397">
        <v>35.581949999999999</v>
      </c>
      <c r="L397">
        <v>17.86</v>
      </c>
      <c r="M397">
        <v>355</v>
      </c>
      <c r="N397">
        <v>346.66699999999997</v>
      </c>
      <c r="O397">
        <v>3.3330000000000002</v>
      </c>
    </row>
    <row r="398" spans="1:15" x14ac:dyDescent="0.3">
      <c r="A398">
        <v>397.5</v>
      </c>
      <c r="B398">
        <v>89.949758153003529</v>
      </c>
      <c r="C398" s="1">
        <f t="shared" si="6"/>
        <v>92.449758153003529</v>
      </c>
      <c r="D398" s="1">
        <v>86.231000000000009</v>
      </c>
      <c r="G398">
        <v>3607</v>
      </c>
      <c r="H398">
        <v>38.240090000000002</v>
      </c>
      <c r="I398">
        <v>37.240470000000002</v>
      </c>
      <c r="J398">
        <v>35.55115</v>
      </c>
      <c r="L398">
        <v>17.88</v>
      </c>
      <c r="M398">
        <v>326.66699999999997</v>
      </c>
      <c r="N398">
        <v>361.66699999999997</v>
      </c>
      <c r="O398">
        <v>5</v>
      </c>
    </row>
    <row r="399" spans="1:15" x14ac:dyDescent="0.3">
      <c r="A399">
        <v>398</v>
      </c>
      <c r="B399">
        <v>90.157113760595763</v>
      </c>
      <c r="C399" s="1">
        <f t="shared" si="6"/>
        <v>92.657113760595763</v>
      </c>
      <c r="D399" s="1">
        <v>86.271000000000001</v>
      </c>
      <c r="G399">
        <v>3606</v>
      </c>
      <c r="H399">
        <v>38.045499999999997</v>
      </c>
      <c r="I399">
        <v>37.008130000000001</v>
      </c>
      <c r="J399">
        <v>35.518999999999998</v>
      </c>
      <c r="L399">
        <v>17.899999999999999</v>
      </c>
      <c r="M399">
        <v>355</v>
      </c>
      <c r="N399">
        <v>321.66699999999997</v>
      </c>
      <c r="O399">
        <v>6.6669999999999998</v>
      </c>
    </row>
    <row r="400" spans="1:15" x14ac:dyDescent="0.3">
      <c r="A400">
        <v>398.5</v>
      </c>
      <c r="B400">
        <v>90.157113760595763</v>
      </c>
      <c r="C400" s="1">
        <f t="shared" si="6"/>
        <v>92.657113760595763</v>
      </c>
      <c r="D400" s="1">
        <v>86.338000000000008</v>
      </c>
      <c r="G400">
        <v>3605</v>
      </c>
      <c r="H400">
        <v>37.824620000000003</v>
      </c>
      <c r="I400">
        <v>36.767620000000001</v>
      </c>
      <c r="J400">
        <v>35.486960000000003</v>
      </c>
      <c r="L400">
        <v>17.920000000000002</v>
      </c>
      <c r="M400">
        <v>356.66699999999997</v>
      </c>
      <c r="N400">
        <v>336.66699999999997</v>
      </c>
      <c r="O400">
        <v>13.333</v>
      </c>
    </row>
    <row r="401" spans="1:15" x14ac:dyDescent="0.3">
      <c r="A401">
        <v>399</v>
      </c>
      <c r="B401">
        <v>90.157113760595763</v>
      </c>
      <c r="C401" s="1">
        <f t="shared" si="6"/>
        <v>92.657113760595763</v>
      </c>
      <c r="D401" s="1">
        <v>86.375</v>
      </c>
      <c r="G401">
        <v>3604</v>
      </c>
      <c r="H401">
        <v>37.588099999999997</v>
      </c>
      <c r="I401">
        <v>36.535939999999997</v>
      </c>
      <c r="J401">
        <v>35.455039999999997</v>
      </c>
      <c r="L401">
        <v>17.940000000000001</v>
      </c>
      <c r="M401">
        <v>366.66699999999997</v>
      </c>
      <c r="N401">
        <v>296.66699999999997</v>
      </c>
      <c r="O401">
        <v>10</v>
      </c>
    </row>
    <row r="402" spans="1:15" x14ac:dyDescent="0.3">
      <c r="A402">
        <v>399.5</v>
      </c>
      <c r="B402">
        <v>90.157113760595763</v>
      </c>
      <c r="C402" s="1">
        <f t="shared" si="6"/>
        <v>92.657113760595763</v>
      </c>
      <c r="D402" s="1">
        <v>86.428000000000011</v>
      </c>
      <c r="G402">
        <v>3603</v>
      </c>
      <c r="H402">
        <v>37.345050000000001</v>
      </c>
      <c r="I402">
        <v>36.315600000000003</v>
      </c>
      <c r="J402">
        <v>35.422370000000001</v>
      </c>
      <c r="L402">
        <v>17.96</v>
      </c>
      <c r="M402">
        <v>330</v>
      </c>
      <c r="N402">
        <v>345</v>
      </c>
      <c r="O402">
        <v>13.333</v>
      </c>
    </row>
    <row r="403" spans="1:15" x14ac:dyDescent="0.3">
      <c r="A403">
        <v>400</v>
      </c>
      <c r="B403">
        <v>90.157113760595763</v>
      </c>
      <c r="C403" s="1">
        <f t="shared" si="6"/>
        <v>92.657113760595763</v>
      </c>
      <c r="D403" s="1">
        <v>86.468000000000004</v>
      </c>
      <c r="G403">
        <v>3602</v>
      </c>
      <c r="H403">
        <v>37.083599999999997</v>
      </c>
      <c r="I403">
        <v>36.087879999999998</v>
      </c>
      <c r="J403">
        <v>35.388979999999997</v>
      </c>
      <c r="L403">
        <v>17.98</v>
      </c>
      <c r="M403">
        <v>383.33300000000003</v>
      </c>
      <c r="N403">
        <v>341.66699999999997</v>
      </c>
      <c r="O403">
        <v>6.6669999999999998</v>
      </c>
    </row>
    <row r="404" spans="1:15" x14ac:dyDescent="0.3">
      <c r="A404">
        <v>400.5</v>
      </c>
      <c r="B404">
        <v>90.157113760595763</v>
      </c>
      <c r="C404" s="1">
        <f t="shared" si="6"/>
        <v>92.657113760595763</v>
      </c>
      <c r="D404" s="1">
        <v>86.52000000000001</v>
      </c>
      <c r="G404">
        <v>3601</v>
      </c>
      <c r="H404">
        <v>36.790300000000002</v>
      </c>
      <c r="I404">
        <v>35.838859999999997</v>
      </c>
      <c r="J404">
        <v>35.355620000000002</v>
      </c>
      <c r="L404">
        <v>18</v>
      </c>
      <c r="M404">
        <v>346.66699999999997</v>
      </c>
      <c r="N404">
        <v>308.33300000000003</v>
      </c>
      <c r="O404">
        <v>15</v>
      </c>
    </row>
    <row r="405" spans="1:15" x14ac:dyDescent="0.3">
      <c r="A405">
        <v>401</v>
      </c>
      <c r="B405">
        <v>90.157113760595763</v>
      </c>
      <c r="C405" s="1">
        <f t="shared" si="6"/>
        <v>92.657113760595763</v>
      </c>
      <c r="D405" s="1">
        <v>86.546000000000006</v>
      </c>
      <c r="G405">
        <v>3600</v>
      </c>
      <c r="H405">
        <v>36.474350000000001</v>
      </c>
      <c r="I405">
        <v>35.589080000000003</v>
      </c>
      <c r="J405">
        <v>35.32244</v>
      </c>
      <c r="L405">
        <v>18.02</v>
      </c>
      <c r="M405">
        <v>395</v>
      </c>
      <c r="N405">
        <v>343.33300000000003</v>
      </c>
      <c r="O405">
        <v>18.332999999999998</v>
      </c>
    </row>
    <row r="406" spans="1:15" x14ac:dyDescent="0.3">
      <c r="A406">
        <v>401.5</v>
      </c>
      <c r="B406">
        <v>90.157113760595763</v>
      </c>
      <c r="C406" s="1">
        <f t="shared" si="6"/>
        <v>92.657113760595763</v>
      </c>
      <c r="D406" s="1">
        <v>86.588000000000008</v>
      </c>
      <c r="G406">
        <v>3599</v>
      </c>
      <c r="H406">
        <v>36.169139999999999</v>
      </c>
      <c r="I406">
        <v>35.363169999999997</v>
      </c>
      <c r="J406">
        <v>35.289270000000002</v>
      </c>
      <c r="L406">
        <v>18.04</v>
      </c>
      <c r="M406">
        <v>323.33300000000003</v>
      </c>
      <c r="N406">
        <v>346.66699999999997</v>
      </c>
      <c r="O406">
        <v>23.332999999999998</v>
      </c>
    </row>
    <row r="407" spans="1:15" x14ac:dyDescent="0.3">
      <c r="A407">
        <v>402</v>
      </c>
      <c r="B407">
        <v>90.157113760595763</v>
      </c>
      <c r="C407" s="1">
        <f t="shared" si="6"/>
        <v>92.657113760595763</v>
      </c>
      <c r="D407" s="1">
        <v>86.622</v>
      </c>
      <c r="G407">
        <v>3598</v>
      </c>
      <c r="H407">
        <v>35.907119999999999</v>
      </c>
      <c r="I407">
        <v>35.156860000000002</v>
      </c>
      <c r="J407">
        <v>35.256329999999998</v>
      </c>
      <c r="L407">
        <v>18.059999999999999</v>
      </c>
      <c r="M407">
        <v>336.66699999999997</v>
      </c>
      <c r="N407">
        <v>378.33300000000003</v>
      </c>
      <c r="O407">
        <v>8.3330000000000002</v>
      </c>
    </row>
    <row r="408" spans="1:15" x14ac:dyDescent="0.3">
      <c r="A408">
        <v>402.5</v>
      </c>
      <c r="B408">
        <v>90.157113760595763</v>
      </c>
      <c r="C408" s="1">
        <f t="shared" si="6"/>
        <v>92.657113760595763</v>
      </c>
      <c r="D408" s="1">
        <v>86.68</v>
      </c>
      <c r="G408">
        <v>3597</v>
      </c>
      <c r="H408">
        <v>35.695410000000003</v>
      </c>
      <c r="I408">
        <v>34.943010000000001</v>
      </c>
      <c r="J408">
        <v>35.223689999999998</v>
      </c>
      <c r="L408">
        <v>18.079999999999998</v>
      </c>
      <c r="M408">
        <v>383.33300000000003</v>
      </c>
      <c r="N408">
        <v>348.33300000000003</v>
      </c>
      <c r="O408">
        <v>16.667000000000002</v>
      </c>
    </row>
    <row r="409" spans="1:15" x14ac:dyDescent="0.3">
      <c r="A409">
        <v>403</v>
      </c>
      <c r="B409">
        <v>90.364947372230205</v>
      </c>
      <c r="C409" s="1">
        <f t="shared" si="6"/>
        <v>92.864947372230205</v>
      </c>
      <c r="D409" s="1">
        <v>86.756</v>
      </c>
      <c r="G409">
        <v>3596</v>
      </c>
      <c r="H409">
        <v>35.513770000000001</v>
      </c>
      <c r="I409">
        <v>34.704900000000002</v>
      </c>
      <c r="J409">
        <v>35.191220000000001</v>
      </c>
      <c r="L409">
        <v>18.100000000000001</v>
      </c>
      <c r="M409">
        <v>400</v>
      </c>
      <c r="N409">
        <v>356.66699999999997</v>
      </c>
      <c r="O409">
        <v>13.333</v>
      </c>
    </row>
    <row r="410" spans="1:15" x14ac:dyDescent="0.3">
      <c r="A410">
        <v>403.5</v>
      </c>
      <c r="B410">
        <v>90.364947372230205</v>
      </c>
      <c r="C410" s="1">
        <f t="shared" si="6"/>
        <v>92.864947372230205</v>
      </c>
      <c r="D410" s="1">
        <v>86.791000000000011</v>
      </c>
      <c r="G410">
        <v>3595</v>
      </c>
      <c r="H410">
        <v>35.324489999999997</v>
      </c>
      <c r="I410">
        <v>34.451700000000002</v>
      </c>
      <c r="J410">
        <v>35.158929999999998</v>
      </c>
      <c r="L410">
        <v>18.12</v>
      </c>
      <c r="M410">
        <v>355</v>
      </c>
      <c r="N410">
        <v>350</v>
      </c>
      <c r="O410">
        <v>15</v>
      </c>
    </row>
    <row r="411" spans="1:15" x14ac:dyDescent="0.3">
      <c r="A411">
        <v>404</v>
      </c>
      <c r="B411">
        <v>90.364947372230205</v>
      </c>
      <c r="C411" s="1">
        <f t="shared" si="6"/>
        <v>92.864947372230205</v>
      </c>
      <c r="D411" s="1">
        <v>86.831000000000003</v>
      </c>
      <c r="G411">
        <v>3594</v>
      </c>
      <c r="H411">
        <v>35.1021</v>
      </c>
      <c r="I411">
        <v>34.205910000000003</v>
      </c>
      <c r="J411">
        <v>35.126759999999997</v>
      </c>
      <c r="L411">
        <v>18.14</v>
      </c>
      <c r="M411">
        <v>356.66699999999997</v>
      </c>
      <c r="N411">
        <v>328.33300000000003</v>
      </c>
      <c r="O411">
        <v>11.667</v>
      </c>
    </row>
    <row r="412" spans="1:15" x14ac:dyDescent="0.3">
      <c r="A412">
        <v>404.5</v>
      </c>
      <c r="B412">
        <v>90.364947372230205</v>
      </c>
      <c r="C412" s="1">
        <f t="shared" si="6"/>
        <v>92.864947372230205</v>
      </c>
      <c r="D412" s="1">
        <v>86.851000000000013</v>
      </c>
      <c r="G412">
        <v>3593</v>
      </c>
      <c r="H412">
        <v>34.845689999999998</v>
      </c>
      <c r="I412">
        <v>33.966619999999999</v>
      </c>
      <c r="J412">
        <v>35.0944</v>
      </c>
      <c r="L412">
        <v>18.16</v>
      </c>
      <c r="M412">
        <v>400</v>
      </c>
      <c r="N412">
        <v>368.33300000000003</v>
      </c>
      <c r="O412">
        <v>10</v>
      </c>
    </row>
    <row r="413" spans="1:15" x14ac:dyDescent="0.3">
      <c r="A413">
        <v>405</v>
      </c>
      <c r="B413">
        <v>90.364947372230205</v>
      </c>
      <c r="C413" s="1">
        <f t="shared" si="6"/>
        <v>92.864947372230205</v>
      </c>
      <c r="D413" s="1">
        <v>86.88000000000001</v>
      </c>
      <c r="G413">
        <v>3592</v>
      </c>
      <c r="H413">
        <v>34.574089999999998</v>
      </c>
      <c r="I413">
        <v>33.73574</v>
      </c>
      <c r="J413">
        <v>35.062019999999997</v>
      </c>
      <c r="L413">
        <v>18.18</v>
      </c>
      <c r="M413">
        <v>411.66699999999997</v>
      </c>
      <c r="N413">
        <v>348.33300000000003</v>
      </c>
      <c r="O413">
        <v>11.667</v>
      </c>
    </row>
    <row r="414" spans="1:15" x14ac:dyDescent="0.3">
      <c r="A414">
        <v>405.5</v>
      </c>
      <c r="B414">
        <v>90.364947372230205</v>
      </c>
      <c r="C414" s="1">
        <f t="shared" si="6"/>
        <v>92.864947372230205</v>
      </c>
      <c r="D414" s="1">
        <v>86.936000000000007</v>
      </c>
      <c r="G414">
        <v>3591</v>
      </c>
      <c r="H414">
        <v>34.31429</v>
      </c>
      <c r="I414">
        <v>33.541780000000003</v>
      </c>
      <c r="J414">
        <v>35.029789999999998</v>
      </c>
      <c r="L414">
        <v>18.2</v>
      </c>
      <c r="M414">
        <v>346.66699999999997</v>
      </c>
      <c r="N414">
        <v>363.33300000000003</v>
      </c>
      <c r="O414">
        <v>10</v>
      </c>
    </row>
    <row r="415" spans="1:15" x14ac:dyDescent="0.3">
      <c r="A415">
        <v>406</v>
      </c>
      <c r="B415">
        <v>90.364947372230205</v>
      </c>
      <c r="C415" s="1">
        <f t="shared" si="6"/>
        <v>92.864947372230205</v>
      </c>
      <c r="D415" s="1">
        <v>86.987000000000009</v>
      </c>
      <c r="G415">
        <v>3590</v>
      </c>
      <c r="H415">
        <v>34.082299999999996</v>
      </c>
      <c r="I415">
        <v>33.38496</v>
      </c>
      <c r="J415">
        <v>34.996949999999998</v>
      </c>
      <c r="L415">
        <v>18.22</v>
      </c>
      <c r="M415">
        <v>341.66699999999997</v>
      </c>
      <c r="N415">
        <v>375</v>
      </c>
      <c r="O415">
        <v>15</v>
      </c>
    </row>
    <row r="416" spans="1:15" x14ac:dyDescent="0.3">
      <c r="A416">
        <v>406.5</v>
      </c>
      <c r="B416">
        <v>90.364947372230205</v>
      </c>
      <c r="C416" s="1">
        <f t="shared" si="6"/>
        <v>92.864947372230205</v>
      </c>
      <c r="D416" s="1">
        <v>87.035000000000011</v>
      </c>
      <c r="G416">
        <v>3589</v>
      </c>
      <c r="H416">
        <v>33.852379999999997</v>
      </c>
      <c r="I416">
        <v>33.188519999999997</v>
      </c>
      <c r="J416">
        <v>34.963079999999998</v>
      </c>
      <c r="L416">
        <v>18.239999999999998</v>
      </c>
      <c r="M416">
        <v>350</v>
      </c>
      <c r="N416">
        <v>358.33300000000003</v>
      </c>
      <c r="O416">
        <v>5</v>
      </c>
    </row>
    <row r="417" spans="1:15" x14ac:dyDescent="0.3">
      <c r="A417">
        <v>407</v>
      </c>
      <c r="B417">
        <v>90.364947372230205</v>
      </c>
      <c r="C417" s="1">
        <f t="shared" si="6"/>
        <v>92.864947372230205</v>
      </c>
      <c r="D417" s="1">
        <v>87.069000000000003</v>
      </c>
      <c r="G417">
        <v>3588</v>
      </c>
      <c r="H417">
        <v>33.578850000000003</v>
      </c>
      <c r="I417">
        <v>32.910780000000003</v>
      </c>
      <c r="J417">
        <v>34.930430000000001</v>
      </c>
      <c r="L417">
        <v>18.260000000000002</v>
      </c>
      <c r="M417">
        <v>413.33300000000003</v>
      </c>
      <c r="N417">
        <v>385</v>
      </c>
      <c r="O417">
        <v>8.3330000000000002</v>
      </c>
    </row>
    <row r="418" spans="1:15" x14ac:dyDescent="0.3">
      <c r="A418">
        <v>407.5</v>
      </c>
      <c r="B418">
        <v>90.364947372230205</v>
      </c>
      <c r="C418" s="1">
        <f t="shared" si="6"/>
        <v>92.864947372230205</v>
      </c>
      <c r="D418" s="1">
        <v>87.14500000000001</v>
      </c>
      <c r="G418">
        <v>3587</v>
      </c>
      <c r="H418">
        <v>33.296970000000002</v>
      </c>
      <c r="I418">
        <v>32.642919999999997</v>
      </c>
      <c r="J418">
        <v>34.899279999999997</v>
      </c>
      <c r="L418">
        <v>18.28</v>
      </c>
      <c r="M418">
        <v>393.33300000000003</v>
      </c>
      <c r="N418">
        <v>416.66699999999997</v>
      </c>
      <c r="O418">
        <v>11.667</v>
      </c>
    </row>
    <row r="419" spans="1:15" x14ac:dyDescent="0.3">
      <c r="A419">
        <v>408</v>
      </c>
      <c r="B419">
        <v>90.573260089820053</v>
      </c>
      <c r="C419" s="1">
        <f t="shared" si="6"/>
        <v>93.073260089820053</v>
      </c>
      <c r="D419" s="1">
        <v>87.188000000000002</v>
      </c>
      <c r="G419">
        <v>3586</v>
      </c>
      <c r="H419">
        <v>33.065660000000001</v>
      </c>
      <c r="I419">
        <v>32.410159999999998</v>
      </c>
      <c r="J419">
        <v>34.864379999999997</v>
      </c>
      <c r="L419">
        <v>18.3</v>
      </c>
      <c r="M419">
        <v>400</v>
      </c>
      <c r="N419">
        <v>388.33300000000003</v>
      </c>
      <c r="O419">
        <v>13.333</v>
      </c>
    </row>
    <row r="420" spans="1:15" x14ac:dyDescent="0.3">
      <c r="A420">
        <v>408.5</v>
      </c>
      <c r="B420">
        <v>90.573260089820053</v>
      </c>
      <c r="C420" s="1">
        <f t="shared" si="6"/>
        <v>93.073260089820053</v>
      </c>
      <c r="D420" s="1">
        <v>87.220000000000013</v>
      </c>
      <c r="G420">
        <v>3585</v>
      </c>
      <c r="H420">
        <v>32.8371</v>
      </c>
      <c r="I420">
        <v>32.175789999999999</v>
      </c>
      <c r="J420">
        <v>34.827779999999997</v>
      </c>
      <c r="L420">
        <v>18.32</v>
      </c>
      <c r="M420">
        <v>401.66699999999997</v>
      </c>
      <c r="N420">
        <v>373.33300000000003</v>
      </c>
      <c r="O420">
        <v>21.667000000000002</v>
      </c>
    </row>
    <row r="421" spans="1:15" x14ac:dyDescent="0.3">
      <c r="A421">
        <v>409</v>
      </c>
      <c r="B421">
        <v>90.573260089820053</v>
      </c>
      <c r="C421" s="1">
        <f t="shared" si="6"/>
        <v>93.073260089820053</v>
      </c>
      <c r="D421" s="1">
        <v>87.241</v>
      </c>
      <c r="G421">
        <v>3584</v>
      </c>
      <c r="H421">
        <v>32.584739999999996</v>
      </c>
      <c r="I421">
        <v>31.956890000000001</v>
      </c>
      <c r="J421">
        <v>34.797359999999998</v>
      </c>
      <c r="L421">
        <v>18.34</v>
      </c>
      <c r="M421">
        <v>395</v>
      </c>
      <c r="N421">
        <v>370</v>
      </c>
      <c r="O421">
        <v>16.667000000000002</v>
      </c>
    </row>
    <row r="422" spans="1:15" x14ac:dyDescent="0.3">
      <c r="A422">
        <v>409.5</v>
      </c>
      <c r="B422">
        <v>90.573260089820053</v>
      </c>
      <c r="C422" s="1">
        <f t="shared" si="6"/>
        <v>93.073260089820053</v>
      </c>
      <c r="D422" s="1">
        <v>87.284000000000006</v>
      </c>
      <c r="G422">
        <v>3583</v>
      </c>
      <c r="H422">
        <v>32.339469999999999</v>
      </c>
      <c r="I422">
        <v>31.76426</v>
      </c>
      <c r="J422">
        <v>34.772150000000003</v>
      </c>
      <c r="L422">
        <v>18.36</v>
      </c>
      <c r="M422">
        <v>426.66699999999997</v>
      </c>
      <c r="N422">
        <v>378.33300000000003</v>
      </c>
      <c r="O422">
        <v>13.333</v>
      </c>
    </row>
    <row r="423" spans="1:15" x14ac:dyDescent="0.3">
      <c r="A423">
        <v>410</v>
      </c>
      <c r="B423">
        <v>90.573260089820053</v>
      </c>
      <c r="C423" s="1">
        <f t="shared" si="6"/>
        <v>93.073260089820053</v>
      </c>
      <c r="D423" s="1">
        <v>87.333000000000013</v>
      </c>
      <c r="G423">
        <v>3582</v>
      </c>
      <c r="H423">
        <v>32.121810000000004</v>
      </c>
      <c r="I423">
        <v>31.584759999999999</v>
      </c>
      <c r="J423">
        <v>34.746009999999998</v>
      </c>
      <c r="L423">
        <v>18.38</v>
      </c>
      <c r="M423">
        <v>450</v>
      </c>
      <c r="N423">
        <v>373.33300000000003</v>
      </c>
      <c r="O423">
        <v>11.667</v>
      </c>
    </row>
    <row r="424" spans="1:15" x14ac:dyDescent="0.3">
      <c r="A424">
        <v>410.5</v>
      </c>
      <c r="B424">
        <v>90.573260089820053</v>
      </c>
      <c r="C424" s="1">
        <f t="shared" si="6"/>
        <v>93.073260089820053</v>
      </c>
      <c r="D424" s="1">
        <v>87.37</v>
      </c>
      <c r="G424">
        <v>3581</v>
      </c>
      <c r="H424">
        <v>31.92755</v>
      </c>
      <c r="I424">
        <v>31.400089999999999</v>
      </c>
      <c r="J424">
        <v>34.716650000000001</v>
      </c>
      <c r="L424">
        <v>18.399999999999999</v>
      </c>
      <c r="M424">
        <v>358.33300000000003</v>
      </c>
      <c r="N424">
        <v>366.66699999999997</v>
      </c>
      <c r="O424">
        <v>6.6669999999999998</v>
      </c>
    </row>
    <row r="425" spans="1:15" x14ac:dyDescent="0.3">
      <c r="A425">
        <v>411</v>
      </c>
      <c r="B425">
        <v>90.573260089820053</v>
      </c>
      <c r="C425" s="1">
        <f t="shared" si="6"/>
        <v>93.073260089820053</v>
      </c>
      <c r="D425" s="1">
        <v>87.38900000000001</v>
      </c>
      <c r="G425">
        <v>3580</v>
      </c>
      <c r="H425">
        <v>31.74071</v>
      </c>
      <c r="I425">
        <v>31.204039999999999</v>
      </c>
      <c r="J425">
        <v>34.685270000000003</v>
      </c>
      <c r="L425">
        <v>18.420000000000002</v>
      </c>
      <c r="M425">
        <v>398.33300000000003</v>
      </c>
      <c r="N425">
        <v>415</v>
      </c>
      <c r="O425">
        <v>3.3330000000000002</v>
      </c>
    </row>
    <row r="426" spans="1:15" x14ac:dyDescent="0.3">
      <c r="A426">
        <v>411.5</v>
      </c>
      <c r="B426">
        <v>90.573260089820053</v>
      </c>
      <c r="C426" s="1">
        <f t="shared" si="6"/>
        <v>93.073260089820053</v>
      </c>
      <c r="D426" s="1">
        <v>87.443000000000012</v>
      </c>
      <c r="G426">
        <v>3579</v>
      </c>
      <c r="H426">
        <v>31.544039999999999</v>
      </c>
      <c r="I426">
        <v>31.00142</v>
      </c>
      <c r="J426">
        <v>34.653089999999999</v>
      </c>
      <c r="L426">
        <v>18.440000000000001</v>
      </c>
      <c r="M426">
        <v>421.66699999999997</v>
      </c>
      <c r="N426">
        <v>370</v>
      </c>
      <c r="O426">
        <v>8.3330000000000002</v>
      </c>
    </row>
    <row r="427" spans="1:15" x14ac:dyDescent="0.3">
      <c r="A427">
        <v>412</v>
      </c>
      <c r="B427">
        <v>90.573260089820053</v>
      </c>
      <c r="C427" s="1">
        <f t="shared" si="6"/>
        <v>93.073260089820053</v>
      </c>
      <c r="D427" s="1">
        <v>87.489000000000004</v>
      </c>
      <c r="G427">
        <v>3578</v>
      </c>
      <c r="H427">
        <v>31.334689999999998</v>
      </c>
      <c r="I427">
        <v>30.79684</v>
      </c>
      <c r="J427">
        <v>34.620469999999997</v>
      </c>
      <c r="L427">
        <v>18.46</v>
      </c>
      <c r="M427">
        <v>420</v>
      </c>
      <c r="N427">
        <v>366.66699999999997</v>
      </c>
      <c r="O427">
        <v>18.332999999999998</v>
      </c>
    </row>
    <row r="428" spans="1:15" x14ac:dyDescent="0.3">
      <c r="A428">
        <v>412.5</v>
      </c>
      <c r="B428">
        <v>90.573260089820053</v>
      </c>
      <c r="C428" s="1">
        <f t="shared" si="6"/>
        <v>93.073260089820053</v>
      </c>
      <c r="D428" s="1">
        <v>87.537000000000006</v>
      </c>
      <c r="G428">
        <v>3577</v>
      </c>
      <c r="H428">
        <v>31.122869999999999</v>
      </c>
      <c r="I428">
        <v>30.5886</v>
      </c>
      <c r="J428">
        <v>34.587719999999997</v>
      </c>
      <c r="L428">
        <v>18.48</v>
      </c>
      <c r="M428">
        <v>408.33300000000003</v>
      </c>
      <c r="N428">
        <v>403.33300000000003</v>
      </c>
      <c r="O428">
        <v>15</v>
      </c>
    </row>
    <row r="429" spans="1:15" x14ac:dyDescent="0.3">
      <c r="A429">
        <v>413</v>
      </c>
      <c r="B429">
        <v>90.782053017818598</v>
      </c>
      <c r="C429" s="1">
        <f t="shared" si="6"/>
        <v>93.282053017818598</v>
      </c>
      <c r="D429" s="1">
        <v>87.595000000000013</v>
      </c>
      <c r="G429">
        <v>3576</v>
      </c>
      <c r="H429">
        <v>30.918620000000001</v>
      </c>
      <c r="I429">
        <v>30.374479999999998</v>
      </c>
      <c r="J429">
        <v>34.555300000000003</v>
      </c>
      <c r="L429">
        <v>18.5</v>
      </c>
      <c r="M429">
        <v>390</v>
      </c>
      <c r="N429">
        <v>408.33300000000003</v>
      </c>
      <c r="O429">
        <v>5</v>
      </c>
    </row>
    <row r="430" spans="1:15" x14ac:dyDescent="0.3">
      <c r="A430">
        <v>413.5</v>
      </c>
      <c r="B430">
        <v>90.782053017818598</v>
      </c>
      <c r="C430" s="1">
        <f t="shared" si="6"/>
        <v>93.282053017818598</v>
      </c>
      <c r="D430" s="1">
        <v>87.632000000000005</v>
      </c>
      <c r="G430">
        <v>3575</v>
      </c>
      <c r="H430">
        <v>30.724499999999999</v>
      </c>
      <c r="I430">
        <v>30.16086</v>
      </c>
      <c r="J430">
        <v>34.523870000000002</v>
      </c>
      <c r="L430">
        <v>18.52</v>
      </c>
      <c r="M430">
        <v>476.66699999999997</v>
      </c>
      <c r="N430">
        <v>421.66699999999997</v>
      </c>
      <c r="O430">
        <v>10</v>
      </c>
    </row>
    <row r="431" spans="1:15" x14ac:dyDescent="0.3">
      <c r="A431">
        <v>414</v>
      </c>
      <c r="B431">
        <v>90.782053017818598</v>
      </c>
      <c r="C431" s="1">
        <f t="shared" si="6"/>
        <v>93.282053017818598</v>
      </c>
      <c r="D431" s="1">
        <v>87.649000000000001</v>
      </c>
      <c r="G431">
        <v>3574</v>
      </c>
      <c r="H431">
        <v>30.539280000000002</v>
      </c>
      <c r="I431">
        <v>29.958670000000001</v>
      </c>
      <c r="J431">
        <v>34.493189999999998</v>
      </c>
      <c r="L431">
        <v>18.54</v>
      </c>
      <c r="M431">
        <v>421.66699999999997</v>
      </c>
      <c r="N431">
        <v>403.33300000000003</v>
      </c>
      <c r="O431">
        <v>20</v>
      </c>
    </row>
    <row r="432" spans="1:15" x14ac:dyDescent="0.3">
      <c r="A432">
        <v>414.5</v>
      </c>
      <c r="B432">
        <v>90.782053017818598</v>
      </c>
      <c r="C432" s="1">
        <f t="shared" si="6"/>
        <v>93.282053017818598</v>
      </c>
      <c r="D432" s="1">
        <v>87.708000000000013</v>
      </c>
      <c r="G432">
        <v>3573</v>
      </c>
      <c r="H432">
        <v>30.36506</v>
      </c>
      <c r="I432">
        <v>29.78032</v>
      </c>
      <c r="J432">
        <v>34.461910000000003</v>
      </c>
      <c r="L432">
        <v>18.559999999999999</v>
      </c>
      <c r="M432">
        <v>371.66699999999997</v>
      </c>
      <c r="N432">
        <v>443.33300000000003</v>
      </c>
      <c r="O432">
        <v>11.667</v>
      </c>
    </row>
    <row r="433" spans="1:15" x14ac:dyDescent="0.3">
      <c r="A433">
        <v>415</v>
      </c>
      <c r="B433">
        <v>90.782053017818598</v>
      </c>
      <c r="C433" s="1">
        <f t="shared" si="6"/>
        <v>93.282053017818598</v>
      </c>
      <c r="D433" s="1">
        <v>87.745000000000005</v>
      </c>
      <c r="G433">
        <v>3572</v>
      </c>
      <c r="H433">
        <v>30.204840000000001</v>
      </c>
      <c r="I433">
        <v>29.643329999999999</v>
      </c>
      <c r="J433">
        <v>34.428429999999999</v>
      </c>
      <c r="L433">
        <v>18.579999999999998</v>
      </c>
      <c r="M433">
        <v>428.33300000000003</v>
      </c>
      <c r="N433">
        <v>375</v>
      </c>
      <c r="O433">
        <v>10</v>
      </c>
    </row>
    <row r="434" spans="1:15" x14ac:dyDescent="0.3">
      <c r="A434">
        <v>415.5</v>
      </c>
      <c r="B434">
        <v>90.782053017818598</v>
      </c>
      <c r="C434" s="1">
        <f t="shared" si="6"/>
        <v>93.282053017818598</v>
      </c>
      <c r="D434" s="1">
        <v>87.765000000000001</v>
      </c>
      <c r="G434">
        <v>3571</v>
      </c>
      <c r="H434">
        <v>30.059760000000001</v>
      </c>
      <c r="I434">
        <v>29.575230000000001</v>
      </c>
      <c r="J434">
        <v>34.391759999999998</v>
      </c>
      <c r="L434">
        <v>18.600000000000001</v>
      </c>
      <c r="M434">
        <v>428.33300000000003</v>
      </c>
      <c r="N434">
        <v>386.66699999999997</v>
      </c>
      <c r="O434">
        <v>16.667000000000002</v>
      </c>
    </row>
    <row r="435" spans="1:15" x14ac:dyDescent="0.3">
      <c r="A435">
        <v>416</v>
      </c>
      <c r="B435">
        <v>90.782053017818598</v>
      </c>
      <c r="C435" s="1">
        <f t="shared" si="6"/>
        <v>93.282053017818598</v>
      </c>
      <c r="D435" s="1">
        <v>87.76</v>
      </c>
      <c r="G435">
        <v>3570</v>
      </c>
      <c r="H435">
        <v>29.92465</v>
      </c>
      <c r="I435">
        <v>29.568940000000001</v>
      </c>
      <c r="J435">
        <v>34.351649999999999</v>
      </c>
      <c r="L435">
        <v>18.62</v>
      </c>
      <c r="M435">
        <v>433.33300000000003</v>
      </c>
      <c r="N435">
        <v>415</v>
      </c>
      <c r="O435">
        <v>15</v>
      </c>
    </row>
    <row r="436" spans="1:15" x14ac:dyDescent="0.3">
      <c r="A436">
        <v>416.5</v>
      </c>
      <c r="B436">
        <v>90.782053017818598</v>
      </c>
      <c r="C436" s="1">
        <f t="shared" si="6"/>
        <v>93.282053017818598</v>
      </c>
      <c r="D436" s="1">
        <v>87.759</v>
      </c>
      <c r="G436">
        <v>3569</v>
      </c>
      <c r="H436">
        <v>29.774850000000001</v>
      </c>
      <c r="I436">
        <v>29.506740000000001</v>
      </c>
      <c r="J436">
        <v>34.309240000000003</v>
      </c>
      <c r="L436">
        <v>18.64</v>
      </c>
      <c r="M436">
        <v>465</v>
      </c>
      <c r="N436">
        <v>443.33300000000003</v>
      </c>
      <c r="O436">
        <v>10</v>
      </c>
    </row>
    <row r="437" spans="1:15" x14ac:dyDescent="0.3">
      <c r="A437">
        <v>417</v>
      </c>
      <c r="B437">
        <v>90.782053017818598</v>
      </c>
      <c r="C437" s="1">
        <f t="shared" si="6"/>
        <v>93.282053017818598</v>
      </c>
      <c r="D437" s="1">
        <v>87.798000000000002</v>
      </c>
      <c r="G437">
        <v>3568</v>
      </c>
      <c r="H437">
        <v>29.559629999999999</v>
      </c>
      <c r="I437">
        <v>29.258939999999999</v>
      </c>
      <c r="J437">
        <v>34.269019999999998</v>
      </c>
      <c r="L437">
        <v>18.66</v>
      </c>
      <c r="M437">
        <v>443.33300000000003</v>
      </c>
      <c r="N437">
        <v>483.33300000000003</v>
      </c>
      <c r="O437">
        <v>8.3330000000000002</v>
      </c>
    </row>
    <row r="438" spans="1:15" x14ac:dyDescent="0.3">
      <c r="A438">
        <v>417.5</v>
      </c>
      <c r="B438">
        <v>90.782053017818598</v>
      </c>
      <c r="C438" s="1">
        <f t="shared" si="6"/>
        <v>93.282053017818598</v>
      </c>
      <c r="D438" s="1">
        <v>87.850000000000009</v>
      </c>
      <c r="G438">
        <v>3567</v>
      </c>
      <c r="H438">
        <v>29.272770000000001</v>
      </c>
      <c r="I438">
        <v>28.91038</v>
      </c>
      <c r="J438">
        <v>34.234769999999997</v>
      </c>
      <c r="L438">
        <v>18.68</v>
      </c>
      <c r="M438">
        <v>365</v>
      </c>
      <c r="N438">
        <v>478.33300000000003</v>
      </c>
      <c r="O438">
        <v>13.333</v>
      </c>
    </row>
    <row r="439" spans="1:15" x14ac:dyDescent="0.3">
      <c r="A439">
        <v>418</v>
      </c>
      <c r="B439">
        <v>90.782053017818598</v>
      </c>
      <c r="C439" s="1">
        <f t="shared" si="6"/>
        <v>93.282053017818598</v>
      </c>
      <c r="D439" s="1">
        <v>87.905000000000001</v>
      </c>
      <c r="G439">
        <v>3566</v>
      </c>
      <c r="H439">
        <v>29.007739999999998</v>
      </c>
      <c r="I439">
        <v>28.65485</v>
      </c>
      <c r="J439">
        <v>34.19885</v>
      </c>
      <c r="L439">
        <v>18.7</v>
      </c>
      <c r="M439">
        <v>431.66699999999997</v>
      </c>
      <c r="N439">
        <v>405</v>
      </c>
      <c r="O439">
        <v>6.6669999999999998</v>
      </c>
    </row>
    <row r="440" spans="1:15" x14ac:dyDescent="0.3">
      <c r="A440">
        <v>418.5</v>
      </c>
      <c r="B440">
        <v>90.782053017818598</v>
      </c>
      <c r="C440" s="1">
        <f t="shared" si="6"/>
        <v>93.282053017818598</v>
      </c>
      <c r="D440" s="1">
        <v>87.925000000000011</v>
      </c>
      <c r="G440">
        <v>3565</v>
      </c>
      <c r="H440">
        <v>28.80143</v>
      </c>
      <c r="I440">
        <v>28.429130000000001</v>
      </c>
      <c r="J440">
        <v>34.157919999999997</v>
      </c>
      <c r="L440">
        <v>18.72</v>
      </c>
      <c r="M440">
        <v>421.66699999999997</v>
      </c>
      <c r="N440">
        <v>381.66699999999997</v>
      </c>
      <c r="O440">
        <v>13.333</v>
      </c>
    </row>
    <row r="441" spans="1:15" x14ac:dyDescent="0.3">
      <c r="A441">
        <v>419</v>
      </c>
      <c r="B441">
        <v>90.991327263225244</v>
      </c>
      <c r="C441" s="1">
        <f t="shared" si="6"/>
        <v>93.491327263225244</v>
      </c>
      <c r="D441" s="1">
        <v>87.951000000000008</v>
      </c>
      <c r="G441">
        <v>3564</v>
      </c>
      <c r="H441">
        <v>28.605709999999998</v>
      </c>
      <c r="I441">
        <v>28.154720000000001</v>
      </c>
      <c r="J441">
        <v>34.125019999999999</v>
      </c>
      <c r="L441">
        <v>18.739999999999998</v>
      </c>
      <c r="M441">
        <v>400</v>
      </c>
      <c r="N441">
        <v>446.66699999999997</v>
      </c>
      <c r="O441">
        <v>13.333</v>
      </c>
    </row>
    <row r="442" spans="1:15" x14ac:dyDescent="0.3">
      <c r="A442">
        <v>419.5</v>
      </c>
      <c r="B442">
        <v>90.782053017818598</v>
      </c>
      <c r="C442" s="1">
        <f t="shared" si="6"/>
        <v>93.282053017818598</v>
      </c>
      <c r="D442" s="1">
        <v>87.992000000000004</v>
      </c>
      <c r="G442">
        <v>3563</v>
      </c>
      <c r="H442">
        <v>28.40212</v>
      </c>
      <c r="I442">
        <v>27.8611</v>
      </c>
      <c r="J442">
        <v>34.104370000000003</v>
      </c>
      <c r="L442">
        <v>18.760000000000002</v>
      </c>
      <c r="M442">
        <v>410</v>
      </c>
      <c r="N442">
        <v>501.66699999999997</v>
      </c>
      <c r="O442">
        <v>21.667000000000002</v>
      </c>
    </row>
    <row r="443" spans="1:15" x14ac:dyDescent="0.3">
      <c r="A443">
        <v>420</v>
      </c>
      <c r="B443">
        <v>90.991327263225244</v>
      </c>
      <c r="C443" s="1">
        <f t="shared" si="6"/>
        <v>93.491327263225244</v>
      </c>
      <c r="D443" s="1">
        <v>88.038000000000011</v>
      </c>
      <c r="G443">
        <v>3562</v>
      </c>
      <c r="H443">
        <v>28.19248</v>
      </c>
      <c r="I443">
        <v>27.588760000000001</v>
      </c>
      <c r="J443">
        <v>34.08737</v>
      </c>
      <c r="L443">
        <v>18.78</v>
      </c>
      <c r="M443">
        <v>448.33300000000003</v>
      </c>
      <c r="N443">
        <v>453.33300000000003</v>
      </c>
      <c r="O443">
        <v>6.6669999999999998</v>
      </c>
    </row>
    <row r="444" spans="1:15" x14ac:dyDescent="0.3">
      <c r="A444">
        <v>420.5</v>
      </c>
      <c r="B444">
        <v>90.991327263225244</v>
      </c>
      <c r="C444" s="1">
        <f t="shared" si="6"/>
        <v>93.491327263225244</v>
      </c>
      <c r="D444" s="1">
        <v>88.088000000000008</v>
      </c>
      <c r="G444">
        <v>3561</v>
      </c>
      <c r="H444">
        <v>27.974550000000001</v>
      </c>
      <c r="I444">
        <v>27.35547</v>
      </c>
      <c r="J444">
        <v>34.068010000000001</v>
      </c>
      <c r="L444">
        <v>18.8</v>
      </c>
      <c r="M444">
        <v>403.33300000000003</v>
      </c>
      <c r="N444">
        <v>458.33300000000003</v>
      </c>
      <c r="O444">
        <v>18.332999999999998</v>
      </c>
    </row>
    <row r="445" spans="1:15" x14ac:dyDescent="0.3">
      <c r="A445">
        <v>421</v>
      </c>
      <c r="B445">
        <v>90.991327263225244</v>
      </c>
      <c r="C445" s="1">
        <f t="shared" si="6"/>
        <v>93.491327263225244</v>
      </c>
      <c r="D445" s="1">
        <v>88.122</v>
      </c>
      <c r="G445">
        <v>3560</v>
      </c>
      <c r="H445">
        <v>27.74896</v>
      </c>
      <c r="I445">
        <v>27.149239999999999</v>
      </c>
      <c r="J445">
        <v>34.046050000000001</v>
      </c>
      <c r="L445">
        <v>18.82</v>
      </c>
      <c r="M445">
        <v>450</v>
      </c>
      <c r="N445">
        <v>423.33300000000003</v>
      </c>
      <c r="O445">
        <v>11.667</v>
      </c>
    </row>
    <row r="446" spans="1:15" x14ac:dyDescent="0.3">
      <c r="A446">
        <v>421.5</v>
      </c>
      <c r="B446">
        <v>90.991327263225244</v>
      </c>
      <c r="C446" s="1">
        <f t="shared" si="6"/>
        <v>93.491327263225244</v>
      </c>
      <c r="D446" s="1">
        <v>88.15100000000001</v>
      </c>
      <c r="G446">
        <v>3559</v>
      </c>
      <c r="H446">
        <v>27.523420000000002</v>
      </c>
      <c r="I446">
        <v>26.942789999999999</v>
      </c>
      <c r="J446">
        <v>34.022399999999998</v>
      </c>
      <c r="L446">
        <v>18.84</v>
      </c>
      <c r="M446">
        <v>460</v>
      </c>
      <c r="N446">
        <v>396.66699999999997</v>
      </c>
      <c r="O446">
        <v>13.333</v>
      </c>
    </row>
    <row r="447" spans="1:15" x14ac:dyDescent="0.3">
      <c r="A447">
        <v>422</v>
      </c>
      <c r="B447">
        <v>90.991327263225244</v>
      </c>
      <c r="C447" s="1">
        <f t="shared" si="6"/>
        <v>93.491327263225244</v>
      </c>
      <c r="D447" s="1">
        <v>88.184000000000012</v>
      </c>
      <c r="G447">
        <v>3558</v>
      </c>
      <c r="H447">
        <v>27.308309999999999</v>
      </c>
      <c r="I447">
        <v>26.724979999999999</v>
      </c>
      <c r="J447">
        <v>33.997210000000003</v>
      </c>
      <c r="L447">
        <v>18.86</v>
      </c>
      <c r="M447">
        <v>408.33300000000003</v>
      </c>
      <c r="N447">
        <v>416.66699999999997</v>
      </c>
      <c r="O447">
        <v>15</v>
      </c>
    </row>
    <row r="448" spans="1:15" x14ac:dyDescent="0.3">
      <c r="A448">
        <v>422.5</v>
      </c>
      <c r="B448">
        <v>90.991327263225244</v>
      </c>
      <c r="C448" s="1">
        <f t="shared" si="6"/>
        <v>93.491327263225244</v>
      </c>
      <c r="D448" s="1">
        <v>88.221000000000004</v>
      </c>
      <c r="G448">
        <v>3557</v>
      </c>
      <c r="H448">
        <v>27.112500000000001</v>
      </c>
      <c r="I448">
        <v>26.516850000000002</v>
      </c>
      <c r="J448">
        <v>33.970440000000004</v>
      </c>
      <c r="L448">
        <v>18.88</v>
      </c>
      <c r="M448">
        <v>375</v>
      </c>
      <c r="N448">
        <v>421.66699999999997</v>
      </c>
      <c r="O448">
        <v>8.3330000000000002</v>
      </c>
    </row>
    <row r="449" spans="1:15" x14ac:dyDescent="0.3">
      <c r="A449">
        <v>423</v>
      </c>
      <c r="B449">
        <v>90.991327263225244</v>
      </c>
      <c r="C449" s="1">
        <f t="shared" si="6"/>
        <v>93.491327263225244</v>
      </c>
      <c r="D449" s="1">
        <v>88.247</v>
      </c>
      <c r="G449">
        <v>3556</v>
      </c>
      <c r="H449">
        <v>26.938749999999999</v>
      </c>
      <c r="I449">
        <v>26.345230000000001</v>
      </c>
      <c r="J449">
        <v>33.941409999999998</v>
      </c>
      <c r="L449">
        <v>18.899999999999999</v>
      </c>
      <c r="M449">
        <v>456.66699999999997</v>
      </c>
      <c r="N449">
        <v>386.66699999999997</v>
      </c>
      <c r="O449">
        <v>18.332999999999998</v>
      </c>
    </row>
    <row r="450" spans="1:15" x14ac:dyDescent="0.3">
      <c r="A450">
        <v>423.5</v>
      </c>
      <c r="B450">
        <v>90.991327263225244</v>
      </c>
      <c r="C450" s="1">
        <f t="shared" si="6"/>
        <v>93.491327263225244</v>
      </c>
      <c r="D450" s="1">
        <v>88.27600000000001</v>
      </c>
      <c r="G450">
        <v>3555</v>
      </c>
      <c r="H450">
        <v>26.781099999999999</v>
      </c>
      <c r="I450">
        <v>26.205960000000001</v>
      </c>
      <c r="J450">
        <v>33.909759999999999</v>
      </c>
      <c r="L450">
        <v>18.920000000000002</v>
      </c>
      <c r="M450">
        <v>425</v>
      </c>
      <c r="N450">
        <v>423.33300000000003</v>
      </c>
      <c r="O450">
        <v>8.3330000000000002</v>
      </c>
    </row>
    <row r="451" spans="1:15" x14ac:dyDescent="0.3">
      <c r="A451">
        <v>424</v>
      </c>
      <c r="B451">
        <v>90.991327263225244</v>
      </c>
      <c r="C451" s="1">
        <f t="shared" ref="C451:C514" si="7">B451+2.5</f>
        <v>93.491327263225244</v>
      </c>
      <c r="D451" s="1">
        <v>88.337000000000003</v>
      </c>
      <c r="G451">
        <v>3554</v>
      </c>
      <c r="H451">
        <v>26.627800000000001</v>
      </c>
      <c r="I451">
        <v>26.055720000000001</v>
      </c>
      <c r="J451">
        <v>33.87697</v>
      </c>
      <c r="L451">
        <v>18.940000000000001</v>
      </c>
      <c r="M451">
        <v>461.66699999999997</v>
      </c>
      <c r="N451">
        <v>450</v>
      </c>
      <c r="O451">
        <v>13.333</v>
      </c>
    </row>
    <row r="452" spans="1:15" x14ac:dyDescent="0.3">
      <c r="A452">
        <v>424.5</v>
      </c>
      <c r="B452">
        <v>90.991327263225244</v>
      </c>
      <c r="C452" s="1">
        <f t="shared" si="7"/>
        <v>93.491327263225244</v>
      </c>
      <c r="D452" s="1">
        <v>88.371000000000009</v>
      </c>
      <c r="G452">
        <v>3553</v>
      </c>
      <c r="H452">
        <v>26.47222</v>
      </c>
      <c r="I452">
        <v>25.85811</v>
      </c>
      <c r="J452">
        <v>33.845289999999999</v>
      </c>
      <c r="L452">
        <v>18.96</v>
      </c>
      <c r="M452">
        <v>395</v>
      </c>
      <c r="N452">
        <v>441.66699999999997</v>
      </c>
      <c r="O452">
        <v>6.6669999999999998</v>
      </c>
    </row>
    <row r="453" spans="1:15" x14ac:dyDescent="0.3">
      <c r="A453">
        <v>425</v>
      </c>
      <c r="B453">
        <v>91.201083935590972</v>
      </c>
      <c r="C453" s="1">
        <f t="shared" si="7"/>
        <v>93.701083935590972</v>
      </c>
      <c r="D453" s="1">
        <v>88.404000000000011</v>
      </c>
      <c r="G453">
        <v>3552</v>
      </c>
      <c r="H453">
        <v>26.318950000000001</v>
      </c>
      <c r="I453">
        <v>25.626670000000001</v>
      </c>
      <c r="J453">
        <v>33.814360000000001</v>
      </c>
      <c r="L453">
        <v>18.98</v>
      </c>
      <c r="M453">
        <v>416.66699999999997</v>
      </c>
      <c r="N453">
        <v>450</v>
      </c>
      <c r="O453">
        <v>8.3330000000000002</v>
      </c>
    </row>
    <row r="454" spans="1:15" x14ac:dyDescent="0.3">
      <c r="A454">
        <v>425.5</v>
      </c>
      <c r="B454">
        <v>91.201083935590972</v>
      </c>
      <c r="C454" s="1">
        <f t="shared" si="7"/>
        <v>93.701083935590972</v>
      </c>
      <c r="D454" s="1">
        <v>88.439000000000007</v>
      </c>
      <c r="G454">
        <v>3551</v>
      </c>
      <c r="H454">
        <v>26.171520000000001</v>
      </c>
      <c r="I454">
        <v>25.405529999999999</v>
      </c>
      <c r="J454">
        <v>33.781860000000002</v>
      </c>
      <c r="L454">
        <v>19</v>
      </c>
      <c r="M454">
        <v>406.66699999999997</v>
      </c>
      <c r="N454">
        <v>445</v>
      </c>
      <c r="O454">
        <v>13.333</v>
      </c>
    </row>
    <row r="455" spans="1:15" x14ac:dyDescent="0.3">
      <c r="A455">
        <v>426</v>
      </c>
      <c r="B455">
        <v>91.201083935590972</v>
      </c>
      <c r="C455" s="1">
        <f t="shared" si="7"/>
        <v>93.701083935590972</v>
      </c>
      <c r="D455" s="1">
        <v>88.468000000000004</v>
      </c>
      <c r="G455">
        <v>3550</v>
      </c>
      <c r="H455">
        <v>26.023119999999999</v>
      </c>
      <c r="I455">
        <v>25.227450000000001</v>
      </c>
      <c r="J455">
        <v>33.748519999999999</v>
      </c>
      <c r="L455">
        <v>19.02</v>
      </c>
      <c r="M455">
        <v>445</v>
      </c>
      <c r="N455">
        <v>473.33300000000003</v>
      </c>
      <c r="O455">
        <v>18.332999999999998</v>
      </c>
    </row>
    <row r="456" spans="1:15" x14ac:dyDescent="0.3">
      <c r="A456">
        <v>426.5</v>
      </c>
      <c r="B456">
        <v>91.201083935590972</v>
      </c>
      <c r="C456" s="1">
        <f t="shared" si="7"/>
        <v>93.701083935590972</v>
      </c>
      <c r="D456" s="1">
        <v>88.51700000000001</v>
      </c>
      <c r="G456">
        <v>3549</v>
      </c>
      <c r="H456">
        <v>25.864750000000001</v>
      </c>
      <c r="I456">
        <v>25.0914</v>
      </c>
      <c r="J456">
        <v>33.716720000000002</v>
      </c>
      <c r="L456">
        <v>19.04</v>
      </c>
      <c r="M456">
        <v>453.33300000000003</v>
      </c>
      <c r="N456">
        <v>388.33300000000003</v>
      </c>
      <c r="O456">
        <v>10</v>
      </c>
    </row>
    <row r="457" spans="1:15" x14ac:dyDescent="0.3">
      <c r="A457">
        <v>427</v>
      </c>
      <c r="B457">
        <v>91.201083935590972</v>
      </c>
      <c r="C457" s="1">
        <f t="shared" si="7"/>
        <v>93.701083935590972</v>
      </c>
      <c r="D457" s="1">
        <v>88.531000000000006</v>
      </c>
      <c r="G457">
        <v>3548</v>
      </c>
      <c r="H457">
        <v>25.687380000000001</v>
      </c>
      <c r="I457">
        <v>24.960139999999999</v>
      </c>
      <c r="J457">
        <v>33.685650000000003</v>
      </c>
      <c r="L457">
        <v>19.059999999999999</v>
      </c>
      <c r="M457">
        <v>481.66699999999997</v>
      </c>
      <c r="N457">
        <v>438.33300000000003</v>
      </c>
      <c r="O457">
        <v>11.667</v>
      </c>
    </row>
    <row r="458" spans="1:15" x14ac:dyDescent="0.3">
      <c r="A458">
        <v>427.5</v>
      </c>
      <c r="B458">
        <v>91.201083935590972</v>
      </c>
      <c r="C458" s="1">
        <f t="shared" si="7"/>
        <v>93.701083935590972</v>
      </c>
      <c r="D458" s="1">
        <v>88.566000000000003</v>
      </c>
      <c r="G458">
        <v>3547</v>
      </c>
      <c r="H458">
        <v>25.484020000000001</v>
      </c>
      <c r="I458">
        <v>24.796769999999999</v>
      </c>
      <c r="J458">
        <v>33.654170000000001</v>
      </c>
      <c r="L458">
        <v>19.079999999999998</v>
      </c>
      <c r="M458">
        <v>453.33300000000003</v>
      </c>
      <c r="N458">
        <v>445</v>
      </c>
      <c r="O458">
        <v>13.333</v>
      </c>
    </row>
    <row r="459" spans="1:15" x14ac:dyDescent="0.3">
      <c r="A459">
        <v>428</v>
      </c>
      <c r="B459">
        <v>91.201083935590972</v>
      </c>
      <c r="C459" s="1">
        <f t="shared" si="7"/>
        <v>93.701083935590972</v>
      </c>
      <c r="D459" s="1">
        <v>88.621000000000009</v>
      </c>
      <c r="G459">
        <v>3546</v>
      </c>
      <c r="H459">
        <v>25.270479999999999</v>
      </c>
      <c r="I459">
        <v>24.603539999999999</v>
      </c>
      <c r="J459">
        <v>33.624049999999997</v>
      </c>
      <c r="L459">
        <v>19.100000000000001</v>
      </c>
      <c r="M459">
        <v>418.33300000000003</v>
      </c>
      <c r="N459">
        <v>398.33300000000003</v>
      </c>
      <c r="O459">
        <v>23.332999999999998</v>
      </c>
    </row>
    <row r="460" spans="1:15" x14ac:dyDescent="0.3">
      <c r="A460">
        <v>428.5</v>
      </c>
      <c r="B460">
        <v>91.201083935590972</v>
      </c>
      <c r="C460" s="1">
        <f t="shared" si="7"/>
        <v>93.701083935590972</v>
      </c>
      <c r="D460" s="1">
        <v>88.65</v>
      </c>
      <c r="G460">
        <v>3545</v>
      </c>
      <c r="H460">
        <v>25.085249999999998</v>
      </c>
      <c r="I460">
        <v>24.401299999999999</v>
      </c>
      <c r="J460">
        <v>33.596159999999998</v>
      </c>
      <c r="L460">
        <v>19.12</v>
      </c>
      <c r="M460">
        <v>463.33300000000003</v>
      </c>
      <c r="N460">
        <v>395</v>
      </c>
      <c r="O460">
        <v>11.667</v>
      </c>
    </row>
    <row r="461" spans="1:15" x14ac:dyDescent="0.3">
      <c r="A461">
        <v>429</v>
      </c>
      <c r="B461">
        <v>91.201083935590972</v>
      </c>
      <c r="C461" s="1">
        <f t="shared" si="7"/>
        <v>93.701083935590972</v>
      </c>
      <c r="D461" s="1">
        <v>88.673000000000002</v>
      </c>
      <c r="G461">
        <v>3544</v>
      </c>
      <c r="H461">
        <v>24.945129999999999</v>
      </c>
      <c r="I461">
        <v>24.19819</v>
      </c>
      <c r="J461">
        <v>33.569670000000002</v>
      </c>
      <c r="L461">
        <v>19.14</v>
      </c>
      <c r="M461">
        <v>433.33300000000003</v>
      </c>
      <c r="N461">
        <v>470</v>
      </c>
      <c r="O461">
        <v>18.332999999999998</v>
      </c>
    </row>
    <row r="462" spans="1:15" x14ac:dyDescent="0.3">
      <c r="A462">
        <v>429.5</v>
      </c>
      <c r="B462">
        <v>91.201083935590972</v>
      </c>
      <c r="C462" s="1">
        <f t="shared" si="7"/>
        <v>93.701083935590972</v>
      </c>
      <c r="D462" s="1">
        <v>88.734999999999999</v>
      </c>
      <c r="G462">
        <v>3543</v>
      </c>
      <c r="H462">
        <v>24.830819999999999</v>
      </c>
      <c r="I462">
        <v>24.003540000000001</v>
      </c>
      <c r="J462">
        <v>33.545580000000001</v>
      </c>
      <c r="L462">
        <v>19.16</v>
      </c>
      <c r="M462">
        <v>445</v>
      </c>
      <c r="N462">
        <v>476.66699999999997</v>
      </c>
      <c r="O462">
        <v>11.667</v>
      </c>
    </row>
    <row r="463" spans="1:15" x14ac:dyDescent="0.3">
      <c r="A463">
        <v>430</v>
      </c>
      <c r="B463">
        <v>91.201083935590972</v>
      </c>
      <c r="C463" s="1">
        <f t="shared" si="7"/>
        <v>93.701083935590972</v>
      </c>
      <c r="D463" s="1">
        <v>88.76</v>
      </c>
      <c r="G463">
        <v>3542</v>
      </c>
      <c r="H463">
        <v>24.711950000000002</v>
      </c>
      <c r="I463">
        <v>23.828949999999999</v>
      </c>
      <c r="J463">
        <v>33.524909999999998</v>
      </c>
      <c r="L463">
        <v>19.18</v>
      </c>
      <c r="M463">
        <v>438.33300000000003</v>
      </c>
      <c r="N463">
        <v>455</v>
      </c>
      <c r="O463">
        <v>18.332999999999998</v>
      </c>
    </row>
    <row r="464" spans="1:15" x14ac:dyDescent="0.3">
      <c r="A464">
        <v>430.5</v>
      </c>
      <c r="B464">
        <v>91.201083935590972</v>
      </c>
      <c r="C464" s="1">
        <f t="shared" si="7"/>
        <v>93.701083935590972</v>
      </c>
      <c r="D464" s="1">
        <v>88.789000000000001</v>
      </c>
      <c r="G464">
        <v>3541</v>
      </c>
      <c r="H464">
        <v>24.574090000000002</v>
      </c>
      <c r="I464">
        <v>23.674420000000001</v>
      </c>
      <c r="J464">
        <v>33.50582</v>
      </c>
      <c r="L464">
        <v>19.2</v>
      </c>
      <c r="M464">
        <v>443.33300000000003</v>
      </c>
      <c r="N464">
        <v>486.66699999999997</v>
      </c>
      <c r="O464">
        <v>10</v>
      </c>
    </row>
    <row r="465" spans="1:15" x14ac:dyDescent="0.3">
      <c r="A465">
        <v>431</v>
      </c>
      <c r="B465">
        <v>91.201083935590972</v>
      </c>
      <c r="C465" s="1">
        <f t="shared" si="7"/>
        <v>93.701083935590972</v>
      </c>
      <c r="D465" s="1">
        <v>88.822000000000003</v>
      </c>
      <c r="G465">
        <v>3540</v>
      </c>
      <c r="H465">
        <v>24.421589999999998</v>
      </c>
      <c r="I465">
        <v>23.529440000000001</v>
      </c>
      <c r="J465">
        <v>33.484769999999997</v>
      </c>
      <c r="L465">
        <v>19.22</v>
      </c>
      <c r="M465">
        <v>400</v>
      </c>
      <c r="N465">
        <v>416.66699999999997</v>
      </c>
      <c r="O465">
        <v>18.332999999999998</v>
      </c>
    </row>
    <row r="466" spans="1:15" x14ac:dyDescent="0.3">
      <c r="A466">
        <v>431.5</v>
      </c>
      <c r="B466">
        <v>91.201083935590972</v>
      </c>
      <c r="C466" s="1">
        <f t="shared" si="7"/>
        <v>93.701083935590972</v>
      </c>
      <c r="D466" s="1">
        <v>88.856999999999999</v>
      </c>
      <c r="G466">
        <v>3539</v>
      </c>
      <c r="H466">
        <v>24.26792</v>
      </c>
      <c r="I466">
        <v>23.38128</v>
      </c>
      <c r="J466">
        <v>33.46</v>
      </c>
      <c r="L466">
        <v>19.239999999999998</v>
      </c>
      <c r="M466">
        <v>398.33300000000003</v>
      </c>
      <c r="N466">
        <v>403.33300000000003</v>
      </c>
      <c r="O466">
        <v>15</v>
      </c>
    </row>
    <row r="467" spans="1:15" x14ac:dyDescent="0.3">
      <c r="A467">
        <v>432</v>
      </c>
      <c r="B467">
        <v>91.201083935590972</v>
      </c>
      <c r="C467" s="1">
        <f t="shared" si="7"/>
        <v>93.701083935590972</v>
      </c>
      <c r="D467" s="1">
        <v>88.868000000000009</v>
      </c>
      <c r="G467">
        <v>3538</v>
      </c>
      <c r="H467">
        <v>24.12471</v>
      </c>
      <c r="I467">
        <v>23.222760000000001</v>
      </c>
      <c r="J467">
        <v>33.432850000000002</v>
      </c>
      <c r="L467">
        <v>19.260000000000002</v>
      </c>
      <c r="M467">
        <v>406.66699999999997</v>
      </c>
      <c r="N467">
        <v>443.33300000000003</v>
      </c>
      <c r="O467">
        <v>15</v>
      </c>
    </row>
    <row r="468" spans="1:15" x14ac:dyDescent="0.3">
      <c r="A468">
        <v>432.5</v>
      </c>
      <c r="B468">
        <v>91.411324147025084</v>
      </c>
      <c r="C468" s="1">
        <f t="shared" si="7"/>
        <v>93.911324147025084</v>
      </c>
      <c r="D468" s="1">
        <v>88.897000000000006</v>
      </c>
      <c r="G468">
        <v>3537</v>
      </c>
      <c r="H468">
        <v>23.99409</v>
      </c>
      <c r="I468">
        <v>23.059519999999999</v>
      </c>
      <c r="J468">
        <v>33.406109999999998</v>
      </c>
      <c r="L468">
        <v>19.28</v>
      </c>
      <c r="M468">
        <v>361.66699999999997</v>
      </c>
      <c r="N468">
        <v>428.33300000000003</v>
      </c>
      <c r="O468">
        <v>13.333</v>
      </c>
    </row>
    <row r="469" spans="1:15" x14ac:dyDescent="0.3">
      <c r="A469">
        <v>433</v>
      </c>
      <c r="B469">
        <v>91.411324147025084</v>
      </c>
      <c r="C469" s="1">
        <f t="shared" si="7"/>
        <v>93.911324147025084</v>
      </c>
      <c r="D469" s="1">
        <v>88.932000000000002</v>
      </c>
      <c r="G469">
        <v>3536</v>
      </c>
      <c r="H469">
        <v>23.868670000000002</v>
      </c>
      <c r="I469">
        <v>22.907900000000001</v>
      </c>
      <c r="J469">
        <v>33.380890000000001</v>
      </c>
      <c r="L469">
        <v>19.3</v>
      </c>
      <c r="M469">
        <v>401.66699999999997</v>
      </c>
      <c r="N469">
        <v>400</v>
      </c>
      <c r="O469">
        <v>11.667</v>
      </c>
    </row>
    <row r="470" spans="1:15" x14ac:dyDescent="0.3">
      <c r="A470">
        <v>433.5</v>
      </c>
      <c r="B470">
        <v>91.411324147025084</v>
      </c>
      <c r="C470" s="1">
        <f t="shared" si="7"/>
        <v>93.911324147025084</v>
      </c>
      <c r="D470" s="1">
        <v>88.978999999999999</v>
      </c>
      <c r="G470">
        <v>3535</v>
      </c>
      <c r="H470">
        <v>23.738130000000002</v>
      </c>
      <c r="I470">
        <v>22.774010000000001</v>
      </c>
      <c r="J470">
        <v>33.355879999999999</v>
      </c>
      <c r="L470">
        <v>19.32</v>
      </c>
      <c r="M470">
        <v>426.66699999999997</v>
      </c>
      <c r="N470">
        <v>438.33300000000003</v>
      </c>
      <c r="O470">
        <v>16.667000000000002</v>
      </c>
    </row>
    <row r="471" spans="1:15" x14ac:dyDescent="0.3">
      <c r="A471">
        <v>434</v>
      </c>
      <c r="B471">
        <v>91.411324147025084</v>
      </c>
      <c r="C471" s="1">
        <f t="shared" si="7"/>
        <v>93.911324147025084</v>
      </c>
      <c r="D471" s="1">
        <v>89.019000000000005</v>
      </c>
      <c r="G471">
        <v>3534</v>
      </c>
      <c r="H471">
        <v>23.59779</v>
      </c>
      <c r="I471">
        <v>22.65156</v>
      </c>
      <c r="J471">
        <v>33.330240000000003</v>
      </c>
      <c r="L471">
        <v>19.34</v>
      </c>
      <c r="M471">
        <v>451.66699999999997</v>
      </c>
      <c r="N471">
        <v>411.66699999999997</v>
      </c>
      <c r="O471">
        <v>18.332999999999998</v>
      </c>
    </row>
    <row r="472" spans="1:15" x14ac:dyDescent="0.3">
      <c r="A472">
        <v>434.5</v>
      </c>
      <c r="B472">
        <v>91.411324147025084</v>
      </c>
      <c r="C472" s="1">
        <f t="shared" si="7"/>
        <v>93.911324147025084</v>
      </c>
      <c r="D472" s="1">
        <v>89.04</v>
      </c>
      <c r="G472">
        <v>3533</v>
      </c>
      <c r="H472">
        <v>23.450189999999999</v>
      </c>
      <c r="I472">
        <v>22.532699999999998</v>
      </c>
      <c r="J472">
        <v>33.304200000000002</v>
      </c>
      <c r="L472">
        <v>19.36</v>
      </c>
      <c r="M472">
        <v>396.66699999999997</v>
      </c>
      <c r="N472">
        <v>398.33300000000003</v>
      </c>
      <c r="O472">
        <v>10</v>
      </c>
    </row>
    <row r="473" spans="1:15" x14ac:dyDescent="0.3">
      <c r="A473">
        <v>435</v>
      </c>
      <c r="B473">
        <v>91.411324147025084</v>
      </c>
      <c r="C473" s="1">
        <f t="shared" si="7"/>
        <v>93.911324147025084</v>
      </c>
      <c r="D473" s="1">
        <v>89.056000000000012</v>
      </c>
      <c r="G473">
        <v>3532</v>
      </c>
      <c r="H473">
        <v>23.30171</v>
      </c>
      <c r="I473">
        <v>22.413869999999999</v>
      </c>
      <c r="J473">
        <v>33.277160000000002</v>
      </c>
      <c r="L473">
        <v>19.38</v>
      </c>
      <c r="M473">
        <v>341.66699999999997</v>
      </c>
      <c r="N473">
        <v>383.33300000000003</v>
      </c>
      <c r="O473">
        <v>13.333</v>
      </c>
    </row>
    <row r="474" spans="1:15" x14ac:dyDescent="0.3">
      <c r="A474">
        <v>435.5</v>
      </c>
      <c r="B474">
        <v>91.411324147025084</v>
      </c>
      <c r="C474" s="1">
        <f t="shared" si="7"/>
        <v>93.911324147025084</v>
      </c>
      <c r="D474" s="1">
        <v>89.098000000000013</v>
      </c>
      <c r="G474">
        <v>3531</v>
      </c>
      <c r="H474">
        <v>23.1586</v>
      </c>
      <c r="I474">
        <v>22.292310000000001</v>
      </c>
      <c r="J474">
        <v>33.247900000000001</v>
      </c>
      <c r="L474">
        <v>19.399999999999999</v>
      </c>
      <c r="M474">
        <v>453.33300000000003</v>
      </c>
      <c r="N474">
        <v>416.66699999999997</v>
      </c>
      <c r="O474">
        <v>18.332999999999998</v>
      </c>
    </row>
    <row r="475" spans="1:15" x14ac:dyDescent="0.3">
      <c r="A475">
        <v>436</v>
      </c>
      <c r="B475">
        <v>91.411324147025084</v>
      </c>
      <c r="C475" s="1">
        <f t="shared" si="7"/>
        <v>93.911324147025084</v>
      </c>
      <c r="D475" s="1">
        <v>89.163000000000011</v>
      </c>
      <c r="G475">
        <v>3530</v>
      </c>
      <c r="H475">
        <v>23.025449999999999</v>
      </c>
      <c r="I475">
        <v>22.162120000000002</v>
      </c>
      <c r="J475">
        <v>33.216659999999997</v>
      </c>
      <c r="L475">
        <v>19.420000000000002</v>
      </c>
      <c r="M475">
        <v>428.33300000000003</v>
      </c>
      <c r="N475">
        <v>393.33300000000003</v>
      </c>
      <c r="O475">
        <v>5</v>
      </c>
    </row>
    <row r="476" spans="1:15" x14ac:dyDescent="0.3">
      <c r="A476">
        <v>436.5</v>
      </c>
      <c r="B476">
        <v>91.411324147025084</v>
      </c>
      <c r="C476" s="1">
        <f t="shared" si="7"/>
        <v>93.911324147025084</v>
      </c>
      <c r="D476" s="1">
        <v>89.182000000000002</v>
      </c>
      <c r="G476">
        <v>3529</v>
      </c>
      <c r="H476">
        <v>22.90269</v>
      </c>
      <c r="I476">
        <v>22.019400000000001</v>
      </c>
      <c r="J476">
        <v>33.18477</v>
      </c>
      <c r="L476">
        <v>19.440000000000001</v>
      </c>
      <c r="M476">
        <v>430</v>
      </c>
      <c r="N476">
        <v>395</v>
      </c>
      <c r="O476">
        <v>15</v>
      </c>
    </row>
    <row r="477" spans="1:15" x14ac:dyDescent="0.3">
      <c r="A477">
        <v>437</v>
      </c>
      <c r="B477">
        <v>91.411324147025084</v>
      </c>
      <c r="C477" s="1">
        <f t="shared" si="7"/>
        <v>93.911324147025084</v>
      </c>
      <c r="D477" s="1">
        <v>89.211000000000013</v>
      </c>
      <c r="G477">
        <v>3528</v>
      </c>
      <c r="H477">
        <v>22.78511</v>
      </c>
      <c r="I477">
        <v>21.871980000000001</v>
      </c>
      <c r="J477">
        <v>33.1526</v>
      </c>
      <c r="L477">
        <v>19.46</v>
      </c>
      <c r="M477">
        <v>401.66699999999997</v>
      </c>
      <c r="N477">
        <v>401.66699999999997</v>
      </c>
      <c r="O477">
        <v>18.332999999999998</v>
      </c>
    </row>
    <row r="478" spans="1:15" x14ac:dyDescent="0.3">
      <c r="A478">
        <v>437.5</v>
      </c>
      <c r="B478">
        <v>91.622049012200009</v>
      </c>
      <c r="C478" s="1">
        <f t="shared" si="7"/>
        <v>94.122049012200009</v>
      </c>
      <c r="D478" s="1">
        <v>89.245000000000005</v>
      </c>
      <c r="G478">
        <v>3527</v>
      </c>
      <c r="H478">
        <v>22.665050000000001</v>
      </c>
      <c r="I478">
        <v>21.73301</v>
      </c>
      <c r="J478">
        <v>33.119929999999997</v>
      </c>
      <c r="L478">
        <v>19.48</v>
      </c>
      <c r="M478">
        <v>378.33300000000003</v>
      </c>
      <c r="N478">
        <v>405</v>
      </c>
      <c r="O478">
        <v>8.3330000000000002</v>
      </c>
    </row>
    <row r="479" spans="1:15" x14ac:dyDescent="0.3">
      <c r="A479">
        <v>438</v>
      </c>
      <c r="B479">
        <v>91.411324147025084</v>
      </c>
      <c r="C479" s="1">
        <f t="shared" si="7"/>
        <v>93.911324147025084</v>
      </c>
      <c r="D479" s="1">
        <v>89.282000000000011</v>
      </c>
      <c r="G479">
        <v>3526</v>
      </c>
      <c r="H479">
        <v>22.538679999999999</v>
      </c>
      <c r="I479">
        <v>21.605329999999999</v>
      </c>
      <c r="J479">
        <v>33.08811</v>
      </c>
      <c r="L479">
        <v>19.5</v>
      </c>
      <c r="M479">
        <v>408.33300000000003</v>
      </c>
      <c r="N479">
        <v>435</v>
      </c>
      <c r="O479">
        <v>10</v>
      </c>
    </row>
    <row r="480" spans="1:15" x14ac:dyDescent="0.3">
      <c r="A480">
        <v>438.5</v>
      </c>
      <c r="B480">
        <v>91.622049012200009</v>
      </c>
      <c r="C480" s="1">
        <f t="shared" si="7"/>
        <v>94.122049012200009</v>
      </c>
      <c r="D480" s="1">
        <v>89.294000000000011</v>
      </c>
      <c r="G480">
        <v>3525</v>
      </c>
      <c r="H480">
        <v>22.407609999999998</v>
      </c>
      <c r="I480">
        <v>21.483519999999999</v>
      </c>
      <c r="J480">
        <v>33.060310000000001</v>
      </c>
      <c r="L480">
        <v>19.52</v>
      </c>
      <c r="M480">
        <v>456.66699999999997</v>
      </c>
      <c r="N480">
        <v>386.66699999999997</v>
      </c>
      <c r="O480">
        <v>16.667000000000002</v>
      </c>
    </row>
    <row r="481" spans="1:15" x14ac:dyDescent="0.3">
      <c r="A481">
        <v>439</v>
      </c>
      <c r="B481">
        <v>91.622049012200009</v>
      </c>
      <c r="C481" s="1">
        <f t="shared" si="7"/>
        <v>94.122049012200009</v>
      </c>
      <c r="D481" s="1">
        <v>89.314000000000007</v>
      </c>
      <c r="G481">
        <v>3524</v>
      </c>
      <c r="H481">
        <v>22.275569999999998</v>
      </c>
      <c r="I481">
        <v>21.363309999999998</v>
      </c>
      <c r="J481">
        <v>33.038249999999998</v>
      </c>
      <c r="L481">
        <v>19.54</v>
      </c>
      <c r="M481">
        <v>401.66699999999997</v>
      </c>
      <c r="N481">
        <v>408.33300000000003</v>
      </c>
      <c r="O481">
        <v>15</v>
      </c>
    </row>
    <row r="482" spans="1:15" x14ac:dyDescent="0.3">
      <c r="A482">
        <v>439.5</v>
      </c>
      <c r="B482">
        <v>91.622049012200009</v>
      </c>
      <c r="C482" s="1">
        <f t="shared" si="7"/>
        <v>94.122049012200009</v>
      </c>
      <c r="D482" s="1">
        <v>89.347000000000008</v>
      </c>
      <c r="G482">
        <v>3523</v>
      </c>
      <c r="H482">
        <v>22.146080000000001</v>
      </c>
      <c r="I482">
        <v>21.244789999999998</v>
      </c>
      <c r="J482">
        <v>33.020249999999997</v>
      </c>
      <c r="L482">
        <v>19.559999999999999</v>
      </c>
      <c r="M482">
        <v>426.66699999999997</v>
      </c>
      <c r="N482">
        <v>383.33300000000003</v>
      </c>
      <c r="O482">
        <v>10</v>
      </c>
    </row>
    <row r="483" spans="1:15" x14ac:dyDescent="0.3">
      <c r="A483">
        <v>440</v>
      </c>
      <c r="B483">
        <v>91.622049012200009</v>
      </c>
      <c r="C483" s="1">
        <f t="shared" si="7"/>
        <v>94.122049012200009</v>
      </c>
      <c r="D483" s="1">
        <v>89.378</v>
      </c>
      <c r="G483">
        <v>3522</v>
      </c>
      <c r="H483">
        <v>22.021979999999999</v>
      </c>
      <c r="I483">
        <v>21.128720000000001</v>
      </c>
      <c r="J483">
        <v>33.002310000000001</v>
      </c>
      <c r="L483">
        <v>19.579999999999998</v>
      </c>
      <c r="M483">
        <v>425</v>
      </c>
      <c r="N483">
        <v>393.33300000000003</v>
      </c>
      <c r="O483">
        <v>16.667000000000002</v>
      </c>
    </row>
    <row r="484" spans="1:15" x14ac:dyDescent="0.3">
      <c r="A484">
        <v>440.5</v>
      </c>
      <c r="B484">
        <v>91.622049012200009</v>
      </c>
      <c r="C484" s="1">
        <f t="shared" si="7"/>
        <v>94.122049012200009</v>
      </c>
      <c r="D484" s="1">
        <v>89.43</v>
      </c>
      <c r="G484">
        <v>3521</v>
      </c>
      <c r="H484">
        <v>21.904319999999998</v>
      </c>
      <c r="I484">
        <v>21.015350000000002</v>
      </c>
      <c r="J484">
        <v>32.982419999999998</v>
      </c>
      <c r="L484">
        <v>19.600000000000001</v>
      </c>
      <c r="M484">
        <v>398.33300000000003</v>
      </c>
      <c r="N484">
        <v>423.33300000000003</v>
      </c>
      <c r="O484">
        <v>13.333</v>
      </c>
    </row>
    <row r="485" spans="1:15" x14ac:dyDescent="0.3">
      <c r="A485">
        <v>441</v>
      </c>
      <c r="B485">
        <v>91.622049012200009</v>
      </c>
      <c r="C485" s="1">
        <f t="shared" si="7"/>
        <v>94.122049012200009</v>
      </c>
      <c r="D485" s="1">
        <v>89.478000000000009</v>
      </c>
      <c r="G485">
        <v>3520</v>
      </c>
      <c r="H485">
        <v>21.792770000000001</v>
      </c>
      <c r="I485">
        <v>20.904720000000001</v>
      </c>
      <c r="J485">
        <v>32.961979999999997</v>
      </c>
      <c r="L485">
        <v>19.62</v>
      </c>
      <c r="M485">
        <v>410</v>
      </c>
      <c r="N485">
        <v>380</v>
      </c>
      <c r="O485">
        <v>10</v>
      </c>
    </row>
    <row r="486" spans="1:15" x14ac:dyDescent="0.3">
      <c r="A486">
        <v>441.5</v>
      </c>
      <c r="B486">
        <v>91.622049012200009</v>
      </c>
      <c r="C486" s="1">
        <f t="shared" si="7"/>
        <v>94.122049012200009</v>
      </c>
      <c r="D486" s="1">
        <v>89.507000000000005</v>
      </c>
      <c r="G486">
        <v>3519</v>
      </c>
      <c r="H486">
        <v>21.686299999999999</v>
      </c>
      <c r="I486">
        <v>20.79665</v>
      </c>
      <c r="J486">
        <v>32.942250000000001</v>
      </c>
      <c r="L486">
        <v>19.64</v>
      </c>
      <c r="M486">
        <v>478.33300000000003</v>
      </c>
      <c r="N486">
        <v>360</v>
      </c>
      <c r="O486">
        <v>13.333</v>
      </c>
    </row>
    <row r="487" spans="1:15" x14ac:dyDescent="0.3">
      <c r="A487">
        <v>442</v>
      </c>
      <c r="B487">
        <v>91.622049012200009</v>
      </c>
      <c r="C487" s="1">
        <f t="shared" si="7"/>
        <v>94.122049012200009</v>
      </c>
      <c r="D487" s="1">
        <v>89.52600000000001</v>
      </c>
      <c r="G487">
        <v>3518</v>
      </c>
      <c r="H487">
        <v>21.583110000000001</v>
      </c>
      <c r="I487">
        <v>20.690650000000002</v>
      </c>
      <c r="J487">
        <v>32.922440000000002</v>
      </c>
      <c r="L487">
        <v>19.66</v>
      </c>
      <c r="M487">
        <v>433.33300000000003</v>
      </c>
      <c r="N487">
        <v>451.66699999999997</v>
      </c>
      <c r="O487">
        <v>11.667</v>
      </c>
    </row>
    <row r="488" spans="1:15" x14ac:dyDescent="0.3">
      <c r="A488">
        <v>442.5</v>
      </c>
      <c r="B488">
        <v>91.622049012200009</v>
      </c>
      <c r="C488" s="1">
        <f t="shared" si="7"/>
        <v>94.122049012200009</v>
      </c>
      <c r="D488" s="1">
        <v>89.547000000000011</v>
      </c>
      <c r="G488">
        <v>3517</v>
      </c>
      <c r="H488">
        <v>21.480920000000001</v>
      </c>
      <c r="I488">
        <v>20.586189999999998</v>
      </c>
      <c r="J488">
        <v>32.90108</v>
      </c>
      <c r="L488">
        <v>19.68</v>
      </c>
      <c r="M488">
        <v>380</v>
      </c>
      <c r="N488">
        <v>405</v>
      </c>
      <c r="O488">
        <v>13.333</v>
      </c>
    </row>
    <row r="489" spans="1:15" x14ac:dyDescent="0.3">
      <c r="A489">
        <v>443</v>
      </c>
      <c r="B489">
        <v>91.622049012200009</v>
      </c>
      <c r="C489" s="1">
        <f t="shared" si="7"/>
        <v>94.122049012200009</v>
      </c>
      <c r="D489" s="1">
        <v>89.576000000000008</v>
      </c>
      <c r="G489">
        <v>3516</v>
      </c>
      <c r="H489">
        <v>21.378209999999999</v>
      </c>
      <c r="I489">
        <v>20.48301</v>
      </c>
      <c r="J489">
        <v>32.87811</v>
      </c>
      <c r="L489">
        <v>19.7</v>
      </c>
      <c r="M489">
        <v>428.33300000000003</v>
      </c>
      <c r="N489">
        <v>381.66699999999997</v>
      </c>
      <c r="O489">
        <v>8.3330000000000002</v>
      </c>
    </row>
    <row r="490" spans="1:15" x14ac:dyDescent="0.3">
      <c r="A490">
        <v>443.5</v>
      </c>
      <c r="B490">
        <v>91.622049012200009</v>
      </c>
      <c r="C490" s="1">
        <f t="shared" si="7"/>
        <v>94.122049012200009</v>
      </c>
      <c r="D490" s="1">
        <v>89.616</v>
      </c>
      <c r="G490">
        <v>3515</v>
      </c>
      <c r="H490">
        <v>21.274370000000001</v>
      </c>
      <c r="I490">
        <v>20.38091</v>
      </c>
      <c r="J490">
        <v>32.854550000000003</v>
      </c>
      <c r="L490">
        <v>19.72</v>
      </c>
      <c r="M490">
        <v>385</v>
      </c>
      <c r="N490">
        <v>426.66699999999997</v>
      </c>
      <c r="O490">
        <v>5</v>
      </c>
    </row>
    <row r="491" spans="1:15" x14ac:dyDescent="0.3">
      <c r="A491">
        <v>444</v>
      </c>
      <c r="B491">
        <v>91.622049012200009</v>
      </c>
      <c r="C491" s="1">
        <f t="shared" si="7"/>
        <v>94.122049012200009</v>
      </c>
      <c r="D491" s="1">
        <v>89.657000000000011</v>
      </c>
      <c r="G491">
        <v>3514</v>
      </c>
      <c r="H491">
        <v>21.169309999999999</v>
      </c>
      <c r="I491">
        <v>20.279679999999999</v>
      </c>
      <c r="J491">
        <v>32.830779999999997</v>
      </c>
      <c r="L491">
        <v>19.739999999999998</v>
      </c>
      <c r="M491">
        <v>383.33300000000003</v>
      </c>
      <c r="N491">
        <v>398.33300000000003</v>
      </c>
      <c r="O491">
        <v>6.6669999999999998</v>
      </c>
    </row>
    <row r="492" spans="1:15" x14ac:dyDescent="0.3">
      <c r="A492">
        <v>444.5</v>
      </c>
      <c r="B492">
        <v>91.833259648358109</v>
      </c>
      <c r="C492" s="1">
        <f t="shared" si="7"/>
        <v>94.333259648358109</v>
      </c>
      <c r="D492" s="1">
        <v>89.674000000000007</v>
      </c>
      <c r="G492">
        <v>3513</v>
      </c>
      <c r="H492">
        <v>21.0625</v>
      </c>
      <c r="I492">
        <v>20.179320000000001</v>
      </c>
      <c r="J492">
        <v>32.806199999999997</v>
      </c>
      <c r="L492">
        <v>19.760000000000002</v>
      </c>
      <c r="M492">
        <v>395</v>
      </c>
      <c r="N492">
        <v>398.33300000000003</v>
      </c>
      <c r="O492">
        <v>8.3330000000000002</v>
      </c>
    </row>
    <row r="493" spans="1:15" x14ac:dyDescent="0.3">
      <c r="A493">
        <v>445</v>
      </c>
      <c r="B493">
        <v>91.833259648358109</v>
      </c>
      <c r="C493" s="1">
        <f t="shared" si="7"/>
        <v>94.333259648358109</v>
      </c>
      <c r="D493" s="1">
        <v>89.701000000000008</v>
      </c>
      <c r="G493">
        <v>3512</v>
      </c>
      <c r="H493">
        <v>20.952590000000001</v>
      </c>
      <c r="I493">
        <v>20.079979999999999</v>
      </c>
      <c r="J493">
        <v>32.780729999999998</v>
      </c>
      <c r="L493">
        <v>19.78</v>
      </c>
      <c r="M493">
        <v>351.66699999999997</v>
      </c>
      <c r="N493">
        <v>413.33300000000003</v>
      </c>
      <c r="O493">
        <v>8.3330000000000002</v>
      </c>
    </row>
    <row r="494" spans="1:15" x14ac:dyDescent="0.3">
      <c r="A494">
        <v>445.5</v>
      </c>
      <c r="B494">
        <v>91.833259648358109</v>
      </c>
      <c r="C494" s="1">
        <f t="shared" si="7"/>
        <v>94.333259648358109</v>
      </c>
      <c r="D494" s="1">
        <v>89.727000000000004</v>
      </c>
      <c r="G494">
        <v>3511</v>
      </c>
      <c r="H494">
        <v>20.837980000000002</v>
      </c>
      <c r="I494">
        <v>19.981839999999998</v>
      </c>
      <c r="J494">
        <v>32.755290000000002</v>
      </c>
      <c r="L494">
        <v>19.8</v>
      </c>
      <c r="M494">
        <v>395</v>
      </c>
      <c r="N494">
        <v>350</v>
      </c>
      <c r="O494">
        <v>8.3330000000000002</v>
      </c>
    </row>
    <row r="495" spans="1:15" x14ac:dyDescent="0.3">
      <c r="A495">
        <v>446</v>
      </c>
      <c r="B495">
        <v>91.833259648358109</v>
      </c>
      <c r="C495" s="1">
        <f t="shared" si="7"/>
        <v>94.333259648358109</v>
      </c>
      <c r="D495" s="1">
        <v>89.753</v>
      </c>
      <c r="G495">
        <v>3510</v>
      </c>
      <c r="H495">
        <v>20.71977</v>
      </c>
      <c r="I495">
        <v>19.885079999999999</v>
      </c>
      <c r="J495">
        <v>32.730939999999997</v>
      </c>
      <c r="L495">
        <v>19.82</v>
      </c>
      <c r="M495">
        <v>443.33300000000003</v>
      </c>
      <c r="N495">
        <v>358.33300000000003</v>
      </c>
      <c r="O495">
        <v>8.3330000000000002</v>
      </c>
    </row>
    <row r="496" spans="1:15" x14ac:dyDescent="0.3">
      <c r="A496">
        <v>446.5</v>
      </c>
      <c r="B496">
        <v>91.833259648358109</v>
      </c>
      <c r="C496" s="1">
        <f t="shared" si="7"/>
        <v>94.333259648358109</v>
      </c>
      <c r="D496" s="1">
        <v>89.784000000000006</v>
      </c>
      <c r="G496">
        <v>3509</v>
      </c>
      <c r="H496">
        <v>20.60427</v>
      </c>
      <c r="I496">
        <v>19.789760000000001</v>
      </c>
      <c r="J496">
        <v>32.70731</v>
      </c>
      <c r="L496">
        <v>19.84</v>
      </c>
      <c r="M496">
        <v>361.66699999999997</v>
      </c>
      <c r="N496">
        <v>351.66699999999997</v>
      </c>
      <c r="O496">
        <v>11.667</v>
      </c>
    </row>
    <row r="497" spans="1:15" x14ac:dyDescent="0.3">
      <c r="A497">
        <v>447</v>
      </c>
      <c r="B497">
        <v>91.833259648358109</v>
      </c>
      <c r="C497" s="1">
        <f t="shared" si="7"/>
        <v>94.333259648358109</v>
      </c>
      <c r="D497" s="1">
        <v>89.811000000000007</v>
      </c>
      <c r="G497">
        <v>3508</v>
      </c>
      <c r="H497">
        <v>20.499410000000001</v>
      </c>
      <c r="I497">
        <v>19.695820000000001</v>
      </c>
      <c r="J497">
        <v>32.682600000000001</v>
      </c>
      <c r="L497">
        <v>19.86</v>
      </c>
      <c r="M497">
        <v>358.33300000000003</v>
      </c>
      <c r="N497">
        <v>345</v>
      </c>
      <c r="O497">
        <v>16.667000000000002</v>
      </c>
    </row>
    <row r="498" spans="1:15" x14ac:dyDescent="0.3">
      <c r="A498">
        <v>447.5</v>
      </c>
      <c r="B498">
        <v>91.833259648358109</v>
      </c>
      <c r="C498" s="1">
        <f t="shared" si="7"/>
        <v>94.333259648358109</v>
      </c>
      <c r="D498" s="1">
        <v>89.843000000000004</v>
      </c>
      <c r="G498">
        <v>3507</v>
      </c>
      <c r="H498">
        <v>20.40813</v>
      </c>
      <c r="I498">
        <v>19.603069999999999</v>
      </c>
      <c r="J498">
        <v>32.656379999999999</v>
      </c>
      <c r="L498">
        <v>19.88</v>
      </c>
      <c r="M498">
        <v>426.66699999999997</v>
      </c>
      <c r="N498">
        <v>368.33300000000003</v>
      </c>
      <c r="O498">
        <v>11.667</v>
      </c>
    </row>
    <row r="499" spans="1:15" x14ac:dyDescent="0.3">
      <c r="A499">
        <v>448</v>
      </c>
      <c r="B499">
        <v>91.833259648358109</v>
      </c>
      <c r="C499" s="1">
        <f t="shared" si="7"/>
        <v>94.333259648358109</v>
      </c>
      <c r="D499" s="1">
        <v>89.874000000000009</v>
      </c>
      <c r="G499">
        <v>3506</v>
      </c>
      <c r="H499">
        <v>20.326650000000001</v>
      </c>
      <c r="I499">
        <v>19.511389999999999</v>
      </c>
      <c r="J499">
        <v>32.629309999999997</v>
      </c>
      <c r="L499">
        <v>19.899999999999999</v>
      </c>
      <c r="M499">
        <v>373.33300000000003</v>
      </c>
      <c r="N499">
        <v>403.33300000000003</v>
      </c>
      <c r="O499">
        <v>16.667000000000002</v>
      </c>
    </row>
    <row r="500" spans="1:15" x14ac:dyDescent="0.3">
      <c r="A500">
        <v>448.5</v>
      </c>
      <c r="B500">
        <v>91.833259648358109</v>
      </c>
      <c r="C500" s="1">
        <f t="shared" si="7"/>
        <v>94.333259648358109</v>
      </c>
      <c r="D500" s="1">
        <v>89.909000000000006</v>
      </c>
      <c r="G500">
        <v>3505</v>
      </c>
      <c r="H500">
        <v>20.24438</v>
      </c>
      <c r="I500">
        <v>19.420909999999999</v>
      </c>
      <c r="J500">
        <v>32.60145</v>
      </c>
      <c r="L500">
        <v>19.920000000000002</v>
      </c>
      <c r="M500">
        <v>365</v>
      </c>
      <c r="N500">
        <v>411.66699999999997</v>
      </c>
      <c r="O500">
        <v>21.667000000000002</v>
      </c>
    </row>
    <row r="501" spans="1:15" x14ac:dyDescent="0.3">
      <c r="A501">
        <v>449</v>
      </c>
      <c r="B501">
        <v>91.833259648358109</v>
      </c>
      <c r="C501" s="1">
        <f t="shared" si="7"/>
        <v>94.333259648358109</v>
      </c>
      <c r="D501" s="1">
        <v>89.93</v>
      </c>
      <c r="G501">
        <v>3504</v>
      </c>
      <c r="H501">
        <v>20.14865</v>
      </c>
      <c r="I501">
        <v>19.332070000000002</v>
      </c>
      <c r="J501">
        <v>32.57394</v>
      </c>
      <c r="L501">
        <v>19.940000000000001</v>
      </c>
      <c r="M501">
        <v>396.66699999999997</v>
      </c>
      <c r="N501">
        <v>380</v>
      </c>
      <c r="O501">
        <v>18.332999999999998</v>
      </c>
    </row>
    <row r="502" spans="1:15" x14ac:dyDescent="0.3">
      <c r="A502">
        <v>449.5</v>
      </c>
      <c r="B502">
        <v>91.833259648358109</v>
      </c>
      <c r="C502" s="1">
        <f t="shared" si="7"/>
        <v>94.333259648358109</v>
      </c>
      <c r="D502" s="1">
        <v>89.968000000000004</v>
      </c>
      <c r="G502">
        <v>3503</v>
      </c>
      <c r="H502">
        <v>20.034759999999999</v>
      </c>
      <c r="I502">
        <v>19.245429999999999</v>
      </c>
      <c r="J502">
        <v>32.549280000000003</v>
      </c>
      <c r="L502">
        <v>19.96</v>
      </c>
      <c r="M502">
        <v>396.66699999999997</v>
      </c>
      <c r="N502">
        <v>350</v>
      </c>
      <c r="O502">
        <v>10</v>
      </c>
    </row>
    <row r="503" spans="1:15" x14ac:dyDescent="0.3">
      <c r="A503">
        <v>450</v>
      </c>
      <c r="B503">
        <v>91.833259648358109</v>
      </c>
      <c r="C503" s="1">
        <f t="shared" si="7"/>
        <v>94.333259648358109</v>
      </c>
      <c r="D503" s="1">
        <v>89.996000000000009</v>
      </c>
      <c r="G503">
        <v>3502</v>
      </c>
      <c r="H503">
        <v>19.912870000000002</v>
      </c>
      <c r="I503">
        <v>19.16114</v>
      </c>
      <c r="J503">
        <v>32.527850000000001</v>
      </c>
      <c r="L503">
        <v>19.98</v>
      </c>
      <c r="M503">
        <v>396.66699999999997</v>
      </c>
      <c r="N503">
        <v>395</v>
      </c>
      <c r="O503">
        <v>8.3330000000000002</v>
      </c>
    </row>
    <row r="504" spans="1:15" x14ac:dyDescent="0.3">
      <c r="A504">
        <v>450.5</v>
      </c>
      <c r="B504">
        <v>91.833259648358109</v>
      </c>
      <c r="C504" s="1">
        <f t="shared" si="7"/>
        <v>94.333259648358109</v>
      </c>
      <c r="D504" s="1">
        <v>90.01700000000001</v>
      </c>
      <c r="G504">
        <v>3501</v>
      </c>
      <c r="H504">
        <v>19.799589999999998</v>
      </c>
      <c r="I504">
        <v>19.07873</v>
      </c>
      <c r="J504">
        <v>32.508629999999997</v>
      </c>
      <c r="L504">
        <v>20</v>
      </c>
      <c r="M504">
        <v>383.33300000000003</v>
      </c>
      <c r="N504">
        <v>361.66699999999997</v>
      </c>
      <c r="O504">
        <v>5</v>
      </c>
    </row>
    <row r="505" spans="1:15" x14ac:dyDescent="0.3">
      <c r="A505">
        <v>451</v>
      </c>
      <c r="B505">
        <v>91.833259648358109</v>
      </c>
      <c r="C505" s="1">
        <f t="shared" si="7"/>
        <v>94.333259648358109</v>
      </c>
      <c r="D505" s="1">
        <v>90.051000000000002</v>
      </c>
      <c r="G505">
        <v>3500</v>
      </c>
      <c r="H505">
        <v>19.702929999999999</v>
      </c>
      <c r="I505">
        <v>18.99746</v>
      </c>
      <c r="J505">
        <v>32.491230000000002</v>
      </c>
      <c r="L505">
        <v>20.02</v>
      </c>
      <c r="M505">
        <v>375</v>
      </c>
      <c r="N505">
        <v>356.66699999999997</v>
      </c>
      <c r="O505">
        <v>15</v>
      </c>
    </row>
    <row r="506" spans="1:15" x14ac:dyDescent="0.3">
      <c r="A506">
        <v>451.5</v>
      </c>
      <c r="B506">
        <v>92.044957175317137</v>
      </c>
      <c r="C506" s="1">
        <f t="shared" si="7"/>
        <v>94.544957175317137</v>
      </c>
      <c r="D506" s="1">
        <v>90.09</v>
      </c>
      <c r="G506">
        <v>3499</v>
      </c>
      <c r="H506">
        <v>19.622250000000001</v>
      </c>
      <c r="I506">
        <v>18.916920000000001</v>
      </c>
      <c r="J506">
        <v>32.47439</v>
      </c>
      <c r="L506">
        <v>20.04</v>
      </c>
      <c r="M506">
        <v>418.33300000000003</v>
      </c>
      <c r="N506">
        <v>361.66699999999997</v>
      </c>
      <c r="O506">
        <v>11.667</v>
      </c>
    </row>
    <row r="507" spans="1:15" x14ac:dyDescent="0.3">
      <c r="A507">
        <v>452</v>
      </c>
      <c r="B507">
        <v>92.044957175317137</v>
      </c>
      <c r="C507" s="1">
        <f t="shared" si="7"/>
        <v>94.544957175317137</v>
      </c>
      <c r="D507" s="1">
        <v>90.119</v>
      </c>
      <c r="G507">
        <v>3498</v>
      </c>
      <c r="H507">
        <v>19.552129999999998</v>
      </c>
      <c r="I507">
        <v>18.837060000000001</v>
      </c>
      <c r="J507">
        <v>32.45635</v>
      </c>
      <c r="L507">
        <v>20.059999999999999</v>
      </c>
      <c r="M507">
        <v>426.66699999999997</v>
      </c>
      <c r="N507">
        <v>410</v>
      </c>
      <c r="O507">
        <v>21.667000000000002</v>
      </c>
    </row>
    <row r="508" spans="1:15" x14ac:dyDescent="0.3">
      <c r="A508">
        <v>452.5</v>
      </c>
      <c r="B508">
        <v>92.044957175317137</v>
      </c>
      <c r="C508" s="1">
        <f t="shared" si="7"/>
        <v>94.544957175317137</v>
      </c>
      <c r="D508" s="1">
        <v>90.144000000000005</v>
      </c>
      <c r="G508">
        <v>3497</v>
      </c>
      <c r="H508">
        <v>19.485410000000002</v>
      </c>
      <c r="I508">
        <v>18.758140000000001</v>
      </c>
      <c r="J508">
        <v>32.437069999999999</v>
      </c>
      <c r="L508">
        <v>20.079999999999998</v>
      </c>
      <c r="M508">
        <v>365</v>
      </c>
      <c r="N508">
        <v>418.33300000000003</v>
      </c>
      <c r="O508">
        <v>10</v>
      </c>
    </row>
    <row r="509" spans="1:15" x14ac:dyDescent="0.3">
      <c r="A509">
        <v>453</v>
      </c>
      <c r="B509">
        <v>92.044957175317137</v>
      </c>
      <c r="C509" s="1">
        <f t="shared" si="7"/>
        <v>94.544957175317137</v>
      </c>
      <c r="D509" s="1">
        <v>90.171000000000006</v>
      </c>
      <c r="G509">
        <v>3496</v>
      </c>
      <c r="H509">
        <v>19.416789999999999</v>
      </c>
      <c r="I509">
        <v>18.68036</v>
      </c>
      <c r="J509">
        <v>32.417560000000002</v>
      </c>
      <c r="L509">
        <v>20.100000000000001</v>
      </c>
      <c r="M509">
        <v>366.66699999999997</v>
      </c>
      <c r="N509">
        <v>380</v>
      </c>
      <c r="O509">
        <v>11.667</v>
      </c>
    </row>
    <row r="510" spans="1:15" x14ac:dyDescent="0.3">
      <c r="A510">
        <v>453.5</v>
      </c>
      <c r="B510">
        <v>92.044957175317137</v>
      </c>
      <c r="C510" s="1">
        <f t="shared" si="7"/>
        <v>94.544957175317137</v>
      </c>
      <c r="D510" s="1">
        <v>90.203000000000003</v>
      </c>
      <c r="G510">
        <v>3495</v>
      </c>
      <c r="H510">
        <v>19.344609999999999</v>
      </c>
      <c r="I510">
        <v>18.603770000000001</v>
      </c>
      <c r="J510">
        <v>32.398510000000002</v>
      </c>
      <c r="L510">
        <v>20.12</v>
      </c>
      <c r="M510">
        <v>371.66699999999997</v>
      </c>
      <c r="N510">
        <v>356.66699999999997</v>
      </c>
      <c r="O510">
        <v>11.667</v>
      </c>
    </row>
    <row r="511" spans="1:15" x14ac:dyDescent="0.3">
      <c r="A511">
        <v>454</v>
      </c>
      <c r="B511">
        <v>92.044957175317137</v>
      </c>
      <c r="C511" s="1">
        <f t="shared" si="7"/>
        <v>94.544957175317137</v>
      </c>
      <c r="D511" s="1">
        <v>90.231000000000009</v>
      </c>
      <c r="G511">
        <v>3494</v>
      </c>
      <c r="H511">
        <v>19.270209999999999</v>
      </c>
      <c r="I511">
        <v>18.528230000000001</v>
      </c>
      <c r="J511">
        <v>32.380249999999997</v>
      </c>
      <c r="L511">
        <v>20.14</v>
      </c>
      <c r="M511">
        <v>388.33300000000003</v>
      </c>
      <c r="N511">
        <v>405</v>
      </c>
      <c r="O511">
        <v>10</v>
      </c>
    </row>
    <row r="512" spans="1:15" x14ac:dyDescent="0.3">
      <c r="A512">
        <v>454.5</v>
      </c>
      <c r="B512">
        <v>92.044957175317137</v>
      </c>
      <c r="C512" s="1">
        <f t="shared" si="7"/>
        <v>94.544957175317137</v>
      </c>
      <c r="D512" s="1">
        <v>90.27000000000001</v>
      </c>
      <c r="G512">
        <v>3493</v>
      </c>
      <c r="H512">
        <v>19.195049999999998</v>
      </c>
      <c r="I512">
        <v>18.453600000000002</v>
      </c>
      <c r="J512">
        <v>32.36298</v>
      </c>
      <c r="L512">
        <v>20.16</v>
      </c>
      <c r="M512">
        <v>360</v>
      </c>
      <c r="N512">
        <v>403.33300000000003</v>
      </c>
      <c r="O512">
        <v>13.333</v>
      </c>
    </row>
    <row r="513" spans="1:15" x14ac:dyDescent="0.3">
      <c r="A513">
        <v>455</v>
      </c>
      <c r="B513">
        <v>92.044957175317137</v>
      </c>
      <c r="C513" s="1">
        <f t="shared" si="7"/>
        <v>94.544957175317137</v>
      </c>
      <c r="D513" s="1">
        <v>90.296000000000006</v>
      </c>
      <c r="G513">
        <v>3492</v>
      </c>
      <c r="H513">
        <v>19.117470000000001</v>
      </c>
      <c r="I513">
        <v>18.379960000000001</v>
      </c>
      <c r="J513">
        <v>32.3461</v>
      </c>
      <c r="L513">
        <v>20.18</v>
      </c>
      <c r="M513">
        <v>413.33300000000003</v>
      </c>
      <c r="N513">
        <v>391.66699999999997</v>
      </c>
      <c r="O513">
        <v>13.333</v>
      </c>
    </row>
    <row r="514" spans="1:15" x14ac:dyDescent="0.3">
      <c r="A514">
        <v>455.5</v>
      </c>
      <c r="B514">
        <v>92.044957175317137</v>
      </c>
      <c r="C514" s="1">
        <f t="shared" si="7"/>
        <v>94.544957175317137</v>
      </c>
      <c r="D514" s="1">
        <v>90.321000000000012</v>
      </c>
      <c r="G514">
        <v>3491</v>
      </c>
      <c r="H514">
        <v>19.032699999999998</v>
      </c>
      <c r="I514">
        <v>18.307549999999999</v>
      </c>
      <c r="J514">
        <v>32.328279999999999</v>
      </c>
      <c r="L514">
        <v>20.2</v>
      </c>
      <c r="M514">
        <v>405</v>
      </c>
      <c r="N514">
        <v>380</v>
      </c>
      <c r="O514">
        <v>16.667000000000002</v>
      </c>
    </row>
    <row r="515" spans="1:15" x14ac:dyDescent="0.3">
      <c r="A515">
        <v>456</v>
      </c>
      <c r="B515">
        <v>92.044957175317137</v>
      </c>
      <c r="C515" s="1">
        <f t="shared" ref="C515:C578" si="8">B515+2.5</f>
        <v>94.544957175317137</v>
      </c>
      <c r="D515" s="1">
        <v>90.347000000000008</v>
      </c>
      <c r="G515">
        <v>3490</v>
      </c>
      <c r="H515">
        <v>18.93835</v>
      </c>
      <c r="I515">
        <v>18.236499999999999</v>
      </c>
      <c r="J515">
        <v>32.30865</v>
      </c>
      <c r="L515">
        <v>20.22</v>
      </c>
      <c r="M515">
        <v>433.33300000000003</v>
      </c>
      <c r="N515">
        <v>396.66699999999997</v>
      </c>
      <c r="O515">
        <v>3.3330000000000002</v>
      </c>
    </row>
    <row r="516" spans="1:15" x14ac:dyDescent="0.3">
      <c r="A516">
        <v>456.5</v>
      </c>
      <c r="B516">
        <v>92.044957175317137</v>
      </c>
      <c r="C516" s="1">
        <f t="shared" si="8"/>
        <v>94.544957175317137</v>
      </c>
      <c r="D516" s="1">
        <v>90.371000000000009</v>
      </c>
      <c r="G516">
        <v>3489</v>
      </c>
      <c r="H516">
        <v>18.84074</v>
      </c>
      <c r="I516">
        <v>18.166810000000002</v>
      </c>
      <c r="J516">
        <v>32.28772</v>
      </c>
      <c r="L516">
        <v>20.239999999999998</v>
      </c>
      <c r="M516">
        <v>395</v>
      </c>
      <c r="N516">
        <v>401.66699999999997</v>
      </c>
      <c r="O516">
        <v>18.332999999999998</v>
      </c>
    </row>
    <row r="517" spans="1:15" x14ac:dyDescent="0.3">
      <c r="A517">
        <v>457</v>
      </c>
      <c r="B517">
        <v>92.044957175317137</v>
      </c>
      <c r="C517" s="1">
        <f t="shared" si="8"/>
        <v>94.544957175317137</v>
      </c>
      <c r="D517" s="1">
        <v>90.391000000000005</v>
      </c>
      <c r="G517">
        <v>3488</v>
      </c>
      <c r="H517">
        <v>18.753710000000002</v>
      </c>
      <c r="I517">
        <v>18.098469999999999</v>
      </c>
      <c r="J517">
        <v>32.266719999999999</v>
      </c>
      <c r="L517">
        <v>20.260000000000002</v>
      </c>
      <c r="M517">
        <v>390</v>
      </c>
      <c r="N517">
        <v>403.33300000000003</v>
      </c>
      <c r="O517">
        <v>15</v>
      </c>
    </row>
    <row r="518" spans="1:15" x14ac:dyDescent="0.3">
      <c r="A518">
        <v>457.5</v>
      </c>
      <c r="B518">
        <v>92.044957175317137</v>
      </c>
      <c r="C518" s="1">
        <f t="shared" si="8"/>
        <v>94.544957175317137</v>
      </c>
      <c r="D518" s="1">
        <v>90.417000000000002</v>
      </c>
      <c r="G518">
        <v>3487</v>
      </c>
      <c r="H518">
        <v>18.686820000000001</v>
      </c>
      <c r="I518">
        <v>18.031580000000002</v>
      </c>
      <c r="J518">
        <v>32.246499999999997</v>
      </c>
      <c r="L518">
        <v>20.28</v>
      </c>
      <c r="M518">
        <v>365</v>
      </c>
      <c r="N518">
        <v>415</v>
      </c>
      <c r="O518">
        <v>11.667</v>
      </c>
    </row>
    <row r="519" spans="1:15" x14ac:dyDescent="0.3">
      <c r="A519">
        <v>458</v>
      </c>
      <c r="B519">
        <v>92.044957175317137</v>
      </c>
      <c r="C519" s="1">
        <f t="shared" si="8"/>
        <v>94.544957175317137</v>
      </c>
      <c r="D519" s="1">
        <v>90.444000000000003</v>
      </c>
      <c r="G519">
        <v>3486</v>
      </c>
      <c r="H519">
        <v>18.634260000000001</v>
      </c>
      <c r="I519">
        <v>17.96632</v>
      </c>
      <c r="J519">
        <v>32.227350000000001</v>
      </c>
      <c r="L519">
        <v>20.3</v>
      </c>
      <c r="M519">
        <v>428.33300000000003</v>
      </c>
      <c r="N519">
        <v>360</v>
      </c>
      <c r="O519">
        <v>10</v>
      </c>
    </row>
    <row r="520" spans="1:15" x14ac:dyDescent="0.3">
      <c r="A520">
        <v>458.5</v>
      </c>
      <c r="B520">
        <v>92.257142715476391</v>
      </c>
      <c r="C520" s="1">
        <f t="shared" si="8"/>
        <v>94.757142715476391</v>
      </c>
      <c r="D520" s="1">
        <v>90.475000000000009</v>
      </c>
      <c r="G520">
        <v>3485</v>
      </c>
      <c r="H520">
        <v>18.577590000000001</v>
      </c>
      <c r="I520">
        <v>17.902629999999998</v>
      </c>
      <c r="J520">
        <v>32.208979999999997</v>
      </c>
      <c r="L520">
        <v>20.32</v>
      </c>
      <c r="M520">
        <v>368.33300000000003</v>
      </c>
      <c r="N520">
        <v>388.33300000000003</v>
      </c>
      <c r="O520">
        <v>20</v>
      </c>
    </row>
    <row r="521" spans="1:15" x14ac:dyDescent="0.3">
      <c r="A521">
        <v>459</v>
      </c>
      <c r="B521">
        <v>92.257142715476391</v>
      </c>
      <c r="C521" s="1">
        <f t="shared" si="8"/>
        <v>94.757142715476391</v>
      </c>
      <c r="D521" s="1">
        <v>90.518000000000001</v>
      </c>
      <c r="G521">
        <v>3484</v>
      </c>
      <c r="H521">
        <v>18.500820000000001</v>
      </c>
      <c r="I521">
        <v>17.84019</v>
      </c>
      <c r="J521">
        <v>32.190190000000001</v>
      </c>
      <c r="L521">
        <v>20.34</v>
      </c>
      <c r="M521">
        <v>371.66699999999997</v>
      </c>
      <c r="N521">
        <v>353.33300000000003</v>
      </c>
      <c r="O521">
        <v>10</v>
      </c>
    </row>
    <row r="522" spans="1:15" x14ac:dyDescent="0.3">
      <c r="A522">
        <v>459.5</v>
      </c>
      <c r="B522">
        <v>92.257142715476391</v>
      </c>
      <c r="C522" s="1">
        <f t="shared" si="8"/>
        <v>94.757142715476391</v>
      </c>
      <c r="D522" s="1">
        <v>90.533000000000001</v>
      </c>
      <c r="G522">
        <v>3483</v>
      </c>
      <c r="H522">
        <v>18.402999999999999</v>
      </c>
      <c r="I522">
        <v>17.778670000000002</v>
      </c>
      <c r="J522">
        <v>32.169699999999999</v>
      </c>
      <c r="L522">
        <v>20.36</v>
      </c>
      <c r="M522">
        <v>373.33300000000003</v>
      </c>
      <c r="N522">
        <v>386.66699999999997</v>
      </c>
      <c r="O522">
        <v>3.3330000000000002</v>
      </c>
    </row>
    <row r="523" spans="1:15" x14ac:dyDescent="0.3">
      <c r="A523">
        <v>460</v>
      </c>
      <c r="B523">
        <v>92.257142715476391</v>
      </c>
      <c r="C523" s="1">
        <f t="shared" si="8"/>
        <v>94.757142715476391</v>
      </c>
      <c r="D523" s="1">
        <v>90.557000000000002</v>
      </c>
      <c r="G523">
        <v>3482</v>
      </c>
      <c r="H523">
        <v>18.301200000000001</v>
      </c>
      <c r="I523">
        <v>17.717960000000001</v>
      </c>
      <c r="J523">
        <v>32.148200000000003</v>
      </c>
      <c r="L523">
        <v>20.38</v>
      </c>
      <c r="M523">
        <v>405</v>
      </c>
      <c r="N523">
        <v>441.66699999999997</v>
      </c>
      <c r="O523">
        <v>8.3330000000000002</v>
      </c>
    </row>
    <row r="524" spans="1:15" x14ac:dyDescent="0.3">
      <c r="A524">
        <v>460.5</v>
      </c>
      <c r="B524">
        <v>92.257142715476391</v>
      </c>
      <c r="C524" s="1">
        <f t="shared" si="8"/>
        <v>94.757142715476391</v>
      </c>
      <c r="D524" s="1">
        <v>90.601000000000013</v>
      </c>
      <c r="G524">
        <v>3481</v>
      </c>
      <c r="H524">
        <v>18.216760000000001</v>
      </c>
      <c r="I524">
        <v>17.65814</v>
      </c>
      <c r="J524">
        <v>32.127899999999997</v>
      </c>
      <c r="L524">
        <v>20.399999999999999</v>
      </c>
      <c r="M524">
        <v>413.33300000000003</v>
      </c>
      <c r="N524">
        <v>401.66699999999997</v>
      </c>
      <c r="O524">
        <v>8.3330000000000002</v>
      </c>
    </row>
    <row r="525" spans="1:15" x14ac:dyDescent="0.3">
      <c r="A525">
        <v>461</v>
      </c>
      <c r="B525">
        <v>92.257142715476391</v>
      </c>
      <c r="C525" s="1">
        <f t="shared" si="8"/>
        <v>94.757142715476391</v>
      </c>
      <c r="D525" s="1">
        <v>90.632000000000005</v>
      </c>
      <c r="G525">
        <v>3480</v>
      </c>
      <c r="H525">
        <v>18.153680000000001</v>
      </c>
      <c r="I525">
        <v>17.599360000000001</v>
      </c>
      <c r="J525">
        <v>32.110590000000002</v>
      </c>
      <c r="L525">
        <v>20.420000000000002</v>
      </c>
      <c r="M525">
        <v>400</v>
      </c>
      <c r="N525">
        <v>411.66699999999997</v>
      </c>
      <c r="O525">
        <v>16.667000000000002</v>
      </c>
    </row>
    <row r="526" spans="1:15" x14ac:dyDescent="0.3">
      <c r="A526">
        <v>461.5</v>
      </c>
      <c r="B526">
        <v>92.257142715476391</v>
      </c>
      <c r="C526" s="1">
        <f t="shared" si="8"/>
        <v>94.757142715476391</v>
      </c>
      <c r="D526" s="1">
        <v>90.661000000000001</v>
      </c>
      <c r="G526">
        <v>3479</v>
      </c>
      <c r="H526">
        <v>18.09666</v>
      </c>
      <c r="I526">
        <v>17.541650000000001</v>
      </c>
      <c r="J526">
        <v>32.096670000000003</v>
      </c>
      <c r="L526">
        <v>20.440000000000001</v>
      </c>
      <c r="M526">
        <v>411.66699999999997</v>
      </c>
      <c r="N526">
        <v>403.33300000000003</v>
      </c>
      <c r="O526">
        <v>5</v>
      </c>
    </row>
    <row r="527" spans="1:15" x14ac:dyDescent="0.3">
      <c r="A527">
        <v>462</v>
      </c>
      <c r="B527">
        <v>92.257142715476391</v>
      </c>
      <c r="C527" s="1">
        <f t="shared" si="8"/>
        <v>94.757142715476391</v>
      </c>
      <c r="D527" s="1">
        <v>90.684000000000012</v>
      </c>
      <c r="G527">
        <v>3478</v>
      </c>
      <c r="H527">
        <v>18.031230000000001</v>
      </c>
      <c r="I527">
        <v>17.484999999999999</v>
      </c>
      <c r="J527">
        <v>32.084969999999998</v>
      </c>
      <c r="L527">
        <v>20.46</v>
      </c>
      <c r="M527">
        <v>421.66699999999997</v>
      </c>
      <c r="N527">
        <v>378.33300000000003</v>
      </c>
      <c r="O527">
        <v>13.333</v>
      </c>
    </row>
    <row r="528" spans="1:15" x14ac:dyDescent="0.3">
      <c r="A528">
        <v>462.5</v>
      </c>
      <c r="B528">
        <v>92.257142715476391</v>
      </c>
      <c r="C528" s="1">
        <f t="shared" si="8"/>
        <v>94.757142715476391</v>
      </c>
      <c r="D528" s="1">
        <v>90.695000000000007</v>
      </c>
      <c r="G528">
        <v>3477</v>
      </c>
      <c r="H528">
        <v>17.95879</v>
      </c>
      <c r="I528">
        <v>17.429390000000001</v>
      </c>
      <c r="J528">
        <v>32.073309999999999</v>
      </c>
      <c r="L528">
        <v>20.48</v>
      </c>
      <c r="M528">
        <v>376.66699999999997</v>
      </c>
      <c r="N528">
        <v>398.33300000000003</v>
      </c>
      <c r="O528">
        <v>11.667</v>
      </c>
    </row>
    <row r="529" spans="1:15" x14ac:dyDescent="0.3">
      <c r="A529">
        <v>463</v>
      </c>
      <c r="B529">
        <v>92.257142715476391</v>
      </c>
      <c r="C529" s="1">
        <f t="shared" si="8"/>
        <v>94.757142715476391</v>
      </c>
      <c r="D529" s="1">
        <v>90.73</v>
      </c>
      <c r="G529">
        <v>3476</v>
      </c>
      <c r="H529">
        <v>17.893139999999999</v>
      </c>
      <c r="I529">
        <v>17.374790000000001</v>
      </c>
      <c r="J529">
        <v>32.060209999999998</v>
      </c>
      <c r="L529">
        <v>20.5</v>
      </c>
      <c r="M529">
        <v>425</v>
      </c>
      <c r="N529">
        <v>331.66699999999997</v>
      </c>
      <c r="O529">
        <v>5</v>
      </c>
    </row>
    <row r="530" spans="1:15" x14ac:dyDescent="0.3">
      <c r="A530">
        <v>463.5</v>
      </c>
      <c r="B530">
        <v>92.257142715476391</v>
      </c>
      <c r="C530" s="1">
        <f t="shared" si="8"/>
        <v>94.757142715476391</v>
      </c>
      <c r="D530" s="1">
        <v>90.757000000000005</v>
      </c>
      <c r="G530">
        <v>3475</v>
      </c>
      <c r="H530">
        <v>17.847549999999998</v>
      </c>
      <c r="I530">
        <v>17.321200000000001</v>
      </c>
      <c r="J530">
        <v>32.045580000000001</v>
      </c>
      <c r="L530">
        <v>20.52</v>
      </c>
      <c r="M530">
        <v>420</v>
      </c>
      <c r="N530">
        <v>470</v>
      </c>
      <c r="O530">
        <v>10</v>
      </c>
    </row>
    <row r="531" spans="1:15" x14ac:dyDescent="0.3">
      <c r="A531">
        <v>464</v>
      </c>
      <c r="B531">
        <v>92.257142715476391</v>
      </c>
      <c r="C531" s="1">
        <f t="shared" si="8"/>
        <v>94.757142715476391</v>
      </c>
      <c r="D531" s="1">
        <v>90.788000000000011</v>
      </c>
      <c r="G531">
        <v>3474</v>
      </c>
      <c r="H531">
        <v>17.823070000000001</v>
      </c>
      <c r="I531">
        <v>17.268650000000001</v>
      </c>
      <c r="J531">
        <v>32.029850000000003</v>
      </c>
      <c r="L531">
        <v>20.54</v>
      </c>
      <c r="M531">
        <v>380</v>
      </c>
      <c r="N531">
        <v>431.66699999999997</v>
      </c>
      <c r="O531">
        <v>15</v>
      </c>
    </row>
    <row r="532" spans="1:15" x14ac:dyDescent="0.3">
      <c r="A532">
        <v>464.5</v>
      </c>
      <c r="B532">
        <v>92.257142715476391</v>
      </c>
      <c r="C532" s="1">
        <f t="shared" si="8"/>
        <v>94.757142715476391</v>
      </c>
      <c r="D532" s="1">
        <v>90.820000000000007</v>
      </c>
      <c r="G532">
        <v>3473</v>
      </c>
      <c r="H532">
        <v>17.806349999999998</v>
      </c>
      <c r="I532">
        <v>17.21724</v>
      </c>
      <c r="J532">
        <v>32.013300000000001</v>
      </c>
      <c r="L532">
        <v>20.56</v>
      </c>
      <c r="M532">
        <v>393.33300000000003</v>
      </c>
      <c r="N532">
        <v>386.66699999999997</v>
      </c>
      <c r="O532">
        <v>13.333</v>
      </c>
    </row>
    <row r="533" spans="1:15" x14ac:dyDescent="0.3">
      <c r="A533">
        <v>465</v>
      </c>
      <c r="B533">
        <v>92.257142715476391</v>
      </c>
      <c r="C533" s="1">
        <f t="shared" si="8"/>
        <v>94.757142715476391</v>
      </c>
      <c r="D533" s="1">
        <v>90.850000000000009</v>
      </c>
      <c r="G533">
        <v>3472</v>
      </c>
      <c r="H533">
        <v>17.779820000000001</v>
      </c>
      <c r="I533">
        <v>17.167010000000001</v>
      </c>
      <c r="J533">
        <v>31.99625</v>
      </c>
      <c r="L533">
        <v>20.58</v>
      </c>
      <c r="M533">
        <v>400</v>
      </c>
      <c r="N533">
        <v>386.66699999999997</v>
      </c>
      <c r="O533">
        <v>5</v>
      </c>
    </row>
    <row r="534" spans="1:15" x14ac:dyDescent="0.3">
      <c r="A534">
        <v>465.5</v>
      </c>
      <c r="B534">
        <v>92.469817393822311</v>
      </c>
      <c r="C534" s="1">
        <f t="shared" si="8"/>
        <v>94.969817393822311</v>
      </c>
      <c r="D534" s="1">
        <v>90.885000000000005</v>
      </c>
      <c r="G534">
        <v>3471</v>
      </c>
      <c r="H534">
        <v>17.73563</v>
      </c>
      <c r="I534">
        <v>17.117999999999999</v>
      </c>
      <c r="J534">
        <v>31.979179999999999</v>
      </c>
      <c r="L534">
        <v>20.6</v>
      </c>
      <c r="M534">
        <v>450</v>
      </c>
      <c r="N534">
        <v>386.66699999999997</v>
      </c>
      <c r="O534">
        <v>5</v>
      </c>
    </row>
    <row r="535" spans="1:15" x14ac:dyDescent="0.3">
      <c r="A535">
        <v>466</v>
      </c>
      <c r="B535">
        <v>92.469817393822311</v>
      </c>
      <c r="C535" s="1">
        <f t="shared" si="8"/>
        <v>94.969817393822311</v>
      </c>
      <c r="D535" s="1">
        <v>90.899000000000001</v>
      </c>
      <c r="G535">
        <v>3470</v>
      </c>
      <c r="H535">
        <v>17.679549999999999</v>
      </c>
      <c r="I535">
        <v>17.070160000000001</v>
      </c>
      <c r="J535">
        <v>31.962620000000001</v>
      </c>
      <c r="L535">
        <v>20.62</v>
      </c>
      <c r="M535">
        <v>426.66699999999997</v>
      </c>
      <c r="N535">
        <v>430</v>
      </c>
      <c r="O535">
        <v>15</v>
      </c>
    </row>
    <row r="536" spans="1:15" x14ac:dyDescent="0.3">
      <c r="A536">
        <v>466.5</v>
      </c>
      <c r="B536">
        <v>92.469817393822311</v>
      </c>
      <c r="C536" s="1">
        <f t="shared" si="8"/>
        <v>94.969817393822311</v>
      </c>
      <c r="D536" s="1">
        <v>90.940000000000012</v>
      </c>
      <c r="G536">
        <v>3469</v>
      </c>
      <c r="H536">
        <v>17.622879999999999</v>
      </c>
      <c r="I536">
        <v>17.023499999999999</v>
      </c>
      <c r="J536">
        <v>31.94716</v>
      </c>
      <c r="L536">
        <v>20.64</v>
      </c>
      <c r="M536">
        <v>426.66699999999997</v>
      </c>
      <c r="N536">
        <v>475</v>
      </c>
      <c r="O536">
        <v>13.333</v>
      </c>
    </row>
    <row r="537" spans="1:15" x14ac:dyDescent="0.3">
      <c r="A537">
        <v>467</v>
      </c>
      <c r="B537">
        <v>92.469817393822311</v>
      </c>
      <c r="C537" s="1">
        <f t="shared" si="8"/>
        <v>94.969817393822311</v>
      </c>
      <c r="D537" s="1">
        <v>90.963000000000008</v>
      </c>
      <c r="G537">
        <v>3468</v>
      </c>
      <c r="H537">
        <v>17.570150000000002</v>
      </c>
      <c r="I537">
        <v>16.978010000000001</v>
      </c>
      <c r="J537">
        <v>31.93329</v>
      </c>
      <c r="L537">
        <v>20.66</v>
      </c>
      <c r="M537">
        <v>425</v>
      </c>
      <c r="N537">
        <v>476.66699999999997</v>
      </c>
      <c r="O537">
        <v>11.667</v>
      </c>
    </row>
    <row r="538" spans="1:15" x14ac:dyDescent="0.3">
      <c r="A538">
        <v>467.5</v>
      </c>
      <c r="B538">
        <v>92.469817393822311</v>
      </c>
      <c r="C538" s="1">
        <f t="shared" si="8"/>
        <v>94.969817393822311</v>
      </c>
      <c r="D538" s="1">
        <v>91.001000000000005</v>
      </c>
      <c r="G538">
        <v>3467</v>
      </c>
      <c r="H538">
        <v>17.515319999999999</v>
      </c>
      <c r="I538">
        <v>16.933669999999999</v>
      </c>
      <c r="J538">
        <v>31.920909999999999</v>
      </c>
      <c r="L538">
        <v>20.68</v>
      </c>
      <c r="M538">
        <v>435</v>
      </c>
      <c r="N538">
        <v>426.66699999999997</v>
      </c>
      <c r="O538">
        <v>10</v>
      </c>
    </row>
    <row r="539" spans="1:15" x14ac:dyDescent="0.3">
      <c r="A539">
        <v>468</v>
      </c>
      <c r="B539">
        <v>92.469817393822311</v>
      </c>
      <c r="C539" s="1">
        <f t="shared" si="8"/>
        <v>94.969817393822311</v>
      </c>
      <c r="D539" s="1">
        <v>91.01700000000001</v>
      </c>
      <c r="G539">
        <v>3466</v>
      </c>
      <c r="H539">
        <v>17.449629999999999</v>
      </c>
      <c r="I539">
        <v>16.890509999999999</v>
      </c>
      <c r="J539">
        <v>31.909310000000001</v>
      </c>
      <c r="L539">
        <v>20.7</v>
      </c>
      <c r="M539">
        <v>373.33300000000003</v>
      </c>
      <c r="N539">
        <v>445</v>
      </c>
      <c r="O539">
        <v>11.667</v>
      </c>
    </row>
    <row r="540" spans="1:15" x14ac:dyDescent="0.3">
      <c r="A540">
        <v>468.5</v>
      </c>
      <c r="B540">
        <v>92.469817393822311</v>
      </c>
      <c r="C540" s="1">
        <f t="shared" si="8"/>
        <v>94.969817393822311</v>
      </c>
      <c r="D540" s="1">
        <v>91.035000000000011</v>
      </c>
      <c r="G540">
        <v>3465</v>
      </c>
      <c r="H540">
        <v>17.370529999999999</v>
      </c>
      <c r="I540">
        <v>16.848579999999998</v>
      </c>
      <c r="J540">
        <v>31.897739999999999</v>
      </c>
      <c r="L540">
        <v>20.72</v>
      </c>
      <c r="M540">
        <v>470</v>
      </c>
      <c r="N540">
        <v>460</v>
      </c>
      <c r="O540">
        <v>13.333</v>
      </c>
    </row>
    <row r="541" spans="1:15" x14ac:dyDescent="0.3">
      <c r="A541">
        <v>469</v>
      </c>
      <c r="B541">
        <v>92.469817393822311</v>
      </c>
      <c r="C541" s="1">
        <f t="shared" si="8"/>
        <v>94.969817393822311</v>
      </c>
      <c r="D541" s="1">
        <v>91.073000000000008</v>
      </c>
      <c r="G541">
        <v>3464</v>
      </c>
      <c r="H541">
        <v>17.281970000000001</v>
      </c>
      <c r="I541">
        <v>16.807829999999999</v>
      </c>
      <c r="J541">
        <v>31.885639999999999</v>
      </c>
      <c r="L541">
        <v>20.74</v>
      </c>
      <c r="M541">
        <v>416.66699999999997</v>
      </c>
      <c r="N541">
        <v>473.33300000000003</v>
      </c>
      <c r="O541">
        <v>6.6669999999999998</v>
      </c>
    </row>
    <row r="542" spans="1:15" x14ac:dyDescent="0.3">
      <c r="A542">
        <v>469.5</v>
      </c>
      <c r="B542">
        <v>92.469817393822311</v>
      </c>
      <c r="C542" s="1">
        <f t="shared" si="8"/>
        <v>94.969817393822311</v>
      </c>
      <c r="D542" s="1">
        <v>91.087000000000003</v>
      </c>
      <c r="G542">
        <v>3463</v>
      </c>
      <c r="H542">
        <v>17.190149999999999</v>
      </c>
      <c r="I542">
        <v>16.767859999999999</v>
      </c>
      <c r="J542">
        <v>31.872689999999999</v>
      </c>
      <c r="L542">
        <v>20.76</v>
      </c>
      <c r="M542">
        <v>465</v>
      </c>
      <c r="N542">
        <v>430</v>
      </c>
      <c r="O542">
        <v>13.333</v>
      </c>
    </row>
    <row r="543" spans="1:15" x14ac:dyDescent="0.3">
      <c r="A543">
        <v>470</v>
      </c>
      <c r="B543">
        <v>92.469817393822311</v>
      </c>
      <c r="C543" s="1">
        <f t="shared" si="8"/>
        <v>94.969817393822311</v>
      </c>
      <c r="D543" s="1">
        <v>91.106999999999999</v>
      </c>
      <c r="G543">
        <v>3462</v>
      </c>
      <c r="H543">
        <v>17.104130000000001</v>
      </c>
      <c r="I543">
        <v>16.72786</v>
      </c>
      <c r="J543">
        <v>31.85933</v>
      </c>
      <c r="L543">
        <v>20.78</v>
      </c>
      <c r="M543">
        <v>445</v>
      </c>
      <c r="N543">
        <v>431.66699999999997</v>
      </c>
      <c r="O543">
        <v>10</v>
      </c>
    </row>
    <row r="544" spans="1:15" x14ac:dyDescent="0.3">
      <c r="A544">
        <v>470.5</v>
      </c>
      <c r="B544">
        <v>92.469817393822311</v>
      </c>
      <c r="C544" s="1">
        <f t="shared" si="8"/>
        <v>94.969817393822311</v>
      </c>
      <c r="D544" s="1">
        <v>91.137</v>
      </c>
      <c r="G544">
        <v>3461</v>
      </c>
      <c r="H544">
        <v>17.036249999999999</v>
      </c>
      <c r="I544">
        <v>16.687100000000001</v>
      </c>
      <c r="J544">
        <v>31.846800000000002</v>
      </c>
      <c r="L544">
        <v>20.8</v>
      </c>
      <c r="M544">
        <v>403.33300000000003</v>
      </c>
      <c r="N544">
        <v>480</v>
      </c>
      <c r="O544">
        <v>16.667000000000002</v>
      </c>
    </row>
    <row r="545" spans="1:15" x14ac:dyDescent="0.3">
      <c r="A545">
        <v>471</v>
      </c>
      <c r="B545">
        <v>92.469817393822311</v>
      </c>
      <c r="C545" s="1">
        <f t="shared" si="8"/>
        <v>94.969817393822311</v>
      </c>
      <c r="D545" s="1">
        <v>91.157000000000011</v>
      </c>
      <c r="G545">
        <v>3460</v>
      </c>
      <c r="H545">
        <v>16.99259</v>
      </c>
      <c r="I545">
        <v>16.64592</v>
      </c>
      <c r="J545">
        <v>31.836400000000001</v>
      </c>
      <c r="L545">
        <v>20.82</v>
      </c>
      <c r="M545">
        <v>435</v>
      </c>
      <c r="N545">
        <v>480</v>
      </c>
      <c r="O545">
        <v>15</v>
      </c>
    </row>
    <row r="546" spans="1:15" x14ac:dyDescent="0.3">
      <c r="A546">
        <v>471.5</v>
      </c>
      <c r="B546">
        <v>92.469817393822311</v>
      </c>
      <c r="C546" s="1">
        <f t="shared" si="8"/>
        <v>94.969817393822311</v>
      </c>
      <c r="D546" s="1">
        <v>91.181000000000012</v>
      </c>
      <c r="G546">
        <v>3459</v>
      </c>
      <c r="H546">
        <v>16.96576</v>
      </c>
      <c r="I546">
        <v>16.606929999999998</v>
      </c>
      <c r="J546">
        <v>31.828569999999999</v>
      </c>
      <c r="L546">
        <v>20.84</v>
      </c>
      <c r="M546">
        <v>475</v>
      </c>
      <c r="N546">
        <v>495</v>
      </c>
      <c r="O546">
        <v>15</v>
      </c>
    </row>
    <row r="547" spans="1:15" x14ac:dyDescent="0.3">
      <c r="A547">
        <v>472</v>
      </c>
      <c r="B547">
        <v>92.469817393822311</v>
      </c>
      <c r="C547" s="1">
        <f t="shared" si="8"/>
        <v>94.969817393822311</v>
      </c>
      <c r="D547" s="1">
        <v>91.210000000000008</v>
      </c>
      <c r="G547">
        <v>3458</v>
      </c>
      <c r="H547">
        <v>16.943670000000001</v>
      </c>
      <c r="I547">
        <v>16.572140000000001</v>
      </c>
      <c r="J547">
        <v>31.822510000000001</v>
      </c>
      <c r="L547">
        <v>20.86</v>
      </c>
      <c r="M547">
        <v>460</v>
      </c>
      <c r="N547">
        <v>500</v>
      </c>
      <c r="O547">
        <v>18.332999999999998</v>
      </c>
    </row>
    <row r="548" spans="1:15" x14ac:dyDescent="0.3">
      <c r="A548">
        <v>472.5</v>
      </c>
      <c r="B548">
        <v>92.469817393822311</v>
      </c>
      <c r="C548" s="1">
        <f t="shared" si="8"/>
        <v>94.969817393822311</v>
      </c>
      <c r="D548" s="1">
        <v>91.228999999999999</v>
      </c>
      <c r="G548">
        <v>3457</v>
      </c>
      <c r="H548">
        <v>16.922280000000001</v>
      </c>
      <c r="I548">
        <v>16.541730000000001</v>
      </c>
      <c r="J548">
        <v>31.816690000000001</v>
      </c>
      <c r="L548">
        <v>20.88</v>
      </c>
      <c r="M548">
        <v>461.66699999999997</v>
      </c>
      <c r="N548">
        <v>528.33299999999997</v>
      </c>
      <c r="O548">
        <v>8.3330000000000002</v>
      </c>
    </row>
    <row r="549" spans="1:15" x14ac:dyDescent="0.3">
      <c r="A549">
        <v>473</v>
      </c>
      <c r="B549">
        <v>92.682982337934959</v>
      </c>
      <c r="C549" s="1">
        <f t="shared" si="8"/>
        <v>95.182982337934959</v>
      </c>
      <c r="D549" s="1">
        <v>91.244</v>
      </c>
      <c r="G549">
        <v>3456</v>
      </c>
      <c r="H549">
        <v>16.90748</v>
      </c>
      <c r="I549">
        <v>16.51361</v>
      </c>
      <c r="J549">
        <v>31.809819999999998</v>
      </c>
      <c r="L549">
        <v>20.9</v>
      </c>
      <c r="M549">
        <v>485</v>
      </c>
      <c r="N549">
        <v>493.33300000000003</v>
      </c>
      <c r="O549">
        <v>8.3330000000000002</v>
      </c>
    </row>
    <row r="550" spans="1:15" x14ac:dyDescent="0.3">
      <c r="A550">
        <v>473.5</v>
      </c>
      <c r="B550">
        <v>92.682982337934959</v>
      </c>
      <c r="C550" s="1">
        <f t="shared" si="8"/>
        <v>95.182982337934959</v>
      </c>
      <c r="D550" s="1">
        <v>91.293000000000006</v>
      </c>
      <c r="G550">
        <v>3455</v>
      </c>
      <c r="H550">
        <v>16.901990000000001</v>
      </c>
      <c r="I550">
        <v>16.484719999999999</v>
      </c>
      <c r="J550">
        <v>31.801500000000001</v>
      </c>
      <c r="L550">
        <v>20.92</v>
      </c>
      <c r="M550">
        <v>460</v>
      </c>
      <c r="N550">
        <v>488.33300000000003</v>
      </c>
      <c r="O550">
        <v>8.3330000000000002</v>
      </c>
    </row>
    <row r="551" spans="1:15" x14ac:dyDescent="0.3">
      <c r="A551">
        <v>474</v>
      </c>
      <c r="B551">
        <v>92.682982337934959</v>
      </c>
      <c r="C551" s="1">
        <f t="shared" si="8"/>
        <v>95.182982337934959</v>
      </c>
      <c r="D551" s="1">
        <v>91.325000000000003</v>
      </c>
      <c r="G551">
        <v>3454</v>
      </c>
      <c r="H551">
        <v>16.89565</v>
      </c>
      <c r="I551">
        <v>16.45354</v>
      </c>
      <c r="J551">
        <v>31.79271</v>
      </c>
      <c r="L551">
        <v>20.94</v>
      </c>
      <c r="M551">
        <v>440</v>
      </c>
      <c r="N551">
        <v>473.33300000000003</v>
      </c>
      <c r="O551">
        <v>13.333</v>
      </c>
    </row>
    <row r="552" spans="1:15" x14ac:dyDescent="0.3">
      <c r="A552">
        <v>474.5</v>
      </c>
      <c r="B552">
        <v>92.682982337934959</v>
      </c>
      <c r="C552" s="1">
        <f t="shared" si="8"/>
        <v>95.182982337934959</v>
      </c>
      <c r="D552" s="1">
        <v>91.348000000000013</v>
      </c>
      <c r="G552">
        <v>3453</v>
      </c>
      <c r="H552">
        <v>16.873380000000001</v>
      </c>
      <c r="I552">
        <v>16.419799999999999</v>
      </c>
      <c r="J552">
        <v>31.784590000000001</v>
      </c>
      <c r="L552">
        <v>20.96</v>
      </c>
      <c r="M552">
        <v>511.66699999999997</v>
      </c>
      <c r="N552">
        <v>490</v>
      </c>
      <c r="O552">
        <v>15</v>
      </c>
    </row>
    <row r="553" spans="1:15" x14ac:dyDescent="0.3">
      <c r="A553">
        <v>475</v>
      </c>
      <c r="B553">
        <v>92.682982337934959</v>
      </c>
      <c r="C553" s="1">
        <f t="shared" si="8"/>
        <v>95.182982337934959</v>
      </c>
      <c r="D553" s="1">
        <v>91.363</v>
      </c>
      <c r="G553">
        <v>3452</v>
      </c>
      <c r="H553">
        <v>16.83287</v>
      </c>
      <c r="I553">
        <v>16.385300000000001</v>
      </c>
      <c r="J553">
        <v>31.776599999999998</v>
      </c>
      <c r="L553">
        <v>20.98</v>
      </c>
      <c r="M553">
        <v>483.33300000000003</v>
      </c>
      <c r="N553">
        <v>551.66700000000003</v>
      </c>
      <c r="O553">
        <v>6.6669999999999998</v>
      </c>
    </row>
    <row r="554" spans="1:15" x14ac:dyDescent="0.3">
      <c r="A554">
        <v>475.5</v>
      </c>
      <c r="B554">
        <v>92.682982337934959</v>
      </c>
      <c r="C554" s="1">
        <f t="shared" si="8"/>
        <v>95.182982337934959</v>
      </c>
      <c r="D554" s="1">
        <v>91.399000000000001</v>
      </c>
      <c r="G554">
        <v>3451</v>
      </c>
      <c r="H554">
        <v>16.78905</v>
      </c>
      <c r="I554">
        <v>16.353349999999999</v>
      </c>
      <c r="J554">
        <v>31.76688</v>
      </c>
      <c r="L554">
        <v>21</v>
      </c>
      <c r="M554">
        <v>498.33300000000003</v>
      </c>
      <c r="N554">
        <v>521.66700000000003</v>
      </c>
      <c r="O554">
        <v>8.3330000000000002</v>
      </c>
    </row>
    <row r="555" spans="1:15" x14ac:dyDescent="0.3">
      <c r="A555">
        <v>476</v>
      </c>
      <c r="B555">
        <v>92.682982337934959</v>
      </c>
      <c r="C555" s="1">
        <f t="shared" si="8"/>
        <v>95.182982337934959</v>
      </c>
      <c r="D555" s="1">
        <v>91.432000000000002</v>
      </c>
      <c r="G555">
        <v>3450</v>
      </c>
      <c r="H555">
        <v>16.75928</v>
      </c>
      <c r="I555">
        <v>16.326059999999998</v>
      </c>
      <c r="J555">
        <v>31.75487</v>
      </c>
      <c r="L555">
        <v>21.02</v>
      </c>
      <c r="M555">
        <v>441.66699999999997</v>
      </c>
      <c r="N555">
        <v>503.33300000000003</v>
      </c>
      <c r="O555">
        <v>6.6669999999999998</v>
      </c>
    </row>
    <row r="556" spans="1:15" x14ac:dyDescent="0.3">
      <c r="A556">
        <v>476.5</v>
      </c>
      <c r="B556">
        <v>92.682982337934959</v>
      </c>
      <c r="C556" s="1">
        <f t="shared" si="8"/>
        <v>95.182982337934959</v>
      </c>
      <c r="D556" s="1">
        <v>91.454000000000008</v>
      </c>
      <c r="G556">
        <v>3449</v>
      </c>
      <c r="H556">
        <v>16.74324</v>
      </c>
      <c r="I556">
        <v>16.301359999999999</v>
      </c>
      <c r="J556">
        <v>31.74213</v>
      </c>
      <c r="L556">
        <v>21.04</v>
      </c>
      <c r="M556">
        <v>458.33300000000003</v>
      </c>
      <c r="N556">
        <v>530</v>
      </c>
      <c r="O556">
        <v>16.667000000000002</v>
      </c>
    </row>
    <row r="557" spans="1:15" x14ac:dyDescent="0.3">
      <c r="A557">
        <v>477</v>
      </c>
      <c r="B557">
        <v>92.682982337934959</v>
      </c>
      <c r="C557" s="1">
        <f t="shared" si="8"/>
        <v>95.182982337934959</v>
      </c>
      <c r="D557" s="1">
        <v>91.474000000000004</v>
      </c>
      <c r="G557">
        <v>3448</v>
      </c>
      <c r="H557">
        <v>16.717849999999999</v>
      </c>
      <c r="I557">
        <v>16.273890000000002</v>
      </c>
      <c r="J557">
        <v>31.730540000000001</v>
      </c>
      <c r="L557">
        <v>21.06</v>
      </c>
      <c r="M557">
        <v>483.33300000000003</v>
      </c>
      <c r="N557">
        <v>556.66700000000003</v>
      </c>
      <c r="O557">
        <v>16.667000000000002</v>
      </c>
    </row>
    <row r="558" spans="1:15" x14ac:dyDescent="0.3">
      <c r="A558">
        <v>477.5</v>
      </c>
      <c r="B558">
        <v>92.682982337934959</v>
      </c>
      <c r="C558" s="1">
        <f t="shared" si="8"/>
        <v>95.182982337934959</v>
      </c>
      <c r="D558" s="1">
        <v>91.50200000000001</v>
      </c>
      <c r="G558">
        <v>3447</v>
      </c>
      <c r="H558">
        <v>16.659189999999999</v>
      </c>
      <c r="I558">
        <v>16.241050000000001</v>
      </c>
      <c r="J558">
        <v>31.720459999999999</v>
      </c>
      <c r="L558">
        <v>21.08</v>
      </c>
      <c r="M558">
        <v>463.33300000000003</v>
      </c>
      <c r="N558">
        <v>566.66700000000003</v>
      </c>
      <c r="O558">
        <v>11.667</v>
      </c>
    </row>
    <row r="559" spans="1:15" x14ac:dyDescent="0.3">
      <c r="A559">
        <v>478</v>
      </c>
      <c r="B559">
        <v>92.682982337934959</v>
      </c>
      <c r="C559" s="1">
        <f t="shared" si="8"/>
        <v>95.182982337934959</v>
      </c>
      <c r="D559" s="1">
        <v>91.537000000000006</v>
      </c>
      <c r="G559">
        <v>3446</v>
      </c>
      <c r="H559">
        <v>16.570910000000001</v>
      </c>
      <c r="I559">
        <v>16.205670000000001</v>
      </c>
      <c r="J559">
        <v>31.711290000000002</v>
      </c>
      <c r="L559">
        <v>21.1</v>
      </c>
      <c r="M559">
        <v>536.66700000000003</v>
      </c>
      <c r="N559">
        <v>555</v>
      </c>
      <c r="O559">
        <v>6.6669999999999998</v>
      </c>
    </row>
    <row r="560" spans="1:15" x14ac:dyDescent="0.3">
      <c r="A560">
        <v>478.5</v>
      </c>
      <c r="B560">
        <v>92.682982337934959</v>
      </c>
      <c r="C560" s="1">
        <f t="shared" si="8"/>
        <v>95.182982337934959</v>
      </c>
      <c r="D560" s="1">
        <v>91.552000000000007</v>
      </c>
      <c r="G560">
        <v>3445</v>
      </c>
      <c r="H560">
        <v>16.48312</v>
      </c>
      <c r="I560">
        <v>16.171849999999999</v>
      </c>
      <c r="J560">
        <v>31.704160000000002</v>
      </c>
      <c r="L560">
        <v>21.12</v>
      </c>
      <c r="M560">
        <v>525</v>
      </c>
      <c r="N560">
        <v>586.66700000000003</v>
      </c>
      <c r="O560">
        <v>15</v>
      </c>
    </row>
    <row r="561" spans="1:15" x14ac:dyDescent="0.3">
      <c r="A561">
        <v>479</v>
      </c>
      <c r="B561">
        <v>92.682982337934959</v>
      </c>
      <c r="C561" s="1">
        <f t="shared" si="8"/>
        <v>95.182982337934959</v>
      </c>
      <c r="D561" s="1">
        <v>91.573000000000008</v>
      </c>
      <c r="G561">
        <v>3444</v>
      </c>
      <c r="H561">
        <v>16.424099999999999</v>
      </c>
      <c r="I561">
        <v>16.140840000000001</v>
      </c>
      <c r="J561">
        <v>31.701160000000002</v>
      </c>
      <c r="L561">
        <v>21.14</v>
      </c>
      <c r="M561">
        <v>535</v>
      </c>
      <c r="N561">
        <v>580</v>
      </c>
      <c r="O561">
        <v>18.332999999999998</v>
      </c>
    </row>
    <row r="562" spans="1:15" x14ac:dyDescent="0.3">
      <c r="A562">
        <v>479.5</v>
      </c>
      <c r="B562">
        <v>92.682982337934959</v>
      </c>
      <c r="C562" s="1">
        <f t="shared" si="8"/>
        <v>95.182982337934959</v>
      </c>
      <c r="D562" s="1">
        <v>91.603999999999999</v>
      </c>
      <c r="G562">
        <v>3443</v>
      </c>
      <c r="H562">
        <v>16.3996</v>
      </c>
      <c r="I562">
        <v>16.111999999999998</v>
      </c>
      <c r="J562">
        <v>31.701530000000002</v>
      </c>
      <c r="L562">
        <v>21.16</v>
      </c>
      <c r="M562">
        <v>498.33300000000003</v>
      </c>
      <c r="N562">
        <v>520</v>
      </c>
      <c r="O562">
        <v>13.333</v>
      </c>
    </row>
    <row r="563" spans="1:15" x14ac:dyDescent="0.3">
      <c r="A563">
        <v>480</v>
      </c>
      <c r="B563">
        <v>92.89663867799365</v>
      </c>
      <c r="C563" s="1">
        <f t="shared" si="8"/>
        <v>95.39663867799365</v>
      </c>
      <c r="D563" s="1">
        <v>91.615000000000009</v>
      </c>
      <c r="G563">
        <v>3442</v>
      </c>
      <c r="H563">
        <v>16.397030000000001</v>
      </c>
      <c r="I563">
        <v>16.08689</v>
      </c>
      <c r="J563">
        <v>31.701879999999999</v>
      </c>
      <c r="L563">
        <v>21.18</v>
      </c>
      <c r="M563">
        <v>590</v>
      </c>
      <c r="N563">
        <v>618.33299999999997</v>
      </c>
      <c r="O563">
        <v>11.667</v>
      </c>
    </row>
    <row r="564" spans="1:15" x14ac:dyDescent="0.3">
      <c r="A564">
        <v>480.5</v>
      </c>
      <c r="B564">
        <v>92.89663867799365</v>
      </c>
      <c r="C564" s="1">
        <f t="shared" si="8"/>
        <v>95.39663867799365</v>
      </c>
      <c r="D564" s="1">
        <v>91.647000000000006</v>
      </c>
      <c r="G564">
        <v>3441</v>
      </c>
      <c r="H564">
        <v>16.399789999999999</v>
      </c>
      <c r="I564">
        <v>16.06906</v>
      </c>
      <c r="J564">
        <v>31.6997</v>
      </c>
      <c r="L564">
        <v>21.2</v>
      </c>
      <c r="M564">
        <v>528.33299999999997</v>
      </c>
      <c r="N564">
        <v>480</v>
      </c>
      <c r="O564">
        <v>11.667</v>
      </c>
    </row>
    <row r="565" spans="1:15" x14ac:dyDescent="0.3">
      <c r="A565">
        <v>481</v>
      </c>
      <c r="B565">
        <v>92.89663867799365</v>
      </c>
      <c r="C565" s="1">
        <f t="shared" si="8"/>
        <v>95.39663867799365</v>
      </c>
      <c r="D565" s="1">
        <v>91.660000000000011</v>
      </c>
      <c r="G565">
        <v>3440</v>
      </c>
      <c r="H565">
        <v>16.397210000000001</v>
      </c>
      <c r="I565">
        <v>16.059550000000002</v>
      </c>
      <c r="J565">
        <v>31.695070000000001</v>
      </c>
      <c r="L565">
        <v>21.22</v>
      </c>
      <c r="M565">
        <v>461.66699999999997</v>
      </c>
      <c r="N565">
        <v>556.66700000000003</v>
      </c>
      <c r="O565">
        <v>15</v>
      </c>
    </row>
    <row r="566" spans="1:15" x14ac:dyDescent="0.3">
      <c r="A566">
        <v>481.5</v>
      </c>
      <c r="B566">
        <v>92.89663867799365</v>
      </c>
      <c r="C566" s="1">
        <f t="shared" si="8"/>
        <v>95.39663867799365</v>
      </c>
      <c r="D566" s="1">
        <v>91.667000000000002</v>
      </c>
      <c r="G566">
        <v>3439</v>
      </c>
      <c r="H566">
        <v>16.38486</v>
      </c>
      <c r="I566">
        <v>16.05574</v>
      </c>
      <c r="J566">
        <v>31.689900000000002</v>
      </c>
      <c r="L566">
        <v>21.24</v>
      </c>
      <c r="M566">
        <v>565</v>
      </c>
      <c r="N566">
        <v>566.66700000000003</v>
      </c>
      <c r="O566">
        <v>20</v>
      </c>
    </row>
    <row r="567" spans="1:15" x14ac:dyDescent="0.3">
      <c r="A567">
        <v>482</v>
      </c>
      <c r="B567">
        <v>92.89663867799365</v>
      </c>
      <c r="C567" s="1">
        <f t="shared" si="8"/>
        <v>95.39663867799365</v>
      </c>
      <c r="D567" s="1">
        <v>91.696000000000012</v>
      </c>
      <c r="G567">
        <v>3438</v>
      </c>
      <c r="H567">
        <v>16.362079999999999</v>
      </c>
      <c r="I567">
        <v>16.054659999999998</v>
      </c>
      <c r="J567">
        <v>31.686</v>
      </c>
      <c r="L567">
        <v>21.26</v>
      </c>
      <c r="M567">
        <v>483.33300000000003</v>
      </c>
      <c r="N567">
        <v>565</v>
      </c>
      <c r="O567">
        <v>13.333</v>
      </c>
    </row>
    <row r="568" spans="1:15" x14ac:dyDescent="0.3">
      <c r="A568">
        <v>482.5</v>
      </c>
      <c r="B568">
        <v>92.89663867799365</v>
      </c>
      <c r="C568" s="1">
        <f t="shared" si="8"/>
        <v>95.39663867799365</v>
      </c>
      <c r="D568" s="1">
        <v>91.737000000000009</v>
      </c>
      <c r="G568">
        <v>3437</v>
      </c>
      <c r="H568">
        <v>16.333449999999999</v>
      </c>
      <c r="I568">
        <v>16.052859999999999</v>
      </c>
      <c r="J568">
        <v>31.68403</v>
      </c>
      <c r="L568">
        <v>21.28</v>
      </c>
      <c r="M568">
        <v>513.33299999999997</v>
      </c>
      <c r="N568">
        <v>630</v>
      </c>
      <c r="O568">
        <v>10</v>
      </c>
    </row>
    <row r="569" spans="1:15" x14ac:dyDescent="0.3">
      <c r="A569">
        <v>483</v>
      </c>
      <c r="B569">
        <v>92.89663867799365</v>
      </c>
      <c r="C569" s="1">
        <f t="shared" si="8"/>
        <v>95.39663867799365</v>
      </c>
      <c r="D569" s="1">
        <v>91.77000000000001</v>
      </c>
      <c r="G569">
        <v>3436</v>
      </c>
      <c r="H569">
        <v>16.30687</v>
      </c>
      <c r="I569">
        <v>16.04551</v>
      </c>
      <c r="J569">
        <v>31.683530000000001</v>
      </c>
      <c r="L569">
        <v>21.3</v>
      </c>
      <c r="M569">
        <v>485</v>
      </c>
      <c r="N569">
        <v>561.66700000000003</v>
      </c>
      <c r="O569">
        <v>11.667</v>
      </c>
    </row>
    <row r="570" spans="1:15" x14ac:dyDescent="0.3">
      <c r="A570">
        <v>483.5</v>
      </c>
      <c r="B570">
        <v>92.89663867799365</v>
      </c>
      <c r="C570" s="1">
        <f t="shared" si="8"/>
        <v>95.39663867799365</v>
      </c>
      <c r="D570" s="1">
        <v>91.792000000000002</v>
      </c>
      <c r="G570">
        <v>3435</v>
      </c>
      <c r="H570">
        <v>16.284459999999999</v>
      </c>
      <c r="I570">
        <v>16.02919</v>
      </c>
      <c r="J570">
        <v>31.683530000000001</v>
      </c>
      <c r="L570">
        <v>21.32</v>
      </c>
      <c r="M570">
        <v>585</v>
      </c>
      <c r="N570">
        <v>636.66700000000003</v>
      </c>
      <c r="O570">
        <v>13.333</v>
      </c>
    </row>
    <row r="571" spans="1:15" x14ac:dyDescent="0.3">
      <c r="A571">
        <v>484</v>
      </c>
      <c r="B571">
        <v>92.89663867799365</v>
      </c>
      <c r="C571" s="1">
        <f t="shared" si="8"/>
        <v>95.39663867799365</v>
      </c>
      <c r="D571" s="1">
        <v>91.821000000000012</v>
      </c>
      <c r="G571">
        <v>3434</v>
      </c>
      <c r="H571">
        <v>16.260200000000001</v>
      </c>
      <c r="I571">
        <v>16.005389999999998</v>
      </c>
      <c r="J571">
        <v>31.683589999999999</v>
      </c>
      <c r="L571">
        <v>21.34</v>
      </c>
      <c r="M571">
        <v>566.66700000000003</v>
      </c>
      <c r="N571">
        <v>626.66700000000003</v>
      </c>
      <c r="O571">
        <v>13.333</v>
      </c>
    </row>
    <row r="572" spans="1:15" x14ac:dyDescent="0.3">
      <c r="A572">
        <v>484.5</v>
      </c>
      <c r="B572">
        <v>92.89663867799365</v>
      </c>
      <c r="C572" s="1">
        <f t="shared" si="8"/>
        <v>95.39663867799365</v>
      </c>
      <c r="D572" s="1">
        <v>91.836000000000013</v>
      </c>
      <c r="G572">
        <v>3433</v>
      </c>
      <c r="H572">
        <v>16.229649999999999</v>
      </c>
      <c r="I572">
        <v>15.97785</v>
      </c>
      <c r="J572">
        <v>31.68364</v>
      </c>
      <c r="L572">
        <v>21.36</v>
      </c>
      <c r="M572">
        <v>531.66700000000003</v>
      </c>
      <c r="N572">
        <v>620</v>
      </c>
      <c r="O572">
        <v>8.3330000000000002</v>
      </c>
    </row>
    <row r="573" spans="1:15" x14ac:dyDescent="0.3">
      <c r="A573">
        <v>485</v>
      </c>
      <c r="B573">
        <v>92.89663867799365</v>
      </c>
      <c r="C573" s="1">
        <f t="shared" si="8"/>
        <v>95.39663867799365</v>
      </c>
      <c r="D573" s="1">
        <v>91.856000000000009</v>
      </c>
      <c r="G573">
        <v>3432</v>
      </c>
      <c r="H573">
        <v>16.199149999999999</v>
      </c>
      <c r="I573">
        <v>15.94861</v>
      </c>
      <c r="J573">
        <v>31.683260000000001</v>
      </c>
      <c r="L573">
        <v>21.38</v>
      </c>
      <c r="M573">
        <v>496.66699999999997</v>
      </c>
      <c r="N573">
        <v>566.66700000000003</v>
      </c>
      <c r="O573">
        <v>3.3330000000000002</v>
      </c>
    </row>
    <row r="574" spans="1:15" x14ac:dyDescent="0.3">
      <c r="A574">
        <v>485.5</v>
      </c>
      <c r="B574">
        <v>92.89663867799365</v>
      </c>
      <c r="C574" s="1">
        <f t="shared" si="8"/>
        <v>95.39663867799365</v>
      </c>
      <c r="D574" s="1">
        <v>91.89500000000001</v>
      </c>
      <c r="G574">
        <v>3431</v>
      </c>
      <c r="H574">
        <v>16.179939999999998</v>
      </c>
      <c r="I574">
        <v>15.91972</v>
      </c>
      <c r="J574">
        <v>31.68235</v>
      </c>
      <c r="L574">
        <v>21.4</v>
      </c>
      <c r="M574">
        <v>503.33300000000003</v>
      </c>
      <c r="N574">
        <v>615</v>
      </c>
      <c r="O574">
        <v>15</v>
      </c>
    </row>
    <row r="575" spans="1:15" x14ac:dyDescent="0.3">
      <c r="A575">
        <v>486</v>
      </c>
      <c r="B575">
        <v>92.89663867799365</v>
      </c>
      <c r="C575" s="1">
        <f t="shared" si="8"/>
        <v>95.39663867799365</v>
      </c>
      <c r="D575" s="1">
        <v>91.89500000000001</v>
      </c>
      <c r="G575">
        <v>3430</v>
      </c>
      <c r="H575">
        <v>16.175049999999999</v>
      </c>
      <c r="I575">
        <v>15.89695</v>
      </c>
      <c r="J575">
        <v>31.682130000000001</v>
      </c>
      <c r="L575">
        <v>21.42</v>
      </c>
      <c r="M575">
        <v>541.66700000000003</v>
      </c>
      <c r="N575">
        <v>618.33299999999997</v>
      </c>
      <c r="O575">
        <v>13.333</v>
      </c>
    </row>
    <row r="576" spans="1:15" x14ac:dyDescent="0.3">
      <c r="A576">
        <v>486.5</v>
      </c>
      <c r="B576">
        <v>92.89663867799365</v>
      </c>
      <c r="C576" s="1">
        <f t="shared" si="8"/>
        <v>95.39663867799365</v>
      </c>
      <c r="D576" s="1">
        <v>91.915000000000006</v>
      </c>
      <c r="G576">
        <v>3429</v>
      </c>
      <c r="H576">
        <v>16.175560000000001</v>
      </c>
      <c r="I576">
        <v>15.887090000000001</v>
      </c>
      <c r="J576">
        <v>31.684149999999999</v>
      </c>
      <c r="L576">
        <v>21.44</v>
      </c>
      <c r="M576">
        <v>535</v>
      </c>
      <c r="N576">
        <v>606.66700000000003</v>
      </c>
      <c r="O576">
        <v>6.6669999999999998</v>
      </c>
    </row>
    <row r="577" spans="1:15" x14ac:dyDescent="0.3">
      <c r="A577">
        <v>487</v>
      </c>
      <c r="B577">
        <v>92.89663867799365</v>
      </c>
      <c r="C577" s="1">
        <f t="shared" si="8"/>
        <v>95.39663867799365</v>
      </c>
      <c r="D577" s="1">
        <v>91.934000000000012</v>
      </c>
      <c r="G577">
        <v>3428</v>
      </c>
      <c r="H577">
        <v>16.169640000000001</v>
      </c>
      <c r="I577">
        <v>15.890370000000001</v>
      </c>
      <c r="J577">
        <v>31.688310000000001</v>
      </c>
      <c r="L577">
        <v>21.46</v>
      </c>
      <c r="M577">
        <v>563.33299999999997</v>
      </c>
      <c r="N577">
        <v>561.66700000000003</v>
      </c>
      <c r="O577">
        <v>18.332999999999998</v>
      </c>
    </row>
    <row r="578" spans="1:15" x14ac:dyDescent="0.3">
      <c r="A578">
        <v>487.5</v>
      </c>
      <c r="B578">
        <v>92.89663867799365</v>
      </c>
      <c r="C578" s="1">
        <f t="shared" si="8"/>
        <v>95.39663867799365</v>
      </c>
      <c r="D578" s="1">
        <v>91.966000000000008</v>
      </c>
      <c r="G578">
        <v>3427</v>
      </c>
      <c r="H578">
        <v>16.153199999999998</v>
      </c>
      <c r="I578">
        <v>15.89851</v>
      </c>
      <c r="J578">
        <v>31.69331</v>
      </c>
      <c r="L578">
        <v>21.48</v>
      </c>
      <c r="M578">
        <v>538.33299999999997</v>
      </c>
      <c r="N578">
        <v>645</v>
      </c>
      <c r="O578">
        <v>10</v>
      </c>
    </row>
    <row r="579" spans="1:15" x14ac:dyDescent="0.3">
      <c r="A579">
        <v>488</v>
      </c>
      <c r="B579">
        <v>92.89663867799365</v>
      </c>
      <c r="C579" s="1">
        <f t="shared" ref="C579:C642" si="9">B579+2.5</f>
        <v>95.39663867799365</v>
      </c>
      <c r="D579" s="1">
        <v>91.999000000000009</v>
      </c>
      <c r="G579">
        <v>3426</v>
      </c>
      <c r="H579">
        <v>16.130559999999999</v>
      </c>
      <c r="I579">
        <v>15.90086</v>
      </c>
      <c r="J579">
        <v>31.697939999999999</v>
      </c>
      <c r="L579">
        <v>21.5</v>
      </c>
      <c r="M579">
        <v>525</v>
      </c>
      <c r="N579">
        <v>673.33299999999997</v>
      </c>
      <c r="O579">
        <v>8.3330000000000002</v>
      </c>
    </row>
    <row r="580" spans="1:15" x14ac:dyDescent="0.3">
      <c r="A580">
        <v>488.5</v>
      </c>
      <c r="B580">
        <v>92.89663867799365</v>
      </c>
      <c r="C580" s="1">
        <f t="shared" si="9"/>
        <v>95.39663867799365</v>
      </c>
      <c r="D580" s="1">
        <v>92.025000000000006</v>
      </c>
      <c r="G580">
        <v>3425</v>
      </c>
      <c r="H580">
        <v>16.108129999999999</v>
      </c>
      <c r="I580">
        <v>15.89269</v>
      </c>
      <c r="J580">
        <v>31.70138</v>
      </c>
      <c r="L580">
        <v>21.52</v>
      </c>
      <c r="M580">
        <v>586.66700000000003</v>
      </c>
      <c r="N580">
        <v>633.33299999999997</v>
      </c>
      <c r="O580">
        <v>13.333</v>
      </c>
    </row>
    <row r="581" spans="1:15" x14ac:dyDescent="0.3">
      <c r="A581">
        <v>489</v>
      </c>
      <c r="B581">
        <v>93.110787546783115</v>
      </c>
      <c r="C581" s="1">
        <f t="shared" si="9"/>
        <v>95.610787546783115</v>
      </c>
      <c r="D581" s="1">
        <v>92.04</v>
      </c>
      <c r="G581">
        <v>3424</v>
      </c>
      <c r="H581">
        <v>16.089179999999999</v>
      </c>
      <c r="I581">
        <v>15.87753</v>
      </c>
      <c r="J581">
        <v>31.7028</v>
      </c>
      <c r="L581">
        <v>21.54</v>
      </c>
      <c r="M581">
        <v>576.66700000000003</v>
      </c>
      <c r="N581">
        <v>653.33299999999997</v>
      </c>
      <c r="O581">
        <v>6.6669999999999998</v>
      </c>
    </row>
    <row r="582" spans="1:15" x14ac:dyDescent="0.3">
      <c r="A582">
        <v>489.5</v>
      </c>
      <c r="B582">
        <v>93.110787546783115</v>
      </c>
      <c r="C582" s="1">
        <f t="shared" si="9"/>
        <v>95.610787546783115</v>
      </c>
      <c r="D582" s="1">
        <v>92.072000000000003</v>
      </c>
      <c r="G582">
        <v>3423</v>
      </c>
      <c r="H582">
        <v>16.073229999999999</v>
      </c>
      <c r="I582">
        <v>15.86375</v>
      </c>
      <c r="J582">
        <v>31.702400000000001</v>
      </c>
      <c r="L582">
        <v>21.56</v>
      </c>
      <c r="M582">
        <v>508.33300000000003</v>
      </c>
      <c r="N582">
        <v>688.33299999999997</v>
      </c>
      <c r="O582">
        <v>8.3330000000000002</v>
      </c>
    </row>
    <row r="583" spans="1:15" x14ac:dyDescent="0.3">
      <c r="A583">
        <v>490</v>
      </c>
      <c r="B583">
        <v>93.110787546783115</v>
      </c>
      <c r="C583" s="1">
        <f t="shared" si="9"/>
        <v>95.610787546783115</v>
      </c>
      <c r="D583" s="1">
        <v>92.085000000000008</v>
      </c>
      <c r="G583">
        <v>3422</v>
      </c>
      <c r="H583">
        <v>16.057729999999999</v>
      </c>
      <c r="I583">
        <v>15.86008</v>
      </c>
      <c r="J583">
        <v>31.702120000000001</v>
      </c>
      <c r="L583">
        <v>21.58</v>
      </c>
      <c r="M583">
        <v>600</v>
      </c>
      <c r="N583">
        <v>600</v>
      </c>
      <c r="O583">
        <v>6.6669999999999998</v>
      </c>
    </row>
    <row r="584" spans="1:15" x14ac:dyDescent="0.3">
      <c r="A584">
        <v>490.5</v>
      </c>
      <c r="B584">
        <v>93.110787546783115</v>
      </c>
      <c r="C584" s="1">
        <f t="shared" si="9"/>
        <v>95.610787546783115</v>
      </c>
      <c r="D584" s="1">
        <v>92.114000000000004</v>
      </c>
      <c r="G584">
        <v>3421</v>
      </c>
      <c r="H584">
        <v>16.040410000000001</v>
      </c>
      <c r="I584">
        <v>15.87163</v>
      </c>
      <c r="J584">
        <v>31.704059999999998</v>
      </c>
      <c r="L584">
        <v>21.6</v>
      </c>
      <c r="M584">
        <v>580</v>
      </c>
      <c r="N584">
        <v>590</v>
      </c>
      <c r="O584">
        <v>16.667000000000002</v>
      </c>
    </row>
    <row r="585" spans="1:15" x14ac:dyDescent="0.3">
      <c r="A585">
        <v>491</v>
      </c>
      <c r="B585">
        <v>93.110787546783115</v>
      </c>
      <c r="C585" s="1">
        <f t="shared" si="9"/>
        <v>95.610787546783115</v>
      </c>
      <c r="D585" s="1">
        <v>92.126000000000005</v>
      </c>
      <c r="G585">
        <v>3420</v>
      </c>
      <c r="H585">
        <v>16.022490000000001</v>
      </c>
      <c r="I585">
        <v>15.896229999999999</v>
      </c>
      <c r="J585">
        <v>31.708310000000001</v>
      </c>
      <c r="L585">
        <v>21.62</v>
      </c>
      <c r="M585">
        <v>570</v>
      </c>
      <c r="N585">
        <v>558.33299999999997</v>
      </c>
      <c r="O585">
        <v>13.333</v>
      </c>
    </row>
    <row r="586" spans="1:15" x14ac:dyDescent="0.3">
      <c r="A586">
        <v>491.5</v>
      </c>
      <c r="B586">
        <v>93.110787546783115</v>
      </c>
      <c r="C586" s="1">
        <f t="shared" si="9"/>
        <v>95.610787546783115</v>
      </c>
      <c r="D586" s="1">
        <v>92.149000000000001</v>
      </c>
      <c r="G586">
        <v>3419</v>
      </c>
      <c r="H586">
        <v>16.01013</v>
      </c>
      <c r="I586">
        <v>15.92507</v>
      </c>
      <c r="J586">
        <v>31.713709999999999</v>
      </c>
      <c r="L586">
        <v>21.64</v>
      </c>
      <c r="M586">
        <v>503.33300000000003</v>
      </c>
      <c r="N586">
        <v>635</v>
      </c>
      <c r="O586">
        <v>10</v>
      </c>
    </row>
    <row r="587" spans="1:15" x14ac:dyDescent="0.3">
      <c r="A587">
        <v>492</v>
      </c>
      <c r="B587">
        <v>93.110787546783115</v>
      </c>
      <c r="C587" s="1">
        <f t="shared" si="9"/>
        <v>95.610787546783115</v>
      </c>
      <c r="D587" s="1">
        <v>92.165000000000006</v>
      </c>
      <c r="G587">
        <v>3418</v>
      </c>
      <c r="H587">
        <v>16.011130000000001</v>
      </c>
      <c r="I587">
        <v>15.948259999999999</v>
      </c>
      <c r="J587">
        <v>31.719950000000001</v>
      </c>
      <c r="L587">
        <v>21.66</v>
      </c>
      <c r="M587">
        <v>551.66700000000003</v>
      </c>
      <c r="N587">
        <v>618.33299999999997</v>
      </c>
      <c r="O587">
        <v>6.6669999999999998</v>
      </c>
    </row>
    <row r="588" spans="1:15" x14ac:dyDescent="0.3">
      <c r="A588">
        <v>492.5</v>
      </c>
      <c r="B588">
        <v>93.110787546783115</v>
      </c>
      <c r="C588" s="1">
        <f t="shared" si="9"/>
        <v>95.610787546783115</v>
      </c>
      <c r="D588" s="1">
        <v>92.187000000000012</v>
      </c>
      <c r="G588">
        <v>3417</v>
      </c>
      <c r="H588">
        <v>16.027450000000002</v>
      </c>
      <c r="I588">
        <v>15.95623</v>
      </c>
      <c r="J588">
        <v>31.726959999999998</v>
      </c>
      <c r="L588">
        <v>21.68</v>
      </c>
      <c r="M588">
        <v>566.66700000000003</v>
      </c>
      <c r="N588">
        <v>603.33299999999997</v>
      </c>
      <c r="O588">
        <v>6.6669999999999998</v>
      </c>
    </row>
    <row r="589" spans="1:15" x14ac:dyDescent="0.3">
      <c r="A589">
        <v>493</v>
      </c>
      <c r="B589">
        <v>93.110787546783115</v>
      </c>
      <c r="C589" s="1">
        <f t="shared" si="9"/>
        <v>95.610787546783115</v>
      </c>
      <c r="D589" s="1">
        <v>92.204000000000008</v>
      </c>
      <c r="G589">
        <v>3416</v>
      </c>
      <c r="H589">
        <v>16.04993</v>
      </c>
      <c r="I589">
        <v>15.94074</v>
      </c>
      <c r="J589">
        <v>31.733630000000002</v>
      </c>
      <c r="L589">
        <v>21.7</v>
      </c>
      <c r="M589">
        <v>570</v>
      </c>
      <c r="N589">
        <v>618.33299999999997</v>
      </c>
      <c r="O589">
        <v>15</v>
      </c>
    </row>
    <row r="590" spans="1:15" x14ac:dyDescent="0.3">
      <c r="A590">
        <v>493.5</v>
      </c>
      <c r="B590">
        <v>93.110787546783115</v>
      </c>
      <c r="C590" s="1">
        <f t="shared" si="9"/>
        <v>95.610787546783115</v>
      </c>
      <c r="D590" s="1">
        <v>92.243000000000009</v>
      </c>
      <c r="G590">
        <v>3415</v>
      </c>
      <c r="H590">
        <v>16.06251</v>
      </c>
      <c r="I590">
        <v>15.904</v>
      </c>
      <c r="J590">
        <v>31.739100000000001</v>
      </c>
      <c r="L590">
        <v>21.72</v>
      </c>
      <c r="M590">
        <v>498.33300000000003</v>
      </c>
      <c r="N590">
        <v>636.66700000000003</v>
      </c>
      <c r="O590">
        <v>3.3330000000000002</v>
      </c>
    </row>
    <row r="591" spans="1:15" x14ac:dyDescent="0.3">
      <c r="A591">
        <v>494</v>
      </c>
      <c r="B591">
        <v>93.110787546783115</v>
      </c>
      <c r="C591" s="1">
        <f t="shared" si="9"/>
        <v>95.610787546783115</v>
      </c>
      <c r="D591" s="1">
        <v>92.26</v>
      </c>
      <c r="G591">
        <v>3414</v>
      </c>
      <c r="H591">
        <v>16.05341</v>
      </c>
      <c r="I591">
        <v>15.865069999999999</v>
      </c>
      <c r="J591">
        <v>31.744129999999998</v>
      </c>
      <c r="L591">
        <v>21.74</v>
      </c>
      <c r="M591">
        <v>513.33299999999997</v>
      </c>
      <c r="N591">
        <v>651.66700000000003</v>
      </c>
      <c r="O591">
        <v>11.667</v>
      </c>
    </row>
    <row r="592" spans="1:15" x14ac:dyDescent="0.3">
      <c r="A592">
        <v>494.5</v>
      </c>
      <c r="B592">
        <v>93.110787546783115</v>
      </c>
      <c r="C592" s="1">
        <f t="shared" si="9"/>
        <v>95.610787546783115</v>
      </c>
      <c r="D592" s="1">
        <v>92.295000000000002</v>
      </c>
      <c r="G592">
        <v>3413</v>
      </c>
      <c r="H592">
        <v>16.02112</v>
      </c>
      <c r="I592">
        <v>15.848929999999999</v>
      </c>
      <c r="J592">
        <v>31.75001</v>
      </c>
      <c r="L592">
        <v>21.76</v>
      </c>
      <c r="M592">
        <v>586.66700000000003</v>
      </c>
      <c r="N592">
        <v>625</v>
      </c>
      <c r="O592">
        <v>11.667</v>
      </c>
    </row>
    <row r="593" spans="1:15" x14ac:dyDescent="0.3">
      <c r="A593">
        <v>495</v>
      </c>
      <c r="B593">
        <v>93.110787546783115</v>
      </c>
      <c r="C593" s="1">
        <f t="shared" si="9"/>
        <v>95.610787546783115</v>
      </c>
      <c r="D593" s="1">
        <v>92.306000000000012</v>
      </c>
      <c r="G593">
        <v>3412</v>
      </c>
      <c r="H593">
        <v>15.97132</v>
      </c>
      <c r="I593">
        <v>15.868499999999999</v>
      </c>
      <c r="J593">
        <v>31.75684</v>
      </c>
      <c r="L593">
        <v>21.78</v>
      </c>
      <c r="M593">
        <v>555</v>
      </c>
      <c r="N593">
        <v>636.66700000000003</v>
      </c>
      <c r="O593">
        <v>11.667</v>
      </c>
    </row>
    <row r="594" spans="1:15" x14ac:dyDescent="0.3">
      <c r="A594">
        <v>495.5</v>
      </c>
      <c r="B594">
        <v>93.110787546783115</v>
      </c>
      <c r="C594" s="1">
        <f t="shared" si="9"/>
        <v>95.610787546783115</v>
      </c>
      <c r="D594" s="1">
        <v>92.341000000000008</v>
      </c>
      <c r="G594">
        <v>3411</v>
      </c>
      <c r="H594">
        <v>15.91445</v>
      </c>
      <c r="I594">
        <v>15.91761</v>
      </c>
      <c r="J594">
        <v>31.764019999999999</v>
      </c>
      <c r="L594">
        <v>21.8</v>
      </c>
      <c r="M594">
        <v>578.33299999999997</v>
      </c>
      <c r="N594">
        <v>630</v>
      </c>
      <c r="O594">
        <v>13.333</v>
      </c>
    </row>
    <row r="595" spans="1:15" x14ac:dyDescent="0.3">
      <c r="A595">
        <v>496</v>
      </c>
      <c r="B595">
        <v>93.110787546783115</v>
      </c>
      <c r="C595" s="1">
        <f t="shared" si="9"/>
        <v>95.610787546783115</v>
      </c>
      <c r="D595" s="1">
        <v>92.373000000000005</v>
      </c>
      <c r="G595">
        <v>3410</v>
      </c>
      <c r="H595">
        <v>15.867319999999999</v>
      </c>
      <c r="I595">
        <v>15.97823</v>
      </c>
      <c r="J595">
        <v>31.77169</v>
      </c>
      <c r="L595">
        <v>21.82</v>
      </c>
      <c r="M595">
        <v>583.33299999999997</v>
      </c>
      <c r="N595">
        <v>665</v>
      </c>
      <c r="O595">
        <v>8.3330000000000002</v>
      </c>
    </row>
    <row r="596" spans="1:15" x14ac:dyDescent="0.3">
      <c r="A596">
        <v>496.5</v>
      </c>
      <c r="B596">
        <v>93.110787546783115</v>
      </c>
      <c r="C596" s="1">
        <f t="shared" si="9"/>
        <v>95.610787546783115</v>
      </c>
      <c r="D596" s="1">
        <v>92.379000000000005</v>
      </c>
      <c r="G596">
        <v>3409</v>
      </c>
      <c r="H596">
        <v>15.848929999999999</v>
      </c>
      <c r="I596">
        <v>16.033110000000001</v>
      </c>
      <c r="J596">
        <v>31.78022</v>
      </c>
      <c r="L596">
        <v>21.84</v>
      </c>
      <c r="M596">
        <v>586.66700000000003</v>
      </c>
      <c r="N596">
        <v>643.33299999999997</v>
      </c>
      <c r="O596">
        <v>8.3330000000000002</v>
      </c>
    </row>
    <row r="597" spans="1:15" x14ac:dyDescent="0.3">
      <c r="A597">
        <v>497</v>
      </c>
      <c r="B597">
        <v>93.110787546783115</v>
      </c>
      <c r="C597" s="1">
        <f t="shared" si="9"/>
        <v>95.610787546783115</v>
      </c>
      <c r="D597" s="1">
        <v>92.405000000000001</v>
      </c>
      <c r="G597">
        <v>3408</v>
      </c>
      <c r="H597">
        <v>15.86626</v>
      </c>
      <c r="I597">
        <v>16.07227</v>
      </c>
      <c r="J597">
        <v>31.78905</v>
      </c>
      <c r="L597">
        <v>21.86</v>
      </c>
      <c r="M597">
        <v>550</v>
      </c>
      <c r="N597">
        <v>683.33299999999997</v>
      </c>
      <c r="O597">
        <v>13.333</v>
      </c>
    </row>
    <row r="598" spans="1:15" x14ac:dyDescent="0.3">
      <c r="A598">
        <v>497.5</v>
      </c>
      <c r="B598">
        <v>93.325430079699174</v>
      </c>
      <c r="C598" s="1">
        <f t="shared" si="9"/>
        <v>95.825430079699174</v>
      </c>
      <c r="D598" s="1">
        <v>92.426000000000002</v>
      </c>
      <c r="G598">
        <v>3407</v>
      </c>
      <c r="H598">
        <v>15.904109999999999</v>
      </c>
      <c r="I598">
        <v>16.095459999999999</v>
      </c>
      <c r="J598">
        <v>31.7973</v>
      </c>
      <c r="L598">
        <v>21.88</v>
      </c>
      <c r="M598">
        <v>560</v>
      </c>
      <c r="N598">
        <v>580</v>
      </c>
      <c r="O598">
        <v>13.333</v>
      </c>
    </row>
    <row r="599" spans="1:15" x14ac:dyDescent="0.3">
      <c r="A599">
        <v>498</v>
      </c>
      <c r="B599">
        <v>93.325430079699174</v>
      </c>
      <c r="C599" s="1">
        <f t="shared" si="9"/>
        <v>95.825430079699174</v>
      </c>
      <c r="D599" s="1">
        <v>92.454000000000008</v>
      </c>
      <c r="G599">
        <v>3406</v>
      </c>
      <c r="H599">
        <v>15.932499999999999</v>
      </c>
      <c r="I599">
        <v>16.112159999999999</v>
      </c>
      <c r="J599">
        <v>31.804839999999999</v>
      </c>
      <c r="L599">
        <v>21.9</v>
      </c>
      <c r="M599">
        <v>521.66700000000003</v>
      </c>
      <c r="N599">
        <v>661.66700000000003</v>
      </c>
      <c r="O599">
        <v>13.333</v>
      </c>
    </row>
    <row r="600" spans="1:15" x14ac:dyDescent="0.3">
      <c r="A600">
        <v>498.5</v>
      </c>
      <c r="B600">
        <v>93.325430079699174</v>
      </c>
      <c r="C600" s="1">
        <f t="shared" si="9"/>
        <v>95.825430079699174</v>
      </c>
      <c r="D600" s="1">
        <v>92.469000000000008</v>
      </c>
      <c r="G600">
        <v>3405</v>
      </c>
      <c r="H600">
        <v>15.9293</v>
      </c>
      <c r="I600">
        <v>16.13494</v>
      </c>
      <c r="J600">
        <v>31.811979999999998</v>
      </c>
      <c r="L600">
        <v>21.92</v>
      </c>
      <c r="M600">
        <v>525</v>
      </c>
      <c r="N600">
        <v>666.66700000000003</v>
      </c>
      <c r="O600">
        <v>8.3330000000000002</v>
      </c>
    </row>
    <row r="601" spans="1:15" x14ac:dyDescent="0.3">
      <c r="A601">
        <v>499</v>
      </c>
      <c r="B601">
        <v>93.325430079699174</v>
      </c>
      <c r="C601" s="1">
        <f t="shared" si="9"/>
        <v>95.825430079699174</v>
      </c>
      <c r="D601" s="1">
        <v>92.492000000000004</v>
      </c>
      <c r="G601">
        <v>3404</v>
      </c>
      <c r="H601">
        <v>15.89963</v>
      </c>
      <c r="I601">
        <v>16.16835</v>
      </c>
      <c r="J601">
        <v>31.81878</v>
      </c>
      <c r="L601">
        <v>21.94</v>
      </c>
      <c r="M601">
        <v>515</v>
      </c>
      <c r="N601">
        <v>656.66700000000003</v>
      </c>
      <c r="O601">
        <v>21.667000000000002</v>
      </c>
    </row>
    <row r="602" spans="1:15" x14ac:dyDescent="0.3">
      <c r="A602">
        <v>499.5</v>
      </c>
      <c r="B602">
        <v>93.325430079699174</v>
      </c>
      <c r="C602" s="1">
        <f t="shared" si="9"/>
        <v>95.825430079699174</v>
      </c>
      <c r="D602" s="1">
        <v>92.513000000000005</v>
      </c>
      <c r="G602">
        <v>3403</v>
      </c>
      <c r="H602">
        <v>15.874269999999999</v>
      </c>
      <c r="I602">
        <v>16.203890000000001</v>
      </c>
      <c r="J602">
        <v>31.825500000000002</v>
      </c>
      <c r="L602">
        <v>21.96</v>
      </c>
      <c r="M602">
        <v>506.66699999999997</v>
      </c>
      <c r="N602">
        <v>601.66700000000003</v>
      </c>
      <c r="O602">
        <v>13.333</v>
      </c>
    </row>
    <row r="603" spans="1:15" x14ac:dyDescent="0.3">
      <c r="A603">
        <v>500</v>
      </c>
      <c r="B603">
        <v>93.325430079699174</v>
      </c>
      <c r="C603" s="1">
        <f t="shared" si="9"/>
        <v>95.825430079699174</v>
      </c>
      <c r="D603" s="1">
        <v>92.558000000000007</v>
      </c>
      <c r="G603">
        <v>3402</v>
      </c>
      <c r="H603">
        <v>15.88532</v>
      </c>
      <c r="I603">
        <v>16.229019999999998</v>
      </c>
      <c r="J603">
        <v>31.832909999999998</v>
      </c>
      <c r="L603">
        <v>21.98</v>
      </c>
      <c r="M603">
        <v>488.33300000000003</v>
      </c>
      <c r="N603">
        <v>620</v>
      </c>
      <c r="O603">
        <v>11.667</v>
      </c>
    </row>
    <row r="604" spans="1:15" x14ac:dyDescent="0.3">
      <c r="A604">
        <v>500.5</v>
      </c>
      <c r="B604">
        <v>93.325430079699174</v>
      </c>
      <c r="C604" s="1">
        <f t="shared" si="9"/>
        <v>95.825430079699174</v>
      </c>
      <c r="D604" s="1">
        <v>92.574000000000012</v>
      </c>
      <c r="G604">
        <v>3401</v>
      </c>
      <c r="H604">
        <v>15.938599999999999</v>
      </c>
      <c r="I604">
        <v>16.239640000000001</v>
      </c>
      <c r="J604">
        <v>31.841460000000001</v>
      </c>
      <c r="L604">
        <v>22</v>
      </c>
      <c r="M604">
        <v>556.66700000000003</v>
      </c>
      <c r="N604">
        <v>621.66700000000003</v>
      </c>
      <c r="O604">
        <v>15</v>
      </c>
    </row>
    <row r="605" spans="1:15" x14ac:dyDescent="0.3">
      <c r="A605">
        <v>501</v>
      </c>
      <c r="B605">
        <v>93.325430079699174</v>
      </c>
      <c r="C605" s="1">
        <f t="shared" si="9"/>
        <v>95.825430079699174</v>
      </c>
      <c r="D605" s="1">
        <v>92.61</v>
      </c>
      <c r="G605">
        <v>3400</v>
      </c>
      <c r="H605">
        <v>16.007549999999998</v>
      </c>
      <c r="I605">
        <v>16.242260000000002</v>
      </c>
      <c r="J605">
        <v>31.85097</v>
      </c>
      <c r="L605">
        <v>22.02</v>
      </c>
      <c r="M605">
        <v>526.66700000000003</v>
      </c>
      <c r="N605">
        <v>645</v>
      </c>
      <c r="O605">
        <v>8.3330000000000002</v>
      </c>
    </row>
    <row r="606" spans="1:15" x14ac:dyDescent="0.3">
      <c r="A606">
        <v>501.5</v>
      </c>
      <c r="B606">
        <v>93.325430079699174</v>
      </c>
      <c r="C606" s="1">
        <f t="shared" si="9"/>
        <v>95.825430079699174</v>
      </c>
      <c r="D606" s="1">
        <v>92.617000000000004</v>
      </c>
      <c r="G606">
        <v>3399</v>
      </c>
      <c r="H606">
        <v>16.055679999999999</v>
      </c>
      <c r="I606">
        <v>16.247520000000002</v>
      </c>
      <c r="J606">
        <v>31.861319999999999</v>
      </c>
      <c r="L606">
        <v>22.04</v>
      </c>
      <c r="M606">
        <v>583.33299999999997</v>
      </c>
      <c r="N606">
        <v>618.33299999999997</v>
      </c>
      <c r="O606">
        <v>18.332999999999998</v>
      </c>
    </row>
    <row r="607" spans="1:15" x14ac:dyDescent="0.3">
      <c r="A607">
        <v>502</v>
      </c>
      <c r="B607">
        <v>93.325430079699174</v>
      </c>
      <c r="C607" s="1">
        <f t="shared" si="9"/>
        <v>95.825430079699174</v>
      </c>
      <c r="D607" s="1">
        <v>92.634</v>
      </c>
      <c r="G607">
        <v>3398</v>
      </c>
      <c r="H607">
        <v>16.06973</v>
      </c>
      <c r="I607">
        <v>16.264669999999999</v>
      </c>
      <c r="J607">
        <v>31.87257</v>
      </c>
      <c r="L607">
        <v>22.06</v>
      </c>
      <c r="M607">
        <v>510</v>
      </c>
      <c r="N607">
        <v>631.66700000000003</v>
      </c>
      <c r="O607">
        <v>11.667</v>
      </c>
    </row>
    <row r="608" spans="1:15" x14ac:dyDescent="0.3">
      <c r="A608">
        <v>502.5</v>
      </c>
      <c r="B608">
        <v>93.325430079699174</v>
      </c>
      <c r="C608" s="1">
        <f t="shared" si="9"/>
        <v>95.825430079699174</v>
      </c>
      <c r="D608" s="1">
        <v>92.663000000000011</v>
      </c>
      <c r="G608">
        <v>3397</v>
      </c>
      <c r="H608">
        <v>16.067900000000002</v>
      </c>
      <c r="I608">
        <v>16.298819999999999</v>
      </c>
      <c r="J608">
        <v>31.883939999999999</v>
      </c>
      <c r="L608">
        <v>22.08</v>
      </c>
      <c r="M608">
        <v>475</v>
      </c>
      <c r="N608">
        <v>661.66700000000003</v>
      </c>
      <c r="O608">
        <v>10</v>
      </c>
    </row>
    <row r="609" spans="1:15" x14ac:dyDescent="0.3">
      <c r="A609">
        <v>503</v>
      </c>
      <c r="B609">
        <v>93.325430079699174</v>
      </c>
      <c r="C609" s="1">
        <f t="shared" si="9"/>
        <v>95.825430079699174</v>
      </c>
      <c r="D609" s="1">
        <v>92.683000000000007</v>
      </c>
      <c r="G609">
        <v>3396</v>
      </c>
      <c r="H609">
        <v>16.075009999999999</v>
      </c>
      <c r="I609">
        <v>16.347190000000001</v>
      </c>
      <c r="J609">
        <v>31.893999999999998</v>
      </c>
      <c r="L609">
        <v>22.1</v>
      </c>
      <c r="M609">
        <v>511.66699999999997</v>
      </c>
      <c r="N609">
        <v>618.33299999999997</v>
      </c>
      <c r="O609">
        <v>21.667000000000002</v>
      </c>
    </row>
    <row r="610" spans="1:15" x14ac:dyDescent="0.3">
      <c r="A610">
        <v>503.5</v>
      </c>
      <c r="B610">
        <v>93.325430079699174</v>
      </c>
      <c r="C610" s="1">
        <f t="shared" si="9"/>
        <v>95.825430079699174</v>
      </c>
      <c r="D610" s="1">
        <v>92.712000000000003</v>
      </c>
      <c r="G610">
        <v>3395</v>
      </c>
      <c r="H610">
        <v>16.093779999999999</v>
      </c>
      <c r="I610">
        <v>16.397210000000001</v>
      </c>
      <c r="J610">
        <v>31.902709999999999</v>
      </c>
      <c r="L610">
        <v>22.12</v>
      </c>
      <c r="M610">
        <v>533.33299999999997</v>
      </c>
      <c r="N610">
        <v>621.66700000000003</v>
      </c>
      <c r="O610">
        <v>13.333</v>
      </c>
    </row>
    <row r="611" spans="1:15" x14ac:dyDescent="0.3">
      <c r="A611">
        <v>504</v>
      </c>
      <c r="B611">
        <v>93.325430079699174</v>
      </c>
      <c r="C611" s="1">
        <f t="shared" si="9"/>
        <v>95.825430079699174</v>
      </c>
      <c r="D611" s="1">
        <v>92.744</v>
      </c>
      <c r="G611">
        <v>3394</v>
      </c>
      <c r="H611">
        <v>16.105499999999999</v>
      </c>
      <c r="I611">
        <v>16.4345</v>
      </c>
      <c r="J611">
        <v>31.91197</v>
      </c>
      <c r="L611">
        <v>22.14</v>
      </c>
      <c r="M611">
        <v>516.66700000000003</v>
      </c>
      <c r="N611">
        <v>571.66700000000003</v>
      </c>
      <c r="O611">
        <v>10</v>
      </c>
    </row>
    <row r="612" spans="1:15" x14ac:dyDescent="0.3">
      <c r="A612">
        <v>504.5</v>
      </c>
      <c r="B612">
        <v>93.325430079699174</v>
      </c>
      <c r="C612" s="1">
        <f t="shared" si="9"/>
        <v>95.825430079699174</v>
      </c>
      <c r="D612" s="1">
        <v>92.771000000000001</v>
      </c>
      <c r="G612">
        <v>3393</v>
      </c>
      <c r="H612">
        <v>16.096419999999998</v>
      </c>
      <c r="I612">
        <v>16.45673</v>
      </c>
      <c r="J612">
        <v>31.92352</v>
      </c>
      <c r="L612">
        <v>22.16</v>
      </c>
      <c r="M612">
        <v>503.33300000000003</v>
      </c>
      <c r="N612">
        <v>560</v>
      </c>
      <c r="O612">
        <v>16.667000000000002</v>
      </c>
    </row>
    <row r="613" spans="1:15" x14ac:dyDescent="0.3">
      <c r="A613">
        <v>505</v>
      </c>
      <c r="B613">
        <v>93.540567414755245</v>
      </c>
      <c r="C613" s="1">
        <f t="shared" si="9"/>
        <v>96.040567414755245</v>
      </c>
      <c r="D613" s="1">
        <v>92.787000000000006</v>
      </c>
      <c r="G613">
        <v>3392</v>
      </c>
      <c r="H613">
        <v>16.078019999999999</v>
      </c>
      <c r="I613">
        <v>16.477959999999999</v>
      </c>
      <c r="J613">
        <v>31.937069999999999</v>
      </c>
      <c r="L613">
        <v>22.18</v>
      </c>
      <c r="M613">
        <v>533.33299999999997</v>
      </c>
      <c r="N613">
        <v>613.33299999999997</v>
      </c>
      <c r="O613">
        <v>10</v>
      </c>
    </row>
    <row r="614" spans="1:15" x14ac:dyDescent="0.3">
      <c r="A614">
        <v>505.5</v>
      </c>
      <c r="B614">
        <v>93.540567414755245</v>
      </c>
      <c r="C614" s="1">
        <f t="shared" si="9"/>
        <v>96.040567414755245</v>
      </c>
      <c r="D614" s="1">
        <v>92.814000000000007</v>
      </c>
      <c r="G614">
        <v>3391</v>
      </c>
      <c r="H614">
        <v>16.076370000000001</v>
      </c>
      <c r="I614">
        <v>16.514880000000002</v>
      </c>
      <c r="J614">
        <v>31.951319999999999</v>
      </c>
      <c r="L614">
        <v>22.2</v>
      </c>
      <c r="M614">
        <v>495</v>
      </c>
      <c r="N614">
        <v>563.33299999999997</v>
      </c>
      <c r="O614">
        <v>5</v>
      </c>
    </row>
    <row r="615" spans="1:15" x14ac:dyDescent="0.3">
      <c r="A615">
        <v>506</v>
      </c>
      <c r="B615">
        <v>93.540567414755245</v>
      </c>
      <c r="C615" s="1">
        <f t="shared" si="9"/>
        <v>96.040567414755245</v>
      </c>
      <c r="D615" s="1">
        <v>92.841000000000008</v>
      </c>
      <c r="G615">
        <v>3390</v>
      </c>
      <c r="H615">
        <v>16.104970000000002</v>
      </c>
      <c r="I615">
        <v>16.570049999999998</v>
      </c>
      <c r="J615">
        <v>31.966000000000001</v>
      </c>
      <c r="L615">
        <v>22.22</v>
      </c>
      <c r="M615">
        <v>461.66699999999997</v>
      </c>
      <c r="N615">
        <v>578.33299999999997</v>
      </c>
      <c r="O615">
        <v>10</v>
      </c>
    </row>
    <row r="616" spans="1:15" x14ac:dyDescent="0.3">
      <c r="A616">
        <v>506.5</v>
      </c>
      <c r="B616">
        <v>93.540567414755245</v>
      </c>
      <c r="C616" s="1">
        <f t="shared" si="9"/>
        <v>96.040567414755245</v>
      </c>
      <c r="D616" s="1">
        <v>92.87</v>
      </c>
      <c r="G616">
        <v>3389</v>
      </c>
      <c r="H616">
        <v>16.157060000000001</v>
      </c>
      <c r="I616">
        <v>16.630990000000001</v>
      </c>
      <c r="J616">
        <v>31.98143</v>
      </c>
      <c r="L616">
        <v>22.24</v>
      </c>
      <c r="M616">
        <v>513.33299999999997</v>
      </c>
      <c r="N616">
        <v>576.66700000000003</v>
      </c>
      <c r="O616">
        <v>8.3330000000000002</v>
      </c>
    </row>
    <row r="617" spans="1:15" x14ac:dyDescent="0.3">
      <c r="A617">
        <v>507</v>
      </c>
      <c r="B617">
        <v>93.540567414755245</v>
      </c>
      <c r="C617" s="1">
        <f t="shared" si="9"/>
        <v>96.040567414755245</v>
      </c>
      <c r="D617" s="1">
        <v>92.89500000000001</v>
      </c>
      <c r="G617">
        <v>3388</v>
      </c>
      <c r="H617">
        <v>16.22071</v>
      </c>
      <c r="I617">
        <v>16.682130000000001</v>
      </c>
      <c r="J617">
        <v>31.996919999999999</v>
      </c>
      <c r="L617">
        <v>22.26</v>
      </c>
      <c r="M617">
        <v>486.66699999999997</v>
      </c>
      <c r="N617">
        <v>563.33299999999997</v>
      </c>
      <c r="O617">
        <v>6.6669999999999998</v>
      </c>
    </row>
    <row r="618" spans="1:15" x14ac:dyDescent="0.3">
      <c r="A618">
        <v>507.5</v>
      </c>
      <c r="B618">
        <v>93.540567414755245</v>
      </c>
      <c r="C618" s="1">
        <f t="shared" si="9"/>
        <v>96.040567414755245</v>
      </c>
      <c r="D618" s="1">
        <v>92.916000000000011</v>
      </c>
      <c r="G618">
        <v>3387</v>
      </c>
      <c r="H618">
        <v>16.292750000000002</v>
      </c>
      <c r="I618">
        <v>16.716699999999999</v>
      </c>
      <c r="J618">
        <v>32.011539999999997</v>
      </c>
      <c r="L618">
        <v>22.28</v>
      </c>
      <c r="M618">
        <v>478.33300000000003</v>
      </c>
      <c r="N618">
        <v>533.33299999999997</v>
      </c>
      <c r="O618">
        <v>6.6669999999999998</v>
      </c>
    </row>
    <row r="619" spans="1:15" x14ac:dyDescent="0.3">
      <c r="A619">
        <v>508</v>
      </c>
      <c r="B619">
        <v>93.540567414755245</v>
      </c>
      <c r="C619" s="1">
        <f t="shared" si="9"/>
        <v>96.040567414755245</v>
      </c>
      <c r="D619" s="1">
        <v>92.947000000000003</v>
      </c>
      <c r="G619">
        <v>3386</v>
      </c>
      <c r="H619">
        <v>16.37388</v>
      </c>
      <c r="I619">
        <v>16.740290000000002</v>
      </c>
      <c r="J619">
        <v>32.025410000000001</v>
      </c>
      <c r="L619">
        <v>22.3</v>
      </c>
      <c r="M619">
        <v>490</v>
      </c>
      <c r="N619">
        <v>548.33299999999997</v>
      </c>
      <c r="O619">
        <v>15</v>
      </c>
    </row>
    <row r="620" spans="1:15" x14ac:dyDescent="0.3">
      <c r="A620">
        <v>508.5</v>
      </c>
      <c r="B620">
        <v>93.540567414755245</v>
      </c>
      <c r="C620" s="1">
        <f t="shared" si="9"/>
        <v>96.040567414755245</v>
      </c>
      <c r="D620" s="1">
        <v>92.981999999999999</v>
      </c>
      <c r="G620">
        <v>3385</v>
      </c>
      <c r="H620">
        <v>16.453959999999999</v>
      </c>
      <c r="I620">
        <v>16.76624</v>
      </c>
      <c r="J620">
        <v>32.039009999999998</v>
      </c>
      <c r="L620">
        <v>22.32</v>
      </c>
      <c r="M620">
        <v>496.66699999999997</v>
      </c>
      <c r="N620">
        <v>556.66700000000003</v>
      </c>
      <c r="O620">
        <v>6.6669999999999998</v>
      </c>
    </row>
    <row r="621" spans="1:15" x14ac:dyDescent="0.3">
      <c r="A621">
        <v>509</v>
      </c>
      <c r="B621">
        <v>93.540567414755245</v>
      </c>
      <c r="C621" s="1">
        <f t="shared" si="9"/>
        <v>96.040567414755245</v>
      </c>
      <c r="D621" s="1">
        <v>93.00800000000001</v>
      </c>
      <c r="G621">
        <v>3384</v>
      </c>
      <c r="H621">
        <v>16.512650000000001</v>
      </c>
      <c r="I621">
        <v>16.804359999999999</v>
      </c>
      <c r="J621">
        <v>32.052059999999997</v>
      </c>
      <c r="L621">
        <v>22.34</v>
      </c>
      <c r="M621">
        <v>396.66699999999997</v>
      </c>
      <c r="N621">
        <v>658.33299999999997</v>
      </c>
      <c r="O621">
        <v>16.667000000000002</v>
      </c>
    </row>
    <row r="622" spans="1:15" x14ac:dyDescent="0.3">
      <c r="A622">
        <v>509.5</v>
      </c>
      <c r="B622">
        <v>93.540567414755245</v>
      </c>
      <c r="C622" s="1">
        <f t="shared" si="9"/>
        <v>96.040567414755245</v>
      </c>
      <c r="D622" s="1">
        <v>93.031000000000006</v>
      </c>
      <c r="G622">
        <v>3383</v>
      </c>
      <c r="H622">
        <v>16.540410000000001</v>
      </c>
      <c r="I622">
        <v>16.85097</v>
      </c>
      <c r="J622">
        <v>32.064190000000004</v>
      </c>
      <c r="L622">
        <v>22.36</v>
      </c>
      <c r="M622">
        <v>518.33299999999997</v>
      </c>
      <c r="N622">
        <v>540</v>
      </c>
      <c r="O622">
        <v>8.3330000000000002</v>
      </c>
    </row>
    <row r="623" spans="1:15" x14ac:dyDescent="0.3">
      <c r="A623">
        <v>510</v>
      </c>
      <c r="B623">
        <v>93.540567414755245</v>
      </c>
      <c r="C623" s="1">
        <f t="shared" si="9"/>
        <v>96.040567414755245</v>
      </c>
      <c r="D623" s="1">
        <v>93.049000000000007</v>
      </c>
      <c r="G623">
        <v>3382</v>
      </c>
      <c r="H623">
        <v>16.55105</v>
      </c>
      <c r="I623">
        <v>16.89068</v>
      </c>
      <c r="J623">
        <v>32.076189999999997</v>
      </c>
      <c r="L623">
        <v>22.38</v>
      </c>
      <c r="M623">
        <v>501.66699999999997</v>
      </c>
      <c r="N623">
        <v>588.33299999999997</v>
      </c>
      <c r="O623">
        <v>10</v>
      </c>
    </row>
    <row r="624" spans="1:15" x14ac:dyDescent="0.3">
      <c r="A624">
        <v>510.5</v>
      </c>
      <c r="B624">
        <v>93.540567414755245</v>
      </c>
      <c r="C624" s="1">
        <f t="shared" si="9"/>
        <v>96.040567414755245</v>
      </c>
      <c r="D624" s="1">
        <v>93.067000000000007</v>
      </c>
      <c r="G624">
        <v>3381</v>
      </c>
      <c r="H624">
        <v>16.566600000000001</v>
      </c>
      <c r="I624">
        <v>16.909659999999999</v>
      </c>
      <c r="J624">
        <v>32.089309999999998</v>
      </c>
      <c r="L624">
        <v>22.4</v>
      </c>
      <c r="M624">
        <v>501.66699999999997</v>
      </c>
      <c r="N624">
        <v>475</v>
      </c>
      <c r="O624">
        <v>6.6669999999999998</v>
      </c>
    </row>
    <row r="625" spans="1:15" x14ac:dyDescent="0.3">
      <c r="A625">
        <v>511</v>
      </c>
      <c r="B625">
        <v>93.540567414755245</v>
      </c>
      <c r="C625" s="1">
        <f t="shared" si="9"/>
        <v>96.040567414755245</v>
      </c>
      <c r="D625" s="1">
        <v>93.086000000000013</v>
      </c>
      <c r="G625">
        <v>3380</v>
      </c>
      <c r="H625">
        <v>16.593520000000002</v>
      </c>
      <c r="I625">
        <v>16.908460000000002</v>
      </c>
      <c r="J625">
        <v>32.10378</v>
      </c>
      <c r="L625">
        <v>22.42</v>
      </c>
      <c r="M625">
        <v>505</v>
      </c>
      <c r="N625">
        <v>523.33299999999997</v>
      </c>
      <c r="O625">
        <v>10</v>
      </c>
    </row>
    <row r="626" spans="1:15" x14ac:dyDescent="0.3">
      <c r="A626">
        <v>511.5</v>
      </c>
      <c r="B626">
        <v>93.540567414755245</v>
      </c>
      <c r="C626" s="1">
        <f t="shared" si="9"/>
        <v>96.040567414755245</v>
      </c>
      <c r="D626" s="1">
        <v>93.102000000000004</v>
      </c>
      <c r="G626">
        <v>3379</v>
      </c>
      <c r="H626">
        <v>16.62058</v>
      </c>
      <c r="I626">
        <v>16.90457</v>
      </c>
      <c r="J626">
        <v>32.118870000000001</v>
      </c>
      <c r="L626">
        <v>22.44</v>
      </c>
      <c r="M626">
        <v>431.66699999999997</v>
      </c>
      <c r="N626">
        <v>543.33299999999997</v>
      </c>
      <c r="O626">
        <v>15</v>
      </c>
    </row>
    <row r="627" spans="1:15" x14ac:dyDescent="0.3">
      <c r="A627">
        <v>512</v>
      </c>
      <c r="B627">
        <v>93.540567414755245</v>
      </c>
      <c r="C627" s="1">
        <f t="shared" si="9"/>
        <v>96.040567414755245</v>
      </c>
      <c r="D627" s="1">
        <v>93.12700000000001</v>
      </c>
      <c r="G627">
        <v>3378</v>
      </c>
      <c r="H627">
        <v>16.63946</v>
      </c>
      <c r="I627">
        <v>16.92154</v>
      </c>
      <c r="J627">
        <v>32.134070000000001</v>
      </c>
      <c r="L627">
        <v>22.46</v>
      </c>
      <c r="M627">
        <v>471.66699999999997</v>
      </c>
      <c r="N627">
        <v>521.66700000000003</v>
      </c>
      <c r="O627">
        <v>11.667</v>
      </c>
    </row>
    <row r="628" spans="1:15" x14ac:dyDescent="0.3">
      <c r="A628">
        <v>512.5</v>
      </c>
      <c r="B628">
        <v>93.540567414755245</v>
      </c>
      <c r="C628" s="1">
        <f t="shared" si="9"/>
        <v>96.040567414755245</v>
      </c>
      <c r="D628" s="1">
        <v>93.156000000000006</v>
      </c>
      <c r="G628">
        <v>3377</v>
      </c>
      <c r="H628">
        <v>16.659320000000001</v>
      </c>
      <c r="I628">
        <v>16.973749999999999</v>
      </c>
      <c r="J628">
        <v>32.149439999999998</v>
      </c>
      <c r="L628">
        <v>22.48</v>
      </c>
      <c r="M628">
        <v>448.33300000000003</v>
      </c>
      <c r="N628">
        <v>518.33299999999997</v>
      </c>
      <c r="O628">
        <v>11.667</v>
      </c>
    </row>
    <row r="629" spans="1:15" x14ac:dyDescent="0.3">
      <c r="A629">
        <v>513</v>
      </c>
      <c r="B629">
        <v>93.756200692588052</v>
      </c>
      <c r="C629" s="1">
        <f t="shared" si="9"/>
        <v>96.256200692588052</v>
      </c>
      <c r="D629" s="1">
        <v>93.177000000000007</v>
      </c>
      <c r="G629">
        <v>3376</v>
      </c>
      <c r="H629">
        <v>16.696760000000001</v>
      </c>
      <c r="I629">
        <v>17.057780000000001</v>
      </c>
      <c r="J629">
        <v>32.164969999999997</v>
      </c>
      <c r="L629">
        <v>22.5</v>
      </c>
      <c r="M629">
        <v>485</v>
      </c>
      <c r="N629">
        <v>548.33299999999997</v>
      </c>
      <c r="O629">
        <v>10</v>
      </c>
    </row>
    <row r="630" spans="1:15" x14ac:dyDescent="0.3">
      <c r="A630">
        <v>513.5</v>
      </c>
      <c r="B630">
        <v>93.756200692588052</v>
      </c>
      <c r="C630" s="1">
        <f t="shared" si="9"/>
        <v>96.256200692588052</v>
      </c>
      <c r="D630" s="1">
        <v>93.197000000000003</v>
      </c>
      <c r="G630">
        <v>3375</v>
      </c>
      <c r="H630">
        <v>16.755299999999998</v>
      </c>
      <c r="I630">
        <v>17.15352</v>
      </c>
      <c r="J630">
        <v>32.180289999999999</v>
      </c>
      <c r="L630">
        <v>22.52</v>
      </c>
      <c r="M630">
        <v>441.66699999999997</v>
      </c>
      <c r="N630">
        <v>546.66700000000003</v>
      </c>
      <c r="O630">
        <v>8.3330000000000002</v>
      </c>
    </row>
    <row r="631" spans="1:15" x14ac:dyDescent="0.3">
      <c r="A631">
        <v>514</v>
      </c>
      <c r="B631">
        <v>93.756200692588052</v>
      </c>
      <c r="C631" s="1">
        <f t="shared" si="9"/>
        <v>96.256200692588052</v>
      </c>
      <c r="D631" s="1">
        <v>93.220000000000013</v>
      </c>
      <c r="G631">
        <v>3374</v>
      </c>
      <c r="H631">
        <v>16.819559999999999</v>
      </c>
      <c r="I631">
        <v>17.236830000000001</v>
      </c>
      <c r="J631">
        <v>32.195070000000001</v>
      </c>
      <c r="L631">
        <v>22.54</v>
      </c>
      <c r="M631">
        <v>426.66699999999997</v>
      </c>
      <c r="N631">
        <v>530</v>
      </c>
      <c r="O631">
        <v>5</v>
      </c>
    </row>
    <row r="632" spans="1:15" x14ac:dyDescent="0.3">
      <c r="A632">
        <v>514.5</v>
      </c>
      <c r="B632">
        <v>93.756200692588052</v>
      </c>
      <c r="C632" s="1">
        <f t="shared" si="9"/>
        <v>96.256200692588052</v>
      </c>
      <c r="D632" s="1">
        <v>93.246000000000009</v>
      </c>
      <c r="G632">
        <v>3373</v>
      </c>
      <c r="H632">
        <v>16.869779999999999</v>
      </c>
      <c r="I632">
        <v>17.29599</v>
      </c>
      <c r="J632">
        <v>32.209209999999999</v>
      </c>
      <c r="L632">
        <v>22.56</v>
      </c>
      <c r="M632">
        <v>440</v>
      </c>
      <c r="N632">
        <v>561.66700000000003</v>
      </c>
      <c r="O632">
        <v>11.667</v>
      </c>
    </row>
    <row r="633" spans="1:15" x14ac:dyDescent="0.3">
      <c r="A633">
        <v>515</v>
      </c>
      <c r="B633">
        <v>93.756200692588052</v>
      </c>
      <c r="C633" s="1">
        <f t="shared" si="9"/>
        <v>96.256200692588052</v>
      </c>
      <c r="D633" s="1">
        <v>93.269000000000005</v>
      </c>
      <c r="G633">
        <v>3372</v>
      </c>
      <c r="H633">
        <v>16.90138</v>
      </c>
      <c r="I633">
        <v>17.33606</v>
      </c>
      <c r="J633">
        <v>32.222679999999997</v>
      </c>
      <c r="L633">
        <v>22.58</v>
      </c>
      <c r="M633">
        <v>476.66699999999997</v>
      </c>
      <c r="N633">
        <v>471.66699999999997</v>
      </c>
      <c r="O633">
        <v>10</v>
      </c>
    </row>
    <row r="634" spans="1:15" x14ac:dyDescent="0.3">
      <c r="A634">
        <v>515.5</v>
      </c>
      <c r="B634">
        <v>93.756200692588052</v>
      </c>
      <c r="C634" s="1">
        <f t="shared" si="9"/>
        <v>96.256200692588052</v>
      </c>
      <c r="D634" s="1">
        <v>93.29</v>
      </c>
      <c r="G634">
        <v>3371</v>
      </c>
      <c r="H634">
        <v>16.92952</v>
      </c>
      <c r="I634">
        <v>17.370280000000001</v>
      </c>
      <c r="J634">
        <v>32.235590000000002</v>
      </c>
      <c r="L634">
        <v>22.6</v>
      </c>
      <c r="M634">
        <v>396.66699999999997</v>
      </c>
      <c r="N634">
        <v>480</v>
      </c>
      <c r="O634">
        <v>8.3330000000000002</v>
      </c>
    </row>
    <row r="635" spans="1:15" x14ac:dyDescent="0.3">
      <c r="A635">
        <v>516</v>
      </c>
      <c r="B635">
        <v>93.756200692588052</v>
      </c>
      <c r="C635" s="1">
        <f t="shared" si="9"/>
        <v>96.256200692588052</v>
      </c>
      <c r="D635" s="1">
        <v>93.318000000000012</v>
      </c>
      <c r="G635">
        <v>3370</v>
      </c>
      <c r="H635">
        <v>16.974979999999999</v>
      </c>
      <c r="I635">
        <v>17.410599999999999</v>
      </c>
      <c r="J635">
        <v>32.248519999999999</v>
      </c>
      <c r="L635">
        <v>22.62</v>
      </c>
      <c r="M635">
        <v>471.66699999999997</v>
      </c>
      <c r="N635">
        <v>505</v>
      </c>
      <c r="O635">
        <v>8.3330000000000002</v>
      </c>
    </row>
    <row r="636" spans="1:15" x14ac:dyDescent="0.3">
      <c r="A636">
        <v>516.5</v>
      </c>
      <c r="B636">
        <v>93.756200692588052</v>
      </c>
      <c r="C636" s="1">
        <f t="shared" si="9"/>
        <v>96.256200692588052</v>
      </c>
      <c r="D636" s="1">
        <v>93.336000000000013</v>
      </c>
      <c r="G636">
        <v>3369</v>
      </c>
      <c r="H636">
        <v>17.045120000000001</v>
      </c>
      <c r="I636">
        <v>17.465060000000001</v>
      </c>
      <c r="J636">
        <v>32.262250000000002</v>
      </c>
      <c r="L636">
        <v>22.64</v>
      </c>
      <c r="M636">
        <v>380</v>
      </c>
      <c r="N636">
        <v>471.66699999999997</v>
      </c>
      <c r="O636">
        <v>8.3330000000000002</v>
      </c>
    </row>
    <row r="637" spans="1:15" x14ac:dyDescent="0.3">
      <c r="A637">
        <v>517</v>
      </c>
      <c r="B637">
        <v>93.756200692588052</v>
      </c>
      <c r="C637" s="1">
        <f t="shared" si="9"/>
        <v>96.256200692588052</v>
      </c>
      <c r="D637" s="1">
        <v>93.368000000000009</v>
      </c>
      <c r="G637">
        <v>3368</v>
      </c>
      <c r="H637">
        <v>17.127210000000002</v>
      </c>
      <c r="I637">
        <v>17.535969999999999</v>
      </c>
      <c r="J637">
        <v>32.27722</v>
      </c>
      <c r="L637">
        <v>22.66</v>
      </c>
      <c r="M637">
        <v>446.66699999999997</v>
      </c>
      <c r="N637">
        <v>506.66699999999997</v>
      </c>
      <c r="O637">
        <v>11.667</v>
      </c>
    </row>
    <row r="638" spans="1:15" x14ac:dyDescent="0.3">
      <c r="A638">
        <v>517.5</v>
      </c>
      <c r="B638">
        <v>93.756200692588052</v>
      </c>
      <c r="C638" s="1">
        <f t="shared" si="9"/>
        <v>96.256200692588052</v>
      </c>
      <c r="D638" s="1">
        <v>93.40100000000001</v>
      </c>
      <c r="G638">
        <v>3367</v>
      </c>
      <c r="H638">
        <v>17.198830000000001</v>
      </c>
      <c r="I638">
        <v>17.61581</v>
      </c>
      <c r="J638">
        <v>32.293410000000002</v>
      </c>
      <c r="L638">
        <v>22.68</v>
      </c>
      <c r="M638">
        <v>461.66699999999997</v>
      </c>
      <c r="N638">
        <v>476.66699999999997</v>
      </c>
      <c r="O638">
        <v>13.333</v>
      </c>
    </row>
    <row r="639" spans="1:15" x14ac:dyDescent="0.3">
      <c r="A639">
        <v>518</v>
      </c>
      <c r="B639">
        <v>93.756200692588052</v>
      </c>
      <c r="C639" s="1">
        <f t="shared" si="9"/>
        <v>96.256200692588052</v>
      </c>
      <c r="D639" s="1">
        <v>93.409000000000006</v>
      </c>
      <c r="G639">
        <v>3366</v>
      </c>
      <c r="H639">
        <v>17.247160000000001</v>
      </c>
      <c r="I639">
        <v>17.689080000000001</v>
      </c>
      <c r="J639">
        <v>32.310560000000002</v>
      </c>
      <c r="L639">
        <v>22.7</v>
      </c>
      <c r="M639">
        <v>393.33300000000003</v>
      </c>
      <c r="N639">
        <v>416.66699999999997</v>
      </c>
      <c r="O639">
        <v>11.667</v>
      </c>
    </row>
    <row r="640" spans="1:15" x14ac:dyDescent="0.3">
      <c r="A640">
        <v>518.5</v>
      </c>
      <c r="B640">
        <v>93.756200692588052</v>
      </c>
      <c r="C640" s="1">
        <f t="shared" si="9"/>
        <v>96.256200692588052</v>
      </c>
      <c r="D640" s="1">
        <v>93.427000000000007</v>
      </c>
      <c r="G640">
        <v>3365</v>
      </c>
      <c r="H640">
        <v>17.27702</v>
      </c>
      <c r="I640">
        <v>17.744589999999999</v>
      </c>
      <c r="J640">
        <v>32.328090000000003</v>
      </c>
      <c r="L640">
        <v>22.72</v>
      </c>
      <c r="M640">
        <v>406.66699999999997</v>
      </c>
      <c r="N640">
        <v>498.33300000000003</v>
      </c>
      <c r="O640">
        <v>8.3330000000000002</v>
      </c>
    </row>
    <row r="641" spans="1:15" x14ac:dyDescent="0.3">
      <c r="A641">
        <v>519</v>
      </c>
      <c r="B641">
        <v>93.756200692588052</v>
      </c>
      <c r="C641" s="1">
        <f t="shared" si="9"/>
        <v>96.256200692588052</v>
      </c>
      <c r="D641" s="1">
        <v>93.449000000000012</v>
      </c>
      <c r="G641">
        <v>3364</v>
      </c>
      <c r="H641">
        <v>17.302289999999999</v>
      </c>
      <c r="I641">
        <v>17.783529999999999</v>
      </c>
      <c r="J641">
        <v>32.345239999999997</v>
      </c>
      <c r="L641">
        <v>22.74</v>
      </c>
      <c r="M641">
        <v>368.33300000000003</v>
      </c>
      <c r="N641">
        <v>455</v>
      </c>
      <c r="O641">
        <v>8.3330000000000002</v>
      </c>
    </row>
    <row r="642" spans="1:15" x14ac:dyDescent="0.3">
      <c r="A642">
        <v>519.5</v>
      </c>
      <c r="B642">
        <v>93.756200692588052</v>
      </c>
      <c r="C642" s="1">
        <f t="shared" si="9"/>
        <v>96.256200692588052</v>
      </c>
      <c r="D642" s="1">
        <v>93.476000000000013</v>
      </c>
      <c r="G642">
        <v>3363</v>
      </c>
      <c r="H642">
        <v>17.332719999999998</v>
      </c>
      <c r="I642">
        <v>17.810220000000001</v>
      </c>
      <c r="J642">
        <v>32.361910000000002</v>
      </c>
      <c r="L642">
        <v>22.76</v>
      </c>
      <c r="M642">
        <v>373.33300000000003</v>
      </c>
      <c r="N642">
        <v>416.66699999999997</v>
      </c>
      <c r="O642">
        <v>11.667</v>
      </c>
    </row>
    <row r="643" spans="1:15" x14ac:dyDescent="0.3">
      <c r="A643">
        <v>520</v>
      </c>
      <c r="B643">
        <v>93.756200692588052</v>
      </c>
      <c r="C643" s="1">
        <f t="shared" ref="C643:C706" si="10">B643+2.5</f>
        <v>96.256200692588052</v>
      </c>
      <c r="D643" s="1">
        <v>93.504000000000005</v>
      </c>
      <c r="G643">
        <v>3362</v>
      </c>
      <c r="H643">
        <v>17.369980000000002</v>
      </c>
      <c r="I643">
        <v>17.822399999999998</v>
      </c>
      <c r="J643">
        <v>32.379040000000003</v>
      </c>
      <c r="L643">
        <v>22.78</v>
      </c>
      <c r="M643">
        <v>416.66699999999997</v>
      </c>
      <c r="N643">
        <v>425</v>
      </c>
      <c r="O643">
        <v>8.3330000000000002</v>
      </c>
    </row>
    <row r="644" spans="1:15" x14ac:dyDescent="0.3">
      <c r="A644">
        <v>520.5</v>
      </c>
      <c r="B644">
        <v>93.756200692588052</v>
      </c>
      <c r="C644" s="1">
        <f t="shared" si="10"/>
        <v>96.256200692588052</v>
      </c>
      <c r="D644" s="1">
        <v>93.534000000000006</v>
      </c>
      <c r="G644">
        <v>3361</v>
      </c>
      <c r="H644">
        <v>17.413119999999999</v>
      </c>
      <c r="I644">
        <v>17.821079999999998</v>
      </c>
      <c r="J644">
        <v>32.397440000000003</v>
      </c>
      <c r="L644">
        <v>22.8</v>
      </c>
      <c r="M644">
        <v>413.33300000000003</v>
      </c>
      <c r="N644">
        <v>455</v>
      </c>
      <c r="O644">
        <v>8.3330000000000002</v>
      </c>
    </row>
    <row r="645" spans="1:15" x14ac:dyDescent="0.3">
      <c r="A645">
        <v>521</v>
      </c>
      <c r="B645">
        <v>93.756200692588052</v>
      </c>
      <c r="C645" s="1">
        <f t="shared" si="10"/>
        <v>96.256200692588052</v>
      </c>
      <c r="D645" s="1">
        <v>93.566000000000003</v>
      </c>
      <c r="G645">
        <v>3360</v>
      </c>
      <c r="H645">
        <v>17.463080000000001</v>
      </c>
      <c r="I645">
        <v>17.824310000000001</v>
      </c>
      <c r="J645">
        <v>32.41666</v>
      </c>
      <c r="L645">
        <v>22.82</v>
      </c>
      <c r="M645">
        <v>396.66699999999997</v>
      </c>
      <c r="N645">
        <v>420</v>
      </c>
      <c r="O645">
        <v>6.6669999999999998</v>
      </c>
    </row>
    <row r="646" spans="1:15" x14ac:dyDescent="0.3">
      <c r="A646">
        <v>521.5</v>
      </c>
      <c r="B646">
        <v>93.972331056463887</v>
      </c>
      <c r="C646" s="1">
        <f t="shared" si="10"/>
        <v>96.472331056463887</v>
      </c>
      <c r="D646" s="1">
        <v>93.585000000000008</v>
      </c>
      <c r="G646">
        <v>3359</v>
      </c>
      <c r="H646">
        <v>17.520720000000001</v>
      </c>
      <c r="I646">
        <v>17.85548</v>
      </c>
      <c r="J646">
        <v>32.435540000000003</v>
      </c>
      <c r="L646">
        <v>22.84</v>
      </c>
      <c r="M646">
        <v>406.66699999999997</v>
      </c>
      <c r="N646">
        <v>451.66699999999997</v>
      </c>
      <c r="O646">
        <v>6.6669999999999998</v>
      </c>
    </row>
    <row r="647" spans="1:15" x14ac:dyDescent="0.3">
      <c r="A647">
        <v>522</v>
      </c>
      <c r="B647">
        <v>93.972331056463887</v>
      </c>
      <c r="C647" s="1">
        <f t="shared" si="10"/>
        <v>96.472331056463887</v>
      </c>
      <c r="D647" s="1">
        <v>93.612000000000009</v>
      </c>
      <c r="G647">
        <v>3358</v>
      </c>
      <c r="H647">
        <v>17.582979999999999</v>
      </c>
      <c r="I647">
        <v>17.917110000000001</v>
      </c>
      <c r="J647">
        <v>32.453710000000001</v>
      </c>
      <c r="L647">
        <v>22.86</v>
      </c>
      <c r="M647">
        <v>410</v>
      </c>
      <c r="N647">
        <v>418.33300000000003</v>
      </c>
      <c r="O647">
        <v>6.6669999999999998</v>
      </c>
    </row>
    <row r="648" spans="1:15" x14ac:dyDescent="0.3">
      <c r="A648">
        <v>522.5</v>
      </c>
      <c r="B648">
        <v>93.972331056463887</v>
      </c>
      <c r="C648" s="1">
        <f t="shared" si="10"/>
        <v>96.472331056463887</v>
      </c>
      <c r="D648" s="1">
        <v>93.624000000000009</v>
      </c>
      <c r="G648">
        <v>3357</v>
      </c>
      <c r="H648">
        <v>17.644490000000001</v>
      </c>
      <c r="I648">
        <v>17.99023</v>
      </c>
      <c r="J648">
        <v>32.471600000000002</v>
      </c>
      <c r="L648">
        <v>22.88</v>
      </c>
      <c r="M648">
        <v>343.33300000000003</v>
      </c>
      <c r="N648">
        <v>436.66699999999997</v>
      </c>
      <c r="O648">
        <v>6.6669999999999998</v>
      </c>
    </row>
    <row r="649" spans="1:15" x14ac:dyDescent="0.3">
      <c r="A649">
        <v>523</v>
      </c>
      <c r="B649">
        <v>93.972331056463887</v>
      </c>
      <c r="C649" s="1">
        <f t="shared" si="10"/>
        <v>96.472331056463887</v>
      </c>
      <c r="D649" s="1">
        <v>93.62700000000001</v>
      </c>
      <c r="G649">
        <v>3356</v>
      </c>
      <c r="H649">
        <v>17.70335</v>
      </c>
      <c r="I649">
        <v>18.064959999999999</v>
      </c>
      <c r="J649">
        <v>32.489220000000003</v>
      </c>
      <c r="L649">
        <v>22.9</v>
      </c>
      <c r="M649">
        <v>390</v>
      </c>
      <c r="N649">
        <v>391.66699999999997</v>
      </c>
      <c r="O649">
        <v>6.6669999999999998</v>
      </c>
    </row>
    <row r="650" spans="1:15" x14ac:dyDescent="0.3">
      <c r="A650">
        <v>523.5</v>
      </c>
      <c r="B650">
        <v>93.972331056463887</v>
      </c>
      <c r="C650" s="1">
        <f t="shared" si="10"/>
        <v>96.472331056463887</v>
      </c>
      <c r="D650" s="1">
        <v>93.65</v>
      </c>
      <c r="G650">
        <v>3355</v>
      </c>
      <c r="H650">
        <v>17.76341</v>
      </c>
      <c r="I650">
        <v>18.158840000000001</v>
      </c>
      <c r="J650">
        <v>32.506019999999999</v>
      </c>
      <c r="L650">
        <v>22.92</v>
      </c>
      <c r="M650">
        <v>365</v>
      </c>
      <c r="N650">
        <v>433.33300000000003</v>
      </c>
      <c r="O650">
        <v>6.6669999999999998</v>
      </c>
    </row>
    <row r="651" spans="1:15" x14ac:dyDescent="0.3">
      <c r="A651">
        <v>524</v>
      </c>
      <c r="B651">
        <v>93.972331056463887</v>
      </c>
      <c r="C651" s="1">
        <f t="shared" si="10"/>
        <v>96.472331056463887</v>
      </c>
      <c r="D651" s="1">
        <v>93.656000000000006</v>
      </c>
      <c r="G651">
        <v>3354</v>
      </c>
      <c r="H651">
        <v>17.828980000000001</v>
      </c>
      <c r="I651">
        <v>18.292400000000001</v>
      </c>
      <c r="J651">
        <v>32.521790000000003</v>
      </c>
      <c r="L651">
        <v>22.94</v>
      </c>
      <c r="M651">
        <v>351.66699999999997</v>
      </c>
      <c r="N651">
        <v>413.33300000000003</v>
      </c>
      <c r="O651">
        <v>5</v>
      </c>
    </row>
    <row r="652" spans="1:15" x14ac:dyDescent="0.3">
      <c r="A652">
        <v>524.5</v>
      </c>
      <c r="B652">
        <v>93.972331056463887</v>
      </c>
      <c r="C652" s="1">
        <f t="shared" si="10"/>
        <v>96.472331056463887</v>
      </c>
      <c r="D652" s="1">
        <v>93.681000000000012</v>
      </c>
      <c r="G652">
        <v>3353</v>
      </c>
      <c r="H652">
        <v>17.89753</v>
      </c>
      <c r="I652">
        <v>18.459040000000002</v>
      </c>
      <c r="J652">
        <v>32.537109999999998</v>
      </c>
      <c r="L652">
        <v>22.96</v>
      </c>
      <c r="M652">
        <v>365</v>
      </c>
      <c r="N652">
        <v>450</v>
      </c>
      <c r="O652">
        <v>5</v>
      </c>
    </row>
    <row r="653" spans="1:15" x14ac:dyDescent="0.3">
      <c r="A653">
        <v>525</v>
      </c>
      <c r="B653">
        <v>93.972331056463887</v>
      </c>
      <c r="C653" s="1">
        <f t="shared" si="10"/>
        <v>96.472331056463887</v>
      </c>
      <c r="D653" s="1">
        <v>93.711000000000013</v>
      </c>
      <c r="G653">
        <v>3352</v>
      </c>
      <c r="H653">
        <v>17.960149999999999</v>
      </c>
      <c r="I653">
        <v>18.628219999999999</v>
      </c>
      <c r="J653">
        <v>32.55274</v>
      </c>
      <c r="L653">
        <v>22.98</v>
      </c>
      <c r="M653">
        <v>403.33300000000003</v>
      </c>
      <c r="N653">
        <v>431.66699999999997</v>
      </c>
      <c r="O653">
        <v>8.3330000000000002</v>
      </c>
    </row>
    <row r="654" spans="1:15" x14ac:dyDescent="0.3">
      <c r="A654">
        <v>525.5</v>
      </c>
      <c r="B654">
        <v>93.972331056463887</v>
      </c>
      <c r="C654" s="1">
        <f t="shared" si="10"/>
        <v>96.472331056463887</v>
      </c>
      <c r="D654" s="1">
        <v>93.745000000000005</v>
      </c>
      <c r="G654">
        <v>3351</v>
      </c>
      <c r="H654">
        <v>18.010300000000001</v>
      </c>
      <c r="I654">
        <v>18.770949999999999</v>
      </c>
      <c r="J654">
        <v>32.569279999999999</v>
      </c>
      <c r="L654">
        <v>23</v>
      </c>
      <c r="M654">
        <v>340</v>
      </c>
      <c r="N654">
        <v>380</v>
      </c>
      <c r="O654">
        <v>5</v>
      </c>
    </row>
    <row r="655" spans="1:15" x14ac:dyDescent="0.3">
      <c r="A655">
        <v>526</v>
      </c>
      <c r="B655">
        <v>93.972331056463887</v>
      </c>
      <c r="C655" s="1">
        <f t="shared" si="10"/>
        <v>96.472331056463887</v>
      </c>
      <c r="D655" s="1">
        <v>93.777000000000001</v>
      </c>
      <c r="G655">
        <v>3350</v>
      </c>
      <c r="H655">
        <v>18.04993</v>
      </c>
      <c r="I655">
        <v>18.876159999999999</v>
      </c>
      <c r="J655">
        <v>32.587150000000001</v>
      </c>
      <c r="L655">
        <v>23.02</v>
      </c>
      <c r="M655">
        <v>316.66699999999997</v>
      </c>
      <c r="N655">
        <v>401.66699999999997</v>
      </c>
      <c r="O655">
        <v>5</v>
      </c>
    </row>
    <row r="656" spans="1:15" x14ac:dyDescent="0.3">
      <c r="A656">
        <v>526.5</v>
      </c>
      <c r="B656">
        <v>93.972331056463887</v>
      </c>
      <c r="C656" s="1">
        <f t="shared" si="10"/>
        <v>96.472331056463887</v>
      </c>
      <c r="D656" s="1">
        <v>93.792000000000002</v>
      </c>
      <c r="G656">
        <v>3349</v>
      </c>
      <c r="H656">
        <v>18.085629999999998</v>
      </c>
      <c r="I656">
        <v>18.94886</v>
      </c>
      <c r="J656">
        <v>32.606180000000002</v>
      </c>
      <c r="L656">
        <v>23.04</v>
      </c>
      <c r="M656">
        <v>306.66699999999997</v>
      </c>
      <c r="N656">
        <v>341.66699999999997</v>
      </c>
      <c r="O656">
        <v>6.6669999999999998</v>
      </c>
    </row>
    <row r="657" spans="1:15" x14ac:dyDescent="0.3">
      <c r="A657">
        <v>527</v>
      </c>
      <c r="B657">
        <v>93.972331056463887</v>
      </c>
      <c r="C657" s="1">
        <f t="shared" si="10"/>
        <v>96.472331056463887</v>
      </c>
      <c r="D657" s="1">
        <v>93.812000000000012</v>
      </c>
      <c r="G657">
        <v>3348</v>
      </c>
      <c r="H657">
        <v>18.12058</v>
      </c>
      <c r="I657">
        <v>19.00479</v>
      </c>
      <c r="J657">
        <v>32.625279999999997</v>
      </c>
      <c r="L657">
        <v>23.06</v>
      </c>
      <c r="M657">
        <v>323.33300000000003</v>
      </c>
      <c r="N657">
        <v>375</v>
      </c>
      <c r="O657">
        <v>11.667</v>
      </c>
    </row>
    <row r="658" spans="1:15" x14ac:dyDescent="0.3">
      <c r="A658">
        <v>527.5</v>
      </c>
      <c r="B658">
        <v>93.972331056463887</v>
      </c>
      <c r="C658" s="1">
        <f t="shared" si="10"/>
        <v>96.472331056463887</v>
      </c>
      <c r="D658" s="1">
        <v>93.841000000000008</v>
      </c>
      <c r="G658">
        <v>3347</v>
      </c>
      <c r="H658">
        <v>18.154730000000001</v>
      </c>
      <c r="I658">
        <v>19.064969999999999</v>
      </c>
      <c r="J658">
        <v>32.643189999999997</v>
      </c>
      <c r="L658">
        <v>23.08</v>
      </c>
      <c r="M658">
        <v>315</v>
      </c>
      <c r="N658">
        <v>391.66699999999997</v>
      </c>
      <c r="O658">
        <v>8.3330000000000002</v>
      </c>
    </row>
    <row r="659" spans="1:15" x14ac:dyDescent="0.3">
      <c r="A659">
        <v>528</v>
      </c>
      <c r="B659">
        <v>93.972331056463887</v>
      </c>
      <c r="C659" s="1">
        <f t="shared" si="10"/>
        <v>96.472331056463887</v>
      </c>
      <c r="D659" s="1">
        <v>93.856000000000009</v>
      </c>
      <c r="G659">
        <v>3346</v>
      </c>
      <c r="H659">
        <v>18.192830000000001</v>
      </c>
      <c r="I659">
        <v>19.14245</v>
      </c>
      <c r="J659">
        <v>32.659709999999997</v>
      </c>
      <c r="L659">
        <v>23.1</v>
      </c>
      <c r="M659">
        <v>350</v>
      </c>
      <c r="N659">
        <v>395</v>
      </c>
      <c r="O659">
        <v>8.3330000000000002</v>
      </c>
    </row>
    <row r="660" spans="1:15" x14ac:dyDescent="0.3">
      <c r="A660">
        <v>528.5</v>
      </c>
      <c r="B660">
        <v>93.972331056463887</v>
      </c>
      <c r="C660" s="1">
        <f t="shared" si="10"/>
        <v>96.472331056463887</v>
      </c>
      <c r="D660" s="1">
        <v>93.865000000000009</v>
      </c>
      <c r="G660">
        <v>3345</v>
      </c>
      <c r="H660">
        <v>18.245509999999999</v>
      </c>
      <c r="I660">
        <v>19.230599999999999</v>
      </c>
      <c r="J660">
        <v>32.675600000000003</v>
      </c>
      <c r="L660">
        <v>23.12</v>
      </c>
      <c r="M660">
        <v>350</v>
      </c>
      <c r="N660">
        <v>388.33300000000003</v>
      </c>
      <c r="O660">
        <v>13.333</v>
      </c>
    </row>
    <row r="661" spans="1:15" x14ac:dyDescent="0.3">
      <c r="A661">
        <v>529</v>
      </c>
      <c r="B661">
        <v>93.972331056463887</v>
      </c>
      <c r="C661" s="1">
        <f t="shared" si="10"/>
        <v>96.472331056463887</v>
      </c>
      <c r="D661" s="1">
        <v>93.878</v>
      </c>
      <c r="G661">
        <v>3344</v>
      </c>
      <c r="H661">
        <v>18.31756</v>
      </c>
      <c r="I661">
        <v>19.314170000000001</v>
      </c>
      <c r="J661">
        <v>32.691630000000004</v>
      </c>
      <c r="L661">
        <v>23.14</v>
      </c>
      <c r="M661">
        <v>315</v>
      </c>
      <c r="N661">
        <v>373.33300000000003</v>
      </c>
      <c r="O661">
        <v>15</v>
      </c>
    </row>
    <row r="662" spans="1:15" x14ac:dyDescent="0.3">
      <c r="A662">
        <v>529.5</v>
      </c>
      <c r="B662">
        <v>93.972331056463887</v>
      </c>
      <c r="C662" s="1">
        <f t="shared" si="10"/>
        <v>96.472331056463887</v>
      </c>
      <c r="D662" s="1">
        <v>93.908000000000001</v>
      </c>
      <c r="G662">
        <v>3343</v>
      </c>
      <c r="H662">
        <v>18.397279999999999</v>
      </c>
      <c r="I662">
        <v>19.393450000000001</v>
      </c>
      <c r="J662">
        <v>32.707970000000003</v>
      </c>
      <c r="L662">
        <v>23.16</v>
      </c>
      <c r="M662">
        <v>323.33300000000003</v>
      </c>
      <c r="N662">
        <v>330</v>
      </c>
      <c r="O662">
        <v>10</v>
      </c>
    </row>
    <row r="663" spans="1:15" x14ac:dyDescent="0.3">
      <c r="A663">
        <v>530</v>
      </c>
      <c r="B663">
        <v>93.972331056463887</v>
      </c>
      <c r="C663" s="1">
        <f t="shared" si="10"/>
        <v>96.472331056463887</v>
      </c>
      <c r="D663" s="1">
        <v>93.955000000000013</v>
      </c>
      <c r="G663">
        <v>3342</v>
      </c>
      <c r="H663">
        <v>18.464739999999999</v>
      </c>
      <c r="I663">
        <v>19.489129999999999</v>
      </c>
      <c r="J663">
        <v>32.724440000000001</v>
      </c>
      <c r="L663">
        <v>23.18</v>
      </c>
      <c r="M663">
        <v>326.66699999999997</v>
      </c>
      <c r="N663">
        <v>358.33300000000003</v>
      </c>
      <c r="O663">
        <v>11.667</v>
      </c>
    </row>
    <row r="664" spans="1:15" x14ac:dyDescent="0.3">
      <c r="A664">
        <v>530.5</v>
      </c>
      <c r="B664">
        <v>93.972331056463887</v>
      </c>
      <c r="C664" s="1">
        <f t="shared" si="10"/>
        <v>96.472331056463887</v>
      </c>
      <c r="D664" s="1">
        <v>93.972000000000008</v>
      </c>
      <c r="G664">
        <v>3341</v>
      </c>
      <c r="H664">
        <v>18.514150000000001</v>
      </c>
      <c r="I664">
        <v>19.615220000000001</v>
      </c>
      <c r="J664">
        <v>32.740630000000003</v>
      </c>
      <c r="L664">
        <v>23.2</v>
      </c>
      <c r="M664">
        <v>325</v>
      </c>
      <c r="N664">
        <v>335</v>
      </c>
      <c r="O664">
        <v>16.667000000000002</v>
      </c>
    </row>
    <row r="665" spans="1:15" x14ac:dyDescent="0.3">
      <c r="A665">
        <v>531</v>
      </c>
      <c r="B665">
        <v>94.18895965228414</v>
      </c>
      <c r="C665" s="1">
        <f t="shared" si="10"/>
        <v>96.68895965228414</v>
      </c>
      <c r="D665" s="1">
        <v>93.987000000000009</v>
      </c>
      <c r="G665">
        <v>3340</v>
      </c>
      <c r="H665">
        <v>18.561019999999999</v>
      </c>
      <c r="I665">
        <v>19.751539999999999</v>
      </c>
      <c r="J665">
        <v>32.756140000000002</v>
      </c>
      <c r="L665">
        <v>23.22</v>
      </c>
      <c r="M665">
        <v>323.33300000000003</v>
      </c>
      <c r="N665">
        <v>348.33300000000003</v>
      </c>
      <c r="O665">
        <v>6.6669999999999998</v>
      </c>
    </row>
    <row r="666" spans="1:15" x14ac:dyDescent="0.3">
      <c r="A666">
        <v>531.5</v>
      </c>
      <c r="B666">
        <v>94.18895965228414</v>
      </c>
      <c r="C666" s="1">
        <f t="shared" si="10"/>
        <v>96.68895965228414</v>
      </c>
      <c r="D666" s="1">
        <v>94.004000000000005</v>
      </c>
      <c r="G666">
        <v>3339</v>
      </c>
      <c r="H666">
        <v>18.623930000000001</v>
      </c>
      <c r="I666">
        <v>19.85388</v>
      </c>
      <c r="J666">
        <v>32.771279999999997</v>
      </c>
      <c r="L666">
        <v>23.24</v>
      </c>
      <c r="M666">
        <v>310</v>
      </c>
      <c r="N666">
        <v>356.66699999999997</v>
      </c>
      <c r="O666">
        <v>10</v>
      </c>
    </row>
    <row r="667" spans="1:15" x14ac:dyDescent="0.3">
      <c r="A667">
        <v>532</v>
      </c>
      <c r="B667">
        <v>94.18895965228414</v>
      </c>
      <c r="C667" s="1">
        <f t="shared" si="10"/>
        <v>96.68895965228414</v>
      </c>
      <c r="D667" s="1">
        <v>94.024000000000001</v>
      </c>
      <c r="G667">
        <v>3338</v>
      </c>
      <c r="H667">
        <v>18.704619999999998</v>
      </c>
      <c r="I667">
        <v>19.89451</v>
      </c>
      <c r="J667">
        <v>32.787280000000003</v>
      </c>
      <c r="L667">
        <v>23.26</v>
      </c>
      <c r="M667">
        <v>336.66699999999997</v>
      </c>
      <c r="N667">
        <v>358.33300000000003</v>
      </c>
      <c r="O667">
        <v>3.3330000000000002</v>
      </c>
    </row>
    <row r="668" spans="1:15" x14ac:dyDescent="0.3">
      <c r="A668">
        <v>532.5</v>
      </c>
      <c r="B668">
        <v>94.18895965228414</v>
      </c>
      <c r="C668" s="1">
        <f t="shared" si="10"/>
        <v>96.68895965228414</v>
      </c>
      <c r="D668" s="1">
        <v>94.055000000000007</v>
      </c>
      <c r="G668">
        <v>3337</v>
      </c>
      <c r="H668">
        <v>18.78932</v>
      </c>
      <c r="I668">
        <v>19.887070000000001</v>
      </c>
      <c r="J668">
        <v>32.805210000000002</v>
      </c>
      <c r="L668">
        <v>23.28</v>
      </c>
      <c r="M668">
        <v>306.66699999999997</v>
      </c>
      <c r="N668">
        <v>353.33300000000003</v>
      </c>
      <c r="O668">
        <v>6.6669999999999998</v>
      </c>
    </row>
    <row r="669" spans="1:15" x14ac:dyDescent="0.3">
      <c r="A669">
        <v>533</v>
      </c>
      <c r="B669">
        <v>94.18895965228414</v>
      </c>
      <c r="C669" s="1">
        <f t="shared" si="10"/>
        <v>96.68895965228414</v>
      </c>
      <c r="D669" s="1">
        <v>94.074000000000012</v>
      </c>
      <c r="G669">
        <v>3336</v>
      </c>
      <c r="H669">
        <v>18.866219999999998</v>
      </c>
      <c r="I669">
        <v>19.873940000000001</v>
      </c>
      <c r="J669">
        <v>32.824649999999998</v>
      </c>
      <c r="L669">
        <v>23.3</v>
      </c>
      <c r="M669">
        <v>315</v>
      </c>
      <c r="N669">
        <v>315</v>
      </c>
      <c r="O669">
        <v>6.6669999999999998</v>
      </c>
    </row>
    <row r="670" spans="1:15" x14ac:dyDescent="0.3">
      <c r="A670">
        <v>533.5</v>
      </c>
      <c r="B670">
        <v>94.18895965228414</v>
      </c>
      <c r="C670" s="1">
        <f t="shared" si="10"/>
        <v>96.68895965228414</v>
      </c>
      <c r="D670" s="1">
        <v>94.085000000000008</v>
      </c>
      <c r="G670">
        <v>3335</v>
      </c>
      <c r="H670">
        <v>18.935919999999999</v>
      </c>
      <c r="I670">
        <v>19.890280000000001</v>
      </c>
      <c r="J670">
        <v>32.844099999999997</v>
      </c>
      <c r="L670">
        <v>23.32</v>
      </c>
      <c r="M670">
        <v>350</v>
      </c>
      <c r="N670">
        <v>360</v>
      </c>
      <c r="O670">
        <v>6.6669999999999998</v>
      </c>
    </row>
    <row r="671" spans="1:15" x14ac:dyDescent="0.3">
      <c r="A671">
        <v>534</v>
      </c>
      <c r="B671">
        <v>94.18895965228414</v>
      </c>
      <c r="C671" s="1">
        <f t="shared" si="10"/>
        <v>96.68895965228414</v>
      </c>
      <c r="D671" s="1">
        <v>94.106000000000009</v>
      </c>
      <c r="G671">
        <v>3334</v>
      </c>
      <c r="H671">
        <v>19.003720000000001</v>
      </c>
      <c r="I671">
        <v>19.94322</v>
      </c>
      <c r="J671">
        <v>32.862580000000001</v>
      </c>
      <c r="L671">
        <v>23.34</v>
      </c>
      <c r="M671">
        <v>311.66699999999997</v>
      </c>
      <c r="N671">
        <v>348.33300000000003</v>
      </c>
      <c r="O671">
        <v>13.333</v>
      </c>
    </row>
    <row r="672" spans="1:15" x14ac:dyDescent="0.3">
      <c r="A672">
        <v>534.5</v>
      </c>
      <c r="B672">
        <v>94.18895965228414</v>
      </c>
      <c r="C672" s="1">
        <f t="shared" si="10"/>
        <v>96.68895965228414</v>
      </c>
      <c r="D672" s="1">
        <v>94.123000000000005</v>
      </c>
      <c r="G672">
        <v>3333</v>
      </c>
      <c r="H672">
        <v>19.06925</v>
      </c>
      <c r="I672">
        <v>20.0198</v>
      </c>
      <c r="J672">
        <v>32.88006</v>
      </c>
      <c r="L672">
        <v>23.36</v>
      </c>
      <c r="M672">
        <v>331.66699999999997</v>
      </c>
      <c r="N672">
        <v>316.66699999999997</v>
      </c>
      <c r="O672">
        <v>10</v>
      </c>
    </row>
    <row r="673" spans="1:15" x14ac:dyDescent="0.3">
      <c r="A673">
        <v>535</v>
      </c>
      <c r="B673">
        <v>94.18895965228414</v>
      </c>
      <c r="C673" s="1">
        <f t="shared" si="10"/>
        <v>96.68895965228414</v>
      </c>
      <c r="D673" s="1">
        <v>94.14200000000001</v>
      </c>
      <c r="G673">
        <v>3332</v>
      </c>
      <c r="H673">
        <v>19.127880000000001</v>
      </c>
      <c r="I673">
        <v>20.104469999999999</v>
      </c>
      <c r="J673">
        <v>32.896610000000003</v>
      </c>
      <c r="L673">
        <v>23.38</v>
      </c>
      <c r="M673">
        <v>273.33300000000003</v>
      </c>
      <c r="N673">
        <v>336.66699999999997</v>
      </c>
      <c r="O673">
        <v>6.6669999999999998</v>
      </c>
    </row>
    <row r="674" spans="1:15" x14ac:dyDescent="0.3">
      <c r="A674">
        <v>535.5</v>
      </c>
      <c r="B674">
        <v>94.18895965228414</v>
      </c>
      <c r="C674" s="1">
        <f t="shared" si="10"/>
        <v>96.68895965228414</v>
      </c>
      <c r="D674" s="1">
        <v>94.158000000000001</v>
      </c>
      <c r="G674">
        <v>3331</v>
      </c>
      <c r="H674">
        <v>19.179099999999998</v>
      </c>
      <c r="I674">
        <v>20.188690000000001</v>
      </c>
      <c r="J674">
        <v>32.912080000000003</v>
      </c>
      <c r="L674">
        <v>23.4</v>
      </c>
      <c r="M674">
        <v>276.66699999999997</v>
      </c>
      <c r="N674">
        <v>383.33300000000003</v>
      </c>
      <c r="O674">
        <v>11.667</v>
      </c>
    </row>
    <row r="675" spans="1:15" x14ac:dyDescent="0.3">
      <c r="A675">
        <v>536</v>
      </c>
      <c r="B675">
        <v>94.18895965228414</v>
      </c>
      <c r="C675" s="1">
        <f t="shared" si="10"/>
        <v>96.68895965228414</v>
      </c>
      <c r="D675" s="1">
        <v>94.187000000000012</v>
      </c>
      <c r="G675">
        <v>3330</v>
      </c>
      <c r="H675">
        <v>19.229859999999999</v>
      </c>
      <c r="I675">
        <v>20.27083</v>
      </c>
      <c r="J675">
        <v>32.926580000000001</v>
      </c>
      <c r="L675">
        <v>23.42</v>
      </c>
      <c r="M675">
        <v>305</v>
      </c>
      <c r="N675">
        <v>311.66699999999997</v>
      </c>
      <c r="O675">
        <v>11.667</v>
      </c>
    </row>
    <row r="676" spans="1:15" x14ac:dyDescent="0.3">
      <c r="A676">
        <v>536.5</v>
      </c>
      <c r="B676">
        <v>94.18895965228414</v>
      </c>
      <c r="C676" s="1">
        <f t="shared" si="10"/>
        <v>96.68895965228414</v>
      </c>
      <c r="D676" s="1">
        <v>94.23</v>
      </c>
      <c r="G676">
        <v>3329</v>
      </c>
      <c r="H676">
        <v>19.289909999999999</v>
      </c>
      <c r="I676">
        <v>20.353960000000001</v>
      </c>
      <c r="J676">
        <v>32.940550000000002</v>
      </c>
      <c r="L676">
        <v>23.44</v>
      </c>
      <c r="M676">
        <v>288.33300000000003</v>
      </c>
      <c r="N676">
        <v>285</v>
      </c>
      <c r="O676">
        <v>10</v>
      </c>
    </row>
    <row r="677" spans="1:15" x14ac:dyDescent="0.3">
      <c r="A677">
        <v>537</v>
      </c>
      <c r="B677">
        <v>94.18895965228414</v>
      </c>
      <c r="C677" s="1">
        <f t="shared" si="10"/>
        <v>96.68895965228414</v>
      </c>
      <c r="D677" s="1">
        <v>94.256</v>
      </c>
      <c r="G677">
        <v>3328</v>
      </c>
      <c r="H677">
        <v>19.364660000000001</v>
      </c>
      <c r="I677">
        <v>20.444669999999999</v>
      </c>
      <c r="J677">
        <v>32.954279999999997</v>
      </c>
      <c r="L677">
        <v>23.46</v>
      </c>
      <c r="M677">
        <v>243.333</v>
      </c>
      <c r="N677">
        <v>308.33300000000003</v>
      </c>
      <c r="O677">
        <v>13.333</v>
      </c>
    </row>
    <row r="678" spans="1:15" x14ac:dyDescent="0.3">
      <c r="A678">
        <v>537.5</v>
      </c>
      <c r="B678">
        <v>94.18895965228414</v>
      </c>
      <c r="C678" s="1">
        <f t="shared" si="10"/>
        <v>96.68895965228414</v>
      </c>
      <c r="D678" s="1">
        <v>94.265000000000001</v>
      </c>
      <c r="G678">
        <v>3327</v>
      </c>
      <c r="H678">
        <v>19.45112</v>
      </c>
      <c r="I678">
        <v>20.548549999999999</v>
      </c>
      <c r="J678">
        <v>32.968119999999999</v>
      </c>
      <c r="L678">
        <v>23.48</v>
      </c>
      <c r="M678">
        <v>285</v>
      </c>
      <c r="N678">
        <v>296.66699999999997</v>
      </c>
      <c r="O678">
        <v>16.667000000000002</v>
      </c>
    </row>
    <row r="679" spans="1:15" x14ac:dyDescent="0.3">
      <c r="A679">
        <v>538</v>
      </c>
      <c r="B679">
        <v>94.18895965228414</v>
      </c>
      <c r="C679" s="1">
        <f t="shared" si="10"/>
        <v>96.68895965228414</v>
      </c>
      <c r="D679" s="1">
        <v>94.293000000000006</v>
      </c>
      <c r="G679">
        <v>3326</v>
      </c>
      <c r="H679">
        <v>19.538519999999998</v>
      </c>
      <c r="I679">
        <v>20.663959999999999</v>
      </c>
      <c r="J679">
        <v>32.982819999999997</v>
      </c>
      <c r="L679">
        <v>23.5</v>
      </c>
      <c r="M679">
        <v>255</v>
      </c>
      <c r="N679">
        <v>350</v>
      </c>
      <c r="O679">
        <v>13.333</v>
      </c>
    </row>
    <row r="680" spans="1:15" x14ac:dyDescent="0.3">
      <c r="A680">
        <v>538.5</v>
      </c>
      <c r="B680">
        <v>94.18895965228414</v>
      </c>
      <c r="C680" s="1">
        <f t="shared" si="10"/>
        <v>96.68895965228414</v>
      </c>
      <c r="D680" s="1">
        <v>94.322000000000003</v>
      </c>
      <c r="G680">
        <v>3325</v>
      </c>
      <c r="H680">
        <v>19.615659999999998</v>
      </c>
      <c r="I680">
        <v>20.780919999999998</v>
      </c>
      <c r="J680">
        <v>32.998890000000003</v>
      </c>
      <c r="L680">
        <v>23.52</v>
      </c>
      <c r="M680">
        <v>223.333</v>
      </c>
      <c r="N680">
        <v>291.66699999999997</v>
      </c>
      <c r="O680">
        <v>8.3330000000000002</v>
      </c>
    </row>
    <row r="681" spans="1:15" x14ac:dyDescent="0.3">
      <c r="A681">
        <v>539</v>
      </c>
      <c r="B681">
        <v>94.18895965228414</v>
      </c>
      <c r="C681" s="1">
        <f t="shared" si="10"/>
        <v>96.68895965228414</v>
      </c>
      <c r="D681" s="1">
        <v>94.332000000000008</v>
      </c>
      <c r="G681">
        <v>3324</v>
      </c>
      <c r="H681">
        <v>19.680319999999998</v>
      </c>
      <c r="I681">
        <v>20.889050000000001</v>
      </c>
      <c r="J681">
        <v>33.015860000000004</v>
      </c>
      <c r="L681">
        <v>23.54</v>
      </c>
      <c r="M681">
        <v>268.33300000000003</v>
      </c>
      <c r="N681">
        <v>291.66699999999997</v>
      </c>
      <c r="O681">
        <v>6.6669999999999998</v>
      </c>
    </row>
    <row r="682" spans="1:15" x14ac:dyDescent="0.3">
      <c r="A682">
        <v>539.5</v>
      </c>
      <c r="B682">
        <v>94.406087628592402</v>
      </c>
      <c r="C682" s="1">
        <f t="shared" si="10"/>
        <v>96.906087628592402</v>
      </c>
      <c r="D682" s="1">
        <v>94.36</v>
      </c>
      <c r="G682">
        <v>3323</v>
      </c>
      <c r="H682">
        <v>19.739889999999999</v>
      </c>
      <c r="I682">
        <v>20.984660000000002</v>
      </c>
      <c r="J682">
        <v>33.032760000000003</v>
      </c>
      <c r="L682">
        <v>23.56</v>
      </c>
      <c r="M682">
        <v>273.33300000000003</v>
      </c>
      <c r="N682">
        <v>270</v>
      </c>
      <c r="O682">
        <v>11.667</v>
      </c>
    </row>
    <row r="683" spans="1:15" x14ac:dyDescent="0.3">
      <c r="A683">
        <v>540</v>
      </c>
      <c r="B683">
        <v>94.406087628592402</v>
      </c>
      <c r="C683" s="1">
        <f t="shared" si="10"/>
        <v>96.906087628592402</v>
      </c>
      <c r="D683" s="1">
        <v>94.384</v>
      </c>
      <c r="G683">
        <v>3322</v>
      </c>
      <c r="H683">
        <v>19.800699999999999</v>
      </c>
      <c r="I683">
        <v>21.069949999999999</v>
      </c>
      <c r="J683">
        <v>33.049120000000002</v>
      </c>
      <c r="L683">
        <v>23.58</v>
      </c>
      <c r="M683">
        <v>265</v>
      </c>
      <c r="N683">
        <v>286.66699999999997</v>
      </c>
      <c r="O683">
        <v>13.333</v>
      </c>
    </row>
    <row r="684" spans="1:15" x14ac:dyDescent="0.3">
      <c r="A684">
        <v>540.5</v>
      </c>
      <c r="B684">
        <v>94.406087628592402</v>
      </c>
      <c r="C684" s="1">
        <f t="shared" si="10"/>
        <v>96.906087628592402</v>
      </c>
      <c r="D684" s="1">
        <v>94.404000000000011</v>
      </c>
      <c r="G684">
        <v>3321</v>
      </c>
      <c r="H684">
        <v>19.85989</v>
      </c>
      <c r="I684">
        <v>21.148540000000001</v>
      </c>
      <c r="J684">
        <v>33.06494</v>
      </c>
      <c r="L684">
        <v>23.6</v>
      </c>
      <c r="M684">
        <v>263.33300000000003</v>
      </c>
      <c r="N684">
        <v>255</v>
      </c>
      <c r="O684">
        <v>11.667</v>
      </c>
    </row>
    <row r="685" spans="1:15" x14ac:dyDescent="0.3">
      <c r="A685">
        <v>541</v>
      </c>
      <c r="B685">
        <v>94.406087628592402</v>
      </c>
      <c r="C685" s="1">
        <f t="shared" si="10"/>
        <v>96.906087628592402</v>
      </c>
      <c r="D685" s="1">
        <v>94.422000000000011</v>
      </c>
      <c r="G685">
        <v>3320</v>
      </c>
      <c r="H685">
        <v>19.913499999999999</v>
      </c>
      <c r="I685">
        <v>21.22634</v>
      </c>
      <c r="J685">
        <v>33.08014</v>
      </c>
      <c r="L685">
        <v>23.62</v>
      </c>
      <c r="M685">
        <v>280</v>
      </c>
      <c r="N685">
        <v>270</v>
      </c>
      <c r="O685">
        <v>15</v>
      </c>
    </row>
    <row r="686" spans="1:15" x14ac:dyDescent="0.3">
      <c r="A686">
        <v>541.5</v>
      </c>
      <c r="B686">
        <v>94.406087628592402</v>
      </c>
      <c r="C686" s="1">
        <f t="shared" si="10"/>
        <v>96.906087628592402</v>
      </c>
      <c r="D686" s="1">
        <v>94.431000000000012</v>
      </c>
      <c r="G686">
        <v>3319</v>
      </c>
      <c r="H686">
        <v>19.971419999999998</v>
      </c>
      <c r="I686">
        <v>21.313600000000001</v>
      </c>
      <c r="J686">
        <v>33.0946</v>
      </c>
      <c r="L686">
        <v>23.64</v>
      </c>
      <c r="M686">
        <v>260</v>
      </c>
      <c r="N686">
        <v>318.33300000000003</v>
      </c>
      <c r="O686">
        <v>18.332999999999998</v>
      </c>
    </row>
    <row r="687" spans="1:15" x14ac:dyDescent="0.3">
      <c r="A687">
        <v>542</v>
      </c>
      <c r="B687">
        <v>94.406087628592402</v>
      </c>
      <c r="C687" s="1">
        <f t="shared" si="10"/>
        <v>96.906087628592402</v>
      </c>
      <c r="D687" s="1">
        <v>94.45</v>
      </c>
      <c r="G687">
        <v>3318</v>
      </c>
      <c r="H687">
        <v>20.055260000000001</v>
      </c>
      <c r="I687">
        <v>21.418510000000001</v>
      </c>
      <c r="J687">
        <v>33.108449999999998</v>
      </c>
      <c r="L687">
        <v>23.66</v>
      </c>
      <c r="M687">
        <v>278.33300000000003</v>
      </c>
      <c r="N687">
        <v>296.66699999999997</v>
      </c>
      <c r="O687">
        <v>15</v>
      </c>
    </row>
    <row r="688" spans="1:15" x14ac:dyDescent="0.3">
      <c r="A688">
        <v>542.5</v>
      </c>
      <c r="B688">
        <v>94.406087628592402</v>
      </c>
      <c r="C688" s="1">
        <f t="shared" si="10"/>
        <v>96.906087628592402</v>
      </c>
      <c r="D688" s="1">
        <v>94.471000000000004</v>
      </c>
      <c r="G688">
        <v>3317</v>
      </c>
      <c r="H688">
        <v>20.176559999999998</v>
      </c>
      <c r="I688">
        <v>21.536269999999998</v>
      </c>
      <c r="J688">
        <v>33.121839999999999</v>
      </c>
      <c r="L688">
        <v>23.68</v>
      </c>
      <c r="M688">
        <v>236.667</v>
      </c>
      <c r="N688">
        <v>283.33300000000003</v>
      </c>
      <c r="O688">
        <v>15</v>
      </c>
    </row>
    <row r="689" spans="1:15" x14ac:dyDescent="0.3">
      <c r="A689">
        <v>543</v>
      </c>
      <c r="B689">
        <v>94.406087628592402</v>
      </c>
      <c r="C689" s="1">
        <f t="shared" si="10"/>
        <v>96.906087628592402</v>
      </c>
      <c r="D689" s="1">
        <v>94.486000000000004</v>
      </c>
      <c r="G689">
        <v>3316</v>
      </c>
      <c r="H689">
        <v>20.321580000000001</v>
      </c>
      <c r="I689">
        <v>21.649170000000002</v>
      </c>
      <c r="J689">
        <v>33.134590000000003</v>
      </c>
      <c r="L689">
        <v>23.7</v>
      </c>
      <c r="M689">
        <v>260</v>
      </c>
      <c r="N689">
        <v>261.66699999999997</v>
      </c>
      <c r="O689">
        <v>16.667000000000002</v>
      </c>
    </row>
    <row r="690" spans="1:15" x14ac:dyDescent="0.3">
      <c r="A690">
        <v>543.5</v>
      </c>
      <c r="B690">
        <v>94.406087628592402</v>
      </c>
      <c r="C690" s="1">
        <f t="shared" si="10"/>
        <v>96.906087628592402</v>
      </c>
      <c r="D690" s="1">
        <v>94.51400000000001</v>
      </c>
      <c r="G690">
        <v>3315</v>
      </c>
      <c r="H690">
        <v>20.461410000000001</v>
      </c>
      <c r="I690">
        <v>21.742439999999998</v>
      </c>
      <c r="J690">
        <v>33.146639999999998</v>
      </c>
      <c r="L690">
        <v>23.72</v>
      </c>
      <c r="M690">
        <v>250</v>
      </c>
      <c r="N690">
        <v>236.667</v>
      </c>
      <c r="O690">
        <v>13.333</v>
      </c>
    </row>
    <row r="691" spans="1:15" x14ac:dyDescent="0.3">
      <c r="A691">
        <v>544</v>
      </c>
      <c r="B691">
        <v>94.406087628592402</v>
      </c>
      <c r="C691" s="1">
        <f t="shared" si="10"/>
        <v>96.906087628592402</v>
      </c>
      <c r="D691" s="1">
        <v>94.538000000000011</v>
      </c>
      <c r="G691">
        <v>3314</v>
      </c>
      <c r="H691">
        <v>20.57901</v>
      </c>
      <c r="I691">
        <v>21.817820000000001</v>
      </c>
      <c r="J691">
        <v>33.158430000000003</v>
      </c>
      <c r="L691">
        <v>23.74</v>
      </c>
      <c r="M691">
        <v>203.333</v>
      </c>
      <c r="N691">
        <v>280</v>
      </c>
      <c r="O691">
        <v>15</v>
      </c>
    </row>
    <row r="692" spans="1:15" x14ac:dyDescent="0.3">
      <c r="A692">
        <v>544.5</v>
      </c>
      <c r="B692">
        <v>94.406087628592402</v>
      </c>
      <c r="C692" s="1">
        <f t="shared" si="10"/>
        <v>96.906087628592402</v>
      </c>
      <c r="D692" s="1">
        <v>94.558000000000007</v>
      </c>
      <c r="G692">
        <v>3313</v>
      </c>
      <c r="H692">
        <v>20.679269999999999</v>
      </c>
      <c r="I692">
        <v>21.890229999999999</v>
      </c>
      <c r="J692">
        <v>33.170070000000003</v>
      </c>
      <c r="L692">
        <v>23.76</v>
      </c>
      <c r="M692">
        <v>218.333</v>
      </c>
      <c r="N692">
        <v>258.33300000000003</v>
      </c>
      <c r="O692">
        <v>8.3330000000000002</v>
      </c>
    </row>
    <row r="693" spans="1:15" x14ac:dyDescent="0.3">
      <c r="A693">
        <v>545</v>
      </c>
      <c r="B693">
        <v>94.406087628592402</v>
      </c>
      <c r="C693" s="1">
        <f t="shared" si="10"/>
        <v>96.906087628592402</v>
      </c>
      <c r="D693" s="1">
        <v>94.578000000000003</v>
      </c>
      <c r="G693">
        <v>3312</v>
      </c>
      <c r="H693">
        <v>20.773489999999999</v>
      </c>
      <c r="I693">
        <v>21.973600000000001</v>
      </c>
      <c r="J693">
        <v>33.181010000000001</v>
      </c>
      <c r="L693">
        <v>23.78</v>
      </c>
      <c r="M693">
        <v>255</v>
      </c>
      <c r="N693">
        <v>248.333</v>
      </c>
      <c r="O693">
        <v>11.667</v>
      </c>
    </row>
    <row r="694" spans="1:15" x14ac:dyDescent="0.3">
      <c r="A694">
        <v>545.5</v>
      </c>
      <c r="B694">
        <v>94.406087628592402</v>
      </c>
      <c r="C694" s="1">
        <f t="shared" si="10"/>
        <v>96.906087628592402</v>
      </c>
      <c r="D694" s="1">
        <v>94.589000000000013</v>
      </c>
      <c r="G694">
        <v>3311</v>
      </c>
      <c r="H694">
        <v>20.860900000000001</v>
      </c>
      <c r="I694">
        <v>22.068490000000001</v>
      </c>
      <c r="J694">
        <v>33.191070000000003</v>
      </c>
      <c r="L694">
        <v>23.8</v>
      </c>
      <c r="M694">
        <v>275</v>
      </c>
      <c r="N694">
        <v>268.33300000000003</v>
      </c>
      <c r="O694">
        <v>11.667</v>
      </c>
    </row>
    <row r="695" spans="1:15" x14ac:dyDescent="0.3">
      <c r="A695">
        <v>546</v>
      </c>
      <c r="B695">
        <v>94.406087628592402</v>
      </c>
      <c r="C695" s="1">
        <f t="shared" si="10"/>
        <v>96.906087628592402</v>
      </c>
      <c r="D695" s="1">
        <v>94.61</v>
      </c>
      <c r="G695">
        <v>3310</v>
      </c>
      <c r="H695">
        <v>20.92999</v>
      </c>
      <c r="I695">
        <v>22.165679999999998</v>
      </c>
      <c r="J695">
        <v>33.201390000000004</v>
      </c>
      <c r="L695">
        <v>23.82</v>
      </c>
      <c r="M695">
        <v>228.333</v>
      </c>
      <c r="N695">
        <v>241.667</v>
      </c>
      <c r="O695">
        <v>13.333</v>
      </c>
    </row>
    <row r="696" spans="1:15" x14ac:dyDescent="0.3">
      <c r="A696">
        <v>546.5</v>
      </c>
      <c r="B696">
        <v>94.406087628592402</v>
      </c>
      <c r="C696" s="1">
        <f t="shared" si="10"/>
        <v>96.906087628592402</v>
      </c>
      <c r="D696" s="1">
        <v>94.62700000000001</v>
      </c>
      <c r="G696">
        <v>3309</v>
      </c>
      <c r="H696">
        <v>20.97503</v>
      </c>
      <c r="I696">
        <v>22.258179999999999</v>
      </c>
      <c r="J696">
        <v>33.213230000000003</v>
      </c>
      <c r="L696">
        <v>23.84</v>
      </c>
      <c r="M696">
        <v>230</v>
      </c>
      <c r="N696">
        <v>231.667</v>
      </c>
      <c r="O696">
        <v>20</v>
      </c>
    </row>
    <row r="697" spans="1:15" x14ac:dyDescent="0.3">
      <c r="A697">
        <v>547</v>
      </c>
      <c r="B697">
        <v>94.406087628592402</v>
      </c>
      <c r="C697" s="1">
        <f t="shared" si="10"/>
        <v>96.906087628592402</v>
      </c>
      <c r="D697" s="1">
        <v>94.64200000000001</v>
      </c>
      <c r="G697">
        <v>3308</v>
      </c>
      <c r="H697">
        <v>21.006019999999999</v>
      </c>
      <c r="I697">
        <v>22.347670000000001</v>
      </c>
      <c r="J697">
        <v>33.226230000000001</v>
      </c>
      <c r="L697">
        <v>23.86</v>
      </c>
      <c r="M697">
        <v>230</v>
      </c>
      <c r="N697">
        <v>241.667</v>
      </c>
      <c r="O697">
        <v>20</v>
      </c>
    </row>
    <row r="698" spans="1:15" x14ac:dyDescent="0.3">
      <c r="A698">
        <v>547.5</v>
      </c>
      <c r="B698">
        <v>94.406087628592402</v>
      </c>
      <c r="C698" s="1">
        <f t="shared" si="10"/>
        <v>96.906087628592402</v>
      </c>
      <c r="D698" s="1">
        <v>94.662000000000006</v>
      </c>
      <c r="G698">
        <v>3307</v>
      </c>
      <c r="H698">
        <v>21.04318</v>
      </c>
      <c r="I698">
        <v>22.439240000000002</v>
      </c>
      <c r="J698">
        <v>33.239109999999997</v>
      </c>
      <c r="L698">
        <v>23.88</v>
      </c>
      <c r="M698">
        <v>206.667</v>
      </c>
      <c r="N698">
        <v>238.333</v>
      </c>
      <c r="O698">
        <v>13.333</v>
      </c>
    </row>
    <row r="699" spans="1:15" x14ac:dyDescent="0.3">
      <c r="A699">
        <v>548</v>
      </c>
      <c r="B699">
        <v>94.406087628592402</v>
      </c>
      <c r="C699" s="1">
        <f t="shared" si="10"/>
        <v>96.906087628592402</v>
      </c>
      <c r="D699" s="1">
        <v>94.68</v>
      </c>
      <c r="G699">
        <v>3306</v>
      </c>
      <c r="H699">
        <v>21.103249999999999</v>
      </c>
      <c r="I699">
        <v>22.534220000000001</v>
      </c>
      <c r="J699">
        <v>33.251719999999999</v>
      </c>
      <c r="L699">
        <v>23.9</v>
      </c>
      <c r="M699">
        <v>211.667</v>
      </c>
      <c r="N699">
        <v>278.33300000000003</v>
      </c>
      <c r="O699">
        <v>8.3330000000000002</v>
      </c>
    </row>
    <row r="700" spans="1:15" x14ac:dyDescent="0.3">
      <c r="A700">
        <v>548.5</v>
      </c>
      <c r="B700">
        <v>94.406087628592402</v>
      </c>
      <c r="C700" s="1">
        <f t="shared" si="10"/>
        <v>96.906087628592402</v>
      </c>
      <c r="D700" s="1">
        <v>94.711000000000013</v>
      </c>
      <c r="G700">
        <v>3305</v>
      </c>
      <c r="H700">
        <v>21.191009999999999</v>
      </c>
      <c r="I700">
        <v>22.630240000000001</v>
      </c>
      <c r="J700">
        <v>33.264940000000003</v>
      </c>
      <c r="L700">
        <v>23.92</v>
      </c>
      <c r="M700">
        <v>211.667</v>
      </c>
      <c r="N700">
        <v>260</v>
      </c>
      <c r="O700">
        <v>13.333</v>
      </c>
    </row>
    <row r="701" spans="1:15" x14ac:dyDescent="0.3">
      <c r="A701">
        <v>549</v>
      </c>
      <c r="B701">
        <v>94.406087628592402</v>
      </c>
      <c r="C701" s="1">
        <f t="shared" si="10"/>
        <v>96.906087628592402</v>
      </c>
      <c r="D701" s="1">
        <v>94.726000000000013</v>
      </c>
      <c r="G701">
        <v>3304</v>
      </c>
      <c r="H701">
        <v>21.298749999999998</v>
      </c>
      <c r="I701">
        <v>22.72541</v>
      </c>
      <c r="J701">
        <v>33.278950000000002</v>
      </c>
      <c r="L701">
        <v>23.94</v>
      </c>
      <c r="M701">
        <v>221.667</v>
      </c>
      <c r="N701">
        <v>253.333</v>
      </c>
      <c r="O701">
        <v>10</v>
      </c>
    </row>
    <row r="702" spans="1:15" x14ac:dyDescent="0.3">
      <c r="A702">
        <v>549.5</v>
      </c>
      <c r="B702">
        <v>94.406087628592402</v>
      </c>
      <c r="C702" s="1">
        <f t="shared" si="10"/>
        <v>96.906087628592402</v>
      </c>
      <c r="D702" s="1">
        <v>94.741</v>
      </c>
      <c r="G702">
        <v>3303</v>
      </c>
      <c r="H702">
        <v>21.411809999999999</v>
      </c>
      <c r="I702">
        <v>22.819680000000002</v>
      </c>
      <c r="J702">
        <v>33.2928</v>
      </c>
      <c r="L702">
        <v>23.96</v>
      </c>
      <c r="M702">
        <v>238.333</v>
      </c>
      <c r="N702">
        <v>233.333</v>
      </c>
      <c r="O702">
        <v>8.3330000000000002</v>
      </c>
    </row>
    <row r="703" spans="1:15" x14ac:dyDescent="0.3">
      <c r="A703">
        <v>550</v>
      </c>
      <c r="B703">
        <v>94.406087628592402</v>
      </c>
      <c r="C703" s="1">
        <f t="shared" si="10"/>
        <v>96.906087628592402</v>
      </c>
      <c r="D703" s="1">
        <v>94.763000000000005</v>
      </c>
      <c r="G703">
        <v>3302</v>
      </c>
      <c r="H703">
        <v>21.518789999999999</v>
      </c>
      <c r="I703">
        <v>22.91262</v>
      </c>
      <c r="J703">
        <v>33.305520000000001</v>
      </c>
      <c r="L703">
        <v>23.98</v>
      </c>
      <c r="M703">
        <v>255</v>
      </c>
      <c r="N703">
        <v>238.333</v>
      </c>
      <c r="O703">
        <v>10</v>
      </c>
    </row>
    <row r="704" spans="1:15" x14ac:dyDescent="0.3">
      <c r="A704">
        <v>550.5</v>
      </c>
      <c r="B704">
        <v>94.623716136579347</v>
      </c>
      <c r="C704" s="1">
        <f t="shared" si="10"/>
        <v>97.123716136579347</v>
      </c>
      <c r="D704" s="1">
        <v>94.77600000000001</v>
      </c>
      <c r="G704">
        <v>3301</v>
      </c>
      <c r="H704">
        <v>21.618310000000001</v>
      </c>
      <c r="I704">
        <v>23.001919999999998</v>
      </c>
      <c r="J704">
        <v>33.316789999999997</v>
      </c>
      <c r="L704">
        <v>24</v>
      </c>
      <c r="M704">
        <v>201.667</v>
      </c>
      <c r="N704">
        <v>245</v>
      </c>
      <c r="O704">
        <v>6.6669999999999998</v>
      </c>
    </row>
    <row r="705" spans="1:15" x14ac:dyDescent="0.3">
      <c r="A705">
        <v>551</v>
      </c>
      <c r="B705">
        <v>94.623716136579347</v>
      </c>
      <c r="C705" s="1">
        <f t="shared" si="10"/>
        <v>97.123716136579347</v>
      </c>
      <c r="D705" s="1">
        <v>94.802000000000007</v>
      </c>
      <c r="G705">
        <v>3300</v>
      </c>
      <c r="H705">
        <v>21.715990000000001</v>
      </c>
      <c r="I705">
        <v>23.085830000000001</v>
      </c>
      <c r="J705">
        <v>33.326689999999999</v>
      </c>
      <c r="L705">
        <v>24.02</v>
      </c>
      <c r="M705">
        <v>218.333</v>
      </c>
      <c r="N705">
        <v>265</v>
      </c>
      <c r="O705">
        <v>20</v>
      </c>
    </row>
    <row r="706" spans="1:15" x14ac:dyDescent="0.3">
      <c r="A706">
        <v>551.5</v>
      </c>
      <c r="B706">
        <v>94.623716136579347</v>
      </c>
      <c r="C706" s="1">
        <f t="shared" si="10"/>
        <v>97.123716136579347</v>
      </c>
      <c r="D706" s="1">
        <v>94.816000000000003</v>
      </c>
      <c r="G706">
        <v>3299</v>
      </c>
      <c r="H706">
        <v>21.81596</v>
      </c>
      <c r="I706">
        <v>23.16658</v>
      </c>
      <c r="J706">
        <v>33.335599999999999</v>
      </c>
      <c r="L706">
        <v>24.04</v>
      </c>
      <c r="M706">
        <v>206.667</v>
      </c>
      <c r="N706">
        <v>238.333</v>
      </c>
      <c r="O706">
        <v>11.667</v>
      </c>
    </row>
    <row r="707" spans="1:15" x14ac:dyDescent="0.3">
      <c r="A707">
        <v>552</v>
      </c>
      <c r="B707">
        <v>94.623716136579347</v>
      </c>
      <c r="C707" s="1">
        <f t="shared" ref="C707:C770" si="11">B707+2.5</f>
        <v>97.123716136579347</v>
      </c>
      <c r="D707" s="1">
        <v>94.834000000000003</v>
      </c>
      <c r="G707">
        <v>3298</v>
      </c>
      <c r="H707">
        <v>21.91649</v>
      </c>
      <c r="I707">
        <v>23.250879999999999</v>
      </c>
      <c r="J707">
        <v>33.344340000000003</v>
      </c>
      <c r="L707">
        <v>24.06</v>
      </c>
      <c r="M707">
        <v>216.667</v>
      </c>
      <c r="N707">
        <v>226.667</v>
      </c>
      <c r="O707">
        <v>15</v>
      </c>
    </row>
    <row r="708" spans="1:15" x14ac:dyDescent="0.3">
      <c r="A708">
        <v>552.5</v>
      </c>
      <c r="B708">
        <v>94.623716136579347</v>
      </c>
      <c r="C708" s="1">
        <f t="shared" si="11"/>
        <v>97.123716136579347</v>
      </c>
      <c r="D708" s="1">
        <v>94.848000000000013</v>
      </c>
      <c r="G708">
        <v>3297</v>
      </c>
      <c r="H708">
        <v>22.01135</v>
      </c>
      <c r="I708">
        <v>23.344899999999999</v>
      </c>
      <c r="J708">
        <v>33.353470000000002</v>
      </c>
      <c r="L708">
        <v>24.08</v>
      </c>
      <c r="M708">
        <v>206.667</v>
      </c>
      <c r="N708">
        <v>230</v>
      </c>
      <c r="O708">
        <v>21.667000000000002</v>
      </c>
    </row>
    <row r="709" spans="1:15" x14ac:dyDescent="0.3">
      <c r="A709">
        <v>553</v>
      </c>
      <c r="B709">
        <v>94.623716136579347</v>
      </c>
      <c r="C709" s="1">
        <f t="shared" si="11"/>
        <v>97.123716136579347</v>
      </c>
      <c r="D709" s="1">
        <v>94.865000000000009</v>
      </c>
      <c r="G709">
        <v>3296</v>
      </c>
      <c r="H709">
        <v>22.093160000000001</v>
      </c>
      <c r="I709">
        <v>23.449010000000001</v>
      </c>
      <c r="J709">
        <v>33.362679999999997</v>
      </c>
      <c r="L709">
        <v>24.1</v>
      </c>
      <c r="M709">
        <v>216.667</v>
      </c>
      <c r="N709">
        <v>226.667</v>
      </c>
      <c r="O709">
        <v>11.667</v>
      </c>
    </row>
    <row r="710" spans="1:15" x14ac:dyDescent="0.3">
      <c r="A710">
        <v>553.5</v>
      </c>
      <c r="B710">
        <v>94.623716136579347</v>
      </c>
      <c r="C710" s="1">
        <f t="shared" si="11"/>
        <v>97.123716136579347</v>
      </c>
      <c r="D710" s="1">
        <v>94.885000000000005</v>
      </c>
      <c r="G710">
        <v>3295</v>
      </c>
      <c r="H710">
        <v>22.15804</v>
      </c>
      <c r="I710">
        <v>23.55498</v>
      </c>
      <c r="J710">
        <v>33.371580000000002</v>
      </c>
      <c r="L710">
        <v>24.12</v>
      </c>
      <c r="M710">
        <v>193.333</v>
      </c>
      <c r="N710">
        <v>200</v>
      </c>
      <c r="O710">
        <v>8.3330000000000002</v>
      </c>
    </row>
    <row r="711" spans="1:15" x14ac:dyDescent="0.3">
      <c r="A711">
        <v>554</v>
      </c>
      <c r="B711">
        <v>94.623716136579347</v>
      </c>
      <c r="C711" s="1">
        <f t="shared" si="11"/>
        <v>97.123716136579347</v>
      </c>
      <c r="D711" s="1">
        <v>94.911000000000001</v>
      </c>
      <c r="G711">
        <v>3294</v>
      </c>
      <c r="H711">
        <v>22.21049</v>
      </c>
      <c r="I711">
        <v>23.651820000000001</v>
      </c>
      <c r="J711">
        <v>33.380659999999999</v>
      </c>
      <c r="L711">
        <v>24.14</v>
      </c>
      <c r="M711">
        <v>170</v>
      </c>
      <c r="N711">
        <v>215</v>
      </c>
      <c r="O711">
        <v>8.3330000000000002</v>
      </c>
    </row>
    <row r="712" spans="1:15" x14ac:dyDescent="0.3">
      <c r="A712">
        <v>554.5</v>
      </c>
      <c r="B712">
        <v>94.623716136579347</v>
      </c>
      <c r="C712" s="1">
        <f t="shared" si="11"/>
        <v>97.123716136579347</v>
      </c>
      <c r="D712" s="1">
        <v>94.924000000000007</v>
      </c>
      <c r="G712">
        <v>3293</v>
      </c>
      <c r="H712">
        <v>22.262930000000001</v>
      </c>
      <c r="I712">
        <v>23.736879999999999</v>
      </c>
      <c r="J712">
        <v>33.390700000000002</v>
      </c>
      <c r="L712">
        <v>24.16</v>
      </c>
      <c r="M712">
        <v>221.667</v>
      </c>
      <c r="N712">
        <v>223.333</v>
      </c>
      <c r="O712">
        <v>18.332999999999998</v>
      </c>
    </row>
    <row r="713" spans="1:15" x14ac:dyDescent="0.3">
      <c r="A713">
        <v>555</v>
      </c>
      <c r="B713">
        <v>94.623716136579347</v>
      </c>
      <c r="C713" s="1">
        <f t="shared" si="11"/>
        <v>97.123716136579347</v>
      </c>
      <c r="D713" s="1">
        <v>94.927000000000007</v>
      </c>
      <c r="G713">
        <v>3292</v>
      </c>
      <c r="H713">
        <v>22.326820000000001</v>
      </c>
      <c r="I713">
        <v>23.820039999999999</v>
      </c>
      <c r="J713">
        <v>33.401580000000003</v>
      </c>
      <c r="L713">
        <v>24.18</v>
      </c>
      <c r="M713">
        <v>191.667</v>
      </c>
      <c r="N713">
        <v>245</v>
      </c>
      <c r="O713">
        <v>16.667000000000002</v>
      </c>
    </row>
    <row r="714" spans="1:15" x14ac:dyDescent="0.3">
      <c r="A714">
        <v>555.5</v>
      </c>
      <c r="B714">
        <v>94.623716136579347</v>
      </c>
      <c r="C714" s="1">
        <f t="shared" si="11"/>
        <v>97.123716136579347</v>
      </c>
      <c r="D714" s="1">
        <v>94.946000000000012</v>
      </c>
      <c r="G714">
        <v>3291</v>
      </c>
      <c r="H714">
        <v>22.402989999999999</v>
      </c>
      <c r="I714">
        <v>23.913879999999999</v>
      </c>
      <c r="J714">
        <v>33.412550000000003</v>
      </c>
      <c r="L714">
        <v>24.2</v>
      </c>
      <c r="M714">
        <v>191.667</v>
      </c>
      <c r="N714">
        <v>238.333</v>
      </c>
      <c r="O714">
        <v>13.333</v>
      </c>
    </row>
    <row r="715" spans="1:15" x14ac:dyDescent="0.3">
      <c r="A715">
        <v>556</v>
      </c>
      <c r="B715">
        <v>94.623716136579347</v>
      </c>
      <c r="C715" s="1">
        <f t="shared" si="11"/>
        <v>97.123716136579347</v>
      </c>
      <c r="D715" s="1">
        <v>94.958000000000013</v>
      </c>
      <c r="G715">
        <v>3290</v>
      </c>
      <c r="H715">
        <v>22.484269999999999</v>
      </c>
      <c r="I715">
        <v>24.02083</v>
      </c>
      <c r="J715">
        <v>33.423389999999998</v>
      </c>
      <c r="L715">
        <v>24.22</v>
      </c>
      <c r="M715">
        <v>176.667</v>
      </c>
      <c r="N715">
        <v>256.66699999999997</v>
      </c>
      <c r="O715">
        <v>16.667000000000002</v>
      </c>
    </row>
    <row r="716" spans="1:15" x14ac:dyDescent="0.3">
      <c r="A716">
        <v>556.5</v>
      </c>
      <c r="B716">
        <v>94.623716136579347</v>
      </c>
      <c r="C716" s="1">
        <f t="shared" si="11"/>
        <v>97.123716136579347</v>
      </c>
      <c r="D716" s="1">
        <v>94.996000000000009</v>
      </c>
      <c r="G716">
        <v>3289</v>
      </c>
      <c r="H716">
        <v>22.567730000000001</v>
      </c>
      <c r="I716">
        <v>24.133420000000001</v>
      </c>
      <c r="J716">
        <v>33.434310000000004</v>
      </c>
      <c r="L716">
        <v>24.24</v>
      </c>
      <c r="M716">
        <v>206.667</v>
      </c>
      <c r="N716">
        <v>236.667</v>
      </c>
      <c r="O716">
        <v>13.333</v>
      </c>
    </row>
    <row r="717" spans="1:15" x14ac:dyDescent="0.3">
      <c r="A717">
        <v>557</v>
      </c>
      <c r="B717">
        <v>94.623716136579347</v>
      </c>
      <c r="C717" s="1">
        <f t="shared" si="11"/>
        <v>97.123716136579347</v>
      </c>
      <c r="D717" s="1">
        <v>95.01700000000001</v>
      </c>
      <c r="G717">
        <v>3288</v>
      </c>
      <c r="H717">
        <v>22.659749999999999</v>
      </c>
      <c r="I717">
        <v>24.244260000000001</v>
      </c>
      <c r="J717">
        <v>33.444890000000001</v>
      </c>
      <c r="L717">
        <v>24.26</v>
      </c>
      <c r="M717">
        <v>198.333</v>
      </c>
      <c r="N717">
        <v>175</v>
      </c>
      <c r="O717">
        <v>21.667000000000002</v>
      </c>
    </row>
    <row r="718" spans="1:15" x14ac:dyDescent="0.3">
      <c r="A718">
        <v>557.5</v>
      </c>
      <c r="B718">
        <v>94.623716136579347</v>
      </c>
      <c r="C718" s="1">
        <f t="shared" si="11"/>
        <v>97.123716136579347</v>
      </c>
      <c r="D718" s="1">
        <v>95.04</v>
      </c>
      <c r="G718">
        <v>3287</v>
      </c>
      <c r="H718">
        <v>22.76652</v>
      </c>
      <c r="I718">
        <v>24.351289999999999</v>
      </c>
      <c r="J718">
        <v>33.45438</v>
      </c>
      <c r="L718">
        <v>24.28</v>
      </c>
      <c r="M718">
        <v>181.667</v>
      </c>
      <c r="N718">
        <v>215</v>
      </c>
      <c r="O718">
        <v>21.667000000000002</v>
      </c>
    </row>
    <row r="719" spans="1:15" x14ac:dyDescent="0.3">
      <c r="A719">
        <v>558</v>
      </c>
      <c r="B719">
        <v>94.623716136579347</v>
      </c>
      <c r="C719" s="1">
        <f t="shared" si="11"/>
        <v>97.123716136579347</v>
      </c>
      <c r="D719" s="1">
        <v>95.06</v>
      </c>
      <c r="G719">
        <v>3286</v>
      </c>
      <c r="H719">
        <v>22.883189999999999</v>
      </c>
      <c r="I719">
        <v>24.453489999999999</v>
      </c>
      <c r="J719">
        <v>33.462969999999999</v>
      </c>
      <c r="L719">
        <v>24.3</v>
      </c>
      <c r="M719">
        <v>193.333</v>
      </c>
      <c r="N719">
        <v>206.667</v>
      </c>
      <c r="O719">
        <v>21.667000000000002</v>
      </c>
    </row>
    <row r="720" spans="1:15" x14ac:dyDescent="0.3">
      <c r="A720">
        <v>558.5</v>
      </c>
      <c r="B720">
        <v>94.623716136579347</v>
      </c>
      <c r="C720" s="1">
        <f t="shared" si="11"/>
        <v>97.123716136579347</v>
      </c>
      <c r="D720" s="1">
        <v>95.068000000000012</v>
      </c>
      <c r="G720">
        <v>3285</v>
      </c>
      <c r="H720">
        <v>22.9954</v>
      </c>
      <c r="I720">
        <v>24.549160000000001</v>
      </c>
      <c r="J720">
        <v>33.471640000000001</v>
      </c>
      <c r="L720">
        <v>24.32</v>
      </c>
      <c r="M720">
        <v>170</v>
      </c>
      <c r="N720">
        <v>223.333</v>
      </c>
      <c r="O720">
        <v>10</v>
      </c>
    </row>
    <row r="721" spans="1:15" x14ac:dyDescent="0.3">
      <c r="A721">
        <v>559</v>
      </c>
      <c r="B721">
        <v>94.623716136579347</v>
      </c>
      <c r="C721" s="1">
        <f t="shared" si="11"/>
        <v>97.123716136579347</v>
      </c>
      <c r="D721" s="1">
        <v>95.084000000000003</v>
      </c>
      <c r="G721">
        <v>3284</v>
      </c>
      <c r="H721">
        <v>23.092849999999999</v>
      </c>
      <c r="I721">
        <v>24.64134</v>
      </c>
      <c r="J721">
        <v>33.480690000000003</v>
      </c>
      <c r="L721">
        <v>24.34</v>
      </c>
      <c r="M721">
        <v>166.667</v>
      </c>
      <c r="N721">
        <v>221.667</v>
      </c>
      <c r="O721">
        <v>15</v>
      </c>
    </row>
    <row r="722" spans="1:15" x14ac:dyDescent="0.3">
      <c r="A722">
        <v>559.5</v>
      </c>
      <c r="B722">
        <v>94.623716136579347</v>
      </c>
      <c r="C722" s="1">
        <f t="shared" si="11"/>
        <v>97.123716136579347</v>
      </c>
      <c r="D722" s="1">
        <v>95.092000000000013</v>
      </c>
      <c r="G722">
        <v>3283</v>
      </c>
      <c r="H722">
        <v>23.17972</v>
      </c>
      <c r="I722">
        <v>24.739850000000001</v>
      </c>
      <c r="J722">
        <v>33.489550000000001</v>
      </c>
      <c r="L722">
        <v>24.36</v>
      </c>
      <c r="M722">
        <v>180</v>
      </c>
      <c r="N722">
        <v>206.667</v>
      </c>
      <c r="O722">
        <v>11.667</v>
      </c>
    </row>
    <row r="723" spans="1:15" x14ac:dyDescent="0.3">
      <c r="A723">
        <v>560</v>
      </c>
      <c r="B723">
        <v>94.623716136579347</v>
      </c>
      <c r="C723" s="1">
        <f t="shared" si="11"/>
        <v>97.123716136579347</v>
      </c>
      <c r="D723" s="1">
        <v>95.11</v>
      </c>
      <c r="G723">
        <v>3282</v>
      </c>
      <c r="H723">
        <v>23.270620000000001</v>
      </c>
      <c r="I723">
        <v>24.852309999999999</v>
      </c>
      <c r="J723">
        <v>33.497750000000003</v>
      </c>
      <c r="L723">
        <v>24.38</v>
      </c>
      <c r="M723">
        <v>176.667</v>
      </c>
      <c r="N723">
        <v>223.333</v>
      </c>
      <c r="O723">
        <v>5</v>
      </c>
    </row>
    <row r="724" spans="1:15" x14ac:dyDescent="0.3">
      <c r="A724">
        <v>560.5</v>
      </c>
      <c r="B724">
        <v>94.623716136579347</v>
      </c>
      <c r="C724" s="1">
        <f t="shared" si="11"/>
        <v>97.123716136579347</v>
      </c>
      <c r="D724" s="1">
        <v>95.129000000000005</v>
      </c>
      <c r="G724">
        <v>3281</v>
      </c>
      <c r="H724">
        <v>23.376290000000001</v>
      </c>
      <c r="I724">
        <v>24.97522</v>
      </c>
      <c r="J724">
        <v>33.505240000000001</v>
      </c>
      <c r="L724">
        <v>24.4</v>
      </c>
      <c r="M724">
        <v>196.667</v>
      </c>
      <c r="N724">
        <v>176.667</v>
      </c>
      <c r="O724">
        <v>16.667000000000002</v>
      </c>
    </row>
    <row r="725" spans="1:15" x14ac:dyDescent="0.3">
      <c r="A725">
        <v>561</v>
      </c>
      <c r="B725">
        <v>94.623716136579347</v>
      </c>
      <c r="C725" s="1">
        <f t="shared" si="11"/>
        <v>97.123716136579347</v>
      </c>
      <c r="D725" s="1">
        <v>95.144000000000005</v>
      </c>
      <c r="G725">
        <v>3280</v>
      </c>
      <c r="H725">
        <v>23.493359999999999</v>
      </c>
      <c r="I725">
        <v>25.098330000000001</v>
      </c>
      <c r="J725">
        <v>33.51193</v>
      </c>
      <c r="L725">
        <v>24.42</v>
      </c>
      <c r="M725">
        <v>231.667</v>
      </c>
      <c r="N725">
        <v>165</v>
      </c>
      <c r="O725">
        <v>10</v>
      </c>
    </row>
    <row r="726" spans="1:15" x14ac:dyDescent="0.3">
      <c r="A726">
        <v>561.5</v>
      </c>
      <c r="B726">
        <v>94.841846330089737</v>
      </c>
      <c r="C726" s="1">
        <f t="shared" si="11"/>
        <v>97.341846330089737</v>
      </c>
      <c r="D726" s="1">
        <v>95.164000000000001</v>
      </c>
      <c r="G726">
        <v>3279</v>
      </c>
      <c r="H726">
        <v>23.60735</v>
      </c>
      <c r="I726">
        <v>25.217169999999999</v>
      </c>
      <c r="J726">
        <v>33.517580000000002</v>
      </c>
      <c r="L726">
        <v>24.44</v>
      </c>
      <c r="M726">
        <v>158.333</v>
      </c>
      <c r="N726">
        <v>201.667</v>
      </c>
      <c r="O726">
        <v>16.667000000000002</v>
      </c>
    </row>
    <row r="727" spans="1:15" x14ac:dyDescent="0.3">
      <c r="A727">
        <v>562</v>
      </c>
      <c r="B727">
        <v>94.841846330089737</v>
      </c>
      <c r="C727" s="1">
        <f t="shared" si="11"/>
        <v>97.341846330089737</v>
      </c>
      <c r="D727" s="1">
        <v>95.171000000000006</v>
      </c>
      <c r="G727">
        <v>3278</v>
      </c>
      <c r="H727">
        <v>23.705570000000002</v>
      </c>
      <c r="I727">
        <v>25.336480000000002</v>
      </c>
      <c r="J727">
        <v>33.522399999999998</v>
      </c>
      <c r="L727">
        <v>24.46</v>
      </c>
      <c r="M727">
        <v>170</v>
      </c>
      <c r="N727">
        <v>191.667</v>
      </c>
      <c r="O727">
        <v>21.667000000000002</v>
      </c>
    </row>
    <row r="728" spans="1:15" x14ac:dyDescent="0.3">
      <c r="A728">
        <v>562.5</v>
      </c>
      <c r="B728">
        <v>94.841846330089737</v>
      </c>
      <c r="C728" s="1">
        <f t="shared" si="11"/>
        <v>97.341846330089737</v>
      </c>
      <c r="D728" s="1">
        <v>95.182000000000002</v>
      </c>
      <c r="G728">
        <v>3277</v>
      </c>
      <c r="H728">
        <v>23.787960000000002</v>
      </c>
      <c r="I728">
        <v>25.459150000000001</v>
      </c>
      <c r="J728">
        <v>33.527160000000002</v>
      </c>
      <c r="L728">
        <v>24.48</v>
      </c>
      <c r="M728">
        <v>150</v>
      </c>
      <c r="N728">
        <v>186.667</v>
      </c>
      <c r="O728">
        <v>20</v>
      </c>
    </row>
    <row r="729" spans="1:15" x14ac:dyDescent="0.3">
      <c r="A729">
        <v>563</v>
      </c>
      <c r="B729">
        <v>94.841846330089737</v>
      </c>
      <c r="C729" s="1">
        <f t="shared" si="11"/>
        <v>97.341846330089737</v>
      </c>
      <c r="D729" s="1">
        <v>95.211000000000013</v>
      </c>
      <c r="G729">
        <v>3276</v>
      </c>
      <c r="H729">
        <v>23.867159999999998</v>
      </c>
      <c r="I729">
        <v>25.57648</v>
      </c>
      <c r="J729">
        <v>33.532530000000001</v>
      </c>
      <c r="L729">
        <v>24.5</v>
      </c>
      <c r="M729">
        <v>176.667</v>
      </c>
      <c r="N729">
        <v>198.333</v>
      </c>
      <c r="O729">
        <v>15</v>
      </c>
    </row>
    <row r="730" spans="1:15" x14ac:dyDescent="0.3">
      <c r="A730">
        <v>563.5</v>
      </c>
      <c r="B730">
        <v>94.841846330089737</v>
      </c>
      <c r="C730" s="1">
        <f t="shared" si="11"/>
        <v>97.341846330089737</v>
      </c>
      <c r="D730" s="1">
        <v>95.225000000000009</v>
      </c>
      <c r="G730">
        <v>3275</v>
      </c>
      <c r="H730">
        <v>23.958739999999999</v>
      </c>
      <c r="I730">
        <v>25.675170000000001</v>
      </c>
      <c r="J730">
        <v>33.538789999999999</v>
      </c>
      <c r="L730">
        <v>24.52</v>
      </c>
      <c r="M730">
        <v>166.667</v>
      </c>
      <c r="N730">
        <v>215</v>
      </c>
      <c r="O730">
        <v>11.667</v>
      </c>
    </row>
    <row r="731" spans="1:15" x14ac:dyDescent="0.3">
      <c r="A731">
        <v>564</v>
      </c>
      <c r="B731">
        <v>94.841846330089737</v>
      </c>
      <c r="C731" s="1">
        <f t="shared" si="11"/>
        <v>97.341846330089737</v>
      </c>
      <c r="D731" s="1">
        <v>95.245000000000005</v>
      </c>
      <c r="G731">
        <v>3274</v>
      </c>
      <c r="H731">
        <v>24.06982</v>
      </c>
      <c r="I731">
        <v>25.752880000000001</v>
      </c>
      <c r="J731">
        <v>33.546059999999997</v>
      </c>
      <c r="L731">
        <v>24.54</v>
      </c>
      <c r="M731">
        <v>160</v>
      </c>
      <c r="N731">
        <v>210</v>
      </c>
      <c r="O731">
        <v>20</v>
      </c>
    </row>
    <row r="732" spans="1:15" x14ac:dyDescent="0.3">
      <c r="A732">
        <v>564.5</v>
      </c>
      <c r="B732">
        <v>94.841846330089737</v>
      </c>
      <c r="C732" s="1">
        <f t="shared" si="11"/>
        <v>97.341846330089737</v>
      </c>
      <c r="D732" s="1">
        <v>95.25200000000001</v>
      </c>
      <c r="G732">
        <v>3273</v>
      </c>
      <c r="H732">
        <v>24.19511</v>
      </c>
      <c r="I732">
        <v>25.820340000000002</v>
      </c>
      <c r="J732">
        <v>33.554279999999999</v>
      </c>
      <c r="L732">
        <v>24.56</v>
      </c>
      <c r="M732">
        <v>230</v>
      </c>
      <c r="N732">
        <v>153.333</v>
      </c>
      <c r="O732">
        <v>25</v>
      </c>
    </row>
    <row r="733" spans="1:15" x14ac:dyDescent="0.3">
      <c r="A733">
        <v>565</v>
      </c>
      <c r="B733">
        <v>94.841846330089737</v>
      </c>
      <c r="C733" s="1">
        <f t="shared" si="11"/>
        <v>97.341846330089737</v>
      </c>
      <c r="D733" s="1">
        <v>95.278000000000006</v>
      </c>
      <c r="G733">
        <v>3272</v>
      </c>
      <c r="H733">
        <v>24.321470000000001</v>
      </c>
      <c r="I733">
        <v>25.8888</v>
      </c>
      <c r="J733">
        <v>33.563029999999998</v>
      </c>
      <c r="L733">
        <v>24.58</v>
      </c>
      <c r="M733">
        <v>205</v>
      </c>
      <c r="N733">
        <v>193.333</v>
      </c>
      <c r="O733">
        <v>26.667000000000002</v>
      </c>
    </row>
    <row r="734" spans="1:15" x14ac:dyDescent="0.3">
      <c r="A734">
        <v>565.5</v>
      </c>
      <c r="B734">
        <v>94.841846330089737</v>
      </c>
      <c r="C734" s="1">
        <f t="shared" si="11"/>
        <v>97.341846330089737</v>
      </c>
      <c r="D734" s="1">
        <v>95.286000000000001</v>
      </c>
      <c r="G734">
        <v>3271</v>
      </c>
      <c r="H734">
        <v>24.436679999999999</v>
      </c>
      <c r="I734">
        <v>25.962389999999999</v>
      </c>
      <c r="J734">
        <v>33.571930000000002</v>
      </c>
      <c r="L734">
        <v>24.6</v>
      </c>
      <c r="M734">
        <v>186.667</v>
      </c>
      <c r="N734">
        <v>203.333</v>
      </c>
      <c r="O734">
        <v>23.332999999999998</v>
      </c>
    </row>
    <row r="735" spans="1:15" x14ac:dyDescent="0.3">
      <c r="A735">
        <v>566</v>
      </c>
      <c r="B735">
        <v>94.841846330089737</v>
      </c>
      <c r="C735" s="1">
        <f t="shared" si="11"/>
        <v>97.341846330089737</v>
      </c>
      <c r="D735" s="1">
        <v>95.318000000000012</v>
      </c>
      <c r="G735">
        <v>3270</v>
      </c>
      <c r="H735">
        <v>24.536449999999999</v>
      </c>
      <c r="I735">
        <v>26.045390000000001</v>
      </c>
      <c r="J735">
        <v>33.580950000000001</v>
      </c>
      <c r="L735">
        <v>24.62</v>
      </c>
      <c r="M735">
        <v>158.333</v>
      </c>
      <c r="N735">
        <v>193.333</v>
      </c>
      <c r="O735">
        <v>16.667000000000002</v>
      </c>
    </row>
    <row r="736" spans="1:15" x14ac:dyDescent="0.3">
      <c r="A736">
        <v>566.5</v>
      </c>
      <c r="B736">
        <v>94.841846330089737</v>
      </c>
      <c r="C736" s="1">
        <f t="shared" si="11"/>
        <v>97.341846330089737</v>
      </c>
      <c r="D736" s="1">
        <v>95.330000000000013</v>
      </c>
      <c r="G736">
        <v>3269</v>
      </c>
      <c r="H736">
        <v>24.624860000000002</v>
      </c>
      <c r="I736">
        <v>26.14902</v>
      </c>
      <c r="J736">
        <v>33.590089999999996</v>
      </c>
      <c r="L736">
        <v>24.64</v>
      </c>
      <c r="M736">
        <v>173.333</v>
      </c>
      <c r="N736">
        <v>198.333</v>
      </c>
      <c r="O736">
        <v>36.667000000000002</v>
      </c>
    </row>
    <row r="737" spans="1:15" x14ac:dyDescent="0.3">
      <c r="A737">
        <v>567</v>
      </c>
      <c r="B737">
        <v>94.841846330089737</v>
      </c>
      <c r="C737" s="1">
        <f t="shared" si="11"/>
        <v>97.341846330089737</v>
      </c>
      <c r="D737" s="1">
        <v>95.345000000000013</v>
      </c>
      <c r="G737">
        <v>3268</v>
      </c>
      <c r="H737">
        <v>24.709859999999999</v>
      </c>
      <c r="I737">
        <v>26.280349999999999</v>
      </c>
      <c r="J737">
        <v>33.598869999999998</v>
      </c>
      <c r="L737">
        <v>24.66</v>
      </c>
      <c r="M737">
        <v>186.667</v>
      </c>
      <c r="N737">
        <v>190</v>
      </c>
      <c r="O737">
        <v>33.332999999999998</v>
      </c>
    </row>
    <row r="738" spans="1:15" x14ac:dyDescent="0.3">
      <c r="A738">
        <v>567.5</v>
      </c>
      <c r="B738">
        <v>94.841846330089737</v>
      </c>
      <c r="C738" s="1">
        <f t="shared" si="11"/>
        <v>97.341846330089737</v>
      </c>
      <c r="D738" s="1">
        <v>95.358000000000004</v>
      </c>
      <c r="G738">
        <v>3267</v>
      </c>
      <c r="H738">
        <v>24.798300000000001</v>
      </c>
      <c r="I738">
        <v>26.426459999999999</v>
      </c>
      <c r="J738">
        <v>33.606859999999998</v>
      </c>
      <c r="L738">
        <v>24.68</v>
      </c>
      <c r="M738">
        <v>175</v>
      </c>
      <c r="N738">
        <v>178.333</v>
      </c>
      <c r="O738">
        <v>28.332999999999998</v>
      </c>
    </row>
    <row r="739" spans="1:15" x14ac:dyDescent="0.3">
      <c r="A739">
        <v>568</v>
      </c>
      <c r="B739">
        <v>94.841846330089737</v>
      </c>
      <c r="C739" s="1">
        <f t="shared" si="11"/>
        <v>97.341846330089737</v>
      </c>
      <c r="D739" s="1">
        <v>95.374000000000009</v>
      </c>
      <c r="G739">
        <v>3266</v>
      </c>
      <c r="H739">
        <v>24.894950000000001</v>
      </c>
      <c r="I739">
        <v>26.561689999999999</v>
      </c>
      <c r="J739">
        <v>33.614339999999999</v>
      </c>
      <c r="L739">
        <v>24.7</v>
      </c>
      <c r="M739">
        <v>166.667</v>
      </c>
      <c r="N739">
        <v>213.333</v>
      </c>
      <c r="O739">
        <v>26.667000000000002</v>
      </c>
    </row>
    <row r="740" spans="1:15" x14ac:dyDescent="0.3">
      <c r="A740">
        <v>568.5</v>
      </c>
      <c r="B740">
        <v>94.841846330089737</v>
      </c>
      <c r="C740" s="1">
        <f t="shared" si="11"/>
        <v>97.341846330089737</v>
      </c>
      <c r="D740" s="1">
        <v>95.397000000000006</v>
      </c>
      <c r="G740">
        <v>3265</v>
      </c>
      <c r="H740">
        <v>25.00394</v>
      </c>
      <c r="I740">
        <v>26.676120000000001</v>
      </c>
      <c r="J740">
        <v>33.621740000000003</v>
      </c>
      <c r="L740">
        <v>24.72</v>
      </c>
      <c r="M740">
        <v>166.667</v>
      </c>
      <c r="N740">
        <v>170</v>
      </c>
      <c r="O740">
        <v>31.667000000000002</v>
      </c>
    </row>
    <row r="741" spans="1:15" x14ac:dyDescent="0.3">
      <c r="A741">
        <v>569</v>
      </c>
      <c r="B741">
        <v>94.841846330089737</v>
      </c>
      <c r="C741" s="1">
        <f t="shared" si="11"/>
        <v>97.341846330089737</v>
      </c>
      <c r="D741" s="1">
        <v>95.419000000000011</v>
      </c>
      <c r="G741">
        <v>3264</v>
      </c>
      <c r="H741">
        <v>25.127320000000001</v>
      </c>
      <c r="I741">
        <v>26.784099999999999</v>
      </c>
      <c r="J741">
        <v>33.628979999999999</v>
      </c>
      <c r="L741">
        <v>24.74</v>
      </c>
      <c r="M741">
        <v>193.333</v>
      </c>
      <c r="N741">
        <v>201.667</v>
      </c>
      <c r="O741">
        <v>36.667000000000002</v>
      </c>
    </row>
    <row r="742" spans="1:15" x14ac:dyDescent="0.3">
      <c r="A742">
        <v>569.5</v>
      </c>
      <c r="B742">
        <v>94.841846330089737</v>
      </c>
      <c r="C742" s="1">
        <f t="shared" si="11"/>
        <v>97.341846330089737</v>
      </c>
      <c r="D742" s="1">
        <v>95.446000000000012</v>
      </c>
      <c r="G742">
        <v>3263</v>
      </c>
      <c r="H742">
        <v>25.2605</v>
      </c>
      <c r="I742">
        <v>26.89827</v>
      </c>
      <c r="J742">
        <v>33.635809999999999</v>
      </c>
      <c r="L742">
        <v>24.76</v>
      </c>
      <c r="M742">
        <v>180</v>
      </c>
      <c r="N742">
        <v>175</v>
      </c>
      <c r="O742">
        <v>35</v>
      </c>
    </row>
    <row r="743" spans="1:15" x14ac:dyDescent="0.3">
      <c r="A743">
        <v>570</v>
      </c>
      <c r="B743">
        <v>94.841846330089737</v>
      </c>
      <c r="C743" s="1">
        <f t="shared" si="11"/>
        <v>97.341846330089737</v>
      </c>
      <c r="D743" s="1">
        <v>95.457000000000008</v>
      </c>
      <c r="G743">
        <v>3262</v>
      </c>
      <c r="H743">
        <v>25.392900000000001</v>
      </c>
      <c r="I743">
        <v>27.006070000000001</v>
      </c>
      <c r="J743">
        <v>33.642310000000002</v>
      </c>
      <c r="L743">
        <v>24.78</v>
      </c>
      <c r="M743">
        <v>166.667</v>
      </c>
      <c r="N743">
        <v>173.333</v>
      </c>
      <c r="O743">
        <v>55</v>
      </c>
    </row>
    <row r="744" spans="1:15" x14ac:dyDescent="0.3">
      <c r="A744">
        <v>570.5</v>
      </c>
      <c r="B744">
        <v>94.841846330089737</v>
      </c>
      <c r="C744" s="1">
        <f t="shared" si="11"/>
        <v>97.341846330089737</v>
      </c>
      <c r="D744" s="1">
        <v>95.469000000000008</v>
      </c>
      <c r="G744">
        <v>3261</v>
      </c>
      <c r="H744">
        <v>25.518540000000002</v>
      </c>
      <c r="I744">
        <v>27.08512</v>
      </c>
      <c r="J744">
        <v>33.648719999999997</v>
      </c>
      <c r="L744">
        <v>24.8</v>
      </c>
      <c r="M744">
        <v>203.333</v>
      </c>
      <c r="N744">
        <v>196.667</v>
      </c>
      <c r="O744">
        <v>46.667000000000002</v>
      </c>
    </row>
    <row r="745" spans="1:15" x14ac:dyDescent="0.3">
      <c r="A745">
        <v>571</v>
      </c>
      <c r="B745">
        <v>94.841846330089737</v>
      </c>
      <c r="C745" s="1">
        <f t="shared" si="11"/>
        <v>97.341846330089737</v>
      </c>
      <c r="D745" s="1">
        <v>95.484000000000009</v>
      </c>
      <c r="G745">
        <v>3260</v>
      </c>
      <c r="H745">
        <v>25.64406</v>
      </c>
      <c r="I745">
        <v>27.132459999999998</v>
      </c>
      <c r="J745">
        <v>33.654829999999997</v>
      </c>
      <c r="L745">
        <v>24.82</v>
      </c>
      <c r="M745">
        <v>196.667</v>
      </c>
      <c r="N745">
        <v>201.667</v>
      </c>
      <c r="O745">
        <v>46.667000000000002</v>
      </c>
    </row>
    <row r="746" spans="1:15" x14ac:dyDescent="0.3">
      <c r="A746">
        <v>571.5</v>
      </c>
      <c r="B746">
        <v>94.841846330089737</v>
      </c>
      <c r="C746" s="1">
        <f t="shared" si="11"/>
        <v>97.341846330089737</v>
      </c>
      <c r="D746" s="1">
        <v>95.496000000000009</v>
      </c>
      <c r="G746">
        <v>3259</v>
      </c>
      <c r="H746">
        <v>25.781369999999999</v>
      </c>
      <c r="I746">
        <v>27.16919</v>
      </c>
      <c r="J746">
        <v>33.660260000000001</v>
      </c>
      <c r="L746">
        <v>24.84</v>
      </c>
      <c r="M746">
        <v>153.333</v>
      </c>
      <c r="N746">
        <v>205</v>
      </c>
      <c r="O746">
        <v>68.332999999999998</v>
      </c>
    </row>
    <row r="747" spans="1:15" x14ac:dyDescent="0.3">
      <c r="A747">
        <v>572</v>
      </c>
      <c r="B747">
        <v>94.841846330089737</v>
      </c>
      <c r="C747" s="1">
        <f t="shared" si="11"/>
        <v>97.341846330089737</v>
      </c>
      <c r="D747" s="1">
        <v>95.503</v>
      </c>
      <c r="G747">
        <v>3258</v>
      </c>
      <c r="H747">
        <v>25.932009999999998</v>
      </c>
      <c r="I747">
        <v>27.220980000000001</v>
      </c>
      <c r="J747">
        <v>33.665149999999997</v>
      </c>
      <c r="L747">
        <v>24.86</v>
      </c>
      <c r="M747">
        <v>195</v>
      </c>
      <c r="N747">
        <v>200</v>
      </c>
      <c r="O747">
        <v>83.332999999999998</v>
      </c>
    </row>
    <row r="748" spans="1:15" x14ac:dyDescent="0.3">
      <c r="A748">
        <v>572.5</v>
      </c>
      <c r="B748">
        <v>94.841846330089737</v>
      </c>
      <c r="C748" s="1">
        <f t="shared" si="11"/>
        <v>97.341846330089737</v>
      </c>
      <c r="D748" s="1">
        <v>95.522000000000006</v>
      </c>
      <c r="G748">
        <v>3257</v>
      </c>
      <c r="H748">
        <v>26.082039999999999</v>
      </c>
      <c r="I748">
        <v>27.302630000000001</v>
      </c>
      <c r="J748">
        <v>33.670310000000001</v>
      </c>
      <c r="L748">
        <v>24.88</v>
      </c>
      <c r="M748">
        <v>198.333</v>
      </c>
      <c r="N748">
        <v>188.333</v>
      </c>
      <c r="O748">
        <v>81.667000000000002</v>
      </c>
    </row>
    <row r="749" spans="1:15" x14ac:dyDescent="0.3">
      <c r="A749">
        <v>573</v>
      </c>
      <c r="B749">
        <v>94.841846330089737</v>
      </c>
      <c r="C749" s="1">
        <f t="shared" si="11"/>
        <v>97.341846330089737</v>
      </c>
      <c r="D749" s="1">
        <v>95.547000000000011</v>
      </c>
      <c r="G749">
        <v>3256</v>
      </c>
      <c r="H749">
        <v>26.214680000000001</v>
      </c>
      <c r="I749">
        <v>27.419090000000001</v>
      </c>
      <c r="J749">
        <v>33.676409999999997</v>
      </c>
      <c r="L749">
        <v>24.9</v>
      </c>
      <c r="M749">
        <v>193.333</v>
      </c>
      <c r="N749">
        <v>193.333</v>
      </c>
      <c r="O749">
        <v>91.667000000000002</v>
      </c>
    </row>
    <row r="750" spans="1:15" x14ac:dyDescent="0.3">
      <c r="A750">
        <v>573.5</v>
      </c>
      <c r="B750">
        <v>94.841846330089737</v>
      </c>
      <c r="C750" s="1">
        <f t="shared" si="11"/>
        <v>97.341846330089737</v>
      </c>
      <c r="D750" s="1">
        <v>95.559000000000012</v>
      </c>
      <c r="G750">
        <v>3255</v>
      </c>
      <c r="H750">
        <v>26.32647</v>
      </c>
      <c r="I750">
        <v>27.563980000000001</v>
      </c>
      <c r="J750">
        <v>33.683610000000002</v>
      </c>
      <c r="L750">
        <v>24.92</v>
      </c>
      <c r="M750">
        <v>161.667</v>
      </c>
      <c r="N750">
        <v>226.667</v>
      </c>
      <c r="O750">
        <v>95</v>
      </c>
    </row>
    <row r="751" spans="1:15" x14ac:dyDescent="0.3">
      <c r="A751">
        <v>574</v>
      </c>
      <c r="B751">
        <v>94.841846330089737</v>
      </c>
      <c r="C751" s="1">
        <f t="shared" si="11"/>
        <v>97.341846330089737</v>
      </c>
      <c r="D751" s="1">
        <v>95.564000000000007</v>
      </c>
      <c r="G751">
        <v>3254</v>
      </c>
      <c r="H751">
        <v>26.429120000000001</v>
      </c>
      <c r="I751">
        <v>27.713550000000001</v>
      </c>
      <c r="J751">
        <v>33.691670000000002</v>
      </c>
      <c r="L751">
        <v>24.94</v>
      </c>
      <c r="M751">
        <v>171.667</v>
      </c>
      <c r="N751">
        <v>165</v>
      </c>
      <c r="O751">
        <v>121.667</v>
      </c>
    </row>
    <row r="752" spans="1:15" x14ac:dyDescent="0.3">
      <c r="A752">
        <v>574.5</v>
      </c>
      <c r="B752">
        <v>95.060479365628154</v>
      </c>
      <c r="C752" s="1">
        <f t="shared" si="11"/>
        <v>97.560479365628154</v>
      </c>
      <c r="D752" s="1">
        <v>95.585000000000008</v>
      </c>
      <c r="G752">
        <v>3253</v>
      </c>
      <c r="H752">
        <v>26.538229999999999</v>
      </c>
      <c r="I752">
        <v>27.839120000000001</v>
      </c>
      <c r="J752">
        <v>33.700000000000003</v>
      </c>
      <c r="L752">
        <v>24.96</v>
      </c>
      <c r="M752">
        <v>163.333</v>
      </c>
      <c r="N752">
        <v>180</v>
      </c>
      <c r="O752">
        <v>111.667</v>
      </c>
    </row>
    <row r="753" spans="1:15" x14ac:dyDescent="0.3">
      <c r="A753">
        <v>575</v>
      </c>
      <c r="B753">
        <v>95.060479365628154</v>
      </c>
      <c r="C753" s="1">
        <f t="shared" si="11"/>
        <v>97.560479365628154</v>
      </c>
      <c r="D753" s="1">
        <v>95.606000000000009</v>
      </c>
      <c r="G753">
        <v>3252</v>
      </c>
      <c r="H753">
        <v>26.660129999999999</v>
      </c>
      <c r="I753">
        <v>27.939330000000002</v>
      </c>
      <c r="J753">
        <v>33.70787</v>
      </c>
      <c r="L753">
        <v>24.98</v>
      </c>
      <c r="M753">
        <v>196.667</v>
      </c>
      <c r="N753">
        <v>168.333</v>
      </c>
      <c r="O753">
        <v>148.333</v>
      </c>
    </row>
    <row r="754" spans="1:15" x14ac:dyDescent="0.3">
      <c r="A754">
        <v>575.5</v>
      </c>
      <c r="B754">
        <v>95.060479365628154</v>
      </c>
      <c r="C754" s="1">
        <f t="shared" si="11"/>
        <v>97.560479365628154</v>
      </c>
      <c r="D754" s="1">
        <v>95.617000000000004</v>
      </c>
      <c r="G754">
        <v>3251</v>
      </c>
      <c r="H754">
        <v>26.791370000000001</v>
      </c>
      <c r="I754">
        <v>28.047350000000002</v>
      </c>
      <c r="J754">
        <v>33.714880000000001</v>
      </c>
      <c r="L754">
        <v>25</v>
      </c>
      <c r="M754">
        <v>191.667</v>
      </c>
      <c r="N754">
        <v>160</v>
      </c>
      <c r="O754">
        <v>215</v>
      </c>
    </row>
    <row r="755" spans="1:15" x14ac:dyDescent="0.3">
      <c r="A755">
        <v>576</v>
      </c>
      <c r="B755">
        <v>95.060479365628154</v>
      </c>
      <c r="C755" s="1">
        <f t="shared" si="11"/>
        <v>97.560479365628154</v>
      </c>
      <c r="D755" s="1">
        <v>95.625</v>
      </c>
      <c r="G755">
        <v>3250</v>
      </c>
      <c r="H755">
        <v>26.927009999999999</v>
      </c>
      <c r="I755">
        <v>28.19576</v>
      </c>
      <c r="J755">
        <v>33.721150000000002</v>
      </c>
      <c r="L755">
        <v>25.02</v>
      </c>
      <c r="M755">
        <v>198.333</v>
      </c>
      <c r="N755">
        <v>185</v>
      </c>
      <c r="O755">
        <v>223.333</v>
      </c>
    </row>
    <row r="756" spans="1:15" x14ac:dyDescent="0.3">
      <c r="A756">
        <v>576.5</v>
      </c>
      <c r="B756">
        <v>95.060479365628154</v>
      </c>
      <c r="C756" s="1">
        <f t="shared" si="11"/>
        <v>97.560479365628154</v>
      </c>
      <c r="D756" s="1">
        <v>95.64</v>
      </c>
      <c r="G756">
        <v>3249</v>
      </c>
      <c r="H756">
        <v>27.064889999999998</v>
      </c>
      <c r="I756">
        <v>28.382650000000002</v>
      </c>
      <c r="J756">
        <v>33.726849999999999</v>
      </c>
      <c r="L756">
        <v>25.04</v>
      </c>
      <c r="M756">
        <v>200</v>
      </c>
      <c r="N756">
        <v>190</v>
      </c>
      <c r="O756">
        <v>250</v>
      </c>
    </row>
    <row r="757" spans="1:15" x14ac:dyDescent="0.3">
      <c r="A757">
        <v>577</v>
      </c>
      <c r="B757">
        <v>95.060479365628154</v>
      </c>
      <c r="C757" s="1">
        <f t="shared" si="11"/>
        <v>97.560479365628154</v>
      </c>
      <c r="D757" s="1">
        <v>95.658000000000001</v>
      </c>
      <c r="G757">
        <v>3248</v>
      </c>
      <c r="H757">
        <v>27.202660000000002</v>
      </c>
      <c r="I757">
        <v>28.575679999999998</v>
      </c>
      <c r="J757">
        <v>33.732080000000003</v>
      </c>
      <c r="L757">
        <v>25.06</v>
      </c>
      <c r="M757">
        <v>191.667</v>
      </c>
      <c r="N757">
        <v>165</v>
      </c>
      <c r="O757">
        <v>335</v>
      </c>
    </row>
    <row r="758" spans="1:15" x14ac:dyDescent="0.3">
      <c r="A758">
        <v>577.5</v>
      </c>
      <c r="B758">
        <v>95.060479365628154</v>
      </c>
      <c r="C758" s="1">
        <f t="shared" si="11"/>
        <v>97.560479365628154</v>
      </c>
      <c r="D758" s="1">
        <v>95.681000000000012</v>
      </c>
      <c r="G758">
        <v>3247</v>
      </c>
      <c r="H758">
        <v>27.334520000000001</v>
      </c>
      <c r="I758">
        <v>28.74541</v>
      </c>
      <c r="J758">
        <v>33.737430000000003</v>
      </c>
      <c r="L758">
        <v>25.08</v>
      </c>
      <c r="M758">
        <v>190</v>
      </c>
      <c r="N758">
        <v>155</v>
      </c>
      <c r="O758">
        <v>413.33300000000003</v>
      </c>
    </row>
    <row r="759" spans="1:15" x14ac:dyDescent="0.3">
      <c r="A759">
        <v>578</v>
      </c>
      <c r="B759">
        <v>95.060479365628154</v>
      </c>
      <c r="C759" s="1">
        <f t="shared" si="11"/>
        <v>97.560479365628154</v>
      </c>
      <c r="D759" s="1">
        <v>95.707000000000008</v>
      </c>
      <c r="G759">
        <v>3246</v>
      </c>
      <c r="H759">
        <v>27.455259999999999</v>
      </c>
      <c r="I759">
        <v>28.887609999999999</v>
      </c>
      <c r="J759">
        <v>33.744039999999998</v>
      </c>
      <c r="L759">
        <v>25.1</v>
      </c>
      <c r="M759">
        <v>218.333</v>
      </c>
      <c r="N759">
        <v>221.667</v>
      </c>
      <c r="O759">
        <v>456.66699999999997</v>
      </c>
    </row>
    <row r="760" spans="1:15" x14ac:dyDescent="0.3">
      <c r="A760">
        <v>578.5</v>
      </c>
      <c r="B760">
        <v>95.060479365628154</v>
      </c>
      <c r="C760" s="1">
        <f t="shared" si="11"/>
        <v>97.560479365628154</v>
      </c>
      <c r="D760" s="1">
        <v>95.716000000000008</v>
      </c>
      <c r="G760">
        <v>3245</v>
      </c>
      <c r="H760">
        <v>27.56851</v>
      </c>
      <c r="I760">
        <v>29.0105</v>
      </c>
      <c r="J760">
        <v>33.752389999999998</v>
      </c>
      <c r="L760">
        <v>25.12</v>
      </c>
      <c r="M760">
        <v>213.333</v>
      </c>
      <c r="N760">
        <v>175</v>
      </c>
      <c r="O760">
        <v>660</v>
      </c>
    </row>
    <row r="761" spans="1:15" x14ac:dyDescent="0.3">
      <c r="A761">
        <v>579</v>
      </c>
      <c r="B761">
        <v>95.060479365628154</v>
      </c>
      <c r="C761" s="1">
        <f t="shared" si="11"/>
        <v>97.560479365628154</v>
      </c>
      <c r="D761" s="1">
        <v>95.73</v>
      </c>
      <c r="G761">
        <v>3244</v>
      </c>
      <c r="H761">
        <v>27.687729999999998</v>
      </c>
      <c r="I761">
        <v>29.112220000000001</v>
      </c>
      <c r="J761">
        <v>33.76146</v>
      </c>
      <c r="L761">
        <v>25.14</v>
      </c>
      <c r="M761">
        <v>191.667</v>
      </c>
      <c r="N761">
        <v>176.667</v>
      </c>
      <c r="O761">
        <v>808.33299999999997</v>
      </c>
    </row>
    <row r="762" spans="1:15" x14ac:dyDescent="0.3">
      <c r="A762">
        <v>579.5</v>
      </c>
      <c r="B762">
        <v>95.060479365628154</v>
      </c>
      <c r="C762" s="1">
        <f t="shared" si="11"/>
        <v>97.560479365628154</v>
      </c>
      <c r="D762" s="1">
        <v>95.754000000000005</v>
      </c>
      <c r="G762">
        <v>3243</v>
      </c>
      <c r="H762">
        <v>27.82442</v>
      </c>
      <c r="I762">
        <v>29.185490000000001</v>
      </c>
      <c r="J762">
        <v>33.769910000000003</v>
      </c>
      <c r="L762">
        <v>25.16</v>
      </c>
      <c r="M762">
        <v>181.667</v>
      </c>
      <c r="N762">
        <v>170</v>
      </c>
      <c r="O762">
        <v>991.66700000000003</v>
      </c>
    </row>
    <row r="763" spans="1:15" x14ac:dyDescent="0.3">
      <c r="A763">
        <v>580</v>
      </c>
      <c r="B763">
        <v>95.060479365628154</v>
      </c>
      <c r="C763" s="1">
        <f t="shared" si="11"/>
        <v>97.560479365628154</v>
      </c>
      <c r="D763" s="1">
        <v>95.77600000000001</v>
      </c>
      <c r="G763">
        <v>3242</v>
      </c>
      <c r="H763">
        <v>27.97813</v>
      </c>
      <c r="I763">
        <v>29.240100000000002</v>
      </c>
      <c r="J763">
        <v>33.777679999999997</v>
      </c>
      <c r="L763">
        <v>25.18</v>
      </c>
      <c r="M763">
        <v>223.333</v>
      </c>
      <c r="N763">
        <v>160</v>
      </c>
      <c r="O763">
        <v>1273.3330000000001</v>
      </c>
    </row>
    <row r="764" spans="1:15" x14ac:dyDescent="0.3">
      <c r="A764">
        <v>580.5</v>
      </c>
      <c r="B764">
        <v>95.060479365628154</v>
      </c>
      <c r="C764" s="1">
        <f t="shared" si="11"/>
        <v>97.560479365628154</v>
      </c>
      <c r="D764" s="1">
        <v>95.783000000000001</v>
      </c>
      <c r="G764">
        <v>3241</v>
      </c>
      <c r="H764">
        <v>28.1386</v>
      </c>
      <c r="I764">
        <v>29.30545</v>
      </c>
      <c r="J764">
        <v>33.785469999999997</v>
      </c>
      <c r="L764">
        <v>25.2</v>
      </c>
      <c r="M764">
        <v>191.667</v>
      </c>
      <c r="N764">
        <v>220</v>
      </c>
      <c r="O764">
        <v>1501.6669999999999</v>
      </c>
    </row>
    <row r="765" spans="1:15" x14ac:dyDescent="0.3">
      <c r="A765">
        <v>581</v>
      </c>
      <c r="B765">
        <v>95.060479365628154</v>
      </c>
      <c r="C765" s="1">
        <f t="shared" si="11"/>
        <v>97.560479365628154</v>
      </c>
      <c r="D765" s="1">
        <v>95.794000000000011</v>
      </c>
      <c r="G765">
        <v>3240</v>
      </c>
      <c r="H765">
        <v>28.296720000000001</v>
      </c>
      <c r="I765">
        <v>29.408519999999999</v>
      </c>
      <c r="J765">
        <v>33.793349999999997</v>
      </c>
      <c r="L765">
        <v>25.22</v>
      </c>
      <c r="M765">
        <v>208.333</v>
      </c>
      <c r="N765">
        <v>186.667</v>
      </c>
      <c r="O765">
        <v>1860</v>
      </c>
    </row>
    <row r="766" spans="1:15" x14ac:dyDescent="0.3">
      <c r="A766">
        <v>581.5</v>
      </c>
      <c r="B766">
        <v>95.060479365628154</v>
      </c>
      <c r="C766" s="1">
        <f t="shared" si="11"/>
        <v>97.560479365628154</v>
      </c>
      <c r="D766" s="1">
        <v>95.805000000000007</v>
      </c>
      <c r="G766">
        <v>3239</v>
      </c>
      <c r="H766">
        <v>28.450780000000002</v>
      </c>
      <c r="I766">
        <v>29.555700000000002</v>
      </c>
      <c r="J766">
        <v>33.800690000000003</v>
      </c>
      <c r="L766">
        <v>25.24</v>
      </c>
      <c r="M766">
        <v>188.333</v>
      </c>
      <c r="N766">
        <v>173.333</v>
      </c>
      <c r="O766">
        <v>2173.3330000000001</v>
      </c>
    </row>
    <row r="767" spans="1:15" x14ac:dyDescent="0.3">
      <c r="A767">
        <v>582</v>
      </c>
      <c r="B767">
        <v>95.060479365628154</v>
      </c>
      <c r="C767" s="1">
        <f t="shared" si="11"/>
        <v>97.560479365628154</v>
      </c>
      <c r="D767" s="1">
        <v>95.828000000000003</v>
      </c>
      <c r="G767">
        <v>3238</v>
      </c>
      <c r="H767">
        <v>28.601040000000001</v>
      </c>
      <c r="I767">
        <v>29.73508</v>
      </c>
      <c r="J767">
        <v>33.807250000000003</v>
      </c>
      <c r="L767">
        <v>25.26</v>
      </c>
      <c r="M767">
        <v>183.333</v>
      </c>
      <c r="N767">
        <v>203.333</v>
      </c>
      <c r="O767">
        <v>2261.6669999999999</v>
      </c>
    </row>
    <row r="768" spans="1:15" x14ac:dyDescent="0.3">
      <c r="A768">
        <v>582.5</v>
      </c>
      <c r="B768">
        <v>95.060479365628154</v>
      </c>
      <c r="C768" s="1">
        <f t="shared" si="11"/>
        <v>97.560479365628154</v>
      </c>
      <c r="D768" s="1">
        <v>95.844000000000008</v>
      </c>
      <c r="G768">
        <v>3237</v>
      </c>
      <c r="H768">
        <v>28.744540000000001</v>
      </c>
      <c r="I768">
        <v>29.926970000000001</v>
      </c>
      <c r="J768">
        <v>33.81353</v>
      </c>
      <c r="L768">
        <v>25.28</v>
      </c>
      <c r="M768">
        <v>210</v>
      </c>
      <c r="N768">
        <v>193.333</v>
      </c>
      <c r="O768">
        <v>2381.6669999999999</v>
      </c>
    </row>
    <row r="769" spans="1:15" x14ac:dyDescent="0.3">
      <c r="A769">
        <v>583</v>
      </c>
      <c r="B769">
        <v>95.060479365628154</v>
      </c>
      <c r="C769" s="1">
        <f t="shared" si="11"/>
        <v>97.560479365628154</v>
      </c>
      <c r="D769" s="1">
        <v>95.858000000000004</v>
      </c>
      <c r="G769">
        <v>3236</v>
      </c>
      <c r="H769">
        <v>28.878710000000002</v>
      </c>
      <c r="I769">
        <v>30.11</v>
      </c>
      <c r="J769">
        <v>33.819879999999998</v>
      </c>
      <c r="L769">
        <v>25.3</v>
      </c>
      <c r="M769">
        <v>191.667</v>
      </c>
      <c r="N769">
        <v>168.333</v>
      </c>
      <c r="O769">
        <v>2433.3330000000001</v>
      </c>
    </row>
    <row r="770" spans="1:15" x14ac:dyDescent="0.3">
      <c r="A770">
        <v>583.5</v>
      </c>
      <c r="B770">
        <v>95.060479365628154</v>
      </c>
      <c r="C770" s="1">
        <f t="shared" si="11"/>
        <v>97.560479365628154</v>
      </c>
      <c r="D770" s="1">
        <v>95.87</v>
      </c>
      <c r="G770">
        <v>3235</v>
      </c>
      <c r="H770">
        <v>29.007249999999999</v>
      </c>
      <c r="I770">
        <v>30.266290000000001</v>
      </c>
      <c r="J770">
        <v>33.826309999999999</v>
      </c>
      <c r="L770">
        <v>25.32</v>
      </c>
      <c r="M770">
        <v>156.667</v>
      </c>
      <c r="N770">
        <v>180</v>
      </c>
      <c r="O770">
        <v>2333.3330000000001</v>
      </c>
    </row>
    <row r="771" spans="1:15" x14ac:dyDescent="0.3">
      <c r="A771">
        <v>584</v>
      </c>
      <c r="B771">
        <v>95.060479365628154</v>
      </c>
      <c r="C771" s="1">
        <f t="shared" ref="C771:C834" si="12">B771+2.5</f>
        <v>97.560479365628154</v>
      </c>
      <c r="D771" s="1">
        <v>95.89</v>
      </c>
      <c r="G771">
        <v>3234</v>
      </c>
      <c r="H771">
        <v>29.138349999999999</v>
      </c>
      <c r="I771">
        <v>30.390509999999999</v>
      </c>
      <c r="J771">
        <v>33.833210000000001</v>
      </c>
      <c r="L771">
        <v>25.34</v>
      </c>
      <c r="M771">
        <v>176.667</v>
      </c>
      <c r="N771">
        <v>161.667</v>
      </c>
      <c r="O771">
        <v>2163.3330000000001</v>
      </c>
    </row>
    <row r="772" spans="1:15" x14ac:dyDescent="0.3">
      <c r="A772">
        <v>584.5</v>
      </c>
      <c r="B772">
        <v>95.279616402365264</v>
      </c>
      <c r="C772" s="1">
        <f t="shared" si="12"/>
        <v>97.779616402365264</v>
      </c>
      <c r="D772" s="1">
        <v>95.902000000000001</v>
      </c>
      <c r="G772">
        <v>3233</v>
      </c>
      <c r="H772">
        <v>29.277550000000002</v>
      </c>
      <c r="I772">
        <v>30.494730000000001</v>
      </c>
      <c r="J772">
        <v>33.841230000000003</v>
      </c>
      <c r="L772">
        <v>25.36</v>
      </c>
      <c r="M772">
        <v>148.333</v>
      </c>
      <c r="N772">
        <v>190</v>
      </c>
      <c r="O772">
        <v>2026.6669999999999</v>
      </c>
    </row>
    <row r="773" spans="1:15" x14ac:dyDescent="0.3">
      <c r="A773">
        <v>585</v>
      </c>
      <c r="B773">
        <v>95.279616402365264</v>
      </c>
      <c r="C773" s="1">
        <f t="shared" si="12"/>
        <v>97.779616402365264</v>
      </c>
      <c r="D773" s="1">
        <v>95.916000000000011</v>
      </c>
      <c r="G773">
        <v>3232</v>
      </c>
      <c r="H773">
        <v>29.425409999999999</v>
      </c>
      <c r="I773">
        <v>30.602160000000001</v>
      </c>
      <c r="J773">
        <v>33.850349999999999</v>
      </c>
      <c r="L773">
        <v>25.38</v>
      </c>
      <c r="M773">
        <v>196.667</v>
      </c>
      <c r="N773">
        <v>150</v>
      </c>
      <c r="O773">
        <v>1846.6669999999999</v>
      </c>
    </row>
    <row r="774" spans="1:15" x14ac:dyDescent="0.3">
      <c r="A774">
        <v>585.5</v>
      </c>
      <c r="B774">
        <v>95.279616402365264</v>
      </c>
      <c r="C774" s="1">
        <f t="shared" si="12"/>
        <v>97.779616402365264</v>
      </c>
      <c r="D774" s="1">
        <v>95.945000000000007</v>
      </c>
      <c r="G774">
        <v>3231</v>
      </c>
      <c r="H774">
        <v>29.578990000000001</v>
      </c>
      <c r="I774">
        <v>30.733879999999999</v>
      </c>
      <c r="J774">
        <v>33.859699999999997</v>
      </c>
      <c r="L774">
        <v>25.4</v>
      </c>
      <c r="M774">
        <v>170</v>
      </c>
      <c r="N774">
        <v>150</v>
      </c>
      <c r="O774">
        <v>1638.3330000000001</v>
      </c>
    </row>
    <row r="775" spans="1:15" x14ac:dyDescent="0.3">
      <c r="A775">
        <v>586</v>
      </c>
      <c r="B775">
        <v>95.279616402365264</v>
      </c>
      <c r="C775" s="1">
        <f t="shared" si="12"/>
        <v>97.779616402365264</v>
      </c>
      <c r="D775" s="1">
        <v>95.957000000000008</v>
      </c>
      <c r="G775">
        <v>3230</v>
      </c>
      <c r="H775">
        <v>29.73301</v>
      </c>
      <c r="I775">
        <v>30.900690000000001</v>
      </c>
      <c r="J775">
        <v>33.86862</v>
      </c>
      <c r="L775">
        <v>25.42</v>
      </c>
      <c r="M775">
        <v>200</v>
      </c>
      <c r="N775">
        <v>178.333</v>
      </c>
      <c r="O775">
        <v>1328.3330000000001</v>
      </c>
    </row>
    <row r="776" spans="1:15" x14ac:dyDescent="0.3">
      <c r="A776">
        <v>586.5</v>
      </c>
      <c r="B776">
        <v>95.279616402365264</v>
      </c>
      <c r="C776" s="1">
        <f t="shared" si="12"/>
        <v>97.779616402365264</v>
      </c>
      <c r="D776" s="1">
        <v>95.973000000000013</v>
      </c>
      <c r="G776">
        <v>3229</v>
      </c>
      <c r="H776">
        <v>29.882570000000001</v>
      </c>
      <c r="I776">
        <v>31.10107</v>
      </c>
      <c r="J776">
        <v>33.877279999999999</v>
      </c>
      <c r="L776">
        <v>25.44</v>
      </c>
      <c r="M776">
        <v>161.667</v>
      </c>
      <c r="N776">
        <v>185</v>
      </c>
      <c r="O776">
        <v>1108.3330000000001</v>
      </c>
    </row>
    <row r="777" spans="1:15" x14ac:dyDescent="0.3">
      <c r="A777">
        <v>587</v>
      </c>
      <c r="B777">
        <v>95.279616402365264</v>
      </c>
      <c r="C777" s="1">
        <f t="shared" si="12"/>
        <v>97.779616402365264</v>
      </c>
      <c r="D777" s="1">
        <v>95.994</v>
      </c>
      <c r="G777">
        <v>3228</v>
      </c>
      <c r="H777">
        <v>30.0288</v>
      </c>
      <c r="I777">
        <v>31.320889999999999</v>
      </c>
      <c r="J777">
        <v>33.886020000000002</v>
      </c>
      <c r="L777">
        <v>25.46</v>
      </c>
      <c r="M777">
        <v>175</v>
      </c>
      <c r="N777">
        <v>166.667</v>
      </c>
      <c r="O777">
        <v>890</v>
      </c>
    </row>
    <row r="778" spans="1:15" x14ac:dyDescent="0.3">
      <c r="A778">
        <v>587.5</v>
      </c>
      <c r="B778">
        <v>95.279616402365264</v>
      </c>
      <c r="C778" s="1">
        <f t="shared" si="12"/>
        <v>97.779616402365264</v>
      </c>
      <c r="D778" s="1">
        <v>96.00500000000001</v>
      </c>
      <c r="G778">
        <v>3227</v>
      </c>
      <c r="H778">
        <v>30.179770000000001</v>
      </c>
      <c r="I778">
        <v>31.53698</v>
      </c>
      <c r="J778">
        <v>33.894750000000002</v>
      </c>
      <c r="L778">
        <v>25.48</v>
      </c>
      <c r="M778">
        <v>151.667</v>
      </c>
      <c r="N778">
        <v>156.667</v>
      </c>
      <c r="O778">
        <v>633.33299999999997</v>
      </c>
    </row>
    <row r="779" spans="1:15" x14ac:dyDescent="0.3">
      <c r="A779">
        <v>588</v>
      </c>
      <c r="B779">
        <v>95.279616402365264</v>
      </c>
      <c r="C779" s="1">
        <f t="shared" si="12"/>
        <v>97.779616402365264</v>
      </c>
      <c r="D779" s="1">
        <v>96.01700000000001</v>
      </c>
      <c r="G779">
        <v>3226</v>
      </c>
      <c r="H779">
        <v>30.341609999999999</v>
      </c>
      <c r="I779">
        <v>31.728960000000001</v>
      </c>
      <c r="J779">
        <v>33.903320000000001</v>
      </c>
      <c r="L779">
        <v>25.5</v>
      </c>
      <c r="M779">
        <v>141.667</v>
      </c>
      <c r="N779">
        <v>180</v>
      </c>
      <c r="O779">
        <v>501.66699999999997</v>
      </c>
    </row>
    <row r="780" spans="1:15" x14ac:dyDescent="0.3">
      <c r="A780">
        <v>588.5</v>
      </c>
      <c r="B780">
        <v>95.279616402365264</v>
      </c>
      <c r="C780" s="1">
        <f t="shared" si="12"/>
        <v>97.779616402365264</v>
      </c>
      <c r="D780" s="1">
        <v>96.037000000000006</v>
      </c>
      <c r="G780">
        <v>3225</v>
      </c>
      <c r="H780">
        <v>30.510560000000002</v>
      </c>
      <c r="I780">
        <v>31.890519999999999</v>
      </c>
      <c r="J780">
        <v>33.911810000000003</v>
      </c>
      <c r="L780">
        <v>25.52</v>
      </c>
      <c r="M780">
        <v>181.667</v>
      </c>
      <c r="N780">
        <v>193.333</v>
      </c>
      <c r="O780">
        <v>333.33300000000003</v>
      </c>
    </row>
    <row r="781" spans="1:15" x14ac:dyDescent="0.3">
      <c r="A781">
        <v>589</v>
      </c>
      <c r="B781">
        <v>95.279616402365264</v>
      </c>
      <c r="C781" s="1">
        <f t="shared" si="12"/>
        <v>97.779616402365264</v>
      </c>
      <c r="D781" s="1">
        <v>96.049000000000007</v>
      </c>
      <c r="G781">
        <v>3224</v>
      </c>
      <c r="H781">
        <v>30.677620000000001</v>
      </c>
      <c r="I781">
        <v>32.03022</v>
      </c>
      <c r="J781">
        <v>33.920099999999998</v>
      </c>
      <c r="L781">
        <v>25.54</v>
      </c>
      <c r="M781">
        <v>136.667</v>
      </c>
      <c r="N781">
        <v>165</v>
      </c>
      <c r="O781">
        <v>285</v>
      </c>
    </row>
    <row r="782" spans="1:15" x14ac:dyDescent="0.3">
      <c r="A782">
        <v>589.5</v>
      </c>
      <c r="B782">
        <v>95.279616402365264</v>
      </c>
      <c r="C782" s="1">
        <f t="shared" si="12"/>
        <v>97.779616402365264</v>
      </c>
      <c r="D782" s="1">
        <v>96.072000000000003</v>
      </c>
      <c r="G782">
        <v>3223</v>
      </c>
      <c r="H782">
        <v>30.838650000000001</v>
      </c>
      <c r="I782">
        <v>32.165210000000002</v>
      </c>
      <c r="J782">
        <v>33.927869999999999</v>
      </c>
      <c r="L782">
        <v>25.56</v>
      </c>
      <c r="M782">
        <v>138.333</v>
      </c>
      <c r="N782">
        <v>173.333</v>
      </c>
      <c r="O782">
        <v>193.333</v>
      </c>
    </row>
    <row r="783" spans="1:15" x14ac:dyDescent="0.3">
      <c r="A783">
        <v>590</v>
      </c>
      <c r="B783">
        <v>95.279616402365264</v>
      </c>
      <c r="C783" s="1">
        <f t="shared" si="12"/>
        <v>97.779616402365264</v>
      </c>
      <c r="D783" s="1">
        <v>96.075000000000003</v>
      </c>
      <c r="G783">
        <v>3222</v>
      </c>
      <c r="H783">
        <v>30.995920000000002</v>
      </c>
      <c r="I783">
        <v>32.314529999999998</v>
      </c>
      <c r="J783">
        <v>33.935209999999998</v>
      </c>
      <c r="L783">
        <v>25.58</v>
      </c>
      <c r="M783">
        <v>135</v>
      </c>
      <c r="N783">
        <v>181.667</v>
      </c>
      <c r="O783">
        <v>161.667</v>
      </c>
    </row>
    <row r="784" spans="1:15" x14ac:dyDescent="0.3">
      <c r="A784">
        <v>590.5</v>
      </c>
      <c r="B784">
        <v>95.279616402365264</v>
      </c>
      <c r="C784" s="1">
        <f t="shared" si="12"/>
        <v>97.779616402365264</v>
      </c>
      <c r="D784" s="1">
        <v>96.082000000000008</v>
      </c>
      <c r="G784">
        <v>3221</v>
      </c>
      <c r="H784">
        <v>31.151409999999998</v>
      </c>
      <c r="I784">
        <v>32.49147</v>
      </c>
      <c r="J784">
        <v>33.942779999999999</v>
      </c>
      <c r="L784">
        <v>25.6</v>
      </c>
      <c r="M784">
        <v>158.333</v>
      </c>
      <c r="N784">
        <v>180</v>
      </c>
      <c r="O784">
        <v>136.667</v>
      </c>
    </row>
    <row r="785" spans="1:15" x14ac:dyDescent="0.3">
      <c r="A785">
        <v>591</v>
      </c>
      <c r="B785">
        <v>95.279616402365264</v>
      </c>
      <c r="C785" s="1">
        <f t="shared" si="12"/>
        <v>97.779616402365264</v>
      </c>
      <c r="D785" s="1">
        <v>96.085000000000008</v>
      </c>
      <c r="G785">
        <v>3220</v>
      </c>
      <c r="H785">
        <v>31.304770000000001</v>
      </c>
      <c r="I785">
        <v>32.693420000000003</v>
      </c>
      <c r="J785">
        <v>33.951169999999998</v>
      </c>
      <c r="L785">
        <v>25.62</v>
      </c>
      <c r="M785">
        <v>165</v>
      </c>
      <c r="N785">
        <v>171.667</v>
      </c>
      <c r="O785">
        <v>166.667</v>
      </c>
    </row>
    <row r="786" spans="1:15" x14ac:dyDescent="0.3">
      <c r="A786">
        <v>591.5</v>
      </c>
      <c r="B786">
        <v>95.279616402365264</v>
      </c>
      <c r="C786" s="1">
        <f t="shared" si="12"/>
        <v>97.779616402365264</v>
      </c>
      <c r="D786" s="1">
        <v>96.101000000000013</v>
      </c>
      <c r="G786">
        <v>3219</v>
      </c>
      <c r="H786">
        <v>31.458870000000001</v>
      </c>
      <c r="I786">
        <v>32.900750000000002</v>
      </c>
      <c r="J786">
        <v>33.960070000000002</v>
      </c>
      <c r="L786">
        <v>25.64</v>
      </c>
      <c r="M786">
        <v>161.667</v>
      </c>
      <c r="N786">
        <v>183.333</v>
      </c>
      <c r="O786">
        <v>138.333</v>
      </c>
    </row>
    <row r="787" spans="1:15" x14ac:dyDescent="0.3">
      <c r="A787">
        <v>592</v>
      </c>
      <c r="B787">
        <v>95.279616402365264</v>
      </c>
      <c r="C787" s="1">
        <f t="shared" si="12"/>
        <v>97.779616402365264</v>
      </c>
      <c r="D787" s="1">
        <v>96.108000000000004</v>
      </c>
      <c r="G787">
        <v>3218</v>
      </c>
      <c r="H787">
        <v>31.621259999999999</v>
      </c>
      <c r="I787">
        <v>33.093380000000003</v>
      </c>
      <c r="J787">
        <v>33.968690000000002</v>
      </c>
      <c r="L787">
        <v>25.66</v>
      </c>
      <c r="M787">
        <v>181.667</v>
      </c>
      <c r="N787">
        <v>158.333</v>
      </c>
      <c r="O787">
        <v>113.333</v>
      </c>
    </row>
    <row r="788" spans="1:15" x14ac:dyDescent="0.3">
      <c r="A788">
        <v>592.5</v>
      </c>
      <c r="B788">
        <v>95.279616402365264</v>
      </c>
      <c r="C788" s="1">
        <f t="shared" si="12"/>
        <v>97.779616402365264</v>
      </c>
      <c r="D788" s="1">
        <v>96.13000000000001</v>
      </c>
      <c r="G788">
        <v>3217</v>
      </c>
      <c r="H788">
        <v>31.797989999999999</v>
      </c>
      <c r="I788">
        <v>33.267159999999997</v>
      </c>
      <c r="J788">
        <v>33.97683</v>
      </c>
      <c r="L788">
        <v>25.68</v>
      </c>
      <c r="M788">
        <v>130</v>
      </c>
      <c r="N788">
        <v>150</v>
      </c>
      <c r="O788">
        <v>101.667</v>
      </c>
    </row>
    <row r="789" spans="1:15" x14ac:dyDescent="0.3">
      <c r="A789">
        <v>593</v>
      </c>
      <c r="B789">
        <v>95.279616402365264</v>
      </c>
      <c r="C789" s="1">
        <f t="shared" si="12"/>
        <v>97.779616402365264</v>
      </c>
      <c r="D789" s="1">
        <v>96.14500000000001</v>
      </c>
      <c r="G789">
        <v>3216</v>
      </c>
      <c r="H789">
        <v>31.988440000000001</v>
      </c>
      <c r="I789">
        <v>33.427950000000003</v>
      </c>
      <c r="J789">
        <v>33.985019999999999</v>
      </c>
      <c r="L789">
        <v>25.7</v>
      </c>
      <c r="M789">
        <v>141.667</v>
      </c>
      <c r="N789">
        <v>148.333</v>
      </c>
      <c r="O789">
        <v>93.332999999999998</v>
      </c>
    </row>
    <row r="790" spans="1:15" x14ac:dyDescent="0.3">
      <c r="A790">
        <v>593.5</v>
      </c>
      <c r="B790">
        <v>95.279616402365264</v>
      </c>
      <c r="C790" s="1">
        <f t="shared" si="12"/>
        <v>97.779616402365264</v>
      </c>
      <c r="D790" s="1">
        <v>96.166000000000011</v>
      </c>
      <c r="G790">
        <v>3215</v>
      </c>
      <c r="H790">
        <v>32.185980000000001</v>
      </c>
      <c r="I790">
        <v>33.578780000000002</v>
      </c>
      <c r="J790">
        <v>33.993839999999999</v>
      </c>
      <c r="L790">
        <v>25.72</v>
      </c>
      <c r="M790">
        <v>143.333</v>
      </c>
      <c r="N790">
        <v>191.667</v>
      </c>
      <c r="O790">
        <v>85</v>
      </c>
    </row>
    <row r="791" spans="1:15" x14ac:dyDescent="0.3">
      <c r="A791">
        <v>594</v>
      </c>
      <c r="B791">
        <v>95.499258602143655</v>
      </c>
      <c r="C791" s="1">
        <f t="shared" si="12"/>
        <v>97.999258602143655</v>
      </c>
      <c r="D791" s="1">
        <v>96.171000000000006</v>
      </c>
      <c r="G791">
        <v>3214</v>
      </c>
      <c r="H791">
        <v>32.381259999999997</v>
      </c>
      <c r="I791">
        <v>33.721589999999999</v>
      </c>
      <c r="J791">
        <v>34.003309999999999</v>
      </c>
      <c r="L791">
        <v>25.74</v>
      </c>
      <c r="M791">
        <v>158.333</v>
      </c>
      <c r="N791">
        <v>161.667</v>
      </c>
      <c r="O791">
        <v>56.667000000000002</v>
      </c>
    </row>
    <row r="792" spans="1:15" x14ac:dyDescent="0.3">
      <c r="A792">
        <v>594.5</v>
      </c>
      <c r="B792">
        <v>95.279616402365264</v>
      </c>
      <c r="C792" s="1">
        <f t="shared" si="12"/>
        <v>97.779616402365264</v>
      </c>
      <c r="D792" s="1">
        <v>96.194000000000003</v>
      </c>
      <c r="G792">
        <v>3213</v>
      </c>
      <c r="H792">
        <v>32.565710000000003</v>
      </c>
      <c r="I792">
        <v>33.863939999999999</v>
      </c>
      <c r="J792">
        <v>34.01294</v>
      </c>
      <c r="L792">
        <v>25.76</v>
      </c>
      <c r="M792">
        <v>155</v>
      </c>
      <c r="N792">
        <v>160</v>
      </c>
      <c r="O792">
        <v>68.332999999999998</v>
      </c>
    </row>
    <row r="793" spans="1:15" x14ac:dyDescent="0.3">
      <c r="A793">
        <v>595</v>
      </c>
      <c r="B793">
        <v>95.499258602143655</v>
      </c>
      <c r="C793" s="1">
        <f t="shared" si="12"/>
        <v>97.999258602143655</v>
      </c>
      <c r="D793" s="1">
        <v>96.212000000000003</v>
      </c>
      <c r="G793">
        <v>3212</v>
      </c>
      <c r="H793">
        <v>32.735259999999997</v>
      </c>
      <c r="I793">
        <v>34.014310000000002</v>
      </c>
      <c r="J793">
        <v>34.022260000000003</v>
      </c>
      <c r="L793">
        <v>25.78</v>
      </c>
      <c r="M793">
        <v>136.667</v>
      </c>
      <c r="N793">
        <v>135</v>
      </c>
      <c r="O793">
        <v>56.667000000000002</v>
      </c>
    </row>
    <row r="794" spans="1:15" x14ac:dyDescent="0.3">
      <c r="A794">
        <v>595.5</v>
      </c>
      <c r="B794">
        <v>95.499258602143655</v>
      </c>
      <c r="C794" s="1">
        <f t="shared" si="12"/>
        <v>97.999258602143655</v>
      </c>
      <c r="D794" s="1">
        <v>96.217000000000013</v>
      </c>
      <c r="G794">
        <v>3211</v>
      </c>
      <c r="H794">
        <v>32.891460000000002</v>
      </c>
      <c r="I794">
        <v>34.173699999999997</v>
      </c>
      <c r="J794">
        <v>34.031399999999998</v>
      </c>
      <c r="L794">
        <v>25.8</v>
      </c>
      <c r="M794">
        <v>116.667</v>
      </c>
      <c r="N794">
        <v>166.667</v>
      </c>
      <c r="O794">
        <v>61.667000000000002</v>
      </c>
    </row>
    <row r="795" spans="1:15" x14ac:dyDescent="0.3">
      <c r="A795">
        <v>596</v>
      </c>
      <c r="B795">
        <v>95.499258602143655</v>
      </c>
      <c r="C795" s="1">
        <f t="shared" si="12"/>
        <v>97.999258602143655</v>
      </c>
      <c r="D795" s="1">
        <v>96.231999999999999</v>
      </c>
      <c r="G795">
        <v>3210</v>
      </c>
      <c r="H795">
        <v>33.039560000000002</v>
      </c>
      <c r="I795">
        <v>34.339269999999999</v>
      </c>
      <c r="J795">
        <v>34.040909999999997</v>
      </c>
      <c r="L795">
        <v>25.82</v>
      </c>
      <c r="M795">
        <v>146.667</v>
      </c>
      <c r="N795">
        <v>155</v>
      </c>
      <c r="O795">
        <v>58.332999999999998</v>
      </c>
    </row>
    <row r="796" spans="1:15" x14ac:dyDescent="0.3">
      <c r="A796">
        <v>596.5</v>
      </c>
      <c r="B796">
        <v>95.499258602143655</v>
      </c>
      <c r="C796" s="1">
        <f t="shared" si="12"/>
        <v>97.999258602143655</v>
      </c>
      <c r="D796" s="1">
        <v>96.241</v>
      </c>
      <c r="G796">
        <v>3209</v>
      </c>
      <c r="H796">
        <v>33.189340000000001</v>
      </c>
      <c r="I796">
        <v>34.514740000000003</v>
      </c>
      <c r="J796">
        <v>34.05095</v>
      </c>
      <c r="L796">
        <v>25.84</v>
      </c>
      <c r="M796">
        <v>138.333</v>
      </c>
      <c r="N796">
        <v>173.333</v>
      </c>
      <c r="O796">
        <v>33.332999999999998</v>
      </c>
    </row>
    <row r="797" spans="1:15" x14ac:dyDescent="0.3">
      <c r="A797">
        <v>597</v>
      </c>
      <c r="B797">
        <v>95.499258602143655</v>
      </c>
      <c r="C797" s="1">
        <f t="shared" si="12"/>
        <v>97.999258602143655</v>
      </c>
      <c r="D797" s="1">
        <v>96.259</v>
      </c>
      <c r="G797">
        <v>3208</v>
      </c>
      <c r="H797">
        <v>33.356720000000003</v>
      </c>
      <c r="I797">
        <v>34.706809999999997</v>
      </c>
      <c r="J797">
        <v>34.060969999999998</v>
      </c>
      <c r="L797">
        <v>25.86</v>
      </c>
      <c r="M797">
        <v>130</v>
      </c>
      <c r="N797">
        <v>168.333</v>
      </c>
      <c r="O797">
        <v>45</v>
      </c>
    </row>
    <row r="798" spans="1:15" x14ac:dyDescent="0.3">
      <c r="A798">
        <v>597.5</v>
      </c>
      <c r="B798">
        <v>95.499258602143655</v>
      </c>
      <c r="C798" s="1">
        <f t="shared" si="12"/>
        <v>97.999258602143655</v>
      </c>
      <c r="D798" s="1">
        <v>96.272000000000006</v>
      </c>
      <c r="G798">
        <v>3207</v>
      </c>
      <c r="H798">
        <v>33.559100000000001</v>
      </c>
      <c r="I798">
        <v>34.914009999999998</v>
      </c>
      <c r="J798">
        <v>34.07056</v>
      </c>
      <c r="L798">
        <v>25.88</v>
      </c>
      <c r="M798">
        <v>128.333</v>
      </c>
      <c r="N798">
        <v>170</v>
      </c>
      <c r="O798">
        <v>51.667000000000002</v>
      </c>
    </row>
    <row r="799" spans="1:15" x14ac:dyDescent="0.3">
      <c r="A799">
        <v>598</v>
      </c>
      <c r="B799">
        <v>95.499258602143655</v>
      </c>
      <c r="C799" s="1">
        <f t="shared" si="12"/>
        <v>97.999258602143655</v>
      </c>
      <c r="D799" s="1">
        <v>96.291000000000011</v>
      </c>
      <c r="G799">
        <v>3206</v>
      </c>
      <c r="H799">
        <v>33.801459999999999</v>
      </c>
      <c r="I799">
        <v>35.130020000000002</v>
      </c>
      <c r="J799">
        <v>34.080089999999998</v>
      </c>
      <c r="L799">
        <v>25.9</v>
      </c>
      <c r="M799">
        <v>120</v>
      </c>
      <c r="N799">
        <v>156.667</v>
      </c>
      <c r="O799">
        <v>31.667000000000002</v>
      </c>
    </row>
    <row r="800" spans="1:15" x14ac:dyDescent="0.3">
      <c r="A800">
        <v>598.5</v>
      </c>
      <c r="B800">
        <v>95.499258602143655</v>
      </c>
      <c r="C800" s="1">
        <f t="shared" si="12"/>
        <v>97.999258602143655</v>
      </c>
      <c r="D800" s="1">
        <v>96.314000000000007</v>
      </c>
      <c r="G800">
        <v>3205</v>
      </c>
      <c r="H800">
        <v>34.064970000000002</v>
      </c>
      <c r="I800">
        <v>35.360439999999997</v>
      </c>
      <c r="J800">
        <v>34.090040000000002</v>
      </c>
      <c r="L800">
        <v>25.92</v>
      </c>
      <c r="M800">
        <v>123.333</v>
      </c>
      <c r="N800">
        <v>135</v>
      </c>
      <c r="O800">
        <v>35</v>
      </c>
    </row>
    <row r="801" spans="1:15" x14ac:dyDescent="0.3">
      <c r="A801">
        <v>599</v>
      </c>
      <c r="B801">
        <v>95.499258602143655</v>
      </c>
      <c r="C801" s="1">
        <f t="shared" si="12"/>
        <v>97.999258602143655</v>
      </c>
      <c r="D801" s="1">
        <v>96.333000000000013</v>
      </c>
      <c r="G801">
        <v>3204</v>
      </c>
      <c r="H801">
        <v>34.314959999999999</v>
      </c>
      <c r="I801">
        <v>35.62039</v>
      </c>
      <c r="J801">
        <v>34.100119999999997</v>
      </c>
      <c r="L801">
        <v>25.94</v>
      </c>
      <c r="M801">
        <v>143.333</v>
      </c>
      <c r="N801">
        <v>180</v>
      </c>
      <c r="O801">
        <v>43.332999999999998</v>
      </c>
    </row>
    <row r="802" spans="1:15" x14ac:dyDescent="0.3">
      <c r="A802">
        <v>599.5</v>
      </c>
      <c r="B802">
        <v>95.499258602143655</v>
      </c>
      <c r="C802" s="1">
        <f t="shared" si="12"/>
        <v>97.999258602143655</v>
      </c>
      <c r="D802" s="1">
        <v>96.336000000000013</v>
      </c>
      <c r="G802">
        <v>3203</v>
      </c>
      <c r="H802">
        <v>34.527329999999999</v>
      </c>
      <c r="I802">
        <v>35.908239999999999</v>
      </c>
      <c r="J802">
        <v>34.109630000000003</v>
      </c>
      <c r="L802">
        <v>25.96</v>
      </c>
      <c r="M802">
        <v>138.333</v>
      </c>
      <c r="N802">
        <v>145</v>
      </c>
      <c r="O802">
        <v>26.667000000000002</v>
      </c>
    </row>
    <row r="803" spans="1:15" x14ac:dyDescent="0.3">
      <c r="A803">
        <v>600</v>
      </c>
      <c r="B803">
        <v>95.499258602143655</v>
      </c>
      <c r="C803" s="1">
        <f t="shared" si="12"/>
        <v>97.999258602143655</v>
      </c>
      <c r="D803" s="1">
        <v>96.343000000000004</v>
      </c>
      <c r="G803">
        <v>3202</v>
      </c>
      <c r="H803">
        <v>34.70384</v>
      </c>
      <c r="I803">
        <v>36.188780000000001</v>
      </c>
      <c r="J803">
        <v>34.118409999999997</v>
      </c>
      <c r="L803">
        <v>25.98</v>
      </c>
      <c r="M803">
        <v>130</v>
      </c>
      <c r="N803">
        <v>178.333</v>
      </c>
      <c r="O803">
        <v>36.667000000000002</v>
      </c>
    </row>
    <row r="804" spans="1:15" x14ac:dyDescent="0.3">
      <c r="A804">
        <v>600.5</v>
      </c>
      <c r="B804">
        <v>95.499258602143655</v>
      </c>
      <c r="C804" s="1">
        <f t="shared" si="12"/>
        <v>97.999258602143655</v>
      </c>
      <c r="D804" s="1">
        <v>96.356000000000009</v>
      </c>
      <c r="G804">
        <v>3201</v>
      </c>
      <c r="H804">
        <v>34.864559999999997</v>
      </c>
      <c r="I804">
        <v>36.417050000000003</v>
      </c>
      <c r="J804">
        <v>34.126910000000002</v>
      </c>
      <c r="L804">
        <v>26</v>
      </c>
      <c r="M804">
        <v>141.667</v>
      </c>
      <c r="N804">
        <v>166.667</v>
      </c>
      <c r="O804">
        <v>50</v>
      </c>
    </row>
    <row r="805" spans="1:15" x14ac:dyDescent="0.3">
      <c r="A805">
        <v>601</v>
      </c>
      <c r="B805">
        <v>95.499258602143655</v>
      </c>
      <c r="C805" s="1">
        <f t="shared" si="12"/>
        <v>97.999258602143655</v>
      </c>
      <c r="D805" s="1">
        <v>96.372</v>
      </c>
      <c r="G805">
        <v>3200</v>
      </c>
      <c r="H805">
        <v>35.028129999999997</v>
      </c>
      <c r="I805">
        <v>36.579700000000003</v>
      </c>
      <c r="J805">
        <v>34.135449999999999</v>
      </c>
      <c r="L805">
        <v>26.02</v>
      </c>
      <c r="M805">
        <v>130</v>
      </c>
      <c r="N805">
        <v>128.333</v>
      </c>
      <c r="O805">
        <v>31.667000000000002</v>
      </c>
    </row>
    <row r="806" spans="1:15" x14ac:dyDescent="0.3">
      <c r="A806">
        <v>601.5</v>
      </c>
      <c r="B806">
        <v>95.499258602143655</v>
      </c>
      <c r="C806" s="1">
        <f t="shared" si="12"/>
        <v>97.999258602143655</v>
      </c>
      <c r="D806" s="1">
        <v>96.39800000000001</v>
      </c>
      <c r="G806">
        <v>3199</v>
      </c>
      <c r="H806">
        <v>35.200490000000002</v>
      </c>
      <c r="I806">
        <v>36.710709999999999</v>
      </c>
      <c r="J806">
        <v>34.144179999999999</v>
      </c>
      <c r="L806">
        <v>26.04</v>
      </c>
      <c r="M806">
        <v>150</v>
      </c>
      <c r="N806">
        <v>160</v>
      </c>
      <c r="O806">
        <v>28.332999999999998</v>
      </c>
    </row>
    <row r="807" spans="1:15" x14ac:dyDescent="0.3">
      <c r="A807">
        <v>602</v>
      </c>
      <c r="B807">
        <v>95.499258602143655</v>
      </c>
      <c r="C807" s="1">
        <f t="shared" si="12"/>
        <v>97.999258602143655</v>
      </c>
      <c r="D807" s="1">
        <v>96.415000000000006</v>
      </c>
      <c r="G807">
        <v>3198</v>
      </c>
      <c r="H807">
        <v>35.378529999999998</v>
      </c>
      <c r="I807">
        <v>36.868049999999997</v>
      </c>
      <c r="J807">
        <v>34.153359999999999</v>
      </c>
      <c r="L807">
        <v>26.06</v>
      </c>
      <c r="M807">
        <v>130</v>
      </c>
      <c r="N807">
        <v>135</v>
      </c>
      <c r="O807">
        <v>33.332999999999998</v>
      </c>
    </row>
    <row r="808" spans="1:15" x14ac:dyDescent="0.3">
      <c r="A808">
        <v>602.5</v>
      </c>
      <c r="B808">
        <v>95.499258602143655</v>
      </c>
      <c r="C808" s="1">
        <f t="shared" si="12"/>
        <v>97.999258602143655</v>
      </c>
      <c r="D808" s="1">
        <v>96.414000000000001</v>
      </c>
      <c r="G808">
        <v>3197</v>
      </c>
      <c r="H808">
        <v>35.558399999999999</v>
      </c>
      <c r="I808">
        <v>37.080399999999997</v>
      </c>
      <c r="J808">
        <v>34.163110000000003</v>
      </c>
      <c r="L808">
        <v>26.08</v>
      </c>
      <c r="M808">
        <v>133.333</v>
      </c>
      <c r="N808">
        <v>156.667</v>
      </c>
      <c r="O808">
        <v>36.667000000000002</v>
      </c>
    </row>
    <row r="809" spans="1:15" x14ac:dyDescent="0.3">
      <c r="A809">
        <v>603</v>
      </c>
      <c r="B809">
        <v>95.71940712948448</v>
      </c>
      <c r="C809" s="1">
        <f t="shared" si="12"/>
        <v>98.21940712948448</v>
      </c>
      <c r="D809" s="1">
        <v>96.42</v>
      </c>
      <c r="G809">
        <v>3196</v>
      </c>
      <c r="H809">
        <v>35.739350000000002</v>
      </c>
      <c r="I809">
        <v>37.324590000000001</v>
      </c>
      <c r="J809">
        <v>34.17295</v>
      </c>
      <c r="L809">
        <v>26.1</v>
      </c>
      <c r="M809">
        <v>155</v>
      </c>
      <c r="N809">
        <v>143.333</v>
      </c>
      <c r="O809">
        <v>31.667000000000002</v>
      </c>
    </row>
    <row r="810" spans="1:15" x14ac:dyDescent="0.3">
      <c r="A810">
        <v>603.5</v>
      </c>
      <c r="B810">
        <v>95.71940712948448</v>
      </c>
      <c r="C810" s="1">
        <f t="shared" si="12"/>
        <v>98.21940712948448</v>
      </c>
      <c r="D810" s="1">
        <v>96.438000000000002</v>
      </c>
      <c r="G810">
        <v>3195</v>
      </c>
      <c r="H810">
        <v>35.922550000000001</v>
      </c>
      <c r="I810">
        <v>37.556579999999997</v>
      </c>
      <c r="J810">
        <v>34.182360000000003</v>
      </c>
      <c r="L810">
        <v>26.12</v>
      </c>
      <c r="M810">
        <v>140</v>
      </c>
      <c r="N810">
        <v>156.667</v>
      </c>
      <c r="O810">
        <v>21.667000000000002</v>
      </c>
    </row>
    <row r="811" spans="1:15" x14ac:dyDescent="0.3">
      <c r="A811">
        <v>604</v>
      </c>
      <c r="B811">
        <v>95.71940712948448</v>
      </c>
      <c r="C811" s="1">
        <f t="shared" si="12"/>
        <v>98.21940712948448</v>
      </c>
      <c r="D811" s="1">
        <v>96.446000000000012</v>
      </c>
      <c r="G811">
        <v>3194</v>
      </c>
      <c r="H811">
        <v>36.108179999999997</v>
      </c>
      <c r="I811">
        <v>37.760559999999998</v>
      </c>
      <c r="J811">
        <v>34.191560000000003</v>
      </c>
      <c r="L811">
        <v>26.14</v>
      </c>
      <c r="M811">
        <v>140</v>
      </c>
      <c r="N811">
        <v>150</v>
      </c>
      <c r="O811">
        <v>35</v>
      </c>
    </row>
    <row r="812" spans="1:15" x14ac:dyDescent="0.3">
      <c r="A812">
        <v>604.5</v>
      </c>
      <c r="B812">
        <v>95.71940712948448</v>
      </c>
      <c r="C812" s="1">
        <f t="shared" si="12"/>
        <v>98.21940712948448</v>
      </c>
      <c r="D812" s="1">
        <v>96.468000000000004</v>
      </c>
      <c r="G812">
        <v>3193</v>
      </c>
      <c r="H812">
        <v>36.294589999999999</v>
      </c>
      <c r="I812">
        <v>37.955599999999997</v>
      </c>
      <c r="J812">
        <v>34.201140000000002</v>
      </c>
      <c r="L812">
        <v>26.16</v>
      </c>
      <c r="M812">
        <v>126.667</v>
      </c>
      <c r="N812">
        <v>166.667</v>
      </c>
      <c r="O812">
        <v>23.332999999999998</v>
      </c>
    </row>
    <row r="813" spans="1:15" x14ac:dyDescent="0.3">
      <c r="A813">
        <v>605</v>
      </c>
      <c r="B813">
        <v>95.71940712948448</v>
      </c>
      <c r="C813" s="1">
        <f t="shared" si="12"/>
        <v>98.21940712948448</v>
      </c>
      <c r="D813" s="1">
        <v>96.487000000000009</v>
      </c>
      <c r="G813">
        <v>3192</v>
      </c>
      <c r="H813">
        <v>36.480800000000002</v>
      </c>
      <c r="I813">
        <v>38.157359999999997</v>
      </c>
      <c r="J813">
        <v>34.211069999999999</v>
      </c>
      <c r="L813">
        <v>26.18</v>
      </c>
      <c r="M813">
        <v>141.667</v>
      </c>
      <c r="N813">
        <v>153.333</v>
      </c>
      <c r="O813">
        <v>36.667000000000002</v>
      </c>
    </row>
    <row r="814" spans="1:15" x14ac:dyDescent="0.3">
      <c r="A814">
        <v>605.5</v>
      </c>
      <c r="B814">
        <v>95.71940712948448</v>
      </c>
      <c r="C814" s="1">
        <f t="shared" si="12"/>
        <v>98.21940712948448</v>
      </c>
      <c r="D814" s="1">
        <v>96.507000000000005</v>
      </c>
      <c r="G814">
        <v>3191</v>
      </c>
      <c r="H814">
        <v>36.668379999999999</v>
      </c>
      <c r="I814">
        <v>38.351039999999998</v>
      </c>
      <c r="J814">
        <v>34.220799999999997</v>
      </c>
      <c r="L814">
        <v>26.2</v>
      </c>
      <c r="M814">
        <v>158.333</v>
      </c>
      <c r="N814">
        <v>148.333</v>
      </c>
      <c r="O814">
        <v>23.332999999999998</v>
      </c>
    </row>
    <row r="815" spans="1:15" x14ac:dyDescent="0.3">
      <c r="A815">
        <v>606</v>
      </c>
      <c r="B815">
        <v>95.71940712948448</v>
      </c>
      <c r="C815" s="1">
        <f t="shared" si="12"/>
        <v>98.21940712948448</v>
      </c>
      <c r="D815" s="1">
        <v>96.513000000000005</v>
      </c>
      <c r="G815">
        <v>3190</v>
      </c>
      <c r="H815">
        <v>36.859479999999998</v>
      </c>
      <c r="I815">
        <v>38.51681</v>
      </c>
      <c r="J815">
        <v>34.230150000000002</v>
      </c>
      <c r="L815">
        <v>26.22</v>
      </c>
      <c r="M815">
        <v>116.667</v>
      </c>
      <c r="N815">
        <v>113.333</v>
      </c>
      <c r="O815">
        <v>25</v>
      </c>
    </row>
    <row r="816" spans="1:15" x14ac:dyDescent="0.3">
      <c r="A816">
        <v>606.5</v>
      </c>
      <c r="B816">
        <v>95.71940712948448</v>
      </c>
      <c r="C816" s="1">
        <f t="shared" si="12"/>
        <v>98.21940712948448</v>
      </c>
      <c r="D816" s="1">
        <v>96.51700000000001</v>
      </c>
      <c r="G816">
        <v>3189</v>
      </c>
      <c r="H816">
        <v>37.052669999999999</v>
      </c>
      <c r="I816">
        <v>38.670299999999997</v>
      </c>
      <c r="J816">
        <v>34.239379999999997</v>
      </c>
      <c r="L816">
        <v>26.24</v>
      </c>
      <c r="M816">
        <v>123.333</v>
      </c>
      <c r="N816">
        <v>148.333</v>
      </c>
      <c r="O816">
        <v>25</v>
      </c>
    </row>
    <row r="817" spans="1:15" x14ac:dyDescent="0.3">
      <c r="A817">
        <v>607</v>
      </c>
      <c r="B817">
        <v>95.71940712948448</v>
      </c>
      <c r="C817" s="1">
        <f t="shared" si="12"/>
        <v>98.21940712948448</v>
      </c>
      <c r="D817" s="1">
        <v>96.53</v>
      </c>
      <c r="G817">
        <v>3188</v>
      </c>
      <c r="H817">
        <v>37.242959999999997</v>
      </c>
      <c r="I817">
        <v>38.853670000000001</v>
      </c>
      <c r="J817">
        <v>34.248550000000002</v>
      </c>
      <c r="L817">
        <v>26.26</v>
      </c>
      <c r="M817">
        <v>120</v>
      </c>
      <c r="N817">
        <v>133.333</v>
      </c>
      <c r="O817">
        <v>35</v>
      </c>
    </row>
    <row r="818" spans="1:15" x14ac:dyDescent="0.3">
      <c r="A818">
        <v>607.5</v>
      </c>
      <c r="B818">
        <v>95.71940712948448</v>
      </c>
      <c r="C818" s="1">
        <f t="shared" si="12"/>
        <v>98.21940712948448</v>
      </c>
      <c r="D818" s="1">
        <v>96.552000000000007</v>
      </c>
      <c r="G818">
        <v>3187</v>
      </c>
      <c r="H818">
        <v>37.426780000000001</v>
      </c>
      <c r="I818">
        <v>39.087470000000003</v>
      </c>
      <c r="J818">
        <v>34.257440000000003</v>
      </c>
      <c r="L818">
        <v>26.28</v>
      </c>
      <c r="M818">
        <v>105</v>
      </c>
      <c r="N818">
        <v>145</v>
      </c>
      <c r="O818">
        <v>18.332999999999998</v>
      </c>
    </row>
    <row r="819" spans="1:15" x14ac:dyDescent="0.3">
      <c r="A819">
        <v>608</v>
      </c>
      <c r="B819">
        <v>95.71940712948448</v>
      </c>
      <c r="C819" s="1">
        <f t="shared" si="12"/>
        <v>98.21940712948448</v>
      </c>
      <c r="D819" s="1">
        <v>96.569000000000003</v>
      </c>
      <c r="G819">
        <v>3186</v>
      </c>
      <c r="H819">
        <v>37.606879999999997</v>
      </c>
      <c r="I819">
        <v>39.348660000000002</v>
      </c>
      <c r="J819">
        <v>34.266219999999997</v>
      </c>
      <c r="L819">
        <v>26.3</v>
      </c>
      <c r="M819">
        <v>123.333</v>
      </c>
      <c r="N819">
        <v>153.333</v>
      </c>
      <c r="O819">
        <v>20</v>
      </c>
    </row>
    <row r="820" spans="1:15" x14ac:dyDescent="0.3">
      <c r="A820">
        <v>608.5</v>
      </c>
      <c r="B820">
        <v>95.71940712948448</v>
      </c>
      <c r="C820" s="1">
        <f t="shared" si="12"/>
        <v>98.21940712948448</v>
      </c>
      <c r="D820" s="1">
        <v>96.587000000000003</v>
      </c>
      <c r="G820">
        <v>3185</v>
      </c>
      <c r="H820">
        <v>37.791400000000003</v>
      </c>
      <c r="I820">
        <v>39.600969999999997</v>
      </c>
      <c r="J820">
        <v>34.27543</v>
      </c>
      <c r="L820">
        <v>26.32</v>
      </c>
      <c r="M820">
        <v>143.333</v>
      </c>
      <c r="N820">
        <v>151.667</v>
      </c>
      <c r="O820">
        <v>11.667</v>
      </c>
    </row>
    <row r="821" spans="1:15" x14ac:dyDescent="0.3">
      <c r="A821">
        <v>609</v>
      </c>
      <c r="B821">
        <v>95.71940712948448</v>
      </c>
      <c r="C821" s="1">
        <f t="shared" si="12"/>
        <v>98.21940712948448</v>
      </c>
      <c r="D821" s="1">
        <v>96.591000000000008</v>
      </c>
      <c r="G821">
        <v>3184</v>
      </c>
      <c r="H821">
        <v>37.9861</v>
      </c>
      <c r="I821">
        <v>39.832479999999997</v>
      </c>
      <c r="J821">
        <v>34.285080000000001</v>
      </c>
      <c r="L821">
        <v>26.34</v>
      </c>
      <c r="M821">
        <v>161.667</v>
      </c>
      <c r="N821">
        <v>160</v>
      </c>
      <c r="O821">
        <v>23.332999999999998</v>
      </c>
    </row>
    <row r="822" spans="1:15" x14ac:dyDescent="0.3">
      <c r="A822">
        <v>609.5</v>
      </c>
      <c r="B822">
        <v>95.71940712948448</v>
      </c>
      <c r="C822" s="1">
        <f t="shared" si="12"/>
        <v>98.21940712948448</v>
      </c>
      <c r="D822" s="1">
        <v>96.603000000000009</v>
      </c>
      <c r="G822">
        <v>3183</v>
      </c>
      <c r="H822">
        <v>38.187710000000003</v>
      </c>
      <c r="I822">
        <v>40.051659999999998</v>
      </c>
      <c r="J822">
        <v>34.29448</v>
      </c>
      <c r="L822">
        <v>26.36</v>
      </c>
      <c r="M822">
        <v>115</v>
      </c>
      <c r="N822">
        <v>136.667</v>
      </c>
      <c r="O822">
        <v>26.667000000000002</v>
      </c>
    </row>
    <row r="823" spans="1:15" x14ac:dyDescent="0.3">
      <c r="A823">
        <v>610</v>
      </c>
      <c r="B823">
        <v>95.71940712948448</v>
      </c>
      <c r="C823" s="1">
        <f t="shared" si="12"/>
        <v>98.21940712948448</v>
      </c>
      <c r="D823" s="1">
        <v>96.61</v>
      </c>
      <c r="G823">
        <v>3182</v>
      </c>
      <c r="H823">
        <v>38.38673</v>
      </c>
      <c r="I823">
        <v>40.259279999999997</v>
      </c>
      <c r="J823">
        <v>34.303130000000003</v>
      </c>
      <c r="L823">
        <v>26.38</v>
      </c>
      <c r="M823">
        <v>118.333</v>
      </c>
      <c r="N823">
        <v>145</v>
      </c>
      <c r="O823">
        <v>30</v>
      </c>
    </row>
    <row r="824" spans="1:15" x14ac:dyDescent="0.3">
      <c r="A824">
        <v>610.5</v>
      </c>
      <c r="B824">
        <v>95.71940712948448</v>
      </c>
      <c r="C824" s="1">
        <f t="shared" si="12"/>
        <v>98.21940712948448</v>
      </c>
      <c r="D824" s="1">
        <v>96.641000000000005</v>
      </c>
      <c r="G824">
        <v>3181</v>
      </c>
      <c r="H824">
        <v>38.578870000000002</v>
      </c>
      <c r="I824">
        <v>40.44276</v>
      </c>
      <c r="J824">
        <v>34.311309999999999</v>
      </c>
      <c r="L824">
        <v>26.4</v>
      </c>
      <c r="M824">
        <v>130</v>
      </c>
      <c r="N824">
        <v>160</v>
      </c>
      <c r="O824">
        <v>21.667000000000002</v>
      </c>
    </row>
    <row r="825" spans="1:15" x14ac:dyDescent="0.3">
      <c r="A825">
        <v>611</v>
      </c>
      <c r="B825">
        <v>95.71940712948448</v>
      </c>
      <c r="C825" s="1">
        <f t="shared" si="12"/>
        <v>98.21940712948448</v>
      </c>
      <c r="D825" s="1">
        <v>96.659000000000006</v>
      </c>
      <c r="G825">
        <v>3180</v>
      </c>
      <c r="H825">
        <v>38.772100000000002</v>
      </c>
      <c r="I825">
        <v>40.599069999999998</v>
      </c>
      <c r="J825">
        <v>34.319609999999997</v>
      </c>
      <c r="L825">
        <v>26.42</v>
      </c>
      <c r="M825">
        <v>123.333</v>
      </c>
      <c r="N825">
        <v>166.667</v>
      </c>
      <c r="O825">
        <v>21.667000000000002</v>
      </c>
    </row>
    <row r="826" spans="1:15" x14ac:dyDescent="0.3">
      <c r="A826">
        <v>611.5</v>
      </c>
      <c r="B826">
        <v>95.71940712948448</v>
      </c>
      <c r="C826" s="1">
        <f t="shared" si="12"/>
        <v>98.21940712948448</v>
      </c>
      <c r="D826" s="1">
        <v>96.668000000000006</v>
      </c>
      <c r="G826">
        <v>3179</v>
      </c>
      <c r="H826">
        <v>38.979619999999997</v>
      </c>
      <c r="I826">
        <v>40.749890000000001</v>
      </c>
      <c r="J826">
        <v>34.328380000000003</v>
      </c>
      <c r="L826">
        <v>26.44</v>
      </c>
      <c r="M826">
        <v>126.667</v>
      </c>
      <c r="N826">
        <v>178.333</v>
      </c>
      <c r="O826">
        <v>13.333</v>
      </c>
    </row>
    <row r="827" spans="1:15" x14ac:dyDescent="0.3">
      <c r="A827">
        <v>612</v>
      </c>
      <c r="B827">
        <v>95.71940712948448</v>
      </c>
      <c r="C827" s="1">
        <f t="shared" si="12"/>
        <v>98.21940712948448</v>
      </c>
      <c r="D827" s="1">
        <v>96.674000000000007</v>
      </c>
      <c r="G827">
        <v>3178</v>
      </c>
      <c r="H827">
        <v>39.206110000000002</v>
      </c>
      <c r="I827">
        <v>40.924390000000002</v>
      </c>
      <c r="J827">
        <v>34.337730000000001</v>
      </c>
      <c r="L827">
        <v>26.46</v>
      </c>
      <c r="M827">
        <v>118.333</v>
      </c>
      <c r="N827">
        <v>171.667</v>
      </c>
      <c r="O827">
        <v>18.332999999999998</v>
      </c>
    </row>
    <row r="828" spans="1:15" x14ac:dyDescent="0.3">
      <c r="A828">
        <v>612.5</v>
      </c>
      <c r="B828">
        <v>95.71940712948448</v>
      </c>
      <c r="C828" s="1">
        <f t="shared" si="12"/>
        <v>98.21940712948448</v>
      </c>
      <c r="D828" s="1">
        <v>96.685000000000002</v>
      </c>
      <c r="G828">
        <v>3177</v>
      </c>
      <c r="H828">
        <v>39.443049999999999</v>
      </c>
      <c r="I828">
        <v>41.128810000000001</v>
      </c>
      <c r="J828">
        <v>34.347520000000003</v>
      </c>
      <c r="L828">
        <v>26.48</v>
      </c>
      <c r="M828">
        <v>116.667</v>
      </c>
      <c r="N828">
        <v>128.333</v>
      </c>
      <c r="O828">
        <v>16.667000000000002</v>
      </c>
    </row>
    <row r="829" spans="1:15" x14ac:dyDescent="0.3">
      <c r="A829">
        <v>613</v>
      </c>
      <c r="B829">
        <v>95.71940712948448</v>
      </c>
      <c r="C829" s="1">
        <f t="shared" si="12"/>
        <v>98.21940712948448</v>
      </c>
      <c r="D829" s="1">
        <v>96.699000000000012</v>
      </c>
      <c r="G829">
        <v>3176</v>
      </c>
      <c r="H829">
        <v>39.675640000000001</v>
      </c>
      <c r="I829">
        <v>41.344450000000002</v>
      </c>
      <c r="J829">
        <v>34.357320000000001</v>
      </c>
      <c r="L829">
        <v>26.5</v>
      </c>
      <c r="M829">
        <v>138.333</v>
      </c>
      <c r="N829">
        <v>156.667</v>
      </c>
      <c r="O829">
        <v>18.332999999999998</v>
      </c>
    </row>
    <row r="830" spans="1:15" x14ac:dyDescent="0.3">
      <c r="A830">
        <v>613.5</v>
      </c>
      <c r="B830">
        <v>95.71940712948448</v>
      </c>
      <c r="C830" s="1">
        <f t="shared" si="12"/>
        <v>98.21940712948448</v>
      </c>
      <c r="D830" s="1">
        <v>96.697000000000003</v>
      </c>
      <c r="G830">
        <v>3175</v>
      </c>
      <c r="H830">
        <v>39.893929999999997</v>
      </c>
      <c r="I830">
        <v>41.551470000000002</v>
      </c>
      <c r="J830">
        <v>34.366799999999998</v>
      </c>
      <c r="L830">
        <v>26.52</v>
      </c>
      <c r="M830">
        <v>130</v>
      </c>
      <c r="N830">
        <v>143.333</v>
      </c>
      <c r="O830">
        <v>18.332999999999998</v>
      </c>
    </row>
    <row r="831" spans="1:15" x14ac:dyDescent="0.3">
      <c r="A831">
        <v>614</v>
      </c>
      <c r="B831">
        <v>95.71940712948448</v>
      </c>
      <c r="C831" s="1">
        <f t="shared" si="12"/>
        <v>98.21940712948448</v>
      </c>
      <c r="D831" s="1">
        <v>96.708000000000013</v>
      </c>
      <c r="G831">
        <v>3174</v>
      </c>
      <c r="H831">
        <v>40.096299999999999</v>
      </c>
      <c r="I831">
        <v>41.745379999999997</v>
      </c>
      <c r="J831">
        <v>34.376150000000003</v>
      </c>
      <c r="L831">
        <v>26.54</v>
      </c>
      <c r="M831">
        <v>146.667</v>
      </c>
      <c r="N831">
        <v>143.333</v>
      </c>
      <c r="O831">
        <v>26.667000000000002</v>
      </c>
    </row>
    <row r="832" spans="1:15" x14ac:dyDescent="0.3">
      <c r="A832">
        <v>614.5</v>
      </c>
      <c r="B832">
        <v>95.71940712948448</v>
      </c>
      <c r="C832" s="1">
        <f t="shared" si="12"/>
        <v>98.21940712948448</v>
      </c>
      <c r="D832" s="1">
        <v>96.720000000000013</v>
      </c>
      <c r="G832">
        <v>3173</v>
      </c>
      <c r="H832">
        <v>40.287280000000003</v>
      </c>
      <c r="I832">
        <v>41.934080000000002</v>
      </c>
      <c r="J832">
        <v>34.385689999999997</v>
      </c>
      <c r="L832">
        <v>26.56</v>
      </c>
      <c r="M832">
        <v>106.667</v>
      </c>
      <c r="N832">
        <v>136.667</v>
      </c>
      <c r="O832">
        <v>16.667000000000002</v>
      </c>
    </row>
    <row r="833" spans="1:15" x14ac:dyDescent="0.3">
      <c r="A833">
        <v>615</v>
      </c>
      <c r="B833">
        <v>95.71940712948448</v>
      </c>
      <c r="C833" s="1">
        <f t="shared" si="12"/>
        <v>98.21940712948448</v>
      </c>
      <c r="D833" s="1">
        <v>96.734000000000009</v>
      </c>
      <c r="G833">
        <v>3172</v>
      </c>
      <c r="H833">
        <v>40.476570000000002</v>
      </c>
      <c r="I833">
        <v>42.12867</v>
      </c>
      <c r="J833">
        <v>34.395220000000002</v>
      </c>
      <c r="L833">
        <v>26.58</v>
      </c>
      <c r="M833">
        <v>121.667</v>
      </c>
      <c r="N833">
        <v>136.667</v>
      </c>
      <c r="O833">
        <v>13.333</v>
      </c>
    </row>
    <row r="834" spans="1:15" x14ac:dyDescent="0.3">
      <c r="A834">
        <v>615.5</v>
      </c>
      <c r="B834">
        <v>95.71940712948448</v>
      </c>
      <c r="C834" s="1">
        <f t="shared" si="12"/>
        <v>98.21940712948448</v>
      </c>
      <c r="D834" s="1">
        <v>96.751000000000005</v>
      </c>
      <c r="G834">
        <v>3171</v>
      </c>
      <c r="H834">
        <v>40.675330000000002</v>
      </c>
      <c r="I834">
        <v>42.335259999999998</v>
      </c>
      <c r="J834">
        <v>34.40428</v>
      </c>
      <c r="L834">
        <v>26.6</v>
      </c>
      <c r="M834">
        <v>130</v>
      </c>
      <c r="N834">
        <v>126.667</v>
      </c>
      <c r="O834">
        <v>26.667000000000002</v>
      </c>
    </row>
    <row r="835" spans="1:15" x14ac:dyDescent="0.3">
      <c r="A835">
        <v>616</v>
      </c>
      <c r="B835">
        <v>95.71940712948448</v>
      </c>
      <c r="C835" s="1">
        <f t="shared" ref="C835:C898" si="13">B835+2.5</f>
        <v>98.21940712948448</v>
      </c>
      <c r="D835" s="1">
        <v>96.763000000000005</v>
      </c>
      <c r="G835">
        <v>3170</v>
      </c>
      <c r="H835">
        <v>40.887949999999996</v>
      </c>
      <c r="I835">
        <v>42.548050000000003</v>
      </c>
      <c r="J835">
        <v>34.412860000000002</v>
      </c>
      <c r="L835">
        <v>26.62</v>
      </c>
      <c r="M835">
        <v>98.333299999999994</v>
      </c>
      <c r="N835">
        <v>135</v>
      </c>
      <c r="O835">
        <v>8.3330000000000002</v>
      </c>
    </row>
    <row r="836" spans="1:15" x14ac:dyDescent="0.3">
      <c r="A836">
        <v>616.5</v>
      </c>
      <c r="B836">
        <v>95.940063151593336</v>
      </c>
      <c r="C836" s="1">
        <f t="shared" si="13"/>
        <v>98.440063151593336</v>
      </c>
      <c r="D836" s="1">
        <v>96.781000000000006</v>
      </c>
      <c r="G836">
        <v>3169</v>
      </c>
      <c r="H836">
        <v>41.106610000000003</v>
      </c>
      <c r="I836">
        <v>42.750250000000001</v>
      </c>
      <c r="J836">
        <v>34.42145</v>
      </c>
      <c r="L836">
        <v>26.64</v>
      </c>
      <c r="M836">
        <v>115</v>
      </c>
      <c r="N836">
        <v>148.333</v>
      </c>
      <c r="O836">
        <v>20</v>
      </c>
    </row>
    <row r="837" spans="1:15" x14ac:dyDescent="0.3">
      <c r="A837">
        <v>617</v>
      </c>
      <c r="B837">
        <v>95.71940712948448</v>
      </c>
      <c r="C837" s="1">
        <f t="shared" si="13"/>
        <v>98.21940712948448</v>
      </c>
      <c r="D837" s="1">
        <v>96.795000000000002</v>
      </c>
      <c r="G837">
        <v>3168</v>
      </c>
      <c r="H837">
        <v>41.316659999999999</v>
      </c>
      <c r="I837">
        <v>42.928699999999999</v>
      </c>
      <c r="J837">
        <v>34.430280000000003</v>
      </c>
      <c r="L837">
        <v>26.66</v>
      </c>
      <c r="M837">
        <v>133.333</v>
      </c>
      <c r="N837">
        <v>151.667</v>
      </c>
      <c r="O837">
        <v>21.667000000000002</v>
      </c>
    </row>
    <row r="838" spans="1:15" x14ac:dyDescent="0.3">
      <c r="A838">
        <v>617.5</v>
      </c>
      <c r="B838">
        <v>95.940063151593336</v>
      </c>
      <c r="C838" s="1">
        <f t="shared" si="13"/>
        <v>98.440063151593336</v>
      </c>
      <c r="D838" s="1">
        <v>96.806000000000012</v>
      </c>
      <c r="G838">
        <v>3167</v>
      </c>
      <c r="H838">
        <v>41.510120000000001</v>
      </c>
      <c r="I838">
        <v>43.091729999999998</v>
      </c>
      <c r="J838">
        <v>34.439140000000002</v>
      </c>
      <c r="L838">
        <v>26.68</v>
      </c>
      <c r="M838">
        <v>110</v>
      </c>
      <c r="N838">
        <v>151.667</v>
      </c>
      <c r="O838">
        <v>21.667000000000002</v>
      </c>
    </row>
    <row r="839" spans="1:15" x14ac:dyDescent="0.3">
      <c r="A839">
        <v>618</v>
      </c>
      <c r="B839">
        <v>95.940063151593336</v>
      </c>
      <c r="C839" s="1">
        <f t="shared" si="13"/>
        <v>98.440063151593336</v>
      </c>
      <c r="D839" s="1">
        <v>96.819000000000003</v>
      </c>
      <c r="G839">
        <v>3166</v>
      </c>
      <c r="H839">
        <v>41.691409999999998</v>
      </c>
      <c r="I839">
        <v>43.263019999999997</v>
      </c>
      <c r="J839">
        <v>34.447929999999999</v>
      </c>
      <c r="L839">
        <v>26.7</v>
      </c>
      <c r="M839">
        <v>135</v>
      </c>
      <c r="N839">
        <v>180</v>
      </c>
      <c r="O839">
        <v>16.667000000000002</v>
      </c>
    </row>
    <row r="840" spans="1:15" x14ac:dyDescent="0.3">
      <c r="A840">
        <v>618.5</v>
      </c>
      <c r="B840">
        <v>95.940063151593336</v>
      </c>
      <c r="C840" s="1">
        <f t="shared" si="13"/>
        <v>98.440063151593336</v>
      </c>
      <c r="D840" s="1">
        <v>96.822000000000003</v>
      </c>
      <c r="G840">
        <v>3165</v>
      </c>
      <c r="H840">
        <v>41.872700000000002</v>
      </c>
      <c r="I840">
        <v>43.45234</v>
      </c>
      <c r="J840">
        <v>34.456899999999997</v>
      </c>
      <c r="L840">
        <v>26.72</v>
      </c>
      <c r="M840">
        <v>130</v>
      </c>
      <c r="N840">
        <v>135</v>
      </c>
      <c r="O840">
        <v>21.667000000000002</v>
      </c>
    </row>
    <row r="841" spans="1:15" x14ac:dyDescent="0.3">
      <c r="A841">
        <v>619</v>
      </c>
      <c r="B841">
        <v>95.940063151593336</v>
      </c>
      <c r="C841" s="1">
        <f t="shared" si="13"/>
        <v>98.440063151593336</v>
      </c>
      <c r="D841" s="1">
        <v>96.855000000000004</v>
      </c>
      <c r="G841">
        <v>3164</v>
      </c>
      <c r="H841">
        <v>42.064419999999998</v>
      </c>
      <c r="I841">
        <v>43.642589999999998</v>
      </c>
      <c r="J841">
        <v>34.466090000000001</v>
      </c>
      <c r="L841">
        <v>26.74</v>
      </c>
      <c r="M841">
        <v>123.333</v>
      </c>
      <c r="N841">
        <v>163.333</v>
      </c>
      <c r="O841">
        <v>8.3330000000000002</v>
      </c>
    </row>
    <row r="842" spans="1:15" x14ac:dyDescent="0.3">
      <c r="A842">
        <v>619.5</v>
      </c>
      <c r="B842">
        <v>95.940063151593336</v>
      </c>
      <c r="C842" s="1">
        <f t="shared" si="13"/>
        <v>98.440063151593336</v>
      </c>
      <c r="D842" s="1">
        <v>96.858000000000004</v>
      </c>
      <c r="G842">
        <v>3163</v>
      </c>
      <c r="H842">
        <v>42.269329999999997</v>
      </c>
      <c r="I842">
        <v>43.816070000000003</v>
      </c>
      <c r="J842">
        <v>34.475169999999999</v>
      </c>
      <c r="L842">
        <v>26.76</v>
      </c>
      <c r="M842">
        <v>145</v>
      </c>
      <c r="N842">
        <v>141.667</v>
      </c>
      <c r="O842">
        <v>8.3330000000000002</v>
      </c>
    </row>
    <row r="843" spans="1:15" x14ac:dyDescent="0.3">
      <c r="A843">
        <v>620</v>
      </c>
      <c r="B843">
        <v>95.940063151593336</v>
      </c>
      <c r="C843" s="1">
        <f t="shared" si="13"/>
        <v>98.440063151593336</v>
      </c>
      <c r="D843" s="1">
        <v>96.879000000000005</v>
      </c>
      <c r="G843">
        <v>3162</v>
      </c>
      <c r="H843">
        <v>42.483130000000003</v>
      </c>
      <c r="I843">
        <v>43.981589999999997</v>
      </c>
      <c r="J843">
        <v>34.484009999999998</v>
      </c>
      <c r="L843">
        <v>26.78</v>
      </c>
      <c r="M843">
        <v>111.667</v>
      </c>
      <c r="N843">
        <v>138.333</v>
      </c>
      <c r="O843">
        <v>25</v>
      </c>
    </row>
    <row r="844" spans="1:15" x14ac:dyDescent="0.3">
      <c r="A844">
        <v>620.5</v>
      </c>
      <c r="B844">
        <v>95.940063151593336</v>
      </c>
      <c r="C844" s="1">
        <f t="shared" si="13"/>
        <v>98.440063151593336</v>
      </c>
      <c r="D844" s="1">
        <v>96.887</v>
      </c>
      <c r="G844">
        <v>3161</v>
      </c>
      <c r="H844">
        <v>42.697450000000003</v>
      </c>
      <c r="I844">
        <v>44.156820000000003</v>
      </c>
      <c r="J844">
        <v>34.492849999999997</v>
      </c>
      <c r="L844">
        <v>26.8</v>
      </c>
      <c r="M844">
        <v>148.333</v>
      </c>
      <c r="N844">
        <v>156.667</v>
      </c>
      <c r="O844">
        <v>13.333</v>
      </c>
    </row>
    <row r="845" spans="1:15" x14ac:dyDescent="0.3">
      <c r="A845">
        <v>621</v>
      </c>
      <c r="B845">
        <v>95.940063151593336</v>
      </c>
      <c r="C845" s="1">
        <f t="shared" si="13"/>
        <v>98.440063151593336</v>
      </c>
      <c r="D845" s="1">
        <v>96.903000000000006</v>
      </c>
      <c r="G845">
        <v>3160</v>
      </c>
      <c r="H845">
        <v>42.904629999999997</v>
      </c>
      <c r="I845">
        <v>44.330620000000003</v>
      </c>
      <c r="J845">
        <v>34.501660000000001</v>
      </c>
      <c r="L845">
        <v>26.82</v>
      </c>
      <c r="M845">
        <v>113.333</v>
      </c>
      <c r="N845">
        <v>145</v>
      </c>
      <c r="O845">
        <v>20</v>
      </c>
    </row>
    <row r="846" spans="1:15" x14ac:dyDescent="0.3">
      <c r="A846">
        <v>621.5</v>
      </c>
      <c r="B846">
        <v>95.940063151593336</v>
      </c>
      <c r="C846" s="1">
        <f t="shared" si="13"/>
        <v>98.440063151593336</v>
      </c>
      <c r="D846" s="1">
        <v>96.92</v>
      </c>
      <c r="G846">
        <v>3159</v>
      </c>
      <c r="H846">
        <v>43.102679999999999</v>
      </c>
      <c r="I846">
        <v>44.469880000000003</v>
      </c>
      <c r="J846">
        <v>34.510019999999997</v>
      </c>
      <c r="L846">
        <v>26.84</v>
      </c>
      <c r="M846">
        <v>96.666700000000006</v>
      </c>
      <c r="N846">
        <v>110</v>
      </c>
      <c r="O846">
        <v>15</v>
      </c>
    </row>
    <row r="847" spans="1:15" x14ac:dyDescent="0.3">
      <c r="A847">
        <v>622</v>
      </c>
      <c r="B847">
        <v>95.940063151593336</v>
      </c>
      <c r="C847" s="1">
        <f t="shared" si="13"/>
        <v>98.440063151593336</v>
      </c>
      <c r="D847" s="1">
        <v>96.932000000000002</v>
      </c>
      <c r="G847">
        <v>3158</v>
      </c>
      <c r="H847">
        <v>43.296950000000002</v>
      </c>
      <c r="I847">
        <v>44.571170000000002</v>
      </c>
      <c r="J847">
        <v>34.517870000000002</v>
      </c>
      <c r="L847">
        <v>26.86</v>
      </c>
      <c r="M847">
        <v>136.667</v>
      </c>
      <c r="N847">
        <v>135</v>
      </c>
      <c r="O847">
        <v>16.667000000000002</v>
      </c>
    </row>
    <row r="848" spans="1:15" x14ac:dyDescent="0.3">
      <c r="A848">
        <v>622.5</v>
      </c>
      <c r="B848">
        <v>95.940063151593336</v>
      </c>
      <c r="C848" s="1">
        <f t="shared" si="13"/>
        <v>98.440063151593336</v>
      </c>
      <c r="D848" s="1">
        <v>96.945000000000007</v>
      </c>
      <c r="G848">
        <v>3157</v>
      </c>
      <c r="H848">
        <v>43.497199999999999</v>
      </c>
      <c r="I848">
        <v>44.683990000000001</v>
      </c>
      <c r="J848">
        <v>34.525620000000004</v>
      </c>
      <c r="L848">
        <v>26.88</v>
      </c>
      <c r="M848">
        <v>138.333</v>
      </c>
      <c r="N848">
        <v>135</v>
      </c>
      <c r="O848">
        <v>13.333</v>
      </c>
    </row>
    <row r="849" spans="1:15" x14ac:dyDescent="0.3">
      <c r="A849">
        <v>623</v>
      </c>
      <c r="B849">
        <v>95.940063151593336</v>
      </c>
      <c r="C849" s="1">
        <f t="shared" si="13"/>
        <v>98.440063151593336</v>
      </c>
      <c r="D849" s="1">
        <v>96.960000000000008</v>
      </c>
      <c r="G849">
        <v>3156</v>
      </c>
      <c r="H849">
        <v>43.710079999999998</v>
      </c>
      <c r="I849">
        <v>44.862430000000003</v>
      </c>
      <c r="J849">
        <v>34.533349999999999</v>
      </c>
      <c r="L849">
        <v>26.9</v>
      </c>
      <c r="M849">
        <v>111.667</v>
      </c>
      <c r="N849">
        <v>158.333</v>
      </c>
      <c r="O849">
        <v>11.667</v>
      </c>
    </row>
    <row r="850" spans="1:15" x14ac:dyDescent="0.3">
      <c r="A850">
        <v>623.5</v>
      </c>
      <c r="B850">
        <v>95.940063151593336</v>
      </c>
      <c r="C850" s="1">
        <f t="shared" si="13"/>
        <v>98.440063151593336</v>
      </c>
      <c r="D850" s="1">
        <v>96.969000000000008</v>
      </c>
      <c r="G850">
        <v>3155</v>
      </c>
      <c r="H850">
        <v>43.933839999999996</v>
      </c>
      <c r="I850">
        <v>45.116500000000002</v>
      </c>
      <c r="J850">
        <v>34.540819999999997</v>
      </c>
      <c r="L850">
        <v>26.92</v>
      </c>
      <c r="M850">
        <v>135</v>
      </c>
      <c r="N850">
        <v>146.667</v>
      </c>
      <c r="O850">
        <v>13.333</v>
      </c>
    </row>
    <row r="851" spans="1:15" x14ac:dyDescent="0.3">
      <c r="A851">
        <v>624</v>
      </c>
      <c r="B851">
        <v>95.940063151593336</v>
      </c>
      <c r="C851" s="1">
        <f t="shared" si="13"/>
        <v>98.440063151593336</v>
      </c>
      <c r="D851" s="1">
        <v>96.992000000000004</v>
      </c>
      <c r="G851">
        <v>3154</v>
      </c>
      <c r="H851">
        <v>44.159149999999997</v>
      </c>
      <c r="I851">
        <v>45.410789999999999</v>
      </c>
      <c r="J851">
        <v>34.548229999999997</v>
      </c>
      <c r="L851">
        <v>26.94</v>
      </c>
      <c r="M851">
        <v>143.333</v>
      </c>
      <c r="N851">
        <v>155</v>
      </c>
      <c r="O851">
        <v>18.332999999999998</v>
      </c>
    </row>
    <row r="852" spans="1:15" x14ac:dyDescent="0.3">
      <c r="A852">
        <v>624.5</v>
      </c>
      <c r="B852">
        <v>95.940063151593336</v>
      </c>
      <c r="C852" s="1">
        <f t="shared" si="13"/>
        <v>98.440063151593336</v>
      </c>
      <c r="D852" s="1">
        <v>97.003</v>
      </c>
      <c r="G852">
        <v>3153</v>
      </c>
      <c r="H852">
        <v>44.376919999999998</v>
      </c>
      <c r="I852">
        <v>45.697180000000003</v>
      </c>
      <c r="J852">
        <v>34.556350000000002</v>
      </c>
      <c r="L852">
        <v>26.96</v>
      </c>
      <c r="M852">
        <v>138.333</v>
      </c>
      <c r="N852">
        <v>151.667</v>
      </c>
      <c r="O852">
        <v>15</v>
      </c>
    </row>
    <row r="853" spans="1:15" x14ac:dyDescent="0.3">
      <c r="A853">
        <v>625</v>
      </c>
      <c r="B853">
        <v>95.940063151593336</v>
      </c>
      <c r="C853" s="1">
        <f t="shared" si="13"/>
        <v>98.440063151593336</v>
      </c>
      <c r="D853" s="1">
        <v>97.012</v>
      </c>
      <c r="G853">
        <v>3152</v>
      </c>
      <c r="H853">
        <v>44.584940000000003</v>
      </c>
      <c r="I853">
        <v>45.949829999999999</v>
      </c>
      <c r="J853">
        <v>34.565530000000003</v>
      </c>
      <c r="L853">
        <v>26.98</v>
      </c>
      <c r="M853">
        <v>135</v>
      </c>
      <c r="N853">
        <v>128.333</v>
      </c>
      <c r="O853">
        <v>5</v>
      </c>
    </row>
    <row r="854" spans="1:15" x14ac:dyDescent="0.3">
      <c r="A854">
        <v>625.5</v>
      </c>
      <c r="B854">
        <v>95.940063151593336</v>
      </c>
      <c r="C854" s="1">
        <f t="shared" si="13"/>
        <v>98.440063151593336</v>
      </c>
      <c r="D854" s="1">
        <v>97.013000000000005</v>
      </c>
      <c r="G854">
        <v>3151</v>
      </c>
      <c r="H854">
        <v>44.786960000000001</v>
      </c>
      <c r="I854">
        <v>46.16919</v>
      </c>
      <c r="J854">
        <v>34.575299999999999</v>
      </c>
      <c r="L854">
        <v>27</v>
      </c>
      <c r="M854">
        <v>118.333</v>
      </c>
      <c r="N854">
        <v>126.667</v>
      </c>
      <c r="O854">
        <v>16.667000000000002</v>
      </c>
    </row>
    <row r="855" spans="1:15" x14ac:dyDescent="0.3">
      <c r="A855">
        <v>626</v>
      </c>
      <c r="B855">
        <v>95.940063151593336</v>
      </c>
      <c r="C855" s="1">
        <f t="shared" si="13"/>
        <v>98.440063151593336</v>
      </c>
      <c r="D855" s="1">
        <v>97.033000000000001</v>
      </c>
      <c r="G855">
        <v>3150</v>
      </c>
      <c r="H855">
        <v>44.987609999999997</v>
      </c>
      <c r="I855">
        <v>46.37088</v>
      </c>
      <c r="J855">
        <v>34.585149999999999</v>
      </c>
      <c r="L855">
        <v>27.02</v>
      </c>
      <c r="M855">
        <v>116.667</v>
      </c>
      <c r="N855">
        <v>123.333</v>
      </c>
      <c r="O855">
        <v>5</v>
      </c>
    </row>
    <row r="856" spans="1:15" x14ac:dyDescent="0.3">
      <c r="A856">
        <v>626.5</v>
      </c>
      <c r="B856">
        <v>95.940063151593336</v>
      </c>
      <c r="C856" s="1">
        <f t="shared" si="13"/>
        <v>98.440063151593336</v>
      </c>
      <c r="D856" s="1">
        <v>97.038000000000011</v>
      </c>
      <c r="G856">
        <v>3149</v>
      </c>
      <c r="H856">
        <v>45.18956</v>
      </c>
      <c r="I856">
        <v>46.568680000000001</v>
      </c>
      <c r="J856">
        <v>34.594929999999998</v>
      </c>
      <c r="L856">
        <v>27.04</v>
      </c>
      <c r="M856">
        <v>125</v>
      </c>
      <c r="N856">
        <v>111.667</v>
      </c>
      <c r="O856">
        <v>15</v>
      </c>
    </row>
    <row r="857" spans="1:15" x14ac:dyDescent="0.3">
      <c r="A857">
        <v>627</v>
      </c>
      <c r="B857">
        <v>95.940063151593336</v>
      </c>
      <c r="C857" s="1">
        <f t="shared" si="13"/>
        <v>98.440063151593336</v>
      </c>
      <c r="D857" s="1">
        <v>97.045000000000002</v>
      </c>
      <c r="G857">
        <v>3148</v>
      </c>
      <c r="H857">
        <v>45.395650000000003</v>
      </c>
      <c r="I857">
        <v>46.760559999999998</v>
      </c>
      <c r="J857">
        <v>34.604329999999997</v>
      </c>
      <c r="L857">
        <v>27.06</v>
      </c>
      <c r="M857">
        <v>108.333</v>
      </c>
      <c r="N857">
        <v>133.333</v>
      </c>
      <c r="O857">
        <v>6.6669999999999998</v>
      </c>
    </row>
    <row r="858" spans="1:15" x14ac:dyDescent="0.3">
      <c r="A858">
        <v>627.5</v>
      </c>
      <c r="B858">
        <v>95.940063151593336</v>
      </c>
      <c r="C858" s="1">
        <f t="shared" si="13"/>
        <v>98.440063151593336</v>
      </c>
      <c r="D858" s="1">
        <v>97.064000000000007</v>
      </c>
      <c r="G858">
        <v>3147</v>
      </c>
      <c r="H858">
        <v>45.61027</v>
      </c>
      <c r="I858">
        <v>46.934469999999997</v>
      </c>
      <c r="J858">
        <v>34.612879999999997</v>
      </c>
      <c r="L858">
        <v>27.08</v>
      </c>
      <c r="M858">
        <v>85</v>
      </c>
      <c r="N858">
        <v>140</v>
      </c>
      <c r="O858">
        <v>10</v>
      </c>
    </row>
    <row r="859" spans="1:15" x14ac:dyDescent="0.3">
      <c r="A859">
        <v>628</v>
      </c>
      <c r="B859">
        <v>95.940063151593336</v>
      </c>
      <c r="C859" s="1">
        <f t="shared" si="13"/>
        <v>98.440063151593336</v>
      </c>
      <c r="D859" s="1">
        <v>97.083000000000013</v>
      </c>
      <c r="G859">
        <v>3146</v>
      </c>
      <c r="H859">
        <v>45.836100000000002</v>
      </c>
      <c r="I859">
        <v>47.090119999999999</v>
      </c>
      <c r="J859">
        <v>34.620690000000003</v>
      </c>
      <c r="L859">
        <v>27.1</v>
      </c>
      <c r="M859">
        <v>130</v>
      </c>
      <c r="N859">
        <v>133.333</v>
      </c>
      <c r="O859">
        <v>11.667</v>
      </c>
    </row>
    <row r="860" spans="1:15" x14ac:dyDescent="0.3">
      <c r="A860">
        <v>628.5</v>
      </c>
      <c r="B860">
        <v>95.940063151593336</v>
      </c>
      <c r="C860" s="1">
        <f t="shared" si="13"/>
        <v>98.440063151593336</v>
      </c>
      <c r="D860" s="1">
        <v>97.099000000000004</v>
      </c>
      <c r="G860">
        <v>3145</v>
      </c>
      <c r="H860">
        <v>46.069650000000003</v>
      </c>
      <c r="I860">
        <v>47.247660000000003</v>
      </c>
      <c r="J860">
        <v>34.628390000000003</v>
      </c>
      <c r="L860">
        <v>27.12</v>
      </c>
      <c r="M860">
        <v>135</v>
      </c>
      <c r="N860">
        <v>160</v>
      </c>
      <c r="O860">
        <v>11.667</v>
      </c>
    </row>
    <row r="861" spans="1:15" x14ac:dyDescent="0.3">
      <c r="A861">
        <v>629</v>
      </c>
      <c r="B861">
        <v>95.940063151593336</v>
      </c>
      <c r="C861" s="1">
        <f t="shared" si="13"/>
        <v>98.440063151593336</v>
      </c>
      <c r="D861" s="1">
        <v>97.112000000000009</v>
      </c>
      <c r="G861">
        <v>3144</v>
      </c>
      <c r="H861">
        <v>46.301310000000001</v>
      </c>
      <c r="I861">
        <v>47.429200000000002</v>
      </c>
      <c r="J861">
        <v>34.636130000000001</v>
      </c>
      <c r="L861">
        <v>27.14</v>
      </c>
      <c r="M861">
        <v>143.333</v>
      </c>
      <c r="N861">
        <v>145</v>
      </c>
      <c r="O861">
        <v>8.3330000000000002</v>
      </c>
    </row>
    <row r="862" spans="1:15" x14ac:dyDescent="0.3">
      <c r="A862">
        <v>629.5</v>
      </c>
      <c r="B862">
        <v>95.940063151593336</v>
      </c>
      <c r="C862" s="1">
        <f t="shared" si="13"/>
        <v>98.440063151593336</v>
      </c>
      <c r="D862" s="1">
        <v>97.118000000000009</v>
      </c>
      <c r="G862">
        <v>3143</v>
      </c>
      <c r="H862">
        <v>46.521920000000001</v>
      </c>
      <c r="I862">
        <v>47.637729999999998</v>
      </c>
      <c r="J862">
        <v>34.643509999999999</v>
      </c>
      <c r="L862">
        <v>27.16</v>
      </c>
      <c r="M862">
        <v>128.333</v>
      </c>
      <c r="N862">
        <v>145</v>
      </c>
      <c r="O862">
        <v>13.333</v>
      </c>
    </row>
    <row r="863" spans="1:15" x14ac:dyDescent="0.3">
      <c r="A863">
        <v>630</v>
      </c>
      <c r="B863">
        <v>96.161227838366557</v>
      </c>
      <c r="C863" s="1">
        <f t="shared" si="13"/>
        <v>98.661227838366557</v>
      </c>
      <c r="D863" s="1">
        <v>97.129000000000005</v>
      </c>
      <c r="G863">
        <v>3142</v>
      </c>
      <c r="H863">
        <v>46.729640000000003</v>
      </c>
      <c r="I863">
        <v>47.858750000000001</v>
      </c>
      <c r="J863">
        <v>34.650440000000003</v>
      </c>
      <c r="L863">
        <v>27.18</v>
      </c>
      <c r="M863">
        <v>121.667</v>
      </c>
      <c r="N863">
        <v>163.333</v>
      </c>
      <c r="O863">
        <v>16.667000000000002</v>
      </c>
    </row>
    <row r="864" spans="1:15" x14ac:dyDescent="0.3">
      <c r="A864">
        <v>630.5</v>
      </c>
      <c r="B864">
        <v>95.940063151593336</v>
      </c>
      <c r="C864" s="1">
        <f t="shared" si="13"/>
        <v>98.440063151593336</v>
      </c>
      <c r="D864" s="1">
        <v>97.141000000000005</v>
      </c>
      <c r="G864">
        <v>3141</v>
      </c>
      <c r="H864">
        <v>46.932409999999997</v>
      </c>
      <c r="I864">
        <v>48.072679999999998</v>
      </c>
      <c r="J864">
        <v>34.657550000000001</v>
      </c>
      <c r="L864">
        <v>27.2</v>
      </c>
      <c r="M864">
        <v>116.667</v>
      </c>
      <c r="N864">
        <v>163.333</v>
      </c>
      <c r="O864">
        <v>10</v>
      </c>
    </row>
    <row r="865" spans="1:15" x14ac:dyDescent="0.3">
      <c r="A865">
        <v>631</v>
      </c>
      <c r="B865">
        <v>95.940063151593336</v>
      </c>
      <c r="C865" s="1">
        <f t="shared" si="13"/>
        <v>98.440063151593336</v>
      </c>
      <c r="D865" s="1">
        <v>97.147000000000006</v>
      </c>
      <c r="G865">
        <v>3140</v>
      </c>
      <c r="H865">
        <v>47.143189999999997</v>
      </c>
      <c r="I865">
        <v>48.263739999999999</v>
      </c>
      <c r="J865">
        <v>34.665390000000002</v>
      </c>
      <c r="L865">
        <v>27.22</v>
      </c>
      <c r="M865">
        <v>113.333</v>
      </c>
      <c r="N865">
        <v>128.333</v>
      </c>
      <c r="O865">
        <v>16.667000000000002</v>
      </c>
    </row>
    <row r="866" spans="1:15" x14ac:dyDescent="0.3">
      <c r="A866">
        <v>631.5</v>
      </c>
      <c r="B866">
        <v>95.940063151593336</v>
      </c>
      <c r="C866" s="1">
        <f t="shared" si="13"/>
        <v>98.440063151593336</v>
      </c>
      <c r="D866" s="1">
        <v>97.172000000000011</v>
      </c>
      <c r="G866">
        <v>3139</v>
      </c>
      <c r="H866">
        <v>47.36833</v>
      </c>
      <c r="I866">
        <v>48.428690000000003</v>
      </c>
      <c r="J866">
        <v>34.674030000000002</v>
      </c>
      <c r="L866">
        <v>27.24</v>
      </c>
      <c r="M866">
        <v>116.667</v>
      </c>
      <c r="N866">
        <v>126.667</v>
      </c>
      <c r="O866">
        <v>10</v>
      </c>
    </row>
    <row r="867" spans="1:15" x14ac:dyDescent="0.3">
      <c r="A867">
        <v>632</v>
      </c>
      <c r="B867">
        <v>96.161227838366557</v>
      </c>
      <c r="C867" s="1">
        <f t="shared" si="13"/>
        <v>98.661227838366557</v>
      </c>
      <c r="D867" s="1">
        <v>97.186000000000007</v>
      </c>
      <c r="G867">
        <v>3138</v>
      </c>
      <c r="H867">
        <v>47.598439999999997</v>
      </c>
      <c r="I867">
        <v>48.586089999999999</v>
      </c>
      <c r="J867">
        <v>34.683109999999999</v>
      </c>
      <c r="L867">
        <v>27.26</v>
      </c>
      <c r="M867">
        <v>111.667</v>
      </c>
      <c r="N867">
        <v>131.667</v>
      </c>
      <c r="O867">
        <v>8.3330000000000002</v>
      </c>
    </row>
    <row r="868" spans="1:15" x14ac:dyDescent="0.3">
      <c r="A868">
        <v>632.5</v>
      </c>
      <c r="B868">
        <v>96.161227838366557</v>
      </c>
      <c r="C868" s="1">
        <f t="shared" si="13"/>
        <v>98.661227838366557</v>
      </c>
      <c r="D868" s="1">
        <v>97.192000000000007</v>
      </c>
      <c r="G868">
        <v>3137</v>
      </c>
      <c r="H868">
        <v>47.813879999999997</v>
      </c>
      <c r="I868">
        <v>48.765149999999998</v>
      </c>
      <c r="J868">
        <v>34.692070000000001</v>
      </c>
      <c r="L868">
        <v>27.28</v>
      </c>
      <c r="M868">
        <v>130</v>
      </c>
      <c r="N868">
        <v>151.667</v>
      </c>
      <c r="O868">
        <v>23.332999999999998</v>
      </c>
    </row>
    <row r="869" spans="1:15" x14ac:dyDescent="0.3">
      <c r="A869">
        <v>633</v>
      </c>
      <c r="B869">
        <v>96.161227838366557</v>
      </c>
      <c r="C869" s="1">
        <f t="shared" si="13"/>
        <v>98.661227838366557</v>
      </c>
      <c r="D869" s="1">
        <v>97.201000000000008</v>
      </c>
      <c r="G869">
        <v>3136</v>
      </c>
      <c r="H869">
        <v>48.004300000000001</v>
      </c>
      <c r="I869">
        <v>48.975000000000001</v>
      </c>
      <c r="J869">
        <v>34.700220000000002</v>
      </c>
      <c r="L869">
        <v>27.3</v>
      </c>
      <c r="M869">
        <v>151.667</v>
      </c>
      <c r="N869">
        <v>133.333</v>
      </c>
      <c r="O869">
        <v>16.667000000000002</v>
      </c>
    </row>
    <row r="870" spans="1:15" x14ac:dyDescent="0.3">
      <c r="A870">
        <v>633.5</v>
      </c>
      <c r="B870">
        <v>96.161227838366557</v>
      </c>
      <c r="C870" s="1">
        <f t="shared" si="13"/>
        <v>98.661227838366557</v>
      </c>
      <c r="D870" s="1">
        <v>97.204000000000008</v>
      </c>
      <c r="G870">
        <v>3135</v>
      </c>
      <c r="H870">
        <v>48.181199999999997</v>
      </c>
      <c r="I870">
        <v>49.195489999999999</v>
      </c>
      <c r="J870">
        <v>34.707299999999996</v>
      </c>
      <c r="L870">
        <v>27.32</v>
      </c>
      <c r="M870">
        <v>118.333</v>
      </c>
      <c r="N870">
        <v>125</v>
      </c>
      <c r="O870">
        <v>6.6669999999999998</v>
      </c>
    </row>
    <row r="871" spans="1:15" x14ac:dyDescent="0.3">
      <c r="A871">
        <v>634</v>
      </c>
      <c r="B871">
        <v>96.161227838366557</v>
      </c>
      <c r="C871" s="1">
        <f t="shared" si="13"/>
        <v>98.661227838366557</v>
      </c>
      <c r="D871" s="1">
        <v>97.218000000000004</v>
      </c>
      <c r="G871">
        <v>3134</v>
      </c>
      <c r="H871">
        <v>48.368250000000003</v>
      </c>
      <c r="I871">
        <v>49.408589999999997</v>
      </c>
      <c r="J871">
        <v>34.714199999999998</v>
      </c>
      <c r="L871">
        <v>27.34</v>
      </c>
      <c r="M871">
        <v>118.333</v>
      </c>
      <c r="N871">
        <v>138.333</v>
      </c>
      <c r="O871">
        <v>16.667000000000002</v>
      </c>
    </row>
    <row r="872" spans="1:15" x14ac:dyDescent="0.3">
      <c r="A872">
        <v>634.5</v>
      </c>
      <c r="B872">
        <v>96.161227838366557</v>
      </c>
      <c r="C872" s="1">
        <f t="shared" si="13"/>
        <v>98.661227838366557</v>
      </c>
      <c r="D872" s="1">
        <v>97.233000000000004</v>
      </c>
      <c r="G872">
        <v>3133</v>
      </c>
      <c r="H872">
        <v>48.577039999999997</v>
      </c>
      <c r="I872">
        <v>49.625680000000003</v>
      </c>
      <c r="J872">
        <v>34.72204</v>
      </c>
      <c r="L872">
        <v>27.36</v>
      </c>
      <c r="M872">
        <v>130</v>
      </c>
      <c r="N872">
        <v>145</v>
      </c>
      <c r="O872">
        <v>16.667000000000002</v>
      </c>
    </row>
    <row r="873" spans="1:15" x14ac:dyDescent="0.3">
      <c r="A873">
        <v>635</v>
      </c>
      <c r="B873">
        <v>96.161227838366557</v>
      </c>
      <c r="C873" s="1">
        <f t="shared" si="13"/>
        <v>98.661227838366557</v>
      </c>
      <c r="D873" s="1">
        <v>97.238</v>
      </c>
      <c r="G873">
        <v>3132</v>
      </c>
      <c r="H873">
        <v>48.798569999999998</v>
      </c>
      <c r="I873">
        <v>49.864960000000004</v>
      </c>
      <c r="J873">
        <v>34.730640000000001</v>
      </c>
      <c r="L873">
        <v>27.38</v>
      </c>
      <c r="M873">
        <v>126.667</v>
      </c>
      <c r="N873">
        <v>136.667</v>
      </c>
      <c r="O873">
        <v>16.667000000000002</v>
      </c>
    </row>
    <row r="874" spans="1:15" x14ac:dyDescent="0.3">
      <c r="A874">
        <v>635.5</v>
      </c>
      <c r="B874">
        <v>96.161227838366557</v>
      </c>
      <c r="C874" s="1">
        <f t="shared" si="13"/>
        <v>98.661227838366557</v>
      </c>
      <c r="D874" s="1">
        <v>97.254000000000005</v>
      </c>
      <c r="G874">
        <v>3131</v>
      </c>
      <c r="H874">
        <v>49.017319999999998</v>
      </c>
      <c r="I874">
        <v>50.11627</v>
      </c>
      <c r="J874">
        <v>34.738880000000002</v>
      </c>
      <c r="L874">
        <v>27.4</v>
      </c>
      <c r="M874">
        <v>146.667</v>
      </c>
      <c r="N874">
        <v>138.333</v>
      </c>
      <c r="O874">
        <v>5</v>
      </c>
    </row>
    <row r="875" spans="1:15" x14ac:dyDescent="0.3">
      <c r="A875">
        <v>636</v>
      </c>
      <c r="B875">
        <v>96.161227838366557</v>
      </c>
      <c r="C875" s="1">
        <f t="shared" si="13"/>
        <v>98.661227838366557</v>
      </c>
      <c r="D875" s="1">
        <v>97.27000000000001</v>
      </c>
      <c r="G875">
        <v>3130</v>
      </c>
      <c r="H875">
        <v>49.22898</v>
      </c>
      <c r="I875">
        <v>50.350650000000002</v>
      </c>
      <c r="J875">
        <v>34.746540000000003</v>
      </c>
      <c r="L875">
        <v>27.42</v>
      </c>
      <c r="M875">
        <v>131.667</v>
      </c>
      <c r="N875">
        <v>128.333</v>
      </c>
      <c r="O875">
        <v>8.3330000000000002</v>
      </c>
    </row>
    <row r="876" spans="1:15" x14ac:dyDescent="0.3">
      <c r="A876">
        <v>636.5</v>
      </c>
      <c r="B876">
        <v>96.161227838366557</v>
      </c>
      <c r="C876" s="1">
        <f t="shared" si="13"/>
        <v>98.661227838366557</v>
      </c>
      <c r="D876" s="1">
        <v>97.279000000000011</v>
      </c>
      <c r="G876">
        <v>3129</v>
      </c>
      <c r="H876">
        <v>49.440669999999997</v>
      </c>
      <c r="I876">
        <v>50.555639999999997</v>
      </c>
      <c r="J876">
        <v>34.754669999999997</v>
      </c>
      <c r="L876">
        <v>27.44</v>
      </c>
      <c r="M876">
        <v>135</v>
      </c>
      <c r="N876">
        <v>123.333</v>
      </c>
      <c r="O876">
        <v>20</v>
      </c>
    </row>
    <row r="877" spans="1:15" x14ac:dyDescent="0.3">
      <c r="A877">
        <v>637</v>
      </c>
      <c r="B877">
        <v>96.161227838366557</v>
      </c>
      <c r="C877" s="1">
        <f t="shared" si="13"/>
        <v>98.661227838366557</v>
      </c>
      <c r="D877" s="1">
        <v>97.292000000000002</v>
      </c>
      <c r="G877">
        <v>3128</v>
      </c>
      <c r="H877">
        <v>49.657269999999997</v>
      </c>
      <c r="I877">
        <v>50.744059999999998</v>
      </c>
      <c r="J877">
        <v>34.7637</v>
      </c>
      <c r="L877">
        <v>27.46</v>
      </c>
      <c r="M877">
        <v>101.667</v>
      </c>
      <c r="N877">
        <v>156.667</v>
      </c>
      <c r="O877">
        <v>20</v>
      </c>
    </row>
    <row r="878" spans="1:15" x14ac:dyDescent="0.3">
      <c r="A878">
        <v>637.5</v>
      </c>
      <c r="B878">
        <v>96.161227838366557</v>
      </c>
      <c r="C878" s="1">
        <f t="shared" si="13"/>
        <v>98.661227838366557</v>
      </c>
      <c r="D878" s="1">
        <v>97.303000000000011</v>
      </c>
      <c r="G878">
        <v>3127</v>
      </c>
      <c r="H878">
        <v>49.87247</v>
      </c>
      <c r="I878">
        <v>50.932589999999998</v>
      </c>
      <c r="J878">
        <v>34.772550000000003</v>
      </c>
      <c r="L878">
        <v>27.48</v>
      </c>
      <c r="M878">
        <v>108.333</v>
      </c>
      <c r="N878">
        <v>135</v>
      </c>
      <c r="O878">
        <v>11.667</v>
      </c>
    </row>
    <row r="879" spans="1:15" x14ac:dyDescent="0.3">
      <c r="A879">
        <v>638</v>
      </c>
      <c r="B879">
        <v>96.161227838366557</v>
      </c>
      <c r="C879" s="1">
        <f t="shared" si="13"/>
        <v>98.661227838366557</v>
      </c>
      <c r="D879" s="1">
        <v>97.320000000000007</v>
      </c>
      <c r="G879">
        <v>3126</v>
      </c>
      <c r="H879">
        <v>50.074080000000002</v>
      </c>
      <c r="I879">
        <v>51.120980000000003</v>
      </c>
      <c r="J879">
        <v>34.780050000000003</v>
      </c>
      <c r="L879">
        <v>27.5</v>
      </c>
      <c r="M879">
        <v>125</v>
      </c>
      <c r="N879">
        <v>128.333</v>
      </c>
      <c r="O879">
        <v>18.332999999999998</v>
      </c>
    </row>
    <row r="880" spans="1:15" x14ac:dyDescent="0.3">
      <c r="A880">
        <v>638.5</v>
      </c>
      <c r="B880">
        <v>96.161227838366557</v>
      </c>
      <c r="C880" s="1">
        <f t="shared" si="13"/>
        <v>98.661227838366557</v>
      </c>
      <c r="D880" s="1">
        <v>97.329000000000008</v>
      </c>
      <c r="G880">
        <v>3125</v>
      </c>
      <c r="H880">
        <v>50.255290000000002</v>
      </c>
      <c r="I880">
        <v>51.297890000000002</v>
      </c>
      <c r="J880">
        <v>34.786499999999997</v>
      </c>
      <c r="L880">
        <v>27.52</v>
      </c>
      <c r="M880">
        <v>101.667</v>
      </c>
      <c r="N880">
        <v>113.333</v>
      </c>
      <c r="O880">
        <v>13.333</v>
      </c>
    </row>
    <row r="881" spans="1:15" x14ac:dyDescent="0.3">
      <c r="A881">
        <v>639</v>
      </c>
      <c r="B881">
        <v>96.161227838366557</v>
      </c>
      <c r="C881" s="1">
        <f t="shared" si="13"/>
        <v>98.661227838366557</v>
      </c>
      <c r="D881" s="1">
        <v>97.344000000000008</v>
      </c>
      <c r="G881">
        <v>3124</v>
      </c>
      <c r="H881">
        <v>50.421239999999997</v>
      </c>
      <c r="I881">
        <v>51.459789999999998</v>
      </c>
      <c r="J881">
        <v>34.792949999999998</v>
      </c>
      <c r="L881">
        <v>27.54</v>
      </c>
      <c r="M881">
        <v>130</v>
      </c>
      <c r="N881">
        <v>155</v>
      </c>
      <c r="O881">
        <v>18.332999999999998</v>
      </c>
    </row>
    <row r="882" spans="1:15" x14ac:dyDescent="0.3">
      <c r="A882">
        <v>639.5</v>
      </c>
      <c r="B882">
        <v>96.161227838366557</v>
      </c>
      <c r="C882" s="1">
        <f t="shared" si="13"/>
        <v>98.661227838366557</v>
      </c>
      <c r="D882" s="1">
        <v>97.36</v>
      </c>
      <c r="G882">
        <v>3123</v>
      </c>
      <c r="H882">
        <v>50.586950000000002</v>
      </c>
      <c r="I882">
        <v>51.619549999999997</v>
      </c>
      <c r="J882">
        <v>34.800040000000003</v>
      </c>
      <c r="L882">
        <v>27.56</v>
      </c>
      <c r="M882">
        <v>95</v>
      </c>
      <c r="N882">
        <v>128.333</v>
      </c>
      <c r="O882">
        <v>10</v>
      </c>
    </row>
    <row r="883" spans="1:15" x14ac:dyDescent="0.3">
      <c r="A883">
        <v>640</v>
      </c>
      <c r="B883">
        <v>96.161227838366557</v>
      </c>
      <c r="C883" s="1">
        <f t="shared" si="13"/>
        <v>98.661227838366557</v>
      </c>
      <c r="D883" s="1">
        <v>97.376000000000005</v>
      </c>
      <c r="G883">
        <v>3122</v>
      </c>
      <c r="H883">
        <v>50.767290000000003</v>
      </c>
      <c r="I883">
        <v>51.800080000000001</v>
      </c>
      <c r="J883">
        <v>34.80789</v>
      </c>
      <c r="L883">
        <v>27.58</v>
      </c>
      <c r="M883">
        <v>151.667</v>
      </c>
      <c r="N883">
        <v>130</v>
      </c>
      <c r="O883">
        <v>5</v>
      </c>
    </row>
    <row r="884" spans="1:15" x14ac:dyDescent="0.3">
      <c r="A884">
        <v>640.5</v>
      </c>
      <c r="B884">
        <v>96.161227838366557</v>
      </c>
      <c r="C884" s="1">
        <f t="shared" si="13"/>
        <v>98.661227838366557</v>
      </c>
      <c r="D884" s="1">
        <v>97.39500000000001</v>
      </c>
      <c r="G884">
        <v>3121</v>
      </c>
      <c r="H884">
        <v>50.968330000000002</v>
      </c>
      <c r="I884">
        <v>52.020180000000003</v>
      </c>
      <c r="J884">
        <v>34.816310000000001</v>
      </c>
      <c r="L884">
        <v>27.6</v>
      </c>
      <c r="M884">
        <v>113.333</v>
      </c>
      <c r="N884">
        <v>128.333</v>
      </c>
      <c r="O884">
        <v>13.333</v>
      </c>
    </row>
    <row r="885" spans="1:15" x14ac:dyDescent="0.3">
      <c r="A885">
        <v>641</v>
      </c>
      <c r="B885">
        <v>96.161227838366557</v>
      </c>
      <c r="C885" s="1">
        <f t="shared" si="13"/>
        <v>98.661227838366557</v>
      </c>
      <c r="D885" s="1">
        <v>97.39800000000001</v>
      </c>
      <c r="G885">
        <v>3120</v>
      </c>
      <c r="H885">
        <v>51.185740000000003</v>
      </c>
      <c r="I885">
        <v>52.283769999999997</v>
      </c>
      <c r="J885">
        <v>34.824849999999998</v>
      </c>
      <c r="L885">
        <v>27.62</v>
      </c>
      <c r="M885">
        <v>103.333</v>
      </c>
      <c r="N885">
        <v>123.333</v>
      </c>
      <c r="O885">
        <v>8.3330000000000002</v>
      </c>
    </row>
    <row r="886" spans="1:15" x14ac:dyDescent="0.3">
      <c r="A886">
        <v>641.5</v>
      </c>
      <c r="B886">
        <v>96.161227838366557</v>
      </c>
      <c r="C886" s="1">
        <f t="shared" si="13"/>
        <v>98.661227838366557</v>
      </c>
      <c r="D886" s="1">
        <v>97.402000000000001</v>
      </c>
      <c r="G886">
        <v>3119</v>
      </c>
      <c r="H886">
        <v>51.408819999999999</v>
      </c>
      <c r="I886">
        <v>52.577669999999998</v>
      </c>
      <c r="J886">
        <v>34.83325</v>
      </c>
      <c r="L886">
        <v>27.64</v>
      </c>
      <c r="M886">
        <v>103.333</v>
      </c>
      <c r="N886">
        <v>150</v>
      </c>
      <c r="O886">
        <v>3.3330000000000002</v>
      </c>
    </row>
    <row r="887" spans="1:15" x14ac:dyDescent="0.3">
      <c r="A887">
        <v>642</v>
      </c>
      <c r="B887">
        <v>96.161227838366557</v>
      </c>
      <c r="C887" s="1">
        <f t="shared" si="13"/>
        <v>98.661227838366557</v>
      </c>
      <c r="D887" s="1">
        <v>97.405000000000001</v>
      </c>
      <c r="G887">
        <v>3118</v>
      </c>
      <c r="H887">
        <v>51.623829999999998</v>
      </c>
      <c r="I887">
        <v>52.87838</v>
      </c>
      <c r="J887">
        <v>34.84196</v>
      </c>
      <c r="L887">
        <v>27.66</v>
      </c>
      <c r="M887">
        <v>123.333</v>
      </c>
      <c r="N887">
        <v>143.333</v>
      </c>
      <c r="O887">
        <v>10</v>
      </c>
    </row>
    <row r="888" spans="1:15" x14ac:dyDescent="0.3">
      <c r="A888">
        <v>642.5</v>
      </c>
      <c r="B888">
        <v>96.161227838366557</v>
      </c>
      <c r="C888" s="1">
        <f t="shared" si="13"/>
        <v>98.661227838366557</v>
      </c>
      <c r="D888" s="1">
        <v>97.421000000000006</v>
      </c>
      <c r="G888">
        <v>3117</v>
      </c>
      <c r="H888">
        <v>51.81718</v>
      </c>
      <c r="I888">
        <v>53.163229999999999</v>
      </c>
      <c r="J888">
        <v>34.851750000000003</v>
      </c>
      <c r="L888">
        <v>27.68</v>
      </c>
      <c r="M888">
        <v>143.333</v>
      </c>
      <c r="N888">
        <v>148.333</v>
      </c>
      <c r="O888">
        <v>8.3330000000000002</v>
      </c>
    </row>
    <row r="889" spans="1:15" x14ac:dyDescent="0.3">
      <c r="A889">
        <v>643</v>
      </c>
      <c r="B889">
        <v>96.161227838366557</v>
      </c>
      <c r="C889" s="1">
        <f t="shared" si="13"/>
        <v>98.661227838366557</v>
      </c>
      <c r="D889" s="1">
        <v>97.436000000000007</v>
      </c>
      <c r="G889">
        <v>3116</v>
      </c>
      <c r="H889">
        <v>51.985979999999998</v>
      </c>
      <c r="I889">
        <v>53.41845</v>
      </c>
      <c r="J889">
        <v>34.862630000000003</v>
      </c>
      <c r="L889">
        <v>27.7</v>
      </c>
      <c r="M889">
        <v>98.333299999999994</v>
      </c>
      <c r="N889">
        <v>143.333</v>
      </c>
      <c r="O889">
        <v>8.3330000000000002</v>
      </c>
    </row>
    <row r="890" spans="1:15" x14ac:dyDescent="0.3">
      <c r="A890">
        <v>643.5</v>
      </c>
      <c r="B890">
        <v>96.161227838366557</v>
      </c>
      <c r="C890" s="1">
        <f t="shared" si="13"/>
        <v>98.661227838366557</v>
      </c>
      <c r="D890" s="1">
        <v>97.445000000000007</v>
      </c>
      <c r="G890">
        <v>3115</v>
      </c>
      <c r="H890">
        <v>52.149279999999997</v>
      </c>
      <c r="I890">
        <v>53.642910000000001</v>
      </c>
      <c r="J890">
        <v>34.873820000000002</v>
      </c>
      <c r="L890">
        <v>27.72</v>
      </c>
      <c r="M890">
        <v>120</v>
      </c>
      <c r="N890">
        <v>120</v>
      </c>
      <c r="O890">
        <v>6.6669999999999998</v>
      </c>
    </row>
    <row r="891" spans="1:15" x14ac:dyDescent="0.3">
      <c r="A891">
        <v>644</v>
      </c>
      <c r="B891">
        <v>96.161227838366557</v>
      </c>
      <c r="C891" s="1">
        <f t="shared" si="13"/>
        <v>98.661227838366557</v>
      </c>
      <c r="D891" s="1">
        <v>97.465000000000003</v>
      </c>
      <c r="G891">
        <v>3114</v>
      </c>
      <c r="H891">
        <v>52.341180000000001</v>
      </c>
      <c r="I891">
        <v>53.849890000000002</v>
      </c>
      <c r="J891">
        <v>34.884970000000003</v>
      </c>
      <c r="L891">
        <v>27.74</v>
      </c>
      <c r="M891">
        <v>153.333</v>
      </c>
      <c r="N891">
        <v>138.333</v>
      </c>
      <c r="O891">
        <v>13.333</v>
      </c>
    </row>
    <row r="892" spans="1:15" x14ac:dyDescent="0.3">
      <c r="A892">
        <v>644.5</v>
      </c>
      <c r="B892">
        <v>96.161227838366557</v>
      </c>
      <c r="C892" s="1">
        <f t="shared" si="13"/>
        <v>98.661227838366557</v>
      </c>
      <c r="D892" s="1">
        <v>97.466000000000008</v>
      </c>
      <c r="G892">
        <v>3113</v>
      </c>
      <c r="H892">
        <v>52.584310000000002</v>
      </c>
      <c r="I892">
        <v>54.058120000000002</v>
      </c>
      <c r="J892">
        <v>34.896270000000001</v>
      </c>
      <c r="L892">
        <v>27.76</v>
      </c>
      <c r="M892">
        <v>118.333</v>
      </c>
      <c r="N892">
        <v>153.333</v>
      </c>
      <c r="O892">
        <v>13.333</v>
      </c>
    </row>
    <row r="893" spans="1:15" x14ac:dyDescent="0.3">
      <c r="A893">
        <v>645</v>
      </c>
      <c r="B893">
        <v>96.161227838366557</v>
      </c>
      <c r="C893" s="1">
        <f t="shared" si="13"/>
        <v>98.661227838366557</v>
      </c>
      <c r="D893" s="1">
        <v>97.468000000000004</v>
      </c>
      <c r="G893">
        <v>3112</v>
      </c>
      <c r="H893">
        <v>52.86994</v>
      </c>
      <c r="I893">
        <v>54.27628</v>
      </c>
      <c r="J893">
        <v>34.907499999999999</v>
      </c>
      <c r="L893">
        <v>27.78</v>
      </c>
      <c r="M893">
        <v>120</v>
      </c>
      <c r="N893">
        <v>133.333</v>
      </c>
      <c r="O893">
        <v>10</v>
      </c>
    </row>
    <row r="894" spans="1:15" x14ac:dyDescent="0.3">
      <c r="A894">
        <v>645.5</v>
      </c>
      <c r="B894">
        <v>96.161227838366557</v>
      </c>
      <c r="C894" s="1">
        <f t="shared" si="13"/>
        <v>98.661227838366557</v>
      </c>
      <c r="D894" s="1">
        <v>97.481999999999999</v>
      </c>
      <c r="G894">
        <v>3111</v>
      </c>
      <c r="H894">
        <v>53.161470000000001</v>
      </c>
      <c r="I894">
        <v>54.49671</v>
      </c>
      <c r="J894">
        <v>34.918010000000002</v>
      </c>
      <c r="L894">
        <v>27.8</v>
      </c>
      <c r="M894">
        <v>110</v>
      </c>
      <c r="N894">
        <v>151.667</v>
      </c>
      <c r="O894">
        <v>10</v>
      </c>
    </row>
    <row r="895" spans="1:15" x14ac:dyDescent="0.3">
      <c r="A895">
        <v>646</v>
      </c>
      <c r="B895">
        <v>96.161227838366557</v>
      </c>
      <c r="C895" s="1">
        <f t="shared" si="13"/>
        <v>98.661227838366557</v>
      </c>
      <c r="D895" s="1">
        <v>97.483000000000004</v>
      </c>
      <c r="G895">
        <v>3110</v>
      </c>
      <c r="H895">
        <v>53.420850000000002</v>
      </c>
      <c r="I895">
        <v>54.706699999999998</v>
      </c>
      <c r="J895">
        <v>34.928019999999997</v>
      </c>
      <c r="L895">
        <v>27.82</v>
      </c>
      <c r="M895">
        <v>106.667</v>
      </c>
      <c r="N895">
        <v>141.667</v>
      </c>
      <c r="O895">
        <v>6.6669999999999998</v>
      </c>
    </row>
    <row r="896" spans="1:15" x14ac:dyDescent="0.3">
      <c r="A896">
        <v>646.5</v>
      </c>
      <c r="B896">
        <v>96.161227838366557</v>
      </c>
      <c r="C896" s="1">
        <f t="shared" si="13"/>
        <v>98.661227838366557</v>
      </c>
      <c r="D896" s="1">
        <v>97.497</v>
      </c>
      <c r="G896">
        <v>3109</v>
      </c>
      <c r="H896">
        <v>53.634790000000002</v>
      </c>
      <c r="I896">
        <v>54.902889999999999</v>
      </c>
      <c r="J896">
        <v>34.93871</v>
      </c>
      <c r="L896">
        <v>27.84</v>
      </c>
      <c r="M896">
        <v>108.333</v>
      </c>
      <c r="N896">
        <v>138.333</v>
      </c>
      <c r="O896">
        <v>11.667</v>
      </c>
    </row>
    <row r="897" spans="1:15" x14ac:dyDescent="0.3">
      <c r="A897">
        <v>647</v>
      </c>
      <c r="B897">
        <v>96.161227838366557</v>
      </c>
      <c r="C897" s="1">
        <f t="shared" si="13"/>
        <v>98.661227838366557</v>
      </c>
      <c r="D897" s="1">
        <v>97.506</v>
      </c>
      <c r="G897">
        <v>3108</v>
      </c>
      <c r="H897">
        <v>53.816769999999998</v>
      </c>
      <c r="I897">
        <v>55.096319999999999</v>
      </c>
      <c r="J897">
        <v>34.950510000000001</v>
      </c>
      <c r="L897">
        <v>27.86</v>
      </c>
      <c r="M897">
        <v>133.333</v>
      </c>
      <c r="N897">
        <v>140</v>
      </c>
      <c r="O897">
        <v>15</v>
      </c>
    </row>
    <row r="898" spans="1:15" x14ac:dyDescent="0.3">
      <c r="A898">
        <v>647.5</v>
      </c>
      <c r="B898">
        <v>96.382902362397132</v>
      </c>
      <c r="C898" s="1">
        <f t="shared" si="13"/>
        <v>98.882902362397132</v>
      </c>
      <c r="D898" s="1">
        <v>97.521000000000001</v>
      </c>
      <c r="G898">
        <v>3107</v>
      </c>
      <c r="H898">
        <v>53.990949999999998</v>
      </c>
      <c r="I898">
        <v>55.305759999999999</v>
      </c>
      <c r="J898">
        <v>34.962530000000001</v>
      </c>
      <c r="L898">
        <v>27.88</v>
      </c>
      <c r="M898">
        <v>116.667</v>
      </c>
      <c r="N898">
        <v>155</v>
      </c>
      <c r="O898">
        <v>11.667</v>
      </c>
    </row>
    <row r="899" spans="1:15" x14ac:dyDescent="0.3">
      <c r="A899">
        <v>648</v>
      </c>
      <c r="B899">
        <v>96.382902362397132</v>
      </c>
      <c r="C899" s="1">
        <f t="shared" ref="C899:C962" si="14">B899+2.5</f>
        <v>98.882902362397132</v>
      </c>
      <c r="D899" s="1">
        <v>97.52000000000001</v>
      </c>
      <c r="G899">
        <v>3106</v>
      </c>
      <c r="H899">
        <v>54.175429999999999</v>
      </c>
      <c r="I899">
        <v>55.542569999999998</v>
      </c>
      <c r="J899">
        <v>34.973799999999997</v>
      </c>
      <c r="L899">
        <v>27.9</v>
      </c>
      <c r="M899">
        <v>113.333</v>
      </c>
      <c r="N899">
        <v>165</v>
      </c>
      <c r="O899">
        <v>5</v>
      </c>
    </row>
    <row r="900" spans="1:15" x14ac:dyDescent="0.3">
      <c r="A900">
        <v>648.5</v>
      </c>
      <c r="B900">
        <v>96.382902362397132</v>
      </c>
      <c r="C900" s="1">
        <f t="shared" si="14"/>
        <v>98.882902362397132</v>
      </c>
      <c r="D900" s="1">
        <v>97.534000000000006</v>
      </c>
      <c r="G900">
        <v>3105</v>
      </c>
      <c r="H900">
        <v>54.37576</v>
      </c>
      <c r="I900">
        <v>55.798270000000002</v>
      </c>
      <c r="J900">
        <v>34.984090000000002</v>
      </c>
      <c r="L900">
        <v>27.92</v>
      </c>
      <c r="M900">
        <v>138.333</v>
      </c>
      <c r="N900">
        <v>171.667</v>
      </c>
      <c r="O900">
        <v>10</v>
      </c>
    </row>
    <row r="901" spans="1:15" x14ac:dyDescent="0.3">
      <c r="A901">
        <v>649</v>
      </c>
      <c r="B901">
        <v>96.382902362397132</v>
      </c>
      <c r="C901" s="1">
        <f t="shared" si="14"/>
        <v>98.882902362397132</v>
      </c>
      <c r="D901" s="1">
        <v>97.537000000000006</v>
      </c>
      <c r="G901">
        <v>3104</v>
      </c>
      <c r="H901">
        <v>54.585650000000001</v>
      </c>
      <c r="I901">
        <v>56.046239999999997</v>
      </c>
      <c r="J901">
        <v>34.993319999999997</v>
      </c>
      <c r="L901">
        <v>27.94</v>
      </c>
      <c r="M901">
        <v>130</v>
      </c>
      <c r="N901">
        <v>156.667</v>
      </c>
      <c r="O901">
        <v>5</v>
      </c>
    </row>
    <row r="902" spans="1:15" x14ac:dyDescent="0.3">
      <c r="A902">
        <v>649.5</v>
      </c>
      <c r="B902">
        <v>96.382902362397132</v>
      </c>
      <c r="C902" s="1">
        <f t="shared" si="14"/>
        <v>98.882902362397132</v>
      </c>
      <c r="D902" s="1">
        <v>97.534000000000006</v>
      </c>
      <c r="G902">
        <v>3103</v>
      </c>
      <c r="H902">
        <v>54.791539999999998</v>
      </c>
      <c r="I902">
        <v>56.265219999999999</v>
      </c>
      <c r="J902">
        <v>35.001820000000002</v>
      </c>
      <c r="L902">
        <v>27.96</v>
      </c>
      <c r="M902">
        <v>126.667</v>
      </c>
      <c r="N902">
        <v>181.667</v>
      </c>
      <c r="O902">
        <v>6.6669999999999998</v>
      </c>
    </row>
    <row r="903" spans="1:15" x14ac:dyDescent="0.3">
      <c r="A903">
        <v>650</v>
      </c>
      <c r="B903">
        <v>96.382902362397132</v>
      </c>
      <c r="C903" s="1">
        <f t="shared" si="14"/>
        <v>98.882902362397132</v>
      </c>
      <c r="D903" s="1">
        <v>97.527000000000001</v>
      </c>
      <c r="G903">
        <v>3102</v>
      </c>
      <c r="H903">
        <v>54.9818</v>
      </c>
      <c r="I903">
        <v>56.46123</v>
      </c>
      <c r="J903">
        <v>35.010939999999998</v>
      </c>
      <c r="L903">
        <v>27.98</v>
      </c>
      <c r="M903">
        <v>95</v>
      </c>
      <c r="N903">
        <v>168.333</v>
      </c>
      <c r="O903">
        <v>13.333</v>
      </c>
    </row>
    <row r="904" spans="1:15" x14ac:dyDescent="0.3">
      <c r="A904">
        <v>650.5</v>
      </c>
      <c r="B904">
        <v>96.382902362397132</v>
      </c>
      <c r="C904" s="1">
        <f t="shared" si="14"/>
        <v>98.882902362397132</v>
      </c>
      <c r="D904" s="1">
        <v>97.53</v>
      </c>
      <c r="G904">
        <v>3101</v>
      </c>
      <c r="H904">
        <v>55.156849999999999</v>
      </c>
      <c r="I904">
        <v>56.6648</v>
      </c>
      <c r="J904">
        <v>35.02196</v>
      </c>
      <c r="L904">
        <v>28</v>
      </c>
      <c r="M904">
        <v>108.333</v>
      </c>
      <c r="N904">
        <v>185</v>
      </c>
      <c r="O904">
        <v>20</v>
      </c>
    </row>
    <row r="905" spans="1:15" x14ac:dyDescent="0.3">
      <c r="A905">
        <v>651</v>
      </c>
      <c r="B905">
        <v>96.382902362397132</v>
      </c>
      <c r="C905" s="1">
        <f t="shared" si="14"/>
        <v>98.882902362397132</v>
      </c>
      <c r="D905" s="1">
        <v>97.558000000000007</v>
      </c>
      <c r="G905">
        <v>3100</v>
      </c>
      <c r="H905">
        <v>55.329540000000001</v>
      </c>
      <c r="I905">
        <v>56.898209999999999</v>
      </c>
      <c r="J905">
        <v>35.03443</v>
      </c>
      <c r="L905">
        <v>28.02</v>
      </c>
      <c r="M905">
        <v>100</v>
      </c>
      <c r="N905">
        <v>191.667</v>
      </c>
      <c r="O905">
        <v>13.333</v>
      </c>
    </row>
    <row r="906" spans="1:15" x14ac:dyDescent="0.3">
      <c r="A906">
        <v>651.5</v>
      </c>
      <c r="B906">
        <v>96.382902362397132</v>
      </c>
      <c r="C906" s="1">
        <f t="shared" si="14"/>
        <v>98.882902362397132</v>
      </c>
      <c r="D906" s="1">
        <v>97.584000000000003</v>
      </c>
      <c r="G906">
        <v>3099</v>
      </c>
      <c r="H906">
        <v>55.514319999999998</v>
      </c>
      <c r="I906">
        <v>57.153030000000001</v>
      </c>
      <c r="J906">
        <v>35.046790000000001</v>
      </c>
      <c r="L906">
        <v>28.04</v>
      </c>
      <c r="M906">
        <v>110</v>
      </c>
      <c r="N906">
        <v>203.333</v>
      </c>
      <c r="O906">
        <v>3.3330000000000002</v>
      </c>
    </row>
    <row r="907" spans="1:15" x14ac:dyDescent="0.3">
      <c r="A907">
        <v>652</v>
      </c>
      <c r="B907">
        <v>96.382902362397132</v>
      </c>
      <c r="C907" s="1">
        <f t="shared" si="14"/>
        <v>98.882902362397132</v>
      </c>
      <c r="D907" s="1">
        <v>97.596000000000004</v>
      </c>
      <c r="G907">
        <v>3098</v>
      </c>
      <c r="H907">
        <v>55.715859999999999</v>
      </c>
      <c r="I907">
        <v>57.402880000000003</v>
      </c>
      <c r="J907">
        <v>35.058540000000001</v>
      </c>
      <c r="L907">
        <v>28.06</v>
      </c>
      <c r="M907">
        <v>85</v>
      </c>
      <c r="N907">
        <v>171.667</v>
      </c>
      <c r="O907">
        <v>11.667</v>
      </c>
    </row>
    <row r="908" spans="1:15" x14ac:dyDescent="0.3">
      <c r="A908">
        <v>652.5</v>
      </c>
      <c r="B908">
        <v>96.382902362397132</v>
      </c>
      <c r="C908" s="1">
        <f t="shared" si="14"/>
        <v>98.882902362397132</v>
      </c>
      <c r="D908" s="1">
        <v>97.611000000000004</v>
      </c>
      <c r="G908">
        <v>3097</v>
      </c>
      <c r="H908">
        <v>55.928069999999998</v>
      </c>
      <c r="I908">
        <v>57.631959999999999</v>
      </c>
      <c r="J908">
        <v>35.070520000000002</v>
      </c>
      <c r="L908">
        <v>28.08</v>
      </c>
      <c r="M908">
        <v>100</v>
      </c>
      <c r="N908">
        <v>201.667</v>
      </c>
      <c r="O908">
        <v>5</v>
      </c>
    </row>
    <row r="909" spans="1:15" x14ac:dyDescent="0.3">
      <c r="A909">
        <v>653</v>
      </c>
      <c r="B909">
        <v>96.382902362397132</v>
      </c>
      <c r="C909" s="1">
        <f t="shared" si="14"/>
        <v>98.882902362397132</v>
      </c>
      <c r="D909" s="1">
        <v>97.617000000000004</v>
      </c>
      <c r="G909">
        <v>3096</v>
      </c>
      <c r="H909">
        <v>56.141719999999999</v>
      </c>
      <c r="I909">
        <v>57.846249999999998</v>
      </c>
      <c r="J909">
        <v>35.083190000000002</v>
      </c>
      <c r="L909">
        <v>28.1</v>
      </c>
      <c r="M909">
        <v>111.667</v>
      </c>
      <c r="N909">
        <v>163.333</v>
      </c>
      <c r="O909">
        <v>3.3330000000000002</v>
      </c>
    </row>
    <row r="910" spans="1:15" x14ac:dyDescent="0.3">
      <c r="A910">
        <v>653.5</v>
      </c>
      <c r="B910">
        <v>96.382902362397132</v>
      </c>
      <c r="C910" s="1">
        <f t="shared" si="14"/>
        <v>98.882902362397132</v>
      </c>
      <c r="D910" s="1">
        <v>97.625</v>
      </c>
      <c r="G910">
        <v>3095</v>
      </c>
      <c r="H910">
        <v>56.352969999999999</v>
      </c>
      <c r="I910">
        <v>58.061709999999998</v>
      </c>
      <c r="J910">
        <v>35.095779999999998</v>
      </c>
      <c r="L910">
        <v>28.12</v>
      </c>
      <c r="M910">
        <v>105</v>
      </c>
      <c r="N910">
        <v>191.667</v>
      </c>
      <c r="O910">
        <v>10</v>
      </c>
    </row>
    <row r="911" spans="1:15" x14ac:dyDescent="0.3">
      <c r="A911">
        <v>654</v>
      </c>
      <c r="B911">
        <v>96.382902362397132</v>
      </c>
      <c r="C911" s="1">
        <f t="shared" si="14"/>
        <v>98.882902362397132</v>
      </c>
      <c r="D911" s="1">
        <v>97.637</v>
      </c>
      <c r="G911">
        <v>3094</v>
      </c>
      <c r="H911">
        <v>56.563339999999997</v>
      </c>
      <c r="I911">
        <v>58.289490000000001</v>
      </c>
      <c r="J911">
        <v>35.10745</v>
      </c>
      <c r="L911">
        <v>28.14</v>
      </c>
      <c r="M911">
        <v>128.333</v>
      </c>
      <c r="N911">
        <v>160</v>
      </c>
      <c r="O911">
        <v>11.667</v>
      </c>
    </row>
    <row r="912" spans="1:15" x14ac:dyDescent="0.3">
      <c r="A912">
        <v>654.5</v>
      </c>
      <c r="B912">
        <v>96.382902362397132</v>
      </c>
      <c r="C912" s="1">
        <f t="shared" si="14"/>
        <v>98.882902362397132</v>
      </c>
      <c r="D912" s="1">
        <v>97.643000000000001</v>
      </c>
      <c r="G912">
        <v>3093</v>
      </c>
      <c r="H912">
        <v>56.771909999999998</v>
      </c>
      <c r="I912">
        <v>58.532330000000002</v>
      </c>
      <c r="J912">
        <v>35.118310000000001</v>
      </c>
      <c r="L912">
        <v>28.16</v>
      </c>
      <c r="M912">
        <v>88.333299999999994</v>
      </c>
      <c r="N912">
        <v>181.667</v>
      </c>
      <c r="O912">
        <v>5</v>
      </c>
    </row>
    <row r="913" spans="1:15" x14ac:dyDescent="0.3">
      <c r="A913">
        <v>655</v>
      </c>
      <c r="B913">
        <v>96.382902362397132</v>
      </c>
      <c r="C913" s="1">
        <f t="shared" si="14"/>
        <v>98.882902362397132</v>
      </c>
      <c r="D913" s="1">
        <v>97.657000000000011</v>
      </c>
      <c r="G913">
        <v>3092</v>
      </c>
      <c r="H913">
        <v>56.968490000000003</v>
      </c>
      <c r="I913">
        <v>58.787059999999997</v>
      </c>
      <c r="J913">
        <v>35.128860000000003</v>
      </c>
      <c r="L913">
        <v>28.18</v>
      </c>
      <c r="M913">
        <v>110</v>
      </c>
      <c r="N913">
        <v>161.667</v>
      </c>
      <c r="O913">
        <v>13.333</v>
      </c>
    </row>
    <row r="914" spans="1:15" x14ac:dyDescent="0.3">
      <c r="A914">
        <v>655.5</v>
      </c>
      <c r="B914">
        <v>96.382902362397132</v>
      </c>
      <c r="C914" s="1">
        <f t="shared" si="14"/>
        <v>98.882902362397132</v>
      </c>
      <c r="D914" s="1">
        <v>97.674000000000007</v>
      </c>
      <c r="G914">
        <v>3091</v>
      </c>
      <c r="H914">
        <v>57.137120000000003</v>
      </c>
      <c r="I914">
        <v>59.047229999999999</v>
      </c>
      <c r="J914">
        <v>35.139330000000001</v>
      </c>
      <c r="L914">
        <v>28.2</v>
      </c>
      <c r="M914">
        <v>96.666700000000006</v>
      </c>
      <c r="N914">
        <v>155</v>
      </c>
      <c r="O914">
        <v>8.3330000000000002</v>
      </c>
    </row>
    <row r="915" spans="1:15" x14ac:dyDescent="0.3">
      <c r="A915">
        <v>656</v>
      </c>
      <c r="B915">
        <v>96.382902362397132</v>
      </c>
      <c r="C915" s="1">
        <f t="shared" si="14"/>
        <v>98.882902362397132</v>
      </c>
      <c r="D915" s="1">
        <v>97.686000000000007</v>
      </c>
      <c r="G915">
        <v>3090</v>
      </c>
      <c r="H915">
        <v>57.274650000000001</v>
      </c>
      <c r="I915">
        <v>59.307740000000003</v>
      </c>
      <c r="J915">
        <v>35.150019999999998</v>
      </c>
      <c r="L915">
        <v>28.22</v>
      </c>
      <c r="M915">
        <v>121.667</v>
      </c>
      <c r="N915">
        <v>165</v>
      </c>
      <c r="O915">
        <v>15</v>
      </c>
    </row>
    <row r="916" spans="1:15" x14ac:dyDescent="0.3">
      <c r="A916">
        <v>656.5</v>
      </c>
      <c r="B916">
        <v>96.382902362397132</v>
      </c>
      <c r="C916" s="1">
        <f t="shared" si="14"/>
        <v>98.882902362397132</v>
      </c>
      <c r="D916" s="1">
        <v>97.697000000000003</v>
      </c>
      <c r="G916">
        <v>3089</v>
      </c>
      <c r="H916">
        <v>57.406030000000001</v>
      </c>
      <c r="I916">
        <v>59.567270000000001</v>
      </c>
      <c r="J916">
        <v>35.16122</v>
      </c>
      <c r="L916">
        <v>28.24</v>
      </c>
      <c r="M916">
        <v>121.667</v>
      </c>
      <c r="N916">
        <v>155</v>
      </c>
      <c r="O916">
        <v>18.332999999999998</v>
      </c>
    </row>
    <row r="917" spans="1:15" x14ac:dyDescent="0.3">
      <c r="A917">
        <v>657</v>
      </c>
      <c r="B917">
        <v>96.382902362397132</v>
      </c>
      <c r="C917" s="1">
        <f t="shared" si="14"/>
        <v>98.882902362397132</v>
      </c>
      <c r="D917" s="1">
        <v>97.711000000000013</v>
      </c>
      <c r="G917">
        <v>3088</v>
      </c>
      <c r="H917">
        <v>57.57123</v>
      </c>
      <c r="I917">
        <v>59.822339999999997</v>
      </c>
      <c r="J917">
        <v>35.172669999999997</v>
      </c>
      <c r="L917">
        <v>28.26</v>
      </c>
      <c r="M917">
        <v>115</v>
      </c>
      <c r="N917">
        <v>140</v>
      </c>
      <c r="O917">
        <v>10</v>
      </c>
    </row>
    <row r="918" spans="1:15" x14ac:dyDescent="0.3">
      <c r="A918">
        <v>657.5</v>
      </c>
      <c r="B918">
        <v>96.382902362397132</v>
      </c>
      <c r="C918" s="1">
        <f t="shared" si="14"/>
        <v>98.882902362397132</v>
      </c>
      <c r="D918" s="1">
        <v>97.727000000000004</v>
      </c>
      <c r="G918">
        <v>3087</v>
      </c>
      <c r="H918">
        <v>57.791559999999997</v>
      </c>
      <c r="I918">
        <v>60.062420000000003</v>
      </c>
      <c r="J918">
        <v>35.183819999999997</v>
      </c>
      <c r="L918">
        <v>28.28</v>
      </c>
      <c r="M918">
        <v>118.333</v>
      </c>
      <c r="N918">
        <v>138.333</v>
      </c>
      <c r="O918">
        <v>8.3330000000000002</v>
      </c>
    </row>
    <row r="919" spans="1:15" x14ac:dyDescent="0.3">
      <c r="A919">
        <v>658</v>
      </c>
      <c r="B919">
        <v>96.382902362397132</v>
      </c>
      <c r="C919" s="1">
        <f t="shared" si="14"/>
        <v>98.882902362397132</v>
      </c>
      <c r="D919" s="1">
        <v>97.741</v>
      </c>
      <c r="G919">
        <v>3086</v>
      </c>
      <c r="H919">
        <v>58.048990000000003</v>
      </c>
      <c r="I919">
        <v>60.278889999999997</v>
      </c>
      <c r="J919">
        <v>35.194540000000003</v>
      </c>
      <c r="L919">
        <v>28.3</v>
      </c>
      <c r="M919">
        <v>118.333</v>
      </c>
      <c r="N919">
        <v>111.667</v>
      </c>
      <c r="O919">
        <v>5</v>
      </c>
    </row>
    <row r="920" spans="1:15" x14ac:dyDescent="0.3">
      <c r="A920">
        <v>658.5</v>
      </c>
      <c r="B920">
        <v>96.382902362397132</v>
      </c>
      <c r="C920" s="1">
        <f t="shared" si="14"/>
        <v>98.882902362397132</v>
      </c>
      <c r="D920" s="1">
        <v>97.76100000000001</v>
      </c>
      <c r="G920">
        <v>3085</v>
      </c>
      <c r="H920">
        <v>58.299210000000002</v>
      </c>
      <c r="I920">
        <v>60.4786</v>
      </c>
      <c r="J920">
        <v>35.20505</v>
      </c>
      <c r="L920">
        <v>28.32</v>
      </c>
      <c r="M920">
        <v>126.667</v>
      </c>
      <c r="N920">
        <v>130</v>
      </c>
      <c r="O920">
        <v>10</v>
      </c>
    </row>
    <row r="921" spans="1:15" x14ac:dyDescent="0.3">
      <c r="A921">
        <v>659</v>
      </c>
      <c r="B921">
        <v>96.382902362397132</v>
      </c>
      <c r="C921" s="1">
        <f t="shared" si="14"/>
        <v>98.882902362397132</v>
      </c>
      <c r="D921" s="1">
        <v>97.77300000000001</v>
      </c>
      <c r="G921">
        <v>3084</v>
      </c>
      <c r="H921">
        <v>58.508830000000003</v>
      </c>
      <c r="I921">
        <v>60.682549999999999</v>
      </c>
      <c r="J921">
        <v>35.21508</v>
      </c>
      <c r="L921">
        <v>28.34</v>
      </c>
      <c r="M921">
        <v>135</v>
      </c>
      <c r="N921">
        <v>141.667</v>
      </c>
      <c r="O921">
        <v>11.667</v>
      </c>
    </row>
    <row r="922" spans="1:15" x14ac:dyDescent="0.3">
      <c r="A922">
        <v>659.5</v>
      </c>
      <c r="B922">
        <v>96.605087898981395</v>
      </c>
      <c r="C922" s="1">
        <f t="shared" si="14"/>
        <v>99.105087898981395</v>
      </c>
      <c r="D922" s="1">
        <v>97.791000000000011</v>
      </c>
      <c r="G922">
        <v>3083</v>
      </c>
      <c r="H922">
        <v>58.677370000000003</v>
      </c>
      <c r="I922">
        <v>60.906019999999998</v>
      </c>
      <c r="J922">
        <v>35.224350000000001</v>
      </c>
      <c r="L922">
        <v>28.36</v>
      </c>
      <c r="M922">
        <v>110</v>
      </c>
      <c r="N922">
        <v>138.333</v>
      </c>
      <c r="O922">
        <v>11.667</v>
      </c>
    </row>
    <row r="923" spans="1:15" x14ac:dyDescent="0.3">
      <c r="A923">
        <v>660</v>
      </c>
      <c r="B923">
        <v>96.605087898981395</v>
      </c>
      <c r="C923" s="1">
        <f t="shared" si="14"/>
        <v>99.105087898981395</v>
      </c>
      <c r="D923" s="1">
        <v>97.804000000000002</v>
      </c>
      <c r="G923">
        <v>3082</v>
      </c>
      <c r="H923">
        <v>58.82788</v>
      </c>
      <c r="I923">
        <v>61.146160000000002</v>
      </c>
      <c r="J923">
        <v>35.233400000000003</v>
      </c>
      <c r="L923">
        <v>28.38</v>
      </c>
      <c r="M923">
        <v>125</v>
      </c>
      <c r="N923">
        <v>135</v>
      </c>
      <c r="O923">
        <v>5</v>
      </c>
    </row>
    <row r="924" spans="1:15" x14ac:dyDescent="0.3">
      <c r="A924">
        <v>660.5</v>
      </c>
      <c r="B924">
        <v>96.605087898981395</v>
      </c>
      <c r="C924" s="1">
        <f t="shared" si="14"/>
        <v>99.105087898981395</v>
      </c>
      <c r="D924" s="1">
        <v>97.81</v>
      </c>
      <c r="G924">
        <v>3081</v>
      </c>
      <c r="H924">
        <v>58.983469999999997</v>
      </c>
      <c r="I924">
        <v>61.389099999999999</v>
      </c>
      <c r="J924">
        <v>35.243169999999999</v>
      </c>
      <c r="L924">
        <v>28.4</v>
      </c>
      <c r="M924">
        <v>115</v>
      </c>
      <c r="N924">
        <v>133.333</v>
      </c>
      <c r="O924">
        <v>1.667</v>
      </c>
    </row>
    <row r="925" spans="1:15" x14ac:dyDescent="0.3">
      <c r="A925">
        <v>661</v>
      </c>
      <c r="B925">
        <v>96.605087898981395</v>
      </c>
      <c r="C925" s="1">
        <f t="shared" si="14"/>
        <v>99.105087898981395</v>
      </c>
      <c r="D925" s="1">
        <v>97.833000000000013</v>
      </c>
      <c r="G925">
        <v>3080</v>
      </c>
      <c r="H925">
        <v>59.150550000000003</v>
      </c>
      <c r="I925">
        <v>61.621319999999997</v>
      </c>
      <c r="J925">
        <v>35.253860000000003</v>
      </c>
      <c r="L925">
        <v>28.42</v>
      </c>
      <c r="M925">
        <v>125</v>
      </c>
      <c r="N925">
        <v>130</v>
      </c>
      <c r="O925">
        <v>10</v>
      </c>
    </row>
    <row r="926" spans="1:15" x14ac:dyDescent="0.3">
      <c r="A926">
        <v>661.5</v>
      </c>
      <c r="B926">
        <v>96.605087898981395</v>
      </c>
      <c r="C926" s="1">
        <f t="shared" si="14"/>
        <v>99.105087898981395</v>
      </c>
      <c r="D926" s="1">
        <v>97.852000000000004</v>
      </c>
      <c r="G926">
        <v>3079</v>
      </c>
      <c r="H926">
        <v>59.319279999999999</v>
      </c>
      <c r="I926">
        <v>61.835729999999998</v>
      </c>
      <c r="J926">
        <v>35.264949999999999</v>
      </c>
      <c r="L926">
        <v>28.44</v>
      </c>
      <c r="M926">
        <v>108.333</v>
      </c>
      <c r="N926">
        <v>145</v>
      </c>
      <c r="O926">
        <v>6.6669999999999998</v>
      </c>
    </row>
    <row r="927" spans="1:15" x14ac:dyDescent="0.3">
      <c r="A927">
        <v>662</v>
      </c>
      <c r="B927">
        <v>96.605087898981395</v>
      </c>
      <c r="C927" s="1">
        <f t="shared" si="14"/>
        <v>99.105087898981395</v>
      </c>
      <c r="D927" s="1">
        <v>97.871000000000009</v>
      </c>
      <c r="G927">
        <v>3078</v>
      </c>
      <c r="H927">
        <v>59.477150000000002</v>
      </c>
      <c r="I927">
        <v>62.033880000000003</v>
      </c>
      <c r="J927">
        <v>35.276310000000002</v>
      </c>
      <c r="L927">
        <v>28.46</v>
      </c>
      <c r="M927">
        <v>80</v>
      </c>
      <c r="N927">
        <v>110</v>
      </c>
      <c r="O927">
        <v>6.6669999999999998</v>
      </c>
    </row>
    <row r="928" spans="1:15" x14ac:dyDescent="0.3">
      <c r="A928">
        <v>662.5</v>
      </c>
      <c r="B928">
        <v>96.605087898981395</v>
      </c>
      <c r="C928" s="1">
        <f t="shared" si="14"/>
        <v>99.105087898981395</v>
      </c>
      <c r="D928" s="1">
        <v>97.865000000000009</v>
      </c>
      <c r="G928">
        <v>3077</v>
      </c>
      <c r="H928">
        <v>59.626089999999998</v>
      </c>
      <c r="I928">
        <v>62.22728</v>
      </c>
      <c r="J928">
        <v>35.288080000000001</v>
      </c>
      <c r="L928">
        <v>28.48</v>
      </c>
      <c r="M928">
        <v>93.333299999999994</v>
      </c>
      <c r="N928">
        <v>175</v>
      </c>
      <c r="O928">
        <v>11.667</v>
      </c>
    </row>
    <row r="929" spans="1:15" x14ac:dyDescent="0.3">
      <c r="A929">
        <v>663</v>
      </c>
      <c r="B929">
        <v>96.605087898981395</v>
      </c>
      <c r="C929" s="1">
        <f t="shared" si="14"/>
        <v>99.105087898981395</v>
      </c>
      <c r="D929" s="1">
        <v>97.868000000000009</v>
      </c>
      <c r="G929">
        <v>3076</v>
      </c>
      <c r="H929">
        <v>59.785600000000002</v>
      </c>
      <c r="I929">
        <v>62.432000000000002</v>
      </c>
      <c r="J929">
        <v>35.299880000000002</v>
      </c>
      <c r="L929">
        <v>28.5</v>
      </c>
      <c r="M929">
        <v>121.667</v>
      </c>
      <c r="N929">
        <v>143.333</v>
      </c>
      <c r="O929">
        <v>5</v>
      </c>
    </row>
    <row r="930" spans="1:15" x14ac:dyDescent="0.3">
      <c r="A930">
        <v>663.5</v>
      </c>
      <c r="B930">
        <v>96.605087898981395</v>
      </c>
      <c r="C930" s="1">
        <f t="shared" si="14"/>
        <v>99.105087898981395</v>
      </c>
      <c r="D930" s="1">
        <v>97.88600000000001</v>
      </c>
      <c r="G930">
        <v>3075</v>
      </c>
      <c r="H930">
        <v>59.97072</v>
      </c>
      <c r="I930">
        <v>62.655970000000003</v>
      </c>
      <c r="J930">
        <v>35.310859999999998</v>
      </c>
      <c r="L930">
        <v>28.52</v>
      </c>
      <c r="M930">
        <v>88.333299999999994</v>
      </c>
      <c r="N930">
        <v>145</v>
      </c>
      <c r="O930">
        <v>15</v>
      </c>
    </row>
    <row r="931" spans="1:15" x14ac:dyDescent="0.3">
      <c r="A931">
        <v>664</v>
      </c>
      <c r="B931">
        <v>96.605087898981395</v>
      </c>
      <c r="C931" s="1">
        <f t="shared" si="14"/>
        <v>99.105087898981395</v>
      </c>
      <c r="D931" s="1">
        <v>97.904000000000011</v>
      </c>
      <c r="G931">
        <v>3074</v>
      </c>
      <c r="H931">
        <v>60.166499999999999</v>
      </c>
      <c r="I931">
        <v>62.894120000000001</v>
      </c>
      <c r="J931">
        <v>35.320909999999998</v>
      </c>
      <c r="L931">
        <v>28.54</v>
      </c>
      <c r="M931">
        <v>131.667</v>
      </c>
      <c r="N931">
        <v>145</v>
      </c>
      <c r="O931">
        <v>18.332999999999998</v>
      </c>
    </row>
    <row r="932" spans="1:15" x14ac:dyDescent="0.3">
      <c r="A932">
        <v>664.5</v>
      </c>
      <c r="B932">
        <v>96.605087898981395</v>
      </c>
      <c r="C932" s="1">
        <f t="shared" si="14"/>
        <v>99.105087898981395</v>
      </c>
      <c r="D932" s="1">
        <v>97.927000000000007</v>
      </c>
      <c r="G932">
        <v>3073</v>
      </c>
      <c r="H932">
        <v>60.334510000000002</v>
      </c>
      <c r="I932">
        <v>63.134430000000002</v>
      </c>
      <c r="J932">
        <v>35.330559999999998</v>
      </c>
      <c r="L932">
        <v>28.56</v>
      </c>
      <c r="M932">
        <v>93.333299999999994</v>
      </c>
      <c r="N932">
        <v>146.667</v>
      </c>
      <c r="O932">
        <v>8.3330000000000002</v>
      </c>
    </row>
    <row r="933" spans="1:15" x14ac:dyDescent="0.3">
      <c r="A933">
        <v>665</v>
      </c>
      <c r="B933">
        <v>96.605087898981395</v>
      </c>
      <c r="C933" s="1">
        <f t="shared" si="14"/>
        <v>99.105087898981395</v>
      </c>
      <c r="D933" s="1">
        <v>97.935000000000002</v>
      </c>
      <c r="G933">
        <v>3072</v>
      </c>
      <c r="H933">
        <v>60.450310000000002</v>
      </c>
      <c r="I933">
        <v>63.369289999999999</v>
      </c>
      <c r="J933">
        <v>35.339759999999998</v>
      </c>
      <c r="L933">
        <v>28.58</v>
      </c>
      <c r="M933">
        <v>141.667</v>
      </c>
      <c r="N933">
        <v>116.667</v>
      </c>
      <c r="O933">
        <v>5</v>
      </c>
    </row>
    <row r="934" spans="1:15" x14ac:dyDescent="0.3">
      <c r="A934">
        <v>665.5</v>
      </c>
      <c r="B934">
        <v>96.605087898981395</v>
      </c>
      <c r="C934" s="1">
        <f t="shared" si="14"/>
        <v>99.105087898981395</v>
      </c>
      <c r="D934" s="1">
        <v>97.95</v>
      </c>
      <c r="G934">
        <v>3071</v>
      </c>
      <c r="H934">
        <v>60.528750000000002</v>
      </c>
      <c r="I934">
        <v>63.597659999999998</v>
      </c>
      <c r="J934">
        <v>35.348039999999997</v>
      </c>
      <c r="L934">
        <v>28.6</v>
      </c>
      <c r="M934">
        <v>111.667</v>
      </c>
      <c r="N934">
        <v>140</v>
      </c>
      <c r="O934">
        <v>13.333</v>
      </c>
    </row>
    <row r="935" spans="1:15" x14ac:dyDescent="0.3">
      <c r="A935">
        <v>666</v>
      </c>
      <c r="B935">
        <v>96.605087898981395</v>
      </c>
      <c r="C935" s="1">
        <f t="shared" si="14"/>
        <v>99.105087898981395</v>
      </c>
      <c r="D935" s="1">
        <v>97.955000000000013</v>
      </c>
      <c r="G935">
        <v>3070</v>
      </c>
      <c r="H935">
        <v>60.611269999999998</v>
      </c>
      <c r="I935">
        <v>63.817410000000002</v>
      </c>
      <c r="J935">
        <v>35.355499999999999</v>
      </c>
      <c r="L935">
        <v>28.62</v>
      </c>
      <c r="M935">
        <v>121.667</v>
      </c>
      <c r="N935">
        <v>131.667</v>
      </c>
      <c r="O935">
        <v>15</v>
      </c>
    </row>
    <row r="936" spans="1:15" x14ac:dyDescent="0.3">
      <c r="A936">
        <v>666.5</v>
      </c>
      <c r="B936">
        <v>96.605087898981395</v>
      </c>
      <c r="C936" s="1">
        <f t="shared" si="14"/>
        <v>99.105087898981395</v>
      </c>
      <c r="D936" s="1">
        <v>97.965000000000003</v>
      </c>
      <c r="G936">
        <v>3069</v>
      </c>
      <c r="H936">
        <v>60.732080000000003</v>
      </c>
      <c r="I936">
        <v>64.024140000000003</v>
      </c>
      <c r="J936">
        <v>35.362879999999997</v>
      </c>
      <c r="L936">
        <v>28.64</v>
      </c>
      <c r="M936">
        <v>131.667</v>
      </c>
      <c r="N936">
        <v>146.667</v>
      </c>
      <c r="O936">
        <v>8.3330000000000002</v>
      </c>
    </row>
    <row r="937" spans="1:15" x14ac:dyDescent="0.3">
      <c r="A937">
        <v>667</v>
      </c>
      <c r="B937">
        <v>96.605087898981395</v>
      </c>
      <c r="C937" s="1">
        <f t="shared" si="14"/>
        <v>99.105087898981395</v>
      </c>
      <c r="D937" s="1">
        <v>97.970000000000013</v>
      </c>
      <c r="G937">
        <v>3068</v>
      </c>
      <c r="H937">
        <v>60.901299999999999</v>
      </c>
      <c r="I937">
        <v>64.219319999999996</v>
      </c>
      <c r="J937">
        <v>35.370559999999998</v>
      </c>
      <c r="L937">
        <v>28.66</v>
      </c>
      <c r="M937">
        <v>121.667</v>
      </c>
      <c r="N937">
        <v>165</v>
      </c>
      <c r="O937">
        <v>11.667</v>
      </c>
    </row>
    <row r="938" spans="1:15" x14ac:dyDescent="0.3">
      <c r="A938">
        <v>667.5</v>
      </c>
      <c r="B938">
        <v>96.605087898981395</v>
      </c>
      <c r="C938" s="1">
        <f t="shared" si="14"/>
        <v>99.105087898981395</v>
      </c>
      <c r="D938" s="1">
        <v>97.994</v>
      </c>
      <c r="G938">
        <v>3067</v>
      </c>
      <c r="H938">
        <v>61.109920000000002</v>
      </c>
      <c r="I938">
        <v>64.41431</v>
      </c>
      <c r="J938">
        <v>35.378610000000002</v>
      </c>
      <c r="L938">
        <v>28.68</v>
      </c>
      <c r="M938">
        <v>128.333</v>
      </c>
      <c r="N938">
        <v>145</v>
      </c>
      <c r="O938">
        <v>8.3330000000000002</v>
      </c>
    </row>
    <row r="939" spans="1:15" x14ac:dyDescent="0.3">
      <c r="A939">
        <v>668</v>
      </c>
      <c r="B939">
        <v>96.605087898981395</v>
      </c>
      <c r="C939" s="1">
        <f t="shared" si="14"/>
        <v>99.105087898981395</v>
      </c>
      <c r="D939" s="1">
        <v>98.01</v>
      </c>
      <c r="G939">
        <v>3066</v>
      </c>
      <c r="H939">
        <v>61.337479999999999</v>
      </c>
      <c r="I939">
        <v>64.622119999999995</v>
      </c>
      <c r="J939">
        <v>35.387500000000003</v>
      </c>
      <c r="L939">
        <v>28.7</v>
      </c>
      <c r="M939">
        <v>125</v>
      </c>
      <c r="N939">
        <v>131.667</v>
      </c>
      <c r="O939">
        <v>3.3330000000000002</v>
      </c>
    </row>
    <row r="940" spans="1:15" x14ac:dyDescent="0.3">
      <c r="A940">
        <v>668.5</v>
      </c>
      <c r="B940">
        <v>96.605087898981395</v>
      </c>
      <c r="C940" s="1">
        <f t="shared" si="14"/>
        <v>99.105087898981395</v>
      </c>
      <c r="D940" s="1">
        <v>98.022000000000006</v>
      </c>
      <c r="G940">
        <v>3065</v>
      </c>
      <c r="H940">
        <v>61.562489999999997</v>
      </c>
      <c r="I940">
        <v>64.845389999999995</v>
      </c>
      <c r="J940">
        <v>35.397620000000003</v>
      </c>
      <c r="L940">
        <v>28.72</v>
      </c>
      <c r="M940">
        <v>115</v>
      </c>
      <c r="N940">
        <v>151.667</v>
      </c>
      <c r="O940">
        <v>13.333</v>
      </c>
    </row>
    <row r="941" spans="1:15" x14ac:dyDescent="0.3">
      <c r="A941">
        <v>669</v>
      </c>
      <c r="B941">
        <v>96.605087898981395</v>
      </c>
      <c r="C941" s="1">
        <f t="shared" si="14"/>
        <v>99.105087898981395</v>
      </c>
      <c r="D941" s="1">
        <v>98.032000000000011</v>
      </c>
      <c r="G941">
        <v>3064</v>
      </c>
      <c r="H941">
        <v>61.774439999999998</v>
      </c>
      <c r="I941">
        <v>65.072770000000006</v>
      </c>
      <c r="J941">
        <v>35.408360000000002</v>
      </c>
      <c r="L941">
        <v>28.74</v>
      </c>
      <c r="M941">
        <v>121.667</v>
      </c>
      <c r="N941">
        <v>146.667</v>
      </c>
      <c r="O941">
        <v>5</v>
      </c>
    </row>
    <row r="942" spans="1:15" x14ac:dyDescent="0.3">
      <c r="A942">
        <v>669.5</v>
      </c>
      <c r="B942">
        <v>96.605087898981395</v>
      </c>
      <c r="C942" s="1">
        <f t="shared" si="14"/>
        <v>99.105087898981395</v>
      </c>
      <c r="D942" s="1">
        <v>98.06</v>
      </c>
      <c r="G942">
        <v>3063</v>
      </c>
      <c r="H942">
        <v>61.973909999999997</v>
      </c>
      <c r="I942">
        <v>65.287040000000005</v>
      </c>
      <c r="J942">
        <v>35.418599999999998</v>
      </c>
      <c r="L942">
        <v>28.76</v>
      </c>
      <c r="M942">
        <v>116.667</v>
      </c>
      <c r="N942">
        <v>96.666700000000006</v>
      </c>
      <c r="O942">
        <v>10</v>
      </c>
    </row>
    <row r="943" spans="1:15" x14ac:dyDescent="0.3">
      <c r="A943">
        <v>670</v>
      </c>
      <c r="B943">
        <v>96.605087898981395</v>
      </c>
      <c r="C943" s="1">
        <f t="shared" si="14"/>
        <v>99.105087898981395</v>
      </c>
      <c r="D943" s="1">
        <v>98.083000000000013</v>
      </c>
      <c r="G943">
        <v>3062</v>
      </c>
      <c r="H943">
        <v>62.158639999999998</v>
      </c>
      <c r="I943">
        <v>65.479569999999995</v>
      </c>
      <c r="J943">
        <v>35.427979999999998</v>
      </c>
      <c r="L943">
        <v>28.78</v>
      </c>
      <c r="M943">
        <v>145</v>
      </c>
      <c r="N943">
        <v>123.333</v>
      </c>
      <c r="O943">
        <v>3.3330000000000002</v>
      </c>
    </row>
    <row r="944" spans="1:15" x14ac:dyDescent="0.3">
      <c r="A944">
        <v>670.5</v>
      </c>
      <c r="B944">
        <v>96.605087898981395</v>
      </c>
      <c r="C944" s="1">
        <f t="shared" si="14"/>
        <v>99.105087898981395</v>
      </c>
      <c r="D944" s="1">
        <v>98.089000000000013</v>
      </c>
      <c r="G944">
        <v>3061</v>
      </c>
      <c r="H944">
        <v>62.317320000000002</v>
      </c>
      <c r="I944">
        <v>65.657629999999997</v>
      </c>
      <c r="J944">
        <v>35.436579999999999</v>
      </c>
      <c r="L944">
        <v>28.8</v>
      </c>
      <c r="M944">
        <v>141.667</v>
      </c>
      <c r="N944">
        <v>138.333</v>
      </c>
      <c r="O944">
        <v>1.667</v>
      </c>
    </row>
    <row r="945" spans="1:15" x14ac:dyDescent="0.3">
      <c r="A945">
        <v>671</v>
      </c>
      <c r="B945">
        <v>96.605087898981395</v>
      </c>
      <c r="C945" s="1">
        <f t="shared" si="14"/>
        <v>99.105087898981395</v>
      </c>
      <c r="D945" s="1">
        <v>98.09</v>
      </c>
      <c r="G945">
        <v>3060</v>
      </c>
      <c r="H945">
        <v>62.445590000000003</v>
      </c>
      <c r="I945">
        <v>65.839420000000004</v>
      </c>
      <c r="J945">
        <v>35.444090000000003</v>
      </c>
      <c r="L945">
        <v>28.82</v>
      </c>
      <c r="M945">
        <v>131.667</v>
      </c>
      <c r="N945">
        <v>133.333</v>
      </c>
      <c r="O945">
        <v>6.6669999999999998</v>
      </c>
    </row>
    <row r="946" spans="1:15" x14ac:dyDescent="0.3">
      <c r="A946">
        <v>671.5</v>
      </c>
      <c r="B946">
        <v>96.605087898981395</v>
      </c>
      <c r="C946" s="1">
        <f t="shared" si="14"/>
        <v>99.105087898981395</v>
      </c>
      <c r="D946" s="1">
        <v>98.112000000000009</v>
      </c>
      <c r="G946">
        <v>3059</v>
      </c>
      <c r="H946">
        <v>62.562199999999997</v>
      </c>
      <c r="I946">
        <v>66.037260000000003</v>
      </c>
      <c r="J946">
        <v>35.450369999999999</v>
      </c>
      <c r="L946">
        <v>28.84</v>
      </c>
      <c r="M946">
        <v>121.667</v>
      </c>
      <c r="N946">
        <v>150</v>
      </c>
      <c r="O946">
        <v>11.667</v>
      </c>
    </row>
    <row r="947" spans="1:15" x14ac:dyDescent="0.3">
      <c r="A947">
        <v>672</v>
      </c>
      <c r="B947">
        <v>96.605087898981395</v>
      </c>
      <c r="C947" s="1">
        <f t="shared" si="14"/>
        <v>99.105087898981395</v>
      </c>
      <c r="D947" s="1">
        <v>98.126000000000005</v>
      </c>
      <c r="G947">
        <v>3058</v>
      </c>
      <c r="H947">
        <v>62.695990000000002</v>
      </c>
      <c r="I947">
        <v>66.247519999999994</v>
      </c>
      <c r="J947">
        <v>35.456539999999997</v>
      </c>
      <c r="L947">
        <v>28.86</v>
      </c>
      <c r="M947">
        <v>98.333299999999994</v>
      </c>
      <c r="N947">
        <v>160</v>
      </c>
      <c r="O947">
        <v>5</v>
      </c>
    </row>
    <row r="948" spans="1:15" x14ac:dyDescent="0.3">
      <c r="A948">
        <v>672.5</v>
      </c>
      <c r="B948">
        <v>96.605087898981395</v>
      </c>
      <c r="C948" s="1">
        <f t="shared" si="14"/>
        <v>99.105087898981395</v>
      </c>
      <c r="D948" s="1">
        <v>98.141000000000005</v>
      </c>
      <c r="G948">
        <v>3057</v>
      </c>
      <c r="H948">
        <v>62.856740000000002</v>
      </c>
      <c r="I948">
        <v>66.45711</v>
      </c>
      <c r="J948">
        <v>35.464219999999997</v>
      </c>
      <c r="L948">
        <v>28.88</v>
      </c>
      <c r="M948">
        <v>121.667</v>
      </c>
      <c r="N948">
        <v>113.333</v>
      </c>
      <c r="O948">
        <v>6.6669999999999998</v>
      </c>
    </row>
    <row r="949" spans="1:15" x14ac:dyDescent="0.3">
      <c r="A949">
        <v>673</v>
      </c>
      <c r="B949">
        <v>96.605087898981395</v>
      </c>
      <c r="C949" s="1">
        <f t="shared" si="14"/>
        <v>99.105087898981395</v>
      </c>
      <c r="D949" s="1">
        <v>98.152000000000001</v>
      </c>
      <c r="G949">
        <v>3056</v>
      </c>
      <c r="H949">
        <v>63.031610000000001</v>
      </c>
      <c r="I949">
        <v>66.656890000000004</v>
      </c>
      <c r="J949">
        <v>35.473500000000001</v>
      </c>
      <c r="L949">
        <v>28.9</v>
      </c>
      <c r="M949">
        <v>153.333</v>
      </c>
      <c r="N949">
        <v>118.333</v>
      </c>
      <c r="O949">
        <v>3.3330000000000002</v>
      </c>
    </row>
    <row r="950" spans="1:15" x14ac:dyDescent="0.3">
      <c r="A950">
        <v>673.5</v>
      </c>
      <c r="B950">
        <v>96.605087898981395</v>
      </c>
      <c r="C950" s="1">
        <f t="shared" si="14"/>
        <v>99.105087898981395</v>
      </c>
      <c r="D950" s="1">
        <v>98.164000000000001</v>
      </c>
      <c r="G950">
        <v>3055</v>
      </c>
      <c r="H950">
        <v>63.207639999999998</v>
      </c>
      <c r="I950">
        <v>66.844499999999996</v>
      </c>
      <c r="J950">
        <v>35.482810000000001</v>
      </c>
      <c r="L950">
        <v>28.92</v>
      </c>
      <c r="M950">
        <v>120</v>
      </c>
      <c r="N950">
        <v>101.667</v>
      </c>
      <c r="O950">
        <v>10</v>
      </c>
    </row>
    <row r="951" spans="1:15" x14ac:dyDescent="0.3">
      <c r="A951">
        <v>674</v>
      </c>
      <c r="B951">
        <v>96.82778562612495</v>
      </c>
      <c r="C951" s="1">
        <f t="shared" si="14"/>
        <v>99.32778562612495</v>
      </c>
      <c r="D951" s="1">
        <v>98.184000000000012</v>
      </c>
      <c r="G951">
        <v>3054</v>
      </c>
      <c r="H951">
        <v>63.383189999999999</v>
      </c>
      <c r="I951">
        <v>67.018839999999997</v>
      </c>
      <c r="J951">
        <v>35.490920000000003</v>
      </c>
      <c r="L951">
        <v>28.94</v>
      </c>
      <c r="M951">
        <v>130</v>
      </c>
      <c r="N951">
        <v>141.667</v>
      </c>
      <c r="O951">
        <v>6.6669999999999998</v>
      </c>
    </row>
    <row r="952" spans="1:15" x14ac:dyDescent="0.3">
      <c r="A952">
        <v>674.5</v>
      </c>
      <c r="B952">
        <v>96.82778562612495</v>
      </c>
      <c r="C952" s="1">
        <f t="shared" si="14"/>
        <v>99.32778562612495</v>
      </c>
      <c r="D952" s="1">
        <v>98.190000000000012</v>
      </c>
      <c r="G952">
        <v>3053</v>
      </c>
      <c r="H952">
        <v>63.552379999999999</v>
      </c>
      <c r="I952">
        <v>67.181759999999997</v>
      </c>
      <c r="J952">
        <v>35.497909999999997</v>
      </c>
      <c r="L952">
        <v>28.96</v>
      </c>
      <c r="M952">
        <v>91.666700000000006</v>
      </c>
      <c r="N952">
        <v>146.667</v>
      </c>
      <c r="O952">
        <v>8.3330000000000002</v>
      </c>
    </row>
    <row r="953" spans="1:15" x14ac:dyDescent="0.3">
      <c r="A953">
        <v>675</v>
      </c>
      <c r="B953">
        <v>96.82778562612495</v>
      </c>
      <c r="C953" s="1">
        <f t="shared" si="14"/>
        <v>99.32778562612495</v>
      </c>
      <c r="D953" s="1">
        <v>98.205000000000013</v>
      </c>
      <c r="G953">
        <v>3052</v>
      </c>
      <c r="H953">
        <v>63.693150000000003</v>
      </c>
      <c r="I953">
        <v>67.345669999999998</v>
      </c>
      <c r="J953">
        <v>35.504289999999997</v>
      </c>
      <c r="L953">
        <v>28.98</v>
      </c>
      <c r="M953">
        <v>120</v>
      </c>
      <c r="N953">
        <v>125</v>
      </c>
      <c r="O953">
        <v>6.6669999999999998</v>
      </c>
    </row>
    <row r="954" spans="1:15" x14ac:dyDescent="0.3">
      <c r="A954">
        <v>675.5</v>
      </c>
      <c r="B954">
        <v>96.82778562612495</v>
      </c>
      <c r="C954" s="1">
        <f t="shared" si="14"/>
        <v>99.32778562612495</v>
      </c>
      <c r="D954" s="1">
        <v>98.219000000000008</v>
      </c>
      <c r="G954">
        <v>3051</v>
      </c>
      <c r="H954">
        <v>63.783499999999997</v>
      </c>
      <c r="I954">
        <v>67.531379999999999</v>
      </c>
      <c r="J954">
        <v>35.510579999999997</v>
      </c>
      <c r="L954">
        <v>29</v>
      </c>
      <c r="M954">
        <v>130</v>
      </c>
      <c r="N954">
        <v>131.667</v>
      </c>
      <c r="O954">
        <v>8.3330000000000002</v>
      </c>
    </row>
    <row r="955" spans="1:15" x14ac:dyDescent="0.3">
      <c r="A955">
        <v>676</v>
      </c>
      <c r="B955">
        <v>96.82778562612495</v>
      </c>
      <c r="C955" s="1">
        <f t="shared" si="14"/>
        <v>99.32778562612495</v>
      </c>
      <c r="D955" s="1">
        <v>98.243000000000009</v>
      </c>
      <c r="G955">
        <v>3050</v>
      </c>
      <c r="H955">
        <v>63.827509999999997</v>
      </c>
      <c r="I955">
        <v>67.753450000000001</v>
      </c>
      <c r="J955">
        <v>35.517490000000002</v>
      </c>
      <c r="L955">
        <v>29.02</v>
      </c>
      <c r="M955">
        <v>100</v>
      </c>
      <c r="N955">
        <v>150</v>
      </c>
      <c r="O955">
        <v>8.3330000000000002</v>
      </c>
    </row>
    <row r="956" spans="1:15" x14ac:dyDescent="0.3">
      <c r="A956">
        <v>676.5</v>
      </c>
      <c r="B956">
        <v>96.82778562612495</v>
      </c>
      <c r="C956" s="1">
        <f t="shared" si="14"/>
        <v>99.32778562612495</v>
      </c>
      <c r="D956" s="1">
        <v>98.248000000000005</v>
      </c>
      <c r="G956">
        <v>3049</v>
      </c>
      <c r="H956">
        <v>63.86233</v>
      </c>
      <c r="I956">
        <v>68.010649999999998</v>
      </c>
      <c r="J956">
        <v>35.52543</v>
      </c>
      <c r="L956">
        <v>29.04</v>
      </c>
      <c r="M956">
        <v>131.667</v>
      </c>
      <c r="N956">
        <v>135</v>
      </c>
      <c r="O956">
        <v>8.3330000000000002</v>
      </c>
    </row>
    <row r="957" spans="1:15" x14ac:dyDescent="0.3">
      <c r="A957">
        <v>677</v>
      </c>
      <c r="B957">
        <v>96.82778562612495</v>
      </c>
      <c r="C957" s="1">
        <f t="shared" si="14"/>
        <v>99.32778562612495</v>
      </c>
      <c r="D957" s="1">
        <v>98.25200000000001</v>
      </c>
      <c r="G957">
        <v>3048</v>
      </c>
      <c r="H957">
        <v>63.936590000000002</v>
      </c>
      <c r="I957">
        <v>68.288430000000005</v>
      </c>
      <c r="J957">
        <v>35.533679999999997</v>
      </c>
      <c r="L957">
        <v>29.06</v>
      </c>
      <c r="M957">
        <v>126.667</v>
      </c>
      <c r="N957">
        <v>138.333</v>
      </c>
      <c r="O957">
        <v>1.667</v>
      </c>
    </row>
    <row r="958" spans="1:15" x14ac:dyDescent="0.3">
      <c r="A958">
        <v>677.5</v>
      </c>
      <c r="B958">
        <v>96.82778562612495</v>
      </c>
      <c r="C958" s="1">
        <f t="shared" si="14"/>
        <v>99.32778562612495</v>
      </c>
      <c r="D958" s="1">
        <v>98.263000000000005</v>
      </c>
      <c r="G958">
        <v>3047</v>
      </c>
      <c r="H958">
        <v>64.075029999999998</v>
      </c>
      <c r="I958">
        <v>68.560779999999994</v>
      </c>
      <c r="J958">
        <v>35.540999999999997</v>
      </c>
      <c r="L958">
        <v>29.08</v>
      </c>
      <c r="M958">
        <v>148.333</v>
      </c>
      <c r="N958">
        <v>148.333</v>
      </c>
      <c r="O958">
        <v>8.3330000000000002</v>
      </c>
    </row>
    <row r="959" spans="1:15" x14ac:dyDescent="0.3">
      <c r="A959">
        <v>678</v>
      </c>
      <c r="B959">
        <v>96.82778562612495</v>
      </c>
      <c r="C959" s="1">
        <f t="shared" si="14"/>
        <v>99.32778562612495</v>
      </c>
      <c r="D959" s="1">
        <v>98.277000000000001</v>
      </c>
      <c r="G959">
        <v>3046</v>
      </c>
      <c r="H959">
        <v>64.260739999999998</v>
      </c>
      <c r="I959">
        <v>68.789779999999993</v>
      </c>
      <c r="J959">
        <v>35.547229999999999</v>
      </c>
      <c r="L959">
        <v>29.1</v>
      </c>
      <c r="M959">
        <v>121.667</v>
      </c>
      <c r="N959">
        <v>151.667</v>
      </c>
      <c r="O959">
        <v>6.6669999999999998</v>
      </c>
    </row>
    <row r="960" spans="1:15" x14ac:dyDescent="0.3">
      <c r="A960">
        <v>678.5</v>
      </c>
      <c r="B960">
        <v>96.82778562612495</v>
      </c>
      <c r="C960" s="1">
        <f t="shared" si="14"/>
        <v>99.32778562612495</v>
      </c>
      <c r="D960" s="1">
        <v>98.286000000000001</v>
      </c>
      <c r="G960">
        <v>3045</v>
      </c>
      <c r="H960">
        <v>64.446809999999999</v>
      </c>
      <c r="I960">
        <v>68.943039999999996</v>
      </c>
      <c r="J960">
        <v>35.553179999999998</v>
      </c>
      <c r="L960">
        <v>29.12</v>
      </c>
      <c r="M960">
        <v>125</v>
      </c>
      <c r="N960">
        <v>123.333</v>
      </c>
      <c r="O960">
        <v>5</v>
      </c>
    </row>
    <row r="961" spans="1:15" x14ac:dyDescent="0.3">
      <c r="A961">
        <v>679</v>
      </c>
      <c r="B961">
        <v>96.82778562612495</v>
      </c>
      <c r="C961" s="1">
        <f t="shared" si="14"/>
        <v>99.32778562612495</v>
      </c>
      <c r="D961" s="1">
        <v>98.300000000000011</v>
      </c>
      <c r="G961">
        <v>3044</v>
      </c>
      <c r="H961">
        <v>64.595010000000002</v>
      </c>
      <c r="I961">
        <v>69.025490000000005</v>
      </c>
      <c r="J961">
        <v>35.559399999999997</v>
      </c>
      <c r="L961">
        <v>29.14</v>
      </c>
      <c r="M961">
        <v>146.667</v>
      </c>
      <c r="N961">
        <v>148.333</v>
      </c>
      <c r="O961">
        <v>5</v>
      </c>
    </row>
    <row r="962" spans="1:15" x14ac:dyDescent="0.3">
      <c r="A962">
        <v>679.5</v>
      </c>
      <c r="B962">
        <v>96.82778562612495</v>
      </c>
      <c r="C962" s="1">
        <f t="shared" si="14"/>
        <v>99.32778562612495</v>
      </c>
      <c r="D962" s="1">
        <v>98.31</v>
      </c>
      <c r="G962">
        <v>3043</v>
      </c>
      <c r="H962">
        <v>64.706990000000005</v>
      </c>
      <c r="I962">
        <v>69.093559999999997</v>
      </c>
      <c r="J962">
        <v>35.565689999999996</v>
      </c>
      <c r="L962">
        <v>29.16</v>
      </c>
      <c r="M962">
        <v>150</v>
      </c>
      <c r="N962">
        <v>135</v>
      </c>
      <c r="O962">
        <v>1.667</v>
      </c>
    </row>
    <row r="963" spans="1:15" x14ac:dyDescent="0.3">
      <c r="A963">
        <v>680</v>
      </c>
      <c r="B963">
        <v>96.82778562612495</v>
      </c>
      <c r="C963" s="1">
        <f t="shared" ref="C963:C1026" si="15">B963+2.5</f>
        <v>99.32778562612495</v>
      </c>
      <c r="D963" s="1">
        <v>98.321000000000012</v>
      </c>
      <c r="G963">
        <v>3042</v>
      </c>
      <c r="H963">
        <v>64.812070000000006</v>
      </c>
      <c r="I963">
        <v>69.212490000000003</v>
      </c>
      <c r="J963">
        <v>35.57197</v>
      </c>
      <c r="L963">
        <v>29.18</v>
      </c>
      <c r="M963">
        <v>125</v>
      </c>
      <c r="N963">
        <v>156.667</v>
      </c>
      <c r="O963">
        <v>6.6669999999999998</v>
      </c>
    </row>
    <row r="964" spans="1:15" x14ac:dyDescent="0.3">
      <c r="A964">
        <v>680.5</v>
      </c>
      <c r="B964">
        <v>96.82778562612495</v>
      </c>
      <c r="C964" s="1">
        <f t="shared" si="15"/>
        <v>99.32778562612495</v>
      </c>
      <c r="D964" s="1">
        <v>98.332000000000008</v>
      </c>
      <c r="G964">
        <v>3041</v>
      </c>
      <c r="H964">
        <v>64.930629999999994</v>
      </c>
      <c r="I964">
        <v>69.401660000000007</v>
      </c>
      <c r="J964">
        <v>35.578539999999997</v>
      </c>
      <c r="L964">
        <v>29.2</v>
      </c>
      <c r="M964">
        <v>141.667</v>
      </c>
      <c r="N964">
        <v>166.667</v>
      </c>
      <c r="O964">
        <v>8.3330000000000002</v>
      </c>
    </row>
    <row r="965" spans="1:15" x14ac:dyDescent="0.3">
      <c r="A965">
        <v>681</v>
      </c>
      <c r="B965">
        <v>96.82778562612495</v>
      </c>
      <c r="C965" s="1">
        <f t="shared" si="15"/>
        <v>99.32778562612495</v>
      </c>
      <c r="D965" s="1">
        <v>98.344000000000008</v>
      </c>
      <c r="G965">
        <v>3040</v>
      </c>
      <c r="H965">
        <v>65.059129999999996</v>
      </c>
      <c r="I965">
        <v>69.629350000000002</v>
      </c>
      <c r="J965">
        <v>35.585239999999999</v>
      </c>
      <c r="L965">
        <v>29.22</v>
      </c>
      <c r="M965">
        <v>153.333</v>
      </c>
      <c r="N965">
        <v>165</v>
      </c>
      <c r="O965">
        <v>5</v>
      </c>
    </row>
    <row r="966" spans="1:15" x14ac:dyDescent="0.3">
      <c r="A966">
        <v>681.5</v>
      </c>
      <c r="B966">
        <v>96.82778562612495</v>
      </c>
      <c r="C966" s="1">
        <f t="shared" si="15"/>
        <v>99.32778562612495</v>
      </c>
      <c r="D966" s="1">
        <v>98.353000000000009</v>
      </c>
      <c r="G966">
        <v>3039</v>
      </c>
      <c r="H966">
        <v>65.187340000000006</v>
      </c>
      <c r="I966">
        <v>69.849649999999997</v>
      </c>
      <c r="J966">
        <v>35.591290000000001</v>
      </c>
      <c r="L966">
        <v>29.24</v>
      </c>
      <c r="M966">
        <v>126.667</v>
      </c>
      <c r="N966">
        <v>165</v>
      </c>
      <c r="O966">
        <v>8.3330000000000002</v>
      </c>
    </row>
    <row r="967" spans="1:15" x14ac:dyDescent="0.3">
      <c r="A967">
        <v>682</v>
      </c>
      <c r="B967">
        <v>96.82778562612495</v>
      </c>
      <c r="C967" s="1">
        <f t="shared" si="15"/>
        <v>99.32778562612495</v>
      </c>
      <c r="D967" s="1">
        <v>98.368000000000009</v>
      </c>
      <c r="G967">
        <v>3038</v>
      </c>
      <c r="H967">
        <v>65.310190000000006</v>
      </c>
      <c r="I967">
        <v>70.039379999999994</v>
      </c>
      <c r="J967">
        <v>35.596269999999997</v>
      </c>
      <c r="L967">
        <v>29.26</v>
      </c>
      <c r="M967">
        <v>140</v>
      </c>
      <c r="N967">
        <v>145</v>
      </c>
      <c r="O967">
        <v>11.667</v>
      </c>
    </row>
    <row r="968" spans="1:15" x14ac:dyDescent="0.3">
      <c r="A968">
        <v>682.5</v>
      </c>
      <c r="B968">
        <v>96.82778562612495</v>
      </c>
      <c r="C968" s="1">
        <f t="shared" si="15"/>
        <v>99.32778562612495</v>
      </c>
      <c r="D968" s="1">
        <v>98.37</v>
      </c>
      <c r="G968">
        <v>3037</v>
      </c>
      <c r="H968">
        <v>65.414950000000005</v>
      </c>
      <c r="I968">
        <v>70.204279999999997</v>
      </c>
      <c r="J968">
        <v>35.600520000000003</v>
      </c>
      <c r="L968">
        <v>29.28</v>
      </c>
      <c r="M968">
        <v>153.333</v>
      </c>
      <c r="N968">
        <v>140</v>
      </c>
      <c r="O968">
        <v>5</v>
      </c>
    </row>
    <row r="969" spans="1:15" x14ac:dyDescent="0.3">
      <c r="A969">
        <v>683</v>
      </c>
      <c r="B969">
        <v>96.82778562612495</v>
      </c>
      <c r="C969" s="1">
        <f t="shared" si="15"/>
        <v>99.32778562612495</v>
      </c>
      <c r="D969" s="1">
        <v>98.371000000000009</v>
      </c>
      <c r="G969">
        <v>3036</v>
      </c>
      <c r="H969">
        <v>65.475430000000003</v>
      </c>
      <c r="I969">
        <v>70.367570000000001</v>
      </c>
      <c r="J969">
        <v>35.604439999999997</v>
      </c>
      <c r="L969">
        <v>29.3</v>
      </c>
      <c r="M969">
        <v>145</v>
      </c>
      <c r="N969">
        <v>133.333</v>
      </c>
      <c r="O969">
        <v>6.6669999999999998</v>
      </c>
    </row>
    <row r="970" spans="1:15" x14ac:dyDescent="0.3">
      <c r="A970">
        <v>683.5</v>
      </c>
      <c r="B970">
        <v>96.82778562612495</v>
      </c>
      <c r="C970" s="1">
        <f t="shared" si="15"/>
        <v>99.32778562612495</v>
      </c>
      <c r="D970" s="1">
        <v>98.393000000000001</v>
      </c>
      <c r="G970">
        <v>3035</v>
      </c>
      <c r="H970">
        <v>65.48169</v>
      </c>
      <c r="I970">
        <v>70.551159999999996</v>
      </c>
      <c r="J970">
        <v>35.608130000000003</v>
      </c>
      <c r="L970">
        <v>29.32</v>
      </c>
      <c r="M970">
        <v>130</v>
      </c>
      <c r="N970">
        <v>138.333</v>
      </c>
      <c r="O970">
        <v>3.3330000000000002</v>
      </c>
    </row>
    <row r="971" spans="1:15" x14ac:dyDescent="0.3">
      <c r="A971">
        <v>684</v>
      </c>
      <c r="B971">
        <v>96.82778562612495</v>
      </c>
      <c r="C971" s="1">
        <f t="shared" si="15"/>
        <v>99.32778562612495</v>
      </c>
      <c r="D971" s="1">
        <v>98.412000000000006</v>
      </c>
      <c r="G971">
        <v>3034</v>
      </c>
      <c r="H971">
        <v>65.475160000000002</v>
      </c>
      <c r="I971">
        <v>70.756879999999995</v>
      </c>
      <c r="J971">
        <v>35.611870000000003</v>
      </c>
      <c r="L971">
        <v>29.34</v>
      </c>
      <c r="M971">
        <v>120</v>
      </c>
      <c r="N971">
        <v>155</v>
      </c>
      <c r="O971">
        <v>3.3330000000000002</v>
      </c>
    </row>
    <row r="972" spans="1:15" x14ac:dyDescent="0.3">
      <c r="A972">
        <v>684.5</v>
      </c>
      <c r="B972">
        <v>96.82778562612495</v>
      </c>
      <c r="C972" s="1">
        <f t="shared" si="15"/>
        <v>99.32778562612495</v>
      </c>
      <c r="D972" s="1">
        <v>98.438000000000002</v>
      </c>
      <c r="G972">
        <v>3033</v>
      </c>
      <c r="H972">
        <v>65.533320000000003</v>
      </c>
      <c r="I972">
        <v>70.963790000000003</v>
      </c>
      <c r="J972">
        <v>35.616520000000001</v>
      </c>
      <c r="L972">
        <v>29.36</v>
      </c>
      <c r="M972">
        <v>148.333</v>
      </c>
      <c r="N972">
        <v>175</v>
      </c>
      <c r="O972">
        <v>10</v>
      </c>
    </row>
    <row r="973" spans="1:15" x14ac:dyDescent="0.3">
      <c r="A973">
        <v>685</v>
      </c>
      <c r="B973">
        <v>96.82778562612495</v>
      </c>
      <c r="C973" s="1">
        <f t="shared" si="15"/>
        <v>99.32778562612495</v>
      </c>
      <c r="D973" s="1">
        <v>98.435000000000002</v>
      </c>
      <c r="G973">
        <v>3032</v>
      </c>
      <c r="H973">
        <v>65.704710000000006</v>
      </c>
      <c r="I973">
        <v>71.145179999999996</v>
      </c>
      <c r="J973">
        <v>35.622750000000003</v>
      </c>
      <c r="L973">
        <v>29.38</v>
      </c>
      <c r="M973">
        <v>125</v>
      </c>
      <c r="N973">
        <v>145</v>
      </c>
      <c r="O973">
        <v>1.667</v>
      </c>
    </row>
    <row r="974" spans="1:15" x14ac:dyDescent="0.3">
      <c r="A974">
        <v>685.5</v>
      </c>
      <c r="B974">
        <v>96.82778562612495</v>
      </c>
      <c r="C974" s="1">
        <f t="shared" si="15"/>
        <v>99.32778562612495</v>
      </c>
      <c r="D974" s="1">
        <v>98.464000000000013</v>
      </c>
      <c r="G974">
        <v>3031</v>
      </c>
      <c r="H974">
        <v>65.958060000000003</v>
      </c>
      <c r="I974">
        <v>71.284859999999995</v>
      </c>
      <c r="J974">
        <v>35.630220000000001</v>
      </c>
      <c r="L974">
        <v>29.4</v>
      </c>
      <c r="M974">
        <v>130</v>
      </c>
      <c r="N974">
        <v>148.333</v>
      </c>
      <c r="O974">
        <v>8.3330000000000002</v>
      </c>
    </row>
    <row r="975" spans="1:15" x14ac:dyDescent="0.3">
      <c r="A975">
        <v>686</v>
      </c>
      <c r="B975">
        <v>96.82778562612495</v>
      </c>
      <c r="C975" s="1">
        <f t="shared" si="15"/>
        <v>99.32778562612495</v>
      </c>
      <c r="D975" s="1">
        <v>98.483000000000004</v>
      </c>
      <c r="G975">
        <v>3030</v>
      </c>
      <c r="H975">
        <v>66.198689999999999</v>
      </c>
      <c r="I975">
        <v>71.37997</v>
      </c>
      <c r="J975">
        <v>35.637810000000002</v>
      </c>
      <c r="L975">
        <v>29.42</v>
      </c>
      <c r="M975">
        <v>153.333</v>
      </c>
      <c r="N975">
        <v>128.333</v>
      </c>
      <c r="O975">
        <v>3.3330000000000002</v>
      </c>
    </row>
    <row r="976" spans="1:15" x14ac:dyDescent="0.3">
      <c r="A976">
        <v>686.5</v>
      </c>
      <c r="B976">
        <v>96.82778562612495</v>
      </c>
      <c r="C976" s="1">
        <f t="shared" si="15"/>
        <v>99.32778562612495</v>
      </c>
      <c r="D976" s="1">
        <v>98.487000000000009</v>
      </c>
      <c r="G976">
        <v>3029</v>
      </c>
      <c r="H976">
        <v>66.352930000000001</v>
      </c>
      <c r="I976">
        <v>71.451009999999997</v>
      </c>
      <c r="J976">
        <v>35.644530000000003</v>
      </c>
      <c r="L976">
        <v>29.44</v>
      </c>
      <c r="M976">
        <v>161.667</v>
      </c>
      <c r="N976">
        <v>156.667</v>
      </c>
      <c r="O976">
        <v>8.3330000000000002</v>
      </c>
    </row>
    <row r="977" spans="1:15" x14ac:dyDescent="0.3">
      <c r="A977">
        <v>687</v>
      </c>
      <c r="B977">
        <v>97.050996724549066</v>
      </c>
      <c r="C977" s="1">
        <f t="shared" si="15"/>
        <v>99.550996724549066</v>
      </c>
      <c r="D977" s="1">
        <v>98.498000000000005</v>
      </c>
      <c r="G977">
        <v>3028</v>
      </c>
      <c r="H977">
        <v>66.431610000000006</v>
      </c>
      <c r="I977">
        <v>71.550439999999995</v>
      </c>
      <c r="J977">
        <v>35.65005</v>
      </c>
      <c r="L977">
        <v>29.46</v>
      </c>
      <c r="M977">
        <v>146.667</v>
      </c>
      <c r="N977">
        <v>155</v>
      </c>
      <c r="O977">
        <v>5</v>
      </c>
    </row>
    <row r="978" spans="1:15" x14ac:dyDescent="0.3">
      <c r="A978">
        <v>687.5</v>
      </c>
      <c r="B978">
        <v>97.050996724549066</v>
      </c>
      <c r="C978" s="1">
        <f t="shared" si="15"/>
        <v>99.550996724549066</v>
      </c>
      <c r="D978" s="1">
        <v>98.515000000000001</v>
      </c>
      <c r="G978">
        <v>3027</v>
      </c>
      <c r="H978">
        <v>66.503789999999995</v>
      </c>
      <c r="I978">
        <v>71.731679999999997</v>
      </c>
      <c r="J978">
        <v>35.654760000000003</v>
      </c>
      <c r="L978">
        <v>29.48</v>
      </c>
      <c r="M978">
        <v>145</v>
      </c>
      <c r="N978">
        <v>136.667</v>
      </c>
      <c r="O978">
        <v>6.6669999999999998</v>
      </c>
    </row>
    <row r="979" spans="1:15" x14ac:dyDescent="0.3">
      <c r="A979">
        <v>688</v>
      </c>
      <c r="B979">
        <v>97.050996724549066</v>
      </c>
      <c r="C979" s="1">
        <f t="shared" si="15"/>
        <v>99.550996724549066</v>
      </c>
      <c r="D979" s="1">
        <v>98.515000000000001</v>
      </c>
      <c r="G979">
        <v>3026</v>
      </c>
      <c r="H979">
        <v>66.610889999999998</v>
      </c>
      <c r="I979">
        <v>71.989699999999999</v>
      </c>
      <c r="J979">
        <v>35.65954</v>
      </c>
      <c r="L979">
        <v>29.5</v>
      </c>
      <c r="M979">
        <v>151.667</v>
      </c>
      <c r="N979">
        <v>133.333</v>
      </c>
      <c r="O979">
        <v>5</v>
      </c>
    </row>
    <row r="980" spans="1:15" x14ac:dyDescent="0.3">
      <c r="A980">
        <v>688.5</v>
      </c>
      <c r="B980">
        <v>97.050996724549066</v>
      </c>
      <c r="C980" s="1">
        <f t="shared" si="15"/>
        <v>99.550996724549066</v>
      </c>
      <c r="D980" s="1">
        <v>98.535000000000011</v>
      </c>
      <c r="G980">
        <v>3025</v>
      </c>
      <c r="H980">
        <v>66.716350000000006</v>
      </c>
      <c r="I980">
        <v>72.237110000000001</v>
      </c>
      <c r="J980">
        <v>35.664969999999997</v>
      </c>
      <c r="L980">
        <v>29.52</v>
      </c>
      <c r="M980">
        <v>110</v>
      </c>
      <c r="N980">
        <v>160</v>
      </c>
      <c r="O980">
        <v>5</v>
      </c>
    </row>
    <row r="981" spans="1:15" x14ac:dyDescent="0.3">
      <c r="A981">
        <v>689</v>
      </c>
      <c r="B981">
        <v>97.050996724549066</v>
      </c>
      <c r="C981" s="1">
        <f t="shared" si="15"/>
        <v>99.550996724549066</v>
      </c>
      <c r="D981" s="1">
        <v>98.56</v>
      </c>
      <c r="G981">
        <v>3024</v>
      </c>
      <c r="H981">
        <v>66.750280000000004</v>
      </c>
      <c r="I981">
        <v>72.36891</v>
      </c>
      <c r="J981">
        <v>35.670699999999997</v>
      </c>
      <c r="L981">
        <v>29.54</v>
      </c>
      <c r="M981">
        <v>126.667</v>
      </c>
      <c r="N981">
        <v>131.667</v>
      </c>
      <c r="O981">
        <v>8.3330000000000002</v>
      </c>
    </row>
    <row r="982" spans="1:15" x14ac:dyDescent="0.3">
      <c r="A982">
        <v>689.5</v>
      </c>
      <c r="B982">
        <v>97.050996724549066</v>
      </c>
      <c r="C982" s="1">
        <f t="shared" si="15"/>
        <v>99.550996724549066</v>
      </c>
      <c r="D982" s="1">
        <v>98.565000000000012</v>
      </c>
      <c r="G982">
        <v>3023</v>
      </c>
      <c r="H982">
        <v>66.693719999999999</v>
      </c>
      <c r="I982">
        <v>72.359449999999995</v>
      </c>
      <c r="J982">
        <v>35.676009999999998</v>
      </c>
      <c r="L982">
        <v>29.56</v>
      </c>
      <c r="M982">
        <v>133.333</v>
      </c>
      <c r="N982">
        <v>145</v>
      </c>
      <c r="O982">
        <v>10</v>
      </c>
    </row>
    <row r="983" spans="1:15" x14ac:dyDescent="0.3">
      <c r="A983">
        <v>690</v>
      </c>
      <c r="B983">
        <v>97.050996724549066</v>
      </c>
      <c r="C983" s="1">
        <f t="shared" si="15"/>
        <v>99.550996724549066</v>
      </c>
      <c r="D983" s="1">
        <v>98.567000000000007</v>
      </c>
      <c r="G983">
        <v>3022</v>
      </c>
      <c r="H983">
        <v>66.604060000000004</v>
      </c>
      <c r="I983">
        <v>72.277510000000007</v>
      </c>
      <c r="J983">
        <v>35.680759999999999</v>
      </c>
      <c r="L983">
        <v>29.58</v>
      </c>
      <c r="M983">
        <v>93.333299999999994</v>
      </c>
      <c r="N983">
        <v>135</v>
      </c>
      <c r="O983">
        <v>11.667</v>
      </c>
    </row>
    <row r="984" spans="1:15" x14ac:dyDescent="0.3">
      <c r="A984">
        <v>690.5</v>
      </c>
      <c r="B984">
        <v>97.050996724549066</v>
      </c>
      <c r="C984" s="1">
        <f t="shared" si="15"/>
        <v>99.550996724549066</v>
      </c>
      <c r="D984" s="1">
        <v>98.579000000000008</v>
      </c>
      <c r="G984">
        <v>3021</v>
      </c>
      <c r="H984">
        <v>66.565799999999996</v>
      </c>
      <c r="I984">
        <v>72.21508</v>
      </c>
      <c r="J984">
        <v>35.685339999999997</v>
      </c>
      <c r="L984">
        <v>29.6</v>
      </c>
      <c r="M984">
        <v>145</v>
      </c>
      <c r="N984">
        <v>163.333</v>
      </c>
      <c r="O984">
        <v>10</v>
      </c>
    </row>
    <row r="985" spans="1:15" x14ac:dyDescent="0.3">
      <c r="A985">
        <v>691</v>
      </c>
      <c r="B985">
        <v>97.050996724549066</v>
      </c>
      <c r="C985" s="1">
        <f t="shared" si="15"/>
        <v>99.550996724549066</v>
      </c>
      <c r="D985" s="1">
        <v>98.599000000000004</v>
      </c>
      <c r="G985">
        <v>3020</v>
      </c>
      <c r="H985">
        <v>66.630369999999999</v>
      </c>
      <c r="I985">
        <v>72.226799999999997</v>
      </c>
      <c r="J985">
        <v>35.689860000000003</v>
      </c>
      <c r="L985">
        <v>29.62</v>
      </c>
      <c r="M985">
        <v>108.333</v>
      </c>
      <c r="N985">
        <v>128.333</v>
      </c>
      <c r="O985">
        <v>10</v>
      </c>
    </row>
    <row r="986" spans="1:15" x14ac:dyDescent="0.3">
      <c r="A986">
        <v>691.5</v>
      </c>
      <c r="B986">
        <v>97.050996724549066</v>
      </c>
      <c r="C986" s="1">
        <f t="shared" si="15"/>
        <v>99.550996724549066</v>
      </c>
      <c r="D986" s="1">
        <v>98.626000000000005</v>
      </c>
      <c r="G986">
        <v>3019</v>
      </c>
      <c r="H986">
        <v>66.789640000000006</v>
      </c>
      <c r="I986">
        <v>72.330659999999995</v>
      </c>
      <c r="J986">
        <v>35.694310000000002</v>
      </c>
      <c r="L986">
        <v>29.64</v>
      </c>
      <c r="M986">
        <v>128.333</v>
      </c>
      <c r="N986">
        <v>123.333</v>
      </c>
      <c r="O986">
        <v>8.3330000000000002</v>
      </c>
    </row>
    <row r="987" spans="1:15" x14ac:dyDescent="0.3">
      <c r="A987">
        <v>692</v>
      </c>
      <c r="B987">
        <v>97.050996724549066</v>
      </c>
      <c r="C987" s="1">
        <f t="shared" si="15"/>
        <v>99.550996724549066</v>
      </c>
      <c r="D987" s="1">
        <v>98.629000000000005</v>
      </c>
      <c r="G987">
        <v>3018</v>
      </c>
      <c r="H987">
        <v>66.975639999999999</v>
      </c>
      <c r="I987">
        <v>72.514700000000005</v>
      </c>
      <c r="J987">
        <v>35.698999999999998</v>
      </c>
      <c r="L987">
        <v>29.66</v>
      </c>
      <c r="M987">
        <v>108.333</v>
      </c>
      <c r="N987">
        <v>116.667</v>
      </c>
      <c r="O987">
        <v>8.3330000000000002</v>
      </c>
    </row>
    <row r="988" spans="1:15" x14ac:dyDescent="0.3">
      <c r="A988">
        <v>692.5</v>
      </c>
      <c r="B988">
        <v>97.050996724549066</v>
      </c>
      <c r="C988" s="1">
        <f t="shared" si="15"/>
        <v>99.550996724549066</v>
      </c>
      <c r="D988" s="1">
        <v>98.643000000000001</v>
      </c>
      <c r="G988">
        <v>3017</v>
      </c>
      <c r="H988">
        <v>67.096310000000003</v>
      </c>
      <c r="I988">
        <v>72.727209999999999</v>
      </c>
      <c r="J988">
        <v>35.704259999999998</v>
      </c>
      <c r="L988">
        <v>29.68</v>
      </c>
      <c r="M988">
        <v>110</v>
      </c>
      <c r="N988">
        <v>141.667</v>
      </c>
      <c r="O988">
        <v>1.667</v>
      </c>
    </row>
    <row r="989" spans="1:15" x14ac:dyDescent="0.3">
      <c r="A989">
        <v>693</v>
      </c>
      <c r="B989">
        <v>97.050996724549066</v>
      </c>
      <c r="C989" s="1">
        <f t="shared" si="15"/>
        <v>99.550996724549066</v>
      </c>
      <c r="D989" s="1">
        <v>98.644000000000005</v>
      </c>
      <c r="G989">
        <v>3016</v>
      </c>
      <c r="H989">
        <v>67.113079999999997</v>
      </c>
      <c r="I989">
        <v>72.903580000000005</v>
      </c>
      <c r="J989">
        <v>35.709670000000003</v>
      </c>
      <c r="L989">
        <v>29.7</v>
      </c>
      <c r="M989">
        <v>118.333</v>
      </c>
      <c r="N989">
        <v>150</v>
      </c>
      <c r="O989">
        <v>11.667</v>
      </c>
    </row>
    <row r="990" spans="1:15" x14ac:dyDescent="0.3">
      <c r="A990">
        <v>693.5</v>
      </c>
      <c r="B990">
        <v>97.050996724549066</v>
      </c>
      <c r="C990" s="1">
        <f t="shared" si="15"/>
        <v>99.550996724549066</v>
      </c>
      <c r="D990" s="1">
        <v>98.655000000000001</v>
      </c>
      <c r="G990">
        <v>3015</v>
      </c>
      <c r="H990">
        <v>67.085620000000006</v>
      </c>
      <c r="I990">
        <v>73.042249999999996</v>
      </c>
      <c r="J990">
        <v>35.714619999999996</v>
      </c>
      <c r="L990">
        <v>29.72</v>
      </c>
      <c r="M990">
        <v>120</v>
      </c>
      <c r="N990">
        <v>113.333</v>
      </c>
      <c r="O990">
        <v>16.667000000000002</v>
      </c>
    </row>
    <row r="991" spans="1:15" x14ac:dyDescent="0.3">
      <c r="A991">
        <v>694</v>
      </c>
      <c r="B991">
        <v>97.050996724549066</v>
      </c>
      <c r="C991" s="1">
        <f t="shared" si="15"/>
        <v>99.550996724549066</v>
      </c>
      <c r="D991" s="1">
        <v>98.663000000000011</v>
      </c>
      <c r="G991">
        <v>3014</v>
      </c>
      <c r="H991">
        <v>67.101910000000004</v>
      </c>
      <c r="I991">
        <v>73.227490000000003</v>
      </c>
      <c r="J991">
        <v>35.719340000000003</v>
      </c>
      <c r="L991">
        <v>29.74</v>
      </c>
      <c r="M991">
        <v>106.667</v>
      </c>
      <c r="N991">
        <v>130</v>
      </c>
      <c r="O991">
        <v>10</v>
      </c>
    </row>
    <row r="992" spans="1:15" x14ac:dyDescent="0.3">
      <c r="A992">
        <v>694.5</v>
      </c>
      <c r="B992">
        <v>97.050996724549066</v>
      </c>
      <c r="C992" s="1">
        <f t="shared" si="15"/>
        <v>99.550996724549066</v>
      </c>
      <c r="D992" s="1">
        <v>98.67</v>
      </c>
      <c r="G992">
        <v>3013</v>
      </c>
      <c r="H992">
        <v>67.167490000000001</v>
      </c>
      <c r="I992">
        <v>73.529309999999995</v>
      </c>
      <c r="J992">
        <v>35.724609999999998</v>
      </c>
      <c r="L992">
        <v>29.76</v>
      </c>
      <c r="M992">
        <v>141.667</v>
      </c>
      <c r="N992">
        <v>120</v>
      </c>
      <c r="O992">
        <v>5</v>
      </c>
    </row>
    <row r="993" spans="1:15" x14ac:dyDescent="0.3">
      <c r="A993">
        <v>695</v>
      </c>
      <c r="B993">
        <v>97.050996724549066</v>
      </c>
      <c r="C993" s="1">
        <f t="shared" si="15"/>
        <v>99.550996724549066</v>
      </c>
      <c r="D993" s="1">
        <v>98.686000000000007</v>
      </c>
      <c r="G993">
        <v>3012</v>
      </c>
      <c r="H993">
        <v>67.213999999999999</v>
      </c>
      <c r="I993">
        <v>73.878879999999995</v>
      </c>
      <c r="J993">
        <v>35.73077</v>
      </c>
      <c r="L993">
        <v>29.78</v>
      </c>
      <c r="M993">
        <v>91.666700000000006</v>
      </c>
      <c r="N993">
        <v>150</v>
      </c>
      <c r="O993">
        <v>8.3330000000000002</v>
      </c>
    </row>
    <row r="994" spans="1:15" x14ac:dyDescent="0.3">
      <c r="A994">
        <v>695.5</v>
      </c>
      <c r="B994">
        <v>97.050996724549066</v>
      </c>
      <c r="C994" s="1">
        <f t="shared" si="15"/>
        <v>99.550996724549066</v>
      </c>
      <c r="D994" s="1">
        <v>98.701000000000008</v>
      </c>
      <c r="G994">
        <v>3011</v>
      </c>
      <c r="H994">
        <v>67.223299999999995</v>
      </c>
      <c r="I994">
        <v>74.096080000000001</v>
      </c>
      <c r="J994">
        <v>35.737409999999997</v>
      </c>
      <c r="L994">
        <v>29.8</v>
      </c>
      <c r="M994">
        <v>118.333</v>
      </c>
      <c r="N994">
        <v>113.333</v>
      </c>
      <c r="O994">
        <v>6.6669999999999998</v>
      </c>
    </row>
    <row r="995" spans="1:15" x14ac:dyDescent="0.3">
      <c r="A995">
        <v>696</v>
      </c>
      <c r="B995">
        <v>97.050996724549066</v>
      </c>
      <c r="C995" s="1">
        <f t="shared" si="15"/>
        <v>99.550996724549066</v>
      </c>
      <c r="D995" s="1">
        <v>98.707000000000008</v>
      </c>
      <c r="G995">
        <v>3010</v>
      </c>
      <c r="H995">
        <v>67.274529999999999</v>
      </c>
      <c r="I995">
        <v>74.064639999999997</v>
      </c>
      <c r="J995">
        <v>35.744050000000001</v>
      </c>
      <c r="L995">
        <v>29.82</v>
      </c>
      <c r="M995">
        <v>110</v>
      </c>
      <c r="N995">
        <v>135</v>
      </c>
      <c r="O995">
        <v>10</v>
      </c>
    </row>
    <row r="996" spans="1:15" x14ac:dyDescent="0.3">
      <c r="A996">
        <v>696.5</v>
      </c>
      <c r="B996">
        <v>97.050996724549066</v>
      </c>
      <c r="C996" s="1">
        <f t="shared" si="15"/>
        <v>99.550996724549066</v>
      </c>
      <c r="D996" s="1">
        <v>98.718000000000004</v>
      </c>
      <c r="G996">
        <v>3009</v>
      </c>
      <c r="H996">
        <v>67.435609999999997</v>
      </c>
      <c r="I996">
        <v>73.83905</v>
      </c>
      <c r="J996">
        <v>35.750320000000002</v>
      </c>
      <c r="L996">
        <v>29.84</v>
      </c>
      <c r="M996">
        <v>118.333</v>
      </c>
      <c r="N996">
        <v>123.333</v>
      </c>
      <c r="O996">
        <v>6.6669999999999998</v>
      </c>
    </row>
    <row r="997" spans="1:15" x14ac:dyDescent="0.3">
      <c r="A997">
        <v>697</v>
      </c>
      <c r="B997">
        <v>97.050996724549066</v>
      </c>
      <c r="C997" s="1">
        <f t="shared" si="15"/>
        <v>99.550996724549066</v>
      </c>
      <c r="D997" s="1">
        <v>98.734000000000009</v>
      </c>
      <c r="G997">
        <v>3008</v>
      </c>
      <c r="H997">
        <v>67.666460000000001</v>
      </c>
      <c r="I997">
        <v>73.569100000000006</v>
      </c>
      <c r="J997">
        <v>35.755809999999997</v>
      </c>
      <c r="L997">
        <v>29.86</v>
      </c>
      <c r="M997">
        <v>106.667</v>
      </c>
      <c r="N997">
        <v>91.666700000000006</v>
      </c>
      <c r="O997">
        <v>3.3330000000000002</v>
      </c>
    </row>
    <row r="998" spans="1:15" x14ac:dyDescent="0.3">
      <c r="A998">
        <v>697.5</v>
      </c>
      <c r="B998">
        <v>97.050996724549066</v>
      </c>
      <c r="C998" s="1">
        <f t="shared" si="15"/>
        <v>99.550996724549066</v>
      </c>
      <c r="D998" s="1">
        <v>98.751000000000005</v>
      </c>
      <c r="G998">
        <v>3007</v>
      </c>
      <c r="H998">
        <v>67.869330000000005</v>
      </c>
      <c r="I998">
        <v>73.360259999999997</v>
      </c>
      <c r="J998">
        <v>35.760390000000001</v>
      </c>
      <c r="L998">
        <v>29.88</v>
      </c>
      <c r="M998">
        <v>126.667</v>
      </c>
      <c r="N998">
        <v>143.333</v>
      </c>
      <c r="O998">
        <v>10</v>
      </c>
    </row>
    <row r="999" spans="1:15" x14ac:dyDescent="0.3">
      <c r="A999">
        <v>698</v>
      </c>
      <c r="B999">
        <v>97.274722377696506</v>
      </c>
      <c r="C999" s="1">
        <f t="shared" si="15"/>
        <v>99.774722377696506</v>
      </c>
      <c r="D999" s="1">
        <v>98.768000000000001</v>
      </c>
      <c r="G999">
        <v>3006</v>
      </c>
      <c r="H999">
        <v>67.992850000000004</v>
      </c>
      <c r="I999">
        <v>73.237480000000005</v>
      </c>
      <c r="J999">
        <v>35.764789999999998</v>
      </c>
      <c r="L999">
        <v>29.9</v>
      </c>
      <c r="M999">
        <v>113.333</v>
      </c>
      <c r="N999">
        <v>135</v>
      </c>
      <c r="O999">
        <v>11.667</v>
      </c>
    </row>
    <row r="1000" spans="1:15" x14ac:dyDescent="0.3">
      <c r="A1000">
        <v>698.5</v>
      </c>
      <c r="B1000">
        <v>97.274722377696506</v>
      </c>
      <c r="C1000" s="1">
        <f t="shared" si="15"/>
        <v>99.774722377696506</v>
      </c>
      <c r="D1000" s="1">
        <v>98.782000000000011</v>
      </c>
      <c r="G1000">
        <v>3005</v>
      </c>
      <c r="H1000">
        <v>68.043599999999998</v>
      </c>
      <c r="I1000">
        <v>73.203739999999996</v>
      </c>
      <c r="J1000">
        <v>35.770009999999999</v>
      </c>
      <c r="L1000">
        <v>29.92</v>
      </c>
      <c r="M1000">
        <v>86.666700000000006</v>
      </c>
      <c r="N1000">
        <v>100</v>
      </c>
      <c r="O1000">
        <v>15</v>
      </c>
    </row>
    <row r="1001" spans="1:15" x14ac:dyDescent="0.3">
      <c r="A1001">
        <v>699</v>
      </c>
      <c r="B1001">
        <v>97.274722377696506</v>
      </c>
      <c r="C1001" s="1">
        <f t="shared" si="15"/>
        <v>99.774722377696506</v>
      </c>
      <c r="D1001" s="1">
        <v>98.794000000000011</v>
      </c>
      <c r="G1001">
        <v>3004</v>
      </c>
      <c r="H1001">
        <v>68.033829999999995</v>
      </c>
      <c r="I1001">
        <v>73.261880000000005</v>
      </c>
      <c r="J1001">
        <v>35.776159999999997</v>
      </c>
      <c r="L1001">
        <v>29.94</v>
      </c>
      <c r="M1001">
        <v>130</v>
      </c>
      <c r="N1001">
        <v>126.667</v>
      </c>
      <c r="O1001">
        <v>10</v>
      </c>
    </row>
    <row r="1002" spans="1:15" x14ac:dyDescent="0.3">
      <c r="A1002">
        <v>699.5</v>
      </c>
      <c r="B1002">
        <v>97.274722377696506</v>
      </c>
      <c r="C1002" s="1">
        <f t="shared" si="15"/>
        <v>99.774722377696506</v>
      </c>
      <c r="D1002" s="1">
        <v>98.802000000000007</v>
      </c>
      <c r="G1002">
        <v>3003</v>
      </c>
      <c r="H1002">
        <v>67.977010000000007</v>
      </c>
      <c r="I1002">
        <v>73.371300000000005</v>
      </c>
      <c r="J1002">
        <v>35.782380000000003</v>
      </c>
      <c r="L1002">
        <v>29.96</v>
      </c>
      <c r="M1002">
        <v>111.667</v>
      </c>
      <c r="N1002">
        <v>96.666700000000006</v>
      </c>
      <c r="O1002">
        <v>8.3330000000000002</v>
      </c>
    </row>
    <row r="1003" spans="1:15" x14ac:dyDescent="0.3">
      <c r="A1003">
        <v>700</v>
      </c>
      <c r="B1003">
        <v>97.274722377696506</v>
      </c>
      <c r="C1003" s="1">
        <f t="shared" si="15"/>
        <v>99.774722377696506</v>
      </c>
      <c r="D1003" s="1">
        <v>98.820000000000007</v>
      </c>
      <c r="G1003">
        <v>3002</v>
      </c>
      <c r="H1003">
        <v>67.919700000000006</v>
      </c>
      <c r="I1003">
        <v>73.44211</v>
      </c>
      <c r="J1003">
        <v>35.788029999999999</v>
      </c>
      <c r="L1003">
        <v>29.98</v>
      </c>
      <c r="M1003">
        <v>93.333299999999994</v>
      </c>
      <c r="N1003">
        <v>113.333</v>
      </c>
      <c r="O1003">
        <v>11.667</v>
      </c>
    </row>
    <row r="1004" spans="1:15" x14ac:dyDescent="0.3">
      <c r="A1004">
        <v>700.5</v>
      </c>
      <c r="B1004">
        <v>97.274722377696506</v>
      </c>
      <c r="C1004" s="1">
        <f t="shared" si="15"/>
        <v>99.774722377696506</v>
      </c>
      <c r="D1004" s="1">
        <v>98.826000000000008</v>
      </c>
      <c r="G1004">
        <v>3001</v>
      </c>
      <c r="H1004">
        <v>67.922939999999997</v>
      </c>
      <c r="I1004">
        <v>73.407439999999994</v>
      </c>
      <c r="J1004">
        <v>35.793190000000003</v>
      </c>
      <c r="L1004">
        <v>30</v>
      </c>
      <c r="M1004">
        <v>101.667</v>
      </c>
      <c r="N1004">
        <v>130</v>
      </c>
      <c r="O1004">
        <v>10</v>
      </c>
    </row>
    <row r="1005" spans="1:15" x14ac:dyDescent="0.3">
      <c r="A1005">
        <v>701</v>
      </c>
      <c r="B1005">
        <v>97.274722377696506</v>
      </c>
      <c r="C1005" s="1">
        <f t="shared" si="15"/>
        <v>99.774722377696506</v>
      </c>
      <c r="D1005" s="1">
        <v>98.838000000000008</v>
      </c>
      <c r="G1005">
        <v>3000</v>
      </c>
      <c r="H1005">
        <v>68.003770000000003</v>
      </c>
      <c r="I1005">
        <v>73.273970000000006</v>
      </c>
      <c r="J1005">
        <v>35.798070000000003</v>
      </c>
      <c r="L1005">
        <v>30.02</v>
      </c>
      <c r="M1005">
        <v>115</v>
      </c>
      <c r="N1005">
        <v>100</v>
      </c>
      <c r="O1005">
        <v>5</v>
      </c>
    </row>
    <row r="1006" spans="1:15" x14ac:dyDescent="0.3">
      <c r="A1006">
        <v>701.5</v>
      </c>
      <c r="B1006">
        <v>97.274722377696506</v>
      </c>
      <c r="C1006" s="1">
        <f t="shared" si="15"/>
        <v>99.774722377696506</v>
      </c>
      <c r="D1006" s="1">
        <v>98.855000000000004</v>
      </c>
      <c r="G1006">
        <v>2999</v>
      </c>
      <c r="H1006">
        <v>68.122630000000001</v>
      </c>
      <c r="I1006">
        <v>73.087140000000005</v>
      </c>
      <c r="J1006">
        <v>35.802729999999997</v>
      </c>
      <c r="L1006">
        <v>30.04</v>
      </c>
      <c r="M1006">
        <v>86.666700000000006</v>
      </c>
      <c r="N1006">
        <v>96.666700000000006</v>
      </c>
      <c r="O1006">
        <v>5</v>
      </c>
    </row>
    <row r="1007" spans="1:15" x14ac:dyDescent="0.3">
      <c r="A1007">
        <v>702</v>
      </c>
      <c r="B1007">
        <v>97.274722377696506</v>
      </c>
      <c r="C1007" s="1">
        <f t="shared" si="15"/>
        <v>99.774722377696506</v>
      </c>
      <c r="D1007" s="1">
        <v>98.864000000000004</v>
      </c>
      <c r="G1007">
        <v>2998</v>
      </c>
      <c r="H1007">
        <v>68.223070000000007</v>
      </c>
      <c r="I1007">
        <v>72.886939999999996</v>
      </c>
      <c r="J1007">
        <v>35.807360000000003</v>
      </c>
      <c r="L1007">
        <v>30.06</v>
      </c>
      <c r="M1007">
        <v>88.333299999999994</v>
      </c>
      <c r="N1007">
        <v>108.333</v>
      </c>
      <c r="O1007">
        <v>6.6669999999999998</v>
      </c>
    </row>
    <row r="1008" spans="1:15" x14ac:dyDescent="0.3">
      <c r="A1008">
        <v>702.5</v>
      </c>
      <c r="B1008">
        <v>97.274722377696506</v>
      </c>
      <c r="C1008" s="1">
        <f t="shared" si="15"/>
        <v>99.774722377696506</v>
      </c>
      <c r="D1008" s="1">
        <v>98.872</v>
      </c>
      <c r="G1008">
        <v>2997</v>
      </c>
      <c r="H1008">
        <v>68.263739999999999</v>
      </c>
      <c r="I1008">
        <v>72.727419999999995</v>
      </c>
      <c r="J1008">
        <v>35.812220000000003</v>
      </c>
      <c r="L1008">
        <v>30.08</v>
      </c>
      <c r="M1008">
        <v>118.333</v>
      </c>
      <c r="N1008">
        <v>130</v>
      </c>
      <c r="O1008">
        <v>5</v>
      </c>
    </row>
    <row r="1009" spans="1:15" x14ac:dyDescent="0.3">
      <c r="A1009">
        <v>703</v>
      </c>
      <c r="B1009">
        <v>97.274722377696506</v>
      </c>
      <c r="C1009" s="1">
        <f t="shared" si="15"/>
        <v>99.774722377696506</v>
      </c>
      <c r="D1009" s="1">
        <v>98.885000000000005</v>
      </c>
      <c r="G1009">
        <v>2996</v>
      </c>
      <c r="H1009">
        <v>68.227810000000005</v>
      </c>
      <c r="I1009">
        <v>72.693780000000004</v>
      </c>
      <c r="J1009">
        <v>35.817309999999999</v>
      </c>
      <c r="L1009">
        <v>30.1</v>
      </c>
      <c r="M1009">
        <v>86.666700000000006</v>
      </c>
      <c r="N1009">
        <v>131.667</v>
      </c>
      <c r="O1009">
        <v>8.3330000000000002</v>
      </c>
    </row>
    <row r="1010" spans="1:15" x14ac:dyDescent="0.3">
      <c r="A1010">
        <v>703.5</v>
      </c>
      <c r="B1010">
        <v>97.274722377696506</v>
      </c>
      <c r="C1010" s="1">
        <f t="shared" si="15"/>
        <v>99.774722377696506</v>
      </c>
      <c r="D1010" s="1">
        <v>98.90100000000001</v>
      </c>
      <c r="G1010">
        <v>2995</v>
      </c>
      <c r="H1010">
        <v>68.131690000000006</v>
      </c>
      <c r="I1010">
        <v>72.832459999999998</v>
      </c>
      <c r="J1010">
        <v>35.822490000000002</v>
      </c>
      <c r="L1010">
        <v>30.12</v>
      </c>
      <c r="M1010">
        <v>123.333</v>
      </c>
      <c r="N1010">
        <v>111.667</v>
      </c>
      <c r="O1010">
        <v>6.6669999999999998</v>
      </c>
    </row>
    <row r="1011" spans="1:15" x14ac:dyDescent="0.3">
      <c r="A1011">
        <v>704</v>
      </c>
      <c r="B1011">
        <v>97.274722377696506</v>
      </c>
      <c r="C1011" s="1">
        <f t="shared" si="15"/>
        <v>99.774722377696506</v>
      </c>
      <c r="D1011" s="1">
        <v>98.902000000000001</v>
      </c>
      <c r="G1011">
        <v>2994</v>
      </c>
      <c r="H1011">
        <v>68.010549999999995</v>
      </c>
      <c r="I1011">
        <v>73.053200000000004</v>
      </c>
      <c r="J1011">
        <v>35.8279</v>
      </c>
      <c r="L1011">
        <v>30.14</v>
      </c>
      <c r="M1011">
        <v>96.666700000000006</v>
      </c>
      <c r="N1011">
        <v>125</v>
      </c>
      <c r="O1011">
        <v>6.6669999999999998</v>
      </c>
    </row>
    <row r="1012" spans="1:15" x14ac:dyDescent="0.3">
      <c r="A1012">
        <v>704.5</v>
      </c>
      <c r="B1012">
        <v>97.274722377696506</v>
      </c>
      <c r="C1012" s="1">
        <f t="shared" si="15"/>
        <v>99.774722377696506</v>
      </c>
      <c r="D1012" s="1">
        <v>98.908000000000001</v>
      </c>
      <c r="G1012">
        <v>2993</v>
      </c>
      <c r="H1012">
        <v>67.869919999999993</v>
      </c>
      <c r="I1012">
        <v>73.159790000000001</v>
      </c>
      <c r="J1012">
        <v>35.833680000000001</v>
      </c>
      <c r="L1012">
        <v>30.16</v>
      </c>
      <c r="M1012">
        <v>95</v>
      </c>
      <c r="N1012">
        <v>120</v>
      </c>
      <c r="O1012">
        <v>13.333</v>
      </c>
    </row>
    <row r="1013" spans="1:15" x14ac:dyDescent="0.3">
      <c r="A1013">
        <v>705</v>
      </c>
      <c r="B1013">
        <v>97.498963771738772</v>
      </c>
      <c r="C1013" s="1">
        <f t="shared" si="15"/>
        <v>99.998963771738772</v>
      </c>
      <c r="D1013" s="1">
        <v>98.904000000000011</v>
      </c>
      <c r="G1013">
        <v>2992</v>
      </c>
      <c r="H1013">
        <v>67.675560000000004</v>
      </c>
      <c r="I1013">
        <v>73.025350000000003</v>
      </c>
      <c r="J1013">
        <v>35.839480000000002</v>
      </c>
      <c r="L1013">
        <v>30.18</v>
      </c>
      <c r="M1013">
        <v>100</v>
      </c>
      <c r="N1013">
        <v>118.333</v>
      </c>
      <c r="O1013">
        <v>8.3330000000000002</v>
      </c>
    </row>
    <row r="1014" spans="1:15" x14ac:dyDescent="0.3">
      <c r="A1014">
        <v>705.5</v>
      </c>
      <c r="B1014">
        <v>97.498963771738772</v>
      </c>
      <c r="C1014" s="1">
        <f t="shared" si="15"/>
        <v>99.998963771738772</v>
      </c>
      <c r="D1014" s="1">
        <v>98.925000000000011</v>
      </c>
      <c r="G1014">
        <v>2991</v>
      </c>
      <c r="H1014">
        <v>67.42362</v>
      </c>
      <c r="I1014">
        <v>72.715760000000003</v>
      </c>
      <c r="J1014">
        <v>35.844830000000002</v>
      </c>
      <c r="L1014">
        <v>30.2</v>
      </c>
      <c r="M1014">
        <v>101.667</v>
      </c>
      <c r="N1014">
        <v>151.667</v>
      </c>
      <c r="O1014">
        <v>3.3330000000000002</v>
      </c>
    </row>
    <row r="1015" spans="1:15" x14ac:dyDescent="0.3">
      <c r="A1015">
        <v>706</v>
      </c>
      <c r="B1015">
        <v>97.498963771738772</v>
      </c>
      <c r="C1015" s="1">
        <f t="shared" si="15"/>
        <v>99.998963771738772</v>
      </c>
      <c r="D1015" s="1">
        <v>98.934000000000012</v>
      </c>
      <c r="G1015">
        <v>2990</v>
      </c>
      <c r="H1015">
        <v>67.19229</v>
      </c>
      <c r="I1015">
        <v>72.419989999999999</v>
      </c>
      <c r="J1015">
        <v>35.849919999999997</v>
      </c>
      <c r="L1015">
        <v>30.22</v>
      </c>
      <c r="M1015">
        <v>118.333</v>
      </c>
      <c r="N1015">
        <v>128.333</v>
      </c>
      <c r="O1015">
        <v>8.3330000000000002</v>
      </c>
    </row>
    <row r="1016" spans="1:15" x14ac:dyDescent="0.3">
      <c r="A1016">
        <v>706.5</v>
      </c>
      <c r="B1016">
        <v>97.498963771738772</v>
      </c>
      <c r="C1016" s="1">
        <f t="shared" si="15"/>
        <v>99.998963771738772</v>
      </c>
      <c r="D1016" s="1">
        <v>98.95</v>
      </c>
      <c r="G1016">
        <v>2989</v>
      </c>
      <c r="H1016">
        <v>67.07002</v>
      </c>
      <c r="I1016">
        <v>72.268950000000004</v>
      </c>
      <c r="J1016">
        <v>35.855330000000002</v>
      </c>
      <c r="L1016">
        <v>30.24</v>
      </c>
      <c r="M1016">
        <v>86.666700000000006</v>
      </c>
      <c r="N1016">
        <v>86.666700000000006</v>
      </c>
      <c r="O1016">
        <v>13.333</v>
      </c>
    </row>
    <row r="1017" spans="1:15" x14ac:dyDescent="0.3">
      <c r="A1017">
        <v>707</v>
      </c>
      <c r="B1017">
        <v>97.498963771738772</v>
      </c>
      <c r="C1017" s="1">
        <f t="shared" si="15"/>
        <v>99.998963771738772</v>
      </c>
      <c r="D1017" s="1">
        <v>98.959000000000003</v>
      </c>
      <c r="G1017">
        <v>2988</v>
      </c>
      <c r="H1017">
        <v>67.039869999999993</v>
      </c>
      <c r="I1017">
        <v>72.233220000000003</v>
      </c>
      <c r="J1017">
        <v>35.861040000000003</v>
      </c>
      <c r="L1017">
        <v>30.26</v>
      </c>
      <c r="M1017">
        <v>88.333299999999994</v>
      </c>
      <c r="N1017">
        <v>116.667</v>
      </c>
      <c r="O1017">
        <v>6.6669999999999998</v>
      </c>
    </row>
    <row r="1018" spans="1:15" x14ac:dyDescent="0.3">
      <c r="A1018">
        <v>707.5</v>
      </c>
      <c r="B1018">
        <v>97.498963771738772</v>
      </c>
      <c r="C1018" s="1">
        <f t="shared" si="15"/>
        <v>99.998963771738772</v>
      </c>
      <c r="D1018" s="1">
        <v>98.968000000000004</v>
      </c>
      <c r="G1018">
        <v>2987</v>
      </c>
      <c r="H1018">
        <v>66.992959999999997</v>
      </c>
      <c r="I1018">
        <v>72.190899999999999</v>
      </c>
      <c r="J1018">
        <v>35.866419999999998</v>
      </c>
      <c r="L1018">
        <v>30.28</v>
      </c>
      <c r="M1018">
        <v>80</v>
      </c>
      <c r="N1018">
        <v>110</v>
      </c>
      <c r="O1018">
        <v>5</v>
      </c>
    </row>
    <row r="1019" spans="1:15" x14ac:dyDescent="0.3">
      <c r="A1019">
        <v>708</v>
      </c>
      <c r="B1019">
        <v>97.498963771738772</v>
      </c>
      <c r="C1019" s="1">
        <f t="shared" si="15"/>
        <v>99.998963771738772</v>
      </c>
      <c r="D1019" s="1">
        <v>98.995000000000005</v>
      </c>
      <c r="G1019">
        <v>2986</v>
      </c>
      <c r="H1019">
        <v>66.860910000000004</v>
      </c>
      <c r="I1019">
        <v>72.074849999999998</v>
      </c>
      <c r="J1019">
        <v>35.87106</v>
      </c>
      <c r="L1019">
        <v>30.3</v>
      </c>
      <c r="M1019">
        <v>98.333299999999994</v>
      </c>
      <c r="N1019">
        <v>103.333</v>
      </c>
      <c r="O1019">
        <v>8.3330000000000002</v>
      </c>
    </row>
    <row r="1020" spans="1:15" x14ac:dyDescent="0.3">
      <c r="A1020">
        <v>708.5</v>
      </c>
      <c r="B1020">
        <v>97.498963771738772</v>
      </c>
      <c r="C1020" s="1">
        <f t="shared" si="15"/>
        <v>99.998963771738772</v>
      </c>
      <c r="D1020" s="1">
        <v>99.003</v>
      </c>
      <c r="G1020">
        <v>2985</v>
      </c>
      <c r="H1020">
        <v>66.682599999999994</v>
      </c>
      <c r="I1020">
        <v>71.928839999999994</v>
      </c>
      <c r="J1020">
        <v>35.875149999999998</v>
      </c>
      <c r="L1020">
        <v>30.32</v>
      </c>
      <c r="M1020">
        <v>88.333299999999994</v>
      </c>
      <c r="N1020">
        <v>116.667</v>
      </c>
      <c r="O1020">
        <v>3.3330000000000002</v>
      </c>
    </row>
    <row r="1021" spans="1:15" x14ac:dyDescent="0.3">
      <c r="A1021">
        <v>709</v>
      </c>
      <c r="B1021">
        <v>97.498963771738772</v>
      </c>
      <c r="C1021" s="1">
        <f t="shared" si="15"/>
        <v>99.998963771738772</v>
      </c>
      <c r="D1021" s="1">
        <v>99.021000000000001</v>
      </c>
      <c r="G1021">
        <v>2984</v>
      </c>
      <c r="H1021">
        <v>66.521320000000003</v>
      </c>
      <c r="I1021">
        <v>71.815449999999998</v>
      </c>
      <c r="J1021">
        <v>35.878950000000003</v>
      </c>
      <c r="L1021">
        <v>30.34</v>
      </c>
      <c r="M1021">
        <v>78.333299999999994</v>
      </c>
      <c r="N1021">
        <v>100</v>
      </c>
      <c r="O1021">
        <v>5</v>
      </c>
    </row>
    <row r="1022" spans="1:15" x14ac:dyDescent="0.3">
      <c r="A1022">
        <v>709.5</v>
      </c>
      <c r="B1022">
        <v>97.498963771738772</v>
      </c>
      <c r="C1022" s="1">
        <f t="shared" si="15"/>
        <v>99.998963771738772</v>
      </c>
      <c r="D1022" s="1">
        <v>99.032000000000011</v>
      </c>
      <c r="G1022">
        <v>2983</v>
      </c>
      <c r="H1022">
        <v>66.369339999999994</v>
      </c>
      <c r="I1022">
        <v>71.714889999999997</v>
      </c>
      <c r="J1022">
        <v>35.882620000000003</v>
      </c>
      <c r="L1022">
        <v>30.36</v>
      </c>
      <c r="M1022">
        <v>103.333</v>
      </c>
      <c r="N1022">
        <v>126.667</v>
      </c>
      <c r="O1022">
        <v>8.3330000000000002</v>
      </c>
    </row>
    <row r="1023" spans="1:15" x14ac:dyDescent="0.3">
      <c r="A1023">
        <v>710</v>
      </c>
      <c r="B1023">
        <v>97.498963771738772</v>
      </c>
      <c r="C1023" s="1">
        <f t="shared" si="15"/>
        <v>99.998963771738772</v>
      </c>
      <c r="D1023" s="1">
        <v>99.041000000000011</v>
      </c>
      <c r="G1023">
        <v>2982</v>
      </c>
      <c r="H1023">
        <v>66.174009999999996</v>
      </c>
      <c r="I1023">
        <v>71.561089999999993</v>
      </c>
      <c r="J1023">
        <v>35.886539999999997</v>
      </c>
      <c r="L1023">
        <v>30.38</v>
      </c>
      <c r="M1023">
        <v>105</v>
      </c>
      <c r="N1023">
        <v>103.333</v>
      </c>
      <c r="O1023">
        <v>8.3330000000000002</v>
      </c>
    </row>
    <row r="1024" spans="1:15" x14ac:dyDescent="0.3">
      <c r="A1024">
        <v>710.5</v>
      </c>
      <c r="B1024">
        <v>97.498963771738772</v>
      </c>
      <c r="C1024" s="1">
        <f t="shared" si="15"/>
        <v>99.998963771738772</v>
      </c>
      <c r="D1024" s="1">
        <v>99.053000000000011</v>
      </c>
      <c r="G1024">
        <v>2981</v>
      </c>
      <c r="H1024">
        <v>65.931529999999995</v>
      </c>
      <c r="I1024">
        <v>71.359380000000002</v>
      </c>
      <c r="J1024">
        <v>35.891069999999999</v>
      </c>
      <c r="L1024">
        <v>30.4</v>
      </c>
      <c r="M1024">
        <v>76.666700000000006</v>
      </c>
      <c r="N1024">
        <v>123.333</v>
      </c>
      <c r="O1024">
        <v>15</v>
      </c>
    </row>
    <row r="1025" spans="1:15" x14ac:dyDescent="0.3">
      <c r="A1025">
        <v>711</v>
      </c>
      <c r="B1025">
        <v>97.498963771738772</v>
      </c>
      <c r="C1025" s="1">
        <f t="shared" si="15"/>
        <v>99.998963771738772</v>
      </c>
      <c r="D1025" s="1">
        <v>99.072000000000003</v>
      </c>
      <c r="G1025">
        <v>2980</v>
      </c>
      <c r="H1025">
        <v>65.711960000000005</v>
      </c>
      <c r="I1025">
        <v>71.206329999999994</v>
      </c>
      <c r="J1025">
        <v>35.89602</v>
      </c>
      <c r="L1025">
        <v>30.42</v>
      </c>
      <c r="M1025">
        <v>70</v>
      </c>
      <c r="N1025">
        <v>130</v>
      </c>
      <c r="O1025">
        <v>10</v>
      </c>
    </row>
    <row r="1026" spans="1:15" x14ac:dyDescent="0.3">
      <c r="A1026">
        <v>711.5</v>
      </c>
      <c r="B1026">
        <v>97.723722095581124</v>
      </c>
      <c r="C1026" s="1">
        <f t="shared" si="15"/>
        <v>100.22372209558112</v>
      </c>
      <c r="D1026" s="1">
        <v>99.069000000000003</v>
      </c>
      <c r="G1026">
        <v>2979</v>
      </c>
      <c r="H1026">
        <v>65.585089999999994</v>
      </c>
      <c r="I1026">
        <v>71.164599999999993</v>
      </c>
      <c r="J1026">
        <v>35.900779999999997</v>
      </c>
      <c r="L1026">
        <v>30.44</v>
      </c>
      <c r="M1026">
        <v>98.333299999999994</v>
      </c>
      <c r="N1026">
        <v>115</v>
      </c>
      <c r="O1026">
        <v>5</v>
      </c>
    </row>
    <row r="1027" spans="1:15" x14ac:dyDescent="0.3">
      <c r="A1027">
        <v>712</v>
      </c>
      <c r="B1027">
        <v>97.723722095581124</v>
      </c>
      <c r="C1027" s="1">
        <f t="shared" ref="C1027:C1090" si="16">B1027+2.5</f>
        <v>100.22372209558112</v>
      </c>
      <c r="D1027" s="1">
        <v>99.082000000000008</v>
      </c>
      <c r="G1027">
        <v>2978</v>
      </c>
      <c r="H1027">
        <v>65.542379999999994</v>
      </c>
      <c r="I1027">
        <v>71.162540000000007</v>
      </c>
      <c r="J1027">
        <v>35.90502</v>
      </c>
      <c r="L1027">
        <v>30.46</v>
      </c>
      <c r="M1027">
        <v>81.666700000000006</v>
      </c>
      <c r="N1027">
        <v>110</v>
      </c>
      <c r="O1027">
        <v>3.3330000000000002</v>
      </c>
    </row>
    <row r="1028" spans="1:15" x14ac:dyDescent="0.3">
      <c r="A1028">
        <v>712.5</v>
      </c>
      <c r="B1028">
        <v>97.723722095581124</v>
      </c>
      <c r="C1028" s="1">
        <f t="shared" si="16"/>
        <v>100.22372209558112</v>
      </c>
      <c r="D1028" s="1">
        <v>99.11</v>
      </c>
      <c r="G1028">
        <v>2977</v>
      </c>
      <c r="H1028">
        <v>65.496679999999998</v>
      </c>
      <c r="I1028">
        <v>71.063079999999999</v>
      </c>
      <c r="J1028">
        <v>35.908790000000003</v>
      </c>
      <c r="L1028">
        <v>30.48</v>
      </c>
      <c r="M1028">
        <v>78.333299999999994</v>
      </c>
      <c r="N1028">
        <v>113.333</v>
      </c>
      <c r="O1028">
        <v>10</v>
      </c>
    </row>
    <row r="1029" spans="1:15" x14ac:dyDescent="0.3">
      <c r="A1029">
        <v>713</v>
      </c>
      <c r="B1029">
        <v>97.723722095581124</v>
      </c>
      <c r="C1029" s="1">
        <f t="shared" si="16"/>
        <v>100.22372209558112</v>
      </c>
      <c r="D1029" s="1">
        <v>99.12700000000001</v>
      </c>
      <c r="G1029">
        <v>2976</v>
      </c>
      <c r="H1029">
        <v>65.346419999999995</v>
      </c>
      <c r="I1029">
        <v>70.818969999999993</v>
      </c>
      <c r="J1029">
        <v>35.912190000000002</v>
      </c>
      <c r="L1029">
        <v>30.5</v>
      </c>
      <c r="M1029">
        <v>100</v>
      </c>
      <c r="N1029">
        <v>110</v>
      </c>
      <c r="O1029">
        <v>8.3330000000000002</v>
      </c>
    </row>
    <row r="1030" spans="1:15" x14ac:dyDescent="0.3">
      <c r="A1030">
        <v>713.5</v>
      </c>
      <c r="B1030">
        <v>97.723722095581124</v>
      </c>
      <c r="C1030" s="1">
        <f t="shared" si="16"/>
        <v>100.22372209558112</v>
      </c>
      <c r="D1030" s="1">
        <v>99.134</v>
      </c>
      <c r="G1030">
        <v>2975</v>
      </c>
      <c r="H1030">
        <v>65.038700000000006</v>
      </c>
      <c r="I1030">
        <v>70.525980000000004</v>
      </c>
      <c r="J1030">
        <v>35.915460000000003</v>
      </c>
      <c r="L1030">
        <v>30.52</v>
      </c>
      <c r="M1030">
        <v>81.666700000000006</v>
      </c>
      <c r="N1030">
        <v>135</v>
      </c>
      <c r="O1030">
        <v>6.6669999999999998</v>
      </c>
    </row>
    <row r="1031" spans="1:15" x14ac:dyDescent="0.3">
      <c r="A1031">
        <v>714</v>
      </c>
      <c r="B1031">
        <v>97.723722095581124</v>
      </c>
      <c r="C1031" s="1">
        <f t="shared" si="16"/>
        <v>100.22372209558112</v>
      </c>
      <c r="D1031" s="1">
        <v>99.137</v>
      </c>
      <c r="G1031">
        <v>2974</v>
      </c>
      <c r="H1031">
        <v>64.590410000000006</v>
      </c>
      <c r="I1031">
        <v>70.319050000000004</v>
      </c>
      <c r="J1031">
        <v>35.919159999999998</v>
      </c>
      <c r="L1031">
        <v>30.54</v>
      </c>
      <c r="M1031">
        <v>118.333</v>
      </c>
      <c r="N1031">
        <v>113.333</v>
      </c>
      <c r="O1031">
        <v>6.6669999999999998</v>
      </c>
    </row>
    <row r="1032" spans="1:15" x14ac:dyDescent="0.3">
      <c r="A1032">
        <v>714.5</v>
      </c>
      <c r="B1032">
        <v>97.723722095581124</v>
      </c>
      <c r="C1032" s="1">
        <f t="shared" si="16"/>
        <v>100.22372209558112</v>
      </c>
      <c r="D1032" s="1">
        <v>99.134</v>
      </c>
      <c r="G1032">
        <v>2973</v>
      </c>
      <c r="H1032">
        <v>64.070359999999994</v>
      </c>
      <c r="I1032">
        <v>70.227630000000005</v>
      </c>
      <c r="J1032">
        <v>35.923499999999997</v>
      </c>
      <c r="L1032">
        <v>30.56</v>
      </c>
      <c r="M1032">
        <v>95</v>
      </c>
      <c r="N1032">
        <v>115</v>
      </c>
      <c r="O1032">
        <v>8.3330000000000002</v>
      </c>
    </row>
    <row r="1033" spans="1:15" x14ac:dyDescent="0.3">
      <c r="A1033">
        <v>715</v>
      </c>
      <c r="B1033">
        <v>97.723722095581124</v>
      </c>
      <c r="C1033" s="1">
        <f t="shared" si="16"/>
        <v>100.22372209558112</v>
      </c>
      <c r="D1033" s="1">
        <v>99.14500000000001</v>
      </c>
      <c r="G1033">
        <v>2972</v>
      </c>
      <c r="H1033">
        <v>63.562289999999997</v>
      </c>
      <c r="I1033">
        <v>70.129450000000006</v>
      </c>
      <c r="J1033">
        <v>35.927779999999998</v>
      </c>
      <c r="L1033">
        <v>30.58</v>
      </c>
      <c r="M1033">
        <v>85</v>
      </c>
      <c r="N1033">
        <v>113.333</v>
      </c>
      <c r="O1033">
        <v>8.3330000000000002</v>
      </c>
    </row>
    <row r="1034" spans="1:15" x14ac:dyDescent="0.3">
      <c r="A1034">
        <v>715.5</v>
      </c>
      <c r="B1034">
        <v>97.723722095581124</v>
      </c>
      <c r="C1034" s="1">
        <f t="shared" si="16"/>
        <v>100.22372209558112</v>
      </c>
      <c r="D1034" s="1">
        <v>99.162000000000006</v>
      </c>
      <c r="G1034">
        <v>2971</v>
      </c>
      <c r="H1034">
        <v>63.124650000000003</v>
      </c>
      <c r="I1034">
        <v>69.848349999999996</v>
      </c>
      <c r="J1034">
        <v>35.93112</v>
      </c>
      <c r="L1034">
        <v>30.6</v>
      </c>
      <c r="M1034">
        <v>76.666700000000006</v>
      </c>
      <c r="N1034">
        <v>101.667</v>
      </c>
      <c r="O1034">
        <v>5</v>
      </c>
    </row>
    <row r="1035" spans="1:15" x14ac:dyDescent="0.3">
      <c r="A1035">
        <v>716</v>
      </c>
      <c r="B1035">
        <v>97.948998540869923</v>
      </c>
      <c r="C1035" s="1">
        <f t="shared" si="16"/>
        <v>100.44899854086992</v>
      </c>
      <c r="D1035" s="1">
        <v>99.188000000000002</v>
      </c>
      <c r="G1035">
        <v>2970</v>
      </c>
      <c r="H1035">
        <v>62.764690000000002</v>
      </c>
      <c r="I1035">
        <v>69.316990000000004</v>
      </c>
      <c r="J1035">
        <v>35.933520000000001</v>
      </c>
      <c r="L1035">
        <v>30.62</v>
      </c>
      <c r="M1035">
        <v>105</v>
      </c>
      <c r="N1035">
        <v>131.667</v>
      </c>
      <c r="O1035">
        <v>3.3330000000000002</v>
      </c>
    </row>
    <row r="1036" spans="1:15" x14ac:dyDescent="0.3">
      <c r="A1036">
        <v>716.5</v>
      </c>
      <c r="B1036">
        <v>97.948998540869923</v>
      </c>
      <c r="C1036" s="1">
        <f t="shared" si="16"/>
        <v>100.44899854086992</v>
      </c>
      <c r="D1036" s="1">
        <v>99.203000000000003</v>
      </c>
      <c r="G1036">
        <v>2969</v>
      </c>
      <c r="H1036">
        <v>62.44605</v>
      </c>
      <c r="I1036">
        <v>68.650069999999999</v>
      </c>
      <c r="J1036">
        <v>35.935609999999997</v>
      </c>
      <c r="L1036">
        <v>30.64</v>
      </c>
      <c r="M1036">
        <v>118.333</v>
      </c>
      <c r="N1036">
        <v>113.333</v>
      </c>
      <c r="O1036">
        <v>5</v>
      </c>
    </row>
    <row r="1037" spans="1:15" x14ac:dyDescent="0.3">
      <c r="A1037">
        <v>717</v>
      </c>
      <c r="B1037">
        <v>97.948998540869923</v>
      </c>
      <c r="C1037" s="1">
        <f t="shared" si="16"/>
        <v>100.44899854086992</v>
      </c>
      <c r="D1037" s="1">
        <v>99.2</v>
      </c>
      <c r="G1037">
        <v>2968</v>
      </c>
      <c r="H1037">
        <v>62.131480000000003</v>
      </c>
      <c r="I1037">
        <v>68.039479999999998</v>
      </c>
      <c r="J1037">
        <v>35.9377</v>
      </c>
      <c r="L1037">
        <v>30.66</v>
      </c>
      <c r="M1037">
        <v>91.666700000000006</v>
      </c>
      <c r="N1037">
        <v>125</v>
      </c>
      <c r="O1037">
        <v>15</v>
      </c>
    </row>
    <row r="1038" spans="1:15" x14ac:dyDescent="0.3">
      <c r="A1038">
        <v>717.5</v>
      </c>
      <c r="B1038">
        <v>97.948998540869923</v>
      </c>
      <c r="C1038" s="1">
        <f t="shared" si="16"/>
        <v>100.44899854086992</v>
      </c>
      <c r="D1038" s="1">
        <v>99.210000000000008</v>
      </c>
      <c r="G1038">
        <v>2967</v>
      </c>
      <c r="H1038">
        <v>61.820390000000003</v>
      </c>
      <c r="I1038">
        <v>67.568600000000004</v>
      </c>
      <c r="J1038">
        <v>35.93965</v>
      </c>
      <c r="L1038">
        <v>30.68</v>
      </c>
      <c r="M1038">
        <v>95</v>
      </c>
      <c r="N1038">
        <v>111.667</v>
      </c>
      <c r="O1038">
        <v>10</v>
      </c>
    </row>
    <row r="1039" spans="1:15" x14ac:dyDescent="0.3">
      <c r="A1039">
        <v>718</v>
      </c>
      <c r="B1039">
        <v>97.948998540869923</v>
      </c>
      <c r="C1039" s="1">
        <f t="shared" si="16"/>
        <v>100.44899854086992</v>
      </c>
      <c r="D1039" s="1">
        <v>99.228999999999999</v>
      </c>
      <c r="G1039">
        <v>2966</v>
      </c>
      <c r="H1039">
        <v>61.538910000000001</v>
      </c>
      <c r="I1039">
        <v>67.152770000000004</v>
      </c>
      <c r="J1039">
        <v>35.941580000000002</v>
      </c>
      <c r="L1039">
        <v>30.7</v>
      </c>
      <c r="M1039">
        <v>113.333</v>
      </c>
      <c r="N1039">
        <v>141.667</v>
      </c>
      <c r="O1039">
        <v>10</v>
      </c>
    </row>
    <row r="1040" spans="1:15" x14ac:dyDescent="0.3">
      <c r="A1040">
        <v>718.5</v>
      </c>
      <c r="B1040">
        <v>97.948998540869923</v>
      </c>
      <c r="C1040" s="1">
        <f t="shared" si="16"/>
        <v>100.44899854086992</v>
      </c>
      <c r="D1040" s="1">
        <v>99.233000000000004</v>
      </c>
      <c r="G1040">
        <v>2965</v>
      </c>
      <c r="H1040">
        <v>61.303469999999997</v>
      </c>
      <c r="I1040">
        <v>66.669839999999994</v>
      </c>
      <c r="J1040">
        <v>35.94379</v>
      </c>
      <c r="L1040">
        <v>30.72</v>
      </c>
      <c r="M1040">
        <v>115</v>
      </c>
      <c r="N1040">
        <v>101.667</v>
      </c>
      <c r="O1040">
        <v>6.6669999999999998</v>
      </c>
    </row>
    <row r="1041" spans="1:15" x14ac:dyDescent="0.3">
      <c r="A1041">
        <v>719</v>
      </c>
      <c r="B1041">
        <v>97.948998540869923</v>
      </c>
      <c r="C1041" s="1">
        <f t="shared" si="16"/>
        <v>100.44899854086992</v>
      </c>
      <c r="D1041" s="1">
        <v>99.243000000000009</v>
      </c>
      <c r="G1041">
        <v>2964</v>
      </c>
      <c r="H1041">
        <v>61.113190000000003</v>
      </c>
      <c r="I1041">
        <v>66.115309999999994</v>
      </c>
      <c r="J1041">
        <v>35.946339999999999</v>
      </c>
      <c r="L1041">
        <v>30.74</v>
      </c>
      <c r="M1041">
        <v>80</v>
      </c>
      <c r="N1041">
        <v>113.333</v>
      </c>
      <c r="O1041">
        <v>1.667</v>
      </c>
    </row>
    <row r="1042" spans="1:15" x14ac:dyDescent="0.3">
      <c r="A1042">
        <v>719.5</v>
      </c>
      <c r="B1042">
        <v>98.17479430199846</v>
      </c>
      <c r="C1042" s="1">
        <f t="shared" si="16"/>
        <v>100.67479430199846</v>
      </c>
      <c r="D1042" s="1">
        <v>99.256</v>
      </c>
      <c r="G1042">
        <v>2963</v>
      </c>
      <c r="H1042">
        <v>60.966070000000002</v>
      </c>
      <c r="I1042">
        <v>65.616910000000004</v>
      </c>
      <c r="J1042">
        <v>35.949199999999998</v>
      </c>
      <c r="L1042">
        <v>30.76</v>
      </c>
      <c r="M1042">
        <v>85</v>
      </c>
      <c r="N1042">
        <v>111.667</v>
      </c>
      <c r="O1042">
        <v>5</v>
      </c>
    </row>
    <row r="1043" spans="1:15" x14ac:dyDescent="0.3">
      <c r="A1043">
        <v>720</v>
      </c>
      <c r="B1043">
        <v>98.17479430199846</v>
      </c>
      <c r="C1043" s="1">
        <f t="shared" si="16"/>
        <v>100.67479430199846</v>
      </c>
      <c r="D1043" s="1">
        <v>99.282000000000011</v>
      </c>
      <c r="G1043">
        <v>2962</v>
      </c>
      <c r="H1043">
        <v>60.851849999999999</v>
      </c>
      <c r="I1043">
        <v>65.32508</v>
      </c>
      <c r="J1043">
        <v>35.952660000000002</v>
      </c>
      <c r="L1043">
        <v>30.78</v>
      </c>
      <c r="M1043">
        <v>91.666700000000006</v>
      </c>
      <c r="N1043">
        <v>121.667</v>
      </c>
      <c r="O1043">
        <v>1.667</v>
      </c>
    </row>
    <row r="1044" spans="1:15" x14ac:dyDescent="0.3">
      <c r="A1044">
        <v>720.5</v>
      </c>
      <c r="B1044">
        <v>98.17479430199846</v>
      </c>
      <c r="C1044" s="1">
        <f t="shared" si="16"/>
        <v>100.67479430199846</v>
      </c>
      <c r="D1044" s="1">
        <v>99.291000000000011</v>
      </c>
      <c r="G1044">
        <v>2961</v>
      </c>
      <c r="H1044">
        <v>60.731479999999998</v>
      </c>
      <c r="I1044">
        <v>65.301029999999997</v>
      </c>
      <c r="J1044">
        <v>35.956879999999998</v>
      </c>
      <c r="L1044">
        <v>30.8</v>
      </c>
      <c r="M1044">
        <v>103.333</v>
      </c>
      <c r="N1044">
        <v>143.333</v>
      </c>
      <c r="O1044">
        <v>11.667</v>
      </c>
    </row>
    <row r="1045" spans="1:15" x14ac:dyDescent="0.3">
      <c r="A1045">
        <v>721</v>
      </c>
      <c r="B1045">
        <v>98.17479430199846</v>
      </c>
      <c r="C1045" s="1">
        <f t="shared" si="16"/>
        <v>100.67479430199846</v>
      </c>
      <c r="D1045" s="1">
        <v>99.294000000000011</v>
      </c>
      <c r="G1045">
        <v>2960</v>
      </c>
      <c r="H1045">
        <v>60.560659999999999</v>
      </c>
      <c r="I1045">
        <v>65.46781</v>
      </c>
      <c r="J1045">
        <v>35.961269999999999</v>
      </c>
      <c r="L1045">
        <v>30.82</v>
      </c>
      <c r="M1045">
        <v>95</v>
      </c>
      <c r="N1045">
        <v>130</v>
      </c>
      <c r="O1045">
        <v>6.6669999999999998</v>
      </c>
    </row>
    <row r="1046" spans="1:15" x14ac:dyDescent="0.3">
      <c r="A1046">
        <v>721.5</v>
      </c>
      <c r="B1046">
        <v>98.17479430199846</v>
      </c>
      <c r="C1046" s="1">
        <f t="shared" si="16"/>
        <v>100.67479430199846</v>
      </c>
      <c r="D1046" s="1">
        <v>99.297000000000011</v>
      </c>
      <c r="G1046">
        <v>2959</v>
      </c>
      <c r="H1046">
        <v>60.341940000000001</v>
      </c>
      <c r="I1046">
        <v>65.640389999999996</v>
      </c>
      <c r="J1046">
        <v>35.965150000000001</v>
      </c>
      <c r="L1046">
        <v>30.84</v>
      </c>
      <c r="M1046">
        <v>98.333299999999994</v>
      </c>
      <c r="N1046">
        <v>105</v>
      </c>
      <c r="O1046">
        <v>21.667000000000002</v>
      </c>
    </row>
    <row r="1047" spans="1:15" x14ac:dyDescent="0.3">
      <c r="A1047">
        <v>722</v>
      </c>
      <c r="B1047">
        <v>98.17479430199846</v>
      </c>
      <c r="C1047" s="1">
        <f t="shared" si="16"/>
        <v>100.67479430199846</v>
      </c>
      <c r="D1047" s="1">
        <v>99.304000000000002</v>
      </c>
      <c r="G1047">
        <v>2958</v>
      </c>
      <c r="H1047">
        <v>60.119750000000003</v>
      </c>
      <c r="I1047">
        <v>65.657420000000002</v>
      </c>
      <c r="J1047">
        <v>35.968730000000001</v>
      </c>
      <c r="L1047">
        <v>30.86</v>
      </c>
      <c r="M1047">
        <v>100</v>
      </c>
      <c r="N1047">
        <v>116.667</v>
      </c>
      <c r="O1047">
        <v>15</v>
      </c>
    </row>
    <row r="1048" spans="1:15" x14ac:dyDescent="0.3">
      <c r="A1048">
        <v>722.5</v>
      </c>
      <c r="B1048">
        <v>98.17479430199846</v>
      </c>
      <c r="C1048" s="1">
        <f t="shared" si="16"/>
        <v>100.67479430199846</v>
      </c>
      <c r="D1048" s="1">
        <v>99.317000000000007</v>
      </c>
      <c r="G1048">
        <v>2957</v>
      </c>
      <c r="H1048">
        <v>59.916379999999997</v>
      </c>
      <c r="I1048">
        <v>65.524770000000004</v>
      </c>
      <c r="J1048">
        <v>35.972610000000003</v>
      </c>
      <c r="L1048">
        <v>30.88</v>
      </c>
      <c r="M1048">
        <v>106.667</v>
      </c>
      <c r="N1048">
        <v>116.667</v>
      </c>
      <c r="O1048">
        <v>6.6669999999999998</v>
      </c>
    </row>
    <row r="1049" spans="1:15" x14ac:dyDescent="0.3">
      <c r="A1049">
        <v>723</v>
      </c>
      <c r="B1049">
        <v>98.401110576113453</v>
      </c>
      <c r="C1049" s="1">
        <f t="shared" si="16"/>
        <v>100.90111057611345</v>
      </c>
      <c r="D1049" s="1">
        <v>99.331000000000003</v>
      </c>
      <c r="G1049">
        <v>2956</v>
      </c>
      <c r="H1049">
        <v>59.717840000000002</v>
      </c>
      <c r="I1049">
        <v>65.397790000000001</v>
      </c>
      <c r="J1049">
        <v>35.976709999999997</v>
      </c>
      <c r="L1049">
        <v>30.9</v>
      </c>
      <c r="M1049">
        <v>90</v>
      </c>
      <c r="N1049">
        <v>93.333299999999994</v>
      </c>
      <c r="O1049">
        <v>8.3330000000000002</v>
      </c>
    </row>
    <row r="1050" spans="1:15" x14ac:dyDescent="0.3">
      <c r="A1050">
        <v>723.5</v>
      </c>
      <c r="B1050">
        <v>98.401110576113453</v>
      </c>
      <c r="C1050" s="1">
        <f t="shared" si="16"/>
        <v>100.90111057611345</v>
      </c>
      <c r="D1050" s="1">
        <v>99.343000000000004</v>
      </c>
      <c r="G1050">
        <v>2955</v>
      </c>
      <c r="H1050">
        <v>59.53969</v>
      </c>
      <c r="I1050">
        <v>65.391620000000003</v>
      </c>
      <c r="J1050">
        <v>35.98057</v>
      </c>
      <c r="L1050">
        <v>30.92</v>
      </c>
      <c r="M1050">
        <v>85</v>
      </c>
      <c r="N1050">
        <v>120</v>
      </c>
      <c r="O1050">
        <v>11.667</v>
      </c>
    </row>
    <row r="1051" spans="1:15" x14ac:dyDescent="0.3">
      <c r="A1051">
        <v>724</v>
      </c>
      <c r="B1051">
        <v>98.401110576113453</v>
      </c>
      <c r="C1051" s="1">
        <f t="shared" si="16"/>
        <v>100.90111057611345</v>
      </c>
      <c r="D1051" s="1">
        <v>99.366</v>
      </c>
      <c r="G1051">
        <v>2954</v>
      </c>
      <c r="H1051">
        <v>59.451810000000002</v>
      </c>
      <c r="I1051">
        <v>65.442049999999995</v>
      </c>
      <c r="J1051">
        <v>35.984520000000003</v>
      </c>
      <c r="L1051">
        <v>30.94</v>
      </c>
      <c r="M1051">
        <v>93.333299999999994</v>
      </c>
      <c r="N1051">
        <v>161.667</v>
      </c>
      <c r="O1051">
        <v>8.3330000000000002</v>
      </c>
    </row>
    <row r="1052" spans="1:15" x14ac:dyDescent="0.3">
      <c r="A1052">
        <v>724.5</v>
      </c>
      <c r="B1052">
        <v>98.401110576113453</v>
      </c>
      <c r="C1052" s="1">
        <f t="shared" si="16"/>
        <v>100.90111057611345</v>
      </c>
      <c r="D1052" s="1">
        <v>99.375</v>
      </c>
      <c r="G1052">
        <v>2953</v>
      </c>
      <c r="H1052">
        <v>59.488549999999996</v>
      </c>
      <c r="I1052">
        <v>65.391689999999997</v>
      </c>
      <c r="J1052">
        <v>35.989280000000001</v>
      </c>
      <c r="L1052">
        <v>30.96</v>
      </c>
      <c r="M1052">
        <v>120</v>
      </c>
      <c r="N1052">
        <v>125</v>
      </c>
      <c r="O1052">
        <v>3.3330000000000002</v>
      </c>
    </row>
    <row r="1053" spans="1:15" x14ac:dyDescent="0.3">
      <c r="A1053">
        <v>725</v>
      </c>
      <c r="B1053">
        <v>98.401110576113453</v>
      </c>
      <c r="C1053" s="1">
        <f t="shared" si="16"/>
        <v>100.90111057611345</v>
      </c>
      <c r="D1053" s="1">
        <v>99.381</v>
      </c>
      <c r="G1053">
        <v>2952</v>
      </c>
      <c r="H1053">
        <v>59.566630000000004</v>
      </c>
      <c r="I1053">
        <v>65.190460000000002</v>
      </c>
      <c r="J1053">
        <v>35.994750000000003</v>
      </c>
      <c r="L1053">
        <v>30.98</v>
      </c>
      <c r="M1053">
        <v>93.333299999999994</v>
      </c>
      <c r="N1053">
        <v>106.667</v>
      </c>
      <c r="O1053">
        <v>8.3330000000000002</v>
      </c>
    </row>
    <row r="1054" spans="1:15" x14ac:dyDescent="0.3">
      <c r="A1054">
        <v>725.5</v>
      </c>
      <c r="B1054">
        <v>98.401110576113453</v>
      </c>
      <c r="C1054" s="1">
        <f t="shared" si="16"/>
        <v>100.90111057611345</v>
      </c>
      <c r="D1054" s="1">
        <v>99.39500000000001</v>
      </c>
      <c r="G1054">
        <v>2951</v>
      </c>
      <c r="H1054">
        <v>59.551540000000003</v>
      </c>
      <c r="I1054">
        <v>64.954700000000003</v>
      </c>
      <c r="J1054">
        <v>35.999879999999997</v>
      </c>
      <c r="L1054">
        <v>31</v>
      </c>
      <c r="M1054">
        <v>103.333</v>
      </c>
      <c r="N1054">
        <v>96.666700000000006</v>
      </c>
      <c r="O1054">
        <v>8.3330000000000002</v>
      </c>
    </row>
    <row r="1055" spans="1:15" x14ac:dyDescent="0.3">
      <c r="A1055">
        <v>726</v>
      </c>
      <c r="B1055">
        <v>98.627948563121109</v>
      </c>
      <c r="C1055" s="1">
        <f t="shared" si="16"/>
        <v>101.12794856312111</v>
      </c>
      <c r="D1055" s="1">
        <v>99.39500000000001</v>
      </c>
      <c r="G1055">
        <v>2950</v>
      </c>
      <c r="H1055">
        <v>59.408560000000001</v>
      </c>
      <c r="I1055">
        <v>64.828729999999993</v>
      </c>
      <c r="J1055">
        <v>36.004080000000002</v>
      </c>
      <c r="L1055">
        <v>31.02</v>
      </c>
      <c r="M1055">
        <v>80</v>
      </c>
      <c r="N1055">
        <v>121.667</v>
      </c>
      <c r="O1055">
        <v>3.3330000000000002</v>
      </c>
    </row>
    <row r="1056" spans="1:15" x14ac:dyDescent="0.3">
      <c r="A1056">
        <v>726.5</v>
      </c>
      <c r="B1056">
        <v>98.627948563121109</v>
      </c>
      <c r="C1056" s="1">
        <f t="shared" si="16"/>
        <v>101.12794856312111</v>
      </c>
      <c r="D1056" s="1">
        <v>99.415000000000006</v>
      </c>
      <c r="G1056">
        <v>2949</v>
      </c>
      <c r="H1056">
        <v>59.237220000000001</v>
      </c>
      <c r="I1056">
        <v>64.846010000000007</v>
      </c>
      <c r="J1056">
        <v>36.007550000000002</v>
      </c>
      <c r="L1056">
        <v>31.04</v>
      </c>
      <c r="M1056">
        <v>101.667</v>
      </c>
      <c r="N1056">
        <v>100</v>
      </c>
      <c r="O1056">
        <v>3.3330000000000002</v>
      </c>
    </row>
    <row r="1057" spans="1:15" x14ac:dyDescent="0.3">
      <c r="A1057">
        <v>727</v>
      </c>
      <c r="B1057">
        <v>98.627948563121109</v>
      </c>
      <c r="C1057" s="1">
        <f t="shared" si="16"/>
        <v>101.12794856312111</v>
      </c>
      <c r="D1057" s="1">
        <v>99.421000000000006</v>
      </c>
      <c r="G1057">
        <v>2948</v>
      </c>
      <c r="H1057">
        <v>59.146810000000002</v>
      </c>
      <c r="I1057">
        <v>64.940820000000002</v>
      </c>
      <c r="J1057">
        <v>36.010480000000001</v>
      </c>
      <c r="L1057">
        <v>31.06</v>
      </c>
      <c r="M1057">
        <v>93.333299999999994</v>
      </c>
      <c r="N1057">
        <v>115</v>
      </c>
      <c r="O1057">
        <v>13.333</v>
      </c>
    </row>
    <row r="1058" spans="1:15" x14ac:dyDescent="0.3">
      <c r="A1058">
        <v>727.5</v>
      </c>
      <c r="B1058">
        <v>98.627948563121109</v>
      </c>
      <c r="C1058" s="1">
        <f t="shared" si="16"/>
        <v>101.12794856312111</v>
      </c>
      <c r="D1058" s="1">
        <v>99.441000000000003</v>
      </c>
      <c r="G1058">
        <v>2947</v>
      </c>
      <c r="H1058">
        <v>59.141300000000001</v>
      </c>
      <c r="I1058">
        <v>65.049520000000001</v>
      </c>
      <c r="J1058">
        <v>36.012819999999998</v>
      </c>
      <c r="L1058">
        <v>31.08</v>
      </c>
      <c r="M1058">
        <v>98.333299999999994</v>
      </c>
      <c r="N1058">
        <v>115</v>
      </c>
      <c r="O1058">
        <v>6.6669999999999998</v>
      </c>
    </row>
    <row r="1059" spans="1:15" x14ac:dyDescent="0.3">
      <c r="A1059">
        <v>728</v>
      </c>
      <c r="B1059">
        <v>98.627948563121109</v>
      </c>
      <c r="C1059" s="1">
        <f t="shared" si="16"/>
        <v>101.12794856312111</v>
      </c>
      <c r="D1059" s="1">
        <v>99.449000000000012</v>
      </c>
      <c r="G1059">
        <v>2946</v>
      </c>
      <c r="H1059">
        <v>59.136969999999998</v>
      </c>
      <c r="I1059">
        <v>65.163380000000004</v>
      </c>
      <c r="J1059">
        <v>36.014809999999997</v>
      </c>
      <c r="L1059">
        <v>31.1</v>
      </c>
      <c r="M1059">
        <v>76.666700000000006</v>
      </c>
      <c r="N1059">
        <v>135</v>
      </c>
      <c r="O1059">
        <v>20</v>
      </c>
    </row>
    <row r="1060" spans="1:15" x14ac:dyDescent="0.3">
      <c r="A1060">
        <v>728.5</v>
      </c>
      <c r="B1060">
        <v>98.855309465693935</v>
      </c>
      <c r="C1060" s="1">
        <f t="shared" si="16"/>
        <v>101.35530946569394</v>
      </c>
      <c r="D1060" s="1">
        <v>99.461000000000013</v>
      </c>
      <c r="G1060">
        <v>2945</v>
      </c>
      <c r="H1060">
        <v>59.06476</v>
      </c>
      <c r="I1060">
        <v>65.290509999999998</v>
      </c>
      <c r="J1060">
        <v>36.016919999999999</v>
      </c>
      <c r="L1060">
        <v>31.12</v>
      </c>
      <c r="M1060">
        <v>85</v>
      </c>
      <c r="N1060">
        <v>90</v>
      </c>
      <c r="O1060">
        <v>10</v>
      </c>
    </row>
    <row r="1061" spans="1:15" x14ac:dyDescent="0.3">
      <c r="A1061">
        <v>729</v>
      </c>
      <c r="B1061">
        <v>98.855309465693935</v>
      </c>
      <c r="C1061" s="1">
        <f t="shared" si="16"/>
        <v>101.35530946569394</v>
      </c>
      <c r="D1061" s="1">
        <v>99.470000000000013</v>
      </c>
      <c r="G1061">
        <v>2944</v>
      </c>
      <c r="H1061">
        <v>58.936610000000002</v>
      </c>
      <c r="I1061">
        <v>65.400059999999996</v>
      </c>
      <c r="J1061">
        <v>36.019170000000003</v>
      </c>
      <c r="L1061">
        <v>31.14</v>
      </c>
      <c r="M1061">
        <v>100</v>
      </c>
      <c r="N1061">
        <v>100</v>
      </c>
      <c r="O1061">
        <v>8.3330000000000002</v>
      </c>
    </row>
    <row r="1062" spans="1:15" x14ac:dyDescent="0.3">
      <c r="A1062">
        <v>729.5</v>
      </c>
      <c r="B1062">
        <v>98.855309465693935</v>
      </c>
      <c r="C1062" s="1">
        <f t="shared" si="16"/>
        <v>101.35530946569394</v>
      </c>
      <c r="D1062" s="1">
        <v>99.478000000000009</v>
      </c>
      <c r="G1062">
        <v>2943</v>
      </c>
      <c r="H1062">
        <v>58.826439999999998</v>
      </c>
      <c r="I1062">
        <v>65.427750000000003</v>
      </c>
      <c r="J1062">
        <v>36.021129999999999</v>
      </c>
      <c r="L1062">
        <v>31.16</v>
      </c>
      <c r="M1062">
        <v>91.666700000000006</v>
      </c>
      <c r="N1062">
        <v>98.333299999999994</v>
      </c>
      <c r="O1062">
        <v>13.333</v>
      </c>
    </row>
    <row r="1063" spans="1:15" x14ac:dyDescent="0.3">
      <c r="A1063">
        <v>730</v>
      </c>
      <c r="B1063">
        <v>99.083194489276792</v>
      </c>
      <c r="C1063" s="1">
        <f t="shared" si="16"/>
        <v>101.58319448927679</v>
      </c>
      <c r="D1063" s="1">
        <v>99.487000000000009</v>
      </c>
      <c r="G1063">
        <v>2942</v>
      </c>
      <c r="H1063">
        <v>58.806249999999999</v>
      </c>
      <c r="I1063">
        <v>65.34366</v>
      </c>
      <c r="J1063">
        <v>36.022680000000001</v>
      </c>
      <c r="L1063">
        <v>31.18</v>
      </c>
      <c r="M1063">
        <v>88.333299999999994</v>
      </c>
      <c r="N1063">
        <v>108.333</v>
      </c>
      <c r="O1063">
        <v>13.333</v>
      </c>
    </row>
    <row r="1064" spans="1:15" x14ac:dyDescent="0.3">
      <c r="A1064">
        <v>730.5</v>
      </c>
      <c r="B1064">
        <v>99.083194489276792</v>
      </c>
      <c r="C1064" s="1">
        <f t="shared" si="16"/>
        <v>101.58319448927679</v>
      </c>
      <c r="D1064" s="1">
        <v>99.497</v>
      </c>
      <c r="G1064">
        <v>2941</v>
      </c>
      <c r="H1064">
        <v>58.898229999999998</v>
      </c>
      <c r="I1064">
        <v>65.206630000000004</v>
      </c>
      <c r="J1064">
        <v>36.023949999999999</v>
      </c>
      <c r="L1064">
        <v>31.2</v>
      </c>
      <c r="M1064">
        <v>73.333299999999994</v>
      </c>
      <c r="N1064">
        <v>128.333</v>
      </c>
      <c r="O1064">
        <v>6.6669999999999998</v>
      </c>
    </row>
    <row r="1065" spans="1:15" x14ac:dyDescent="0.3">
      <c r="A1065">
        <v>731</v>
      </c>
      <c r="B1065">
        <v>99.083194489276792</v>
      </c>
      <c r="C1065" s="1">
        <f t="shared" si="16"/>
        <v>101.58319448927679</v>
      </c>
      <c r="D1065" s="1">
        <v>99.519000000000005</v>
      </c>
      <c r="G1065">
        <v>2940</v>
      </c>
      <c r="H1065">
        <v>59.072279999999999</v>
      </c>
      <c r="I1065">
        <v>65.132959999999997</v>
      </c>
      <c r="J1065">
        <v>36.024659999999997</v>
      </c>
      <c r="L1065">
        <v>31.22</v>
      </c>
      <c r="M1065">
        <v>111.667</v>
      </c>
      <c r="N1065">
        <v>121.667</v>
      </c>
      <c r="O1065">
        <v>3.3330000000000002</v>
      </c>
    </row>
    <row r="1066" spans="1:15" x14ac:dyDescent="0.3">
      <c r="A1066">
        <v>731.5</v>
      </c>
      <c r="B1066">
        <v>99.083194489276792</v>
      </c>
      <c r="C1066" s="1">
        <f t="shared" si="16"/>
        <v>101.58319448927679</v>
      </c>
      <c r="D1066" s="1">
        <v>99.534000000000006</v>
      </c>
      <c r="G1066">
        <v>2939</v>
      </c>
      <c r="H1066">
        <v>59.274500000000003</v>
      </c>
      <c r="I1066">
        <v>65.207359999999994</v>
      </c>
      <c r="J1066">
        <v>36.024450000000002</v>
      </c>
      <c r="L1066">
        <v>31.24</v>
      </c>
      <c r="M1066">
        <v>90</v>
      </c>
      <c r="N1066">
        <v>106.667</v>
      </c>
      <c r="O1066">
        <v>3.3330000000000002</v>
      </c>
    </row>
    <row r="1067" spans="1:15" x14ac:dyDescent="0.3">
      <c r="A1067">
        <v>732</v>
      </c>
      <c r="B1067">
        <v>99.311604842093473</v>
      </c>
      <c r="C1067" s="1">
        <f t="shared" si="16"/>
        <v>101.81160484209347</v>
      </c>
      <c r="D1067" s="1">
        <v>99.54</v>
      </c>
      <c r="G1067">
        <v>2938</v>
      </c>
      <c r="H1067">
        <v>59.450310000000002</v>
      </c>
      <c r="I1067">
        <v>65.429940000000002</v>
      </c>
      <c r="J1067">
        <v>36.023560000000003</v>
      </c>
      <c r="L1067">
        <v>31.26</v>
      </c>
      <c r="M1067">
        <v>83.333299999999994</v>
      </c>
      <c r="N1067">
        <v>120</v>
      </c>
      <c r="O1067">
        <v>11.667</v>
      </c>
    </row>
    <row r="1068" spans="1:15" x14ac:dyDescent="0.3">
      <c r="A1068">
        <v>732.5</v>
      </c>
      <c r="B1068">
        <v>99.311604842093473</v>
      </c>
      <c r="C1068" s="1">
        <f t="shared" si="16"/>
        <v>101.81160484209347</v>
      </c>
      <c r="D1068" s="1">
        <v>99.552000000000007</v>
      </c>
      <c r="G1068">
        <v>2937</v>
      </c>
      <c r="H1068">
        <v>59.549320000000002</v>
      </c>
      <c r="I1068">
        <v>65.736140000000006</v>
      </c>
      <c r="J1068">
        <v>36.022640000000003</v>
      </c>
      <c r="L1068">
        <v>31.28</v>
      </c>
      <c r="M1068">
        <v>110</v>
      </c>
      <c r="N1068">
        <v>110</v>
      </c>
      <c r="O1068">
        <v>8.3330000000000002</v>
      </c>
    </row>
    <row r="1069" spans="1:15" x14ac:dyDescent="0.3">
      <c r="A1069">
        <v>733</v>
      </c>
      <c r="B1069">
        <v>99.311604842093473</v>
      </c>
      <c r="C1069" s="1">
        <f t="shared" si="16"/>
        <v>101.81160484209347</v>
      </c>
      <c r="D1069" s="1">
        <v>99.563000000000002</v>
      </c>
      <c r="G1069">
        <v>2936</v>
      </c>
      <c r="H1069">
        <v>59.54383</v>
      </c>
      <c r="I1069">
        <v>66.041839999999993</v>
      </c>
      <c r="J1069">
        <v>36.021769999999997</v>
      </c>
      <c r="L1069">
        <v>31.3</v>
      </c>
      <c r="M1069">
        <v>91.666700000000006</v>
      </c>
      <c r="N1069">
        <v>131.667</v>
      </c>
      <c r="O1069">
        <v>0</v>
      </c>
    </row>
    <row r="1070" spans="1:15" x14ac:dyDescent="0.3">
      <c r="A1070">
        <v>733.5</v>
      </c>
      <c r="B1070">
        <v>99.540541735152772</v>
      </c>
      <c r="C1070" s="1">
        <f t="shared" si="16"/>
        <v>102.04054173515277</v>
      </c>
      <c r="D1070" s="1">
        <v>99.56</v>
      </c>
      <c r="G1070">
        <v>2935</v>
      </c>
      <c r="H1070">
        <v>59.465249999999997</v>
      </c>
      <c r="I1070">
        <v>66.27946</v>
      </c>
      <c r="J1070">
        <v>36.020499999999998</v>
      </c>
      <c r="L1070">
        <v>31.32</v>
      </c>
      <c r="M1070">
        <v>88.333299999999994</v>
      </c>
      <c r="N1070">
        <v>106.667</v>
      </c>
      <c r="O1070">
        <v>13.333</v>
      </c>
    </row>
    <row r="1071" spans="1:15" x14ac:dyDescent="0.3">
      <c r="A1071">
        <v>734</v>
      </c>
      <c r="B1071">
        <v>99.540541735152772</v>
      </c>
      <c r="C1071" s="1">
        <f t="shared" si="16"/>
        <v>102.04054173515277</v>
      </c>
      <c r="D1071" s="1">
        <v>99.571000000000012</v>
      </c>
      <c r="G1071">
        <v>2934</v>
      </c>
      <c r="H1071">
        <v>59.400880000000001</v>
      </c>
      <c r="I1071">
        <v>66.439610000000002</v>
      </c>
      <c r="J1071">
        <v>36.018689999999999</v>
      </c>
      <c r="L1071">
        <v>31.34</v>
      </c>
      <c r="M1071">
        <v>115</v>
      </c>
      <c r="N1071">
        <v>123.333</v>
      </c>
      <c r="O1071">
        <v>10</v>
      </c>
    </row>
    <row r="1072" spans="1:15" x14ac:dyDescent="0.3">
      <c r="A1072">
        <v>734.5</v>
      </c>
      <c r="B1072">
        <v>99.540541735152772</v>
      </c>
      <c r="C1072" s="1">
        <f t="shared" si="16"/>
        <v>102.04054173515277</v>
      </c>
      <c r="D1072" s="1">
        <v>99.575000000000003</v>
      </c>
      <c r="G1072">
        <v>2933</v>
      </c>
      <c r="H1072">
        <v>59.425440000000002</v>
      </c>
      <c r="I1072">
        <v>66.602559999999997</v>
      </c>
      <c r="J1072">
        <v>36.016570000000002</v>
      </c>
      <c r="L1072">
        <v>31.36</v>
      </c>
      <c r="M1072">
        <v>80</v>
      </c>
      <c r="N1072">
        <v>121.667</v>
      </c>
      <c r="O1072">
        <v>8.3330000000000002</v>
      </c>
    </row>
    <row r="1073" spans="1:15" x14ac:dyDescent="0.3">
      <c r="A1073">
        <v>735</v>
      </c>
      <c r="B1073">
        <v>99.540541735152772</v>
      </c>
      <c r="C1073" s="1">
        <f t="shared" si="16"/>
        <v>102.04054173515277</v>
      </c>
      <c r="D1073" s="1">
        <v>99.597000000000008</v>
      </c>
      <c r="G1073">
        <v>2932</v>
      </c>
      <c r="H1073">
        <v>59.541420000000002</v>
      </c>
      <c r="I1073">
        <v>66.888450000000006</v>
      </c>
      <c r="J1073">
        <v>36.01417</v>
      </c>
      <c r="L1073">
        <v>31.38</v>
      </c>
      <c r="M1073">
        <v>108.333</v>
      </c>
      <c r="N1073">
        <v>88.333299999999994</v>
      </c>
      <c r="O1073">
        <v>5</v>
      </c>
    </row>
    <row r="1074" spans="1:15" x14ac:dyDescent="0.3">
      <c r="A1074">
        <v>735.5</v>
      </c>
      <c r="B1074">
        <v>99.540541735152772</v>
      </c>
      <c r="C1074" s="1">
        <f t="shared" si="16"/>
        <v>102.04054173515277</v>
      </c>
      <c r="D1074" s="1">
        <v>99.597000000000008</v>
      </c>
      <c r="G1074">
        <v>2931</v>
      </c>
      <c r="H1074">
        <v>59.701779999999999</v>
      </c>
      <c r="I1074">
        <v>67.322140000000005</v>
      </c>
      <c r="J1074">
        <v>36.011749999999999</v>
      </c>
      <c r="L1074">
        <v>31.4</v>
      </c>
      <c r="M1074">
        <v>85</v>
      </c>
      <c r="N1074">
        <v>108.333</v>
      </c>
      <c r="O1074">
        <v>6.6669999999999998</v>
      </c>
    </row>
    <row r="1075" spans="1:15" x14ac:dyDescent="0.3">
      <c r="A1075">
        <v>736</v>
      </c>
      <c r="B1075">
        <v>99.770006382255389</v>
      </c>
      <c r="C1075" s="1">
        <f t="shared" si="16"/>
        <v>102.27000638225539</v>
      </c>
      <c r="D1075" s="1">
        <v>99.619</v>
      </c>
      <c r="G1075">
        <v>2930</v>
      </c>
      <c r="H1075">
        <v>59.87556</v>
      </c>
      <c r="I1075">
        <v>67.752880000000005</v>
      </c>
      <c r="J1075">
        <v>36.010289999999998</v>
      </c>
      <c r="L1075">
        <v>31.42</v>
      </c>
      <c r="M1075">
        <v>88.333299999999994</v>
      </c>
      <c r="N1075">
        <v>105</v>
      </c>
      <c r="O1075">
        <v>11.667</v>
      </c>
    </row>
    <row r="1076" spans="1:15" x14ac:dyDescent="0.3">
      <c r="A1076">
        <v>736.5</v>
      </c>
      <c r="B1076">
        <v>99.770006382255389</v>
      </c>
      <c r="C1076" s="1">
        <f t="shared" si="16"/>
        <v>102.27000638225539</v>
      </c>
      <c r="D1076" s="1">
        <v>99.632000000000005</v>
      </c>
      <c r="G1076">
        <v>2929</v>
      </c>
      <c r="H1076">
        <v>60.067100000000003</v>
      </c>
      <c r="I1076">
        <v>67.960589999999996</v>
      </c>
      <c r="J1076">
        <v>36.010660000000001</v>
      </c>
      <c r="L1076">
        <v>31.44</v>
      </c>
      <c r="M1076">
        <v>90</v>
      </c>
      <c r="N1076">
        <v>108.333</v>
      </c>
      <c r="O1076">
        <v>15</v>
      </c>
    </row>
    <row r="1077" spans="1:15" x14ac:dyDescent="0.3">
      <c r="A1077">
        <v>737</v>
      </c>
      <c r="B1077">
        <v>99.770006382255389</v>
      </c>
      <c r="C1077" s="1">
        <f t="shared" si="16"/>
        <v>102.27000638225539</v>
      </c>
      <c r="D1077" s="1">
        <v>99.63900000000001</v>
      </c>
      <c r="G1077">
        <v>2928</v>
      </c>
      <c r="H1077">
        <v>60.286940000000001</v>
      </c>
      <c r="I1077">
        <v>67.879050000000007</v>
      </c>
      <c r="J1077">
        <v>36.012439999999998</v>
      </c>
      <c r="L1077">
        <v>31.46</v>
      </c>
      <c r="M1077">
        <v>91.666700000000006</v>
      </c>
      <c r="N1077">
        <v>125</v>
      </c>
      <c r="O1077">
        <v>10</v>
      </c>
    </row>
    <row r="1078" spans="1:15" x14ac:dyDescent="0.3">
      <c r="A1078">
        <v>737.5</v>
      </c>
      <c r="B1078">
        <v>99.770006382255389</v>
      </c>
      <c r="C1078" s="1">
        <f t="shared" si="16"/>
        <v>102.27000638225539</v>
      </c>
      <c r="D1078" s="1">
        <v>99.65100000000001</v>
      </c>
      <c r="G1078">
        <v>2927</v>
      </c>
      <c r="H1078">
        <v>60.539070000000002</v>
      </c>
      <c r="I1078">
        <v>67.691239999999993</v>
      </c>
      <c r="J1078">
        <v>36.014539999999997</v>
      </c>
      <c r="L1078">
        <v>31.48</v>
      </c>
      <c r="M1078">
        <v>96.666700000000006</v>
      </c>
      <c r="N1078">
        <v>123.333</v>
      </c>
      <c r="O1078">
        <v>5</v>
      </c>
    </row>
    <row r="1079" spans="1:15" x14ac:dyDescent="0.3">
      <c r="A1079">
        <v>738</v>
      </c>
      <c r="B1079">
        <v>99.770006382255389</v>
      </c>
      <c r="C1079" s="1">
        <f t="shared" si="16"/>
        <v>102.27000638225539</v>
      </c>
      <c r="D1079" s="1">
        <v>99.662000000000006</v>
      </c>
      <c r="G1079">
        <v>2926</v>
      </c>
      <c r="H1079">
        <v>60.830129999999997</v>
      </c>
      <c r="I1079">
        <v>67.666820000000001</v>
      </c>
      <c r="J1079">
        <v>36.016779999999997</v>
      </c>
      <c r="L1079">
        <v>31.5</v>
      </c>
      <c r="M1079">
        <v>108.333</v>
      </c>
      <c r="N1079">
        <v>131.667</v>
      </c>
      <c r="O1079">
        <v>3.3330000000000002</v>
      </c>
    </row>
    <row r="1080" spans="1:15" x14ac:dyDescent="0.3">
      <c r="A1080">
        <v>738.5</v>
      </c>
      <c r="B1080">
        <v>99.770006382255389</v>
      </c>
      <c r="C1080" s="1">
        <f t="shared" si="16"/>
        <v>102.27000638225539</v>
      </c>
      <c r="D1080" s="1">
        <v>99.679000000000002</v>
      </c>
      <c r="G1080">
        <v>2925</v>
      </c>
      <c r="H1080">
        <v>61.154510000000002</v>
      </c>
      <c r="I1080">
        <v>67.89649</v>
      </c>
      <c r="J1080">
        <v>36.019849999999998</v>
      </c>
      <c r="L1080">
        <v>31.52</v>
      </c>
      <c r="M1080">
        <v>81.666700000000006</v>
      </c>
      <c r="N1080">
        <v>136.667</v>
      </c>
      <c r="O1080">
        <v>10</v>
      </c>
    </row>
    <row r="1081" spans="1:15" x14ac:dyDescent="0.3">
      <c r="A1081">
        <v>739</v>
      </c>
      <c r="B1081">
        <v>99.770006382255389</v>
      </c>
      <c r="C1081" s="1">
        <f t="shared" si="16"/>
        <v>102.27000638225539</v>
      </c>
      <c r="D1081" s="1">
        <v>99.7</v>
      </c>
      <c r="G1081">
        <v>2924</v>
      </c>
      <c r="H1081">
        <v>61.470660000000002</v>
      </c>
      <c r="I1081">
        <v>68.208759999999998</v>
      </c>
      <c r="J1081">
        <v>36.023899999999998</v>
      </c>
      <c r="L1081">
        <v>31.54</v>
      </c>
      <c r="M1081">
        <v>90</v>
      </c>
      <c r="N1081">
        <v>113.333</v>
      </c>
      <c r="O1081">
        <v>10</v>
      </c>
    </row>
    <row r="1082" spans="1:15" x14ac:dyDescent="0.3">
      <c r="A1082">
        <v>739.5</v>
      </c>
      <c r="B1082">
        <v>99.770006382255389</v>
      </c>
      <c r="C1082" s="1">
        <f t="shared" si="16"/>
        <v>102.27000638225539</v>
      </c>
      <c r="D1082" s="1">
        <v>99.717000000000013</v>
      </c>
      <c r="G1082">
        <v>2923</v>
      </c>
      <c r="H1082">
        <v>61.72598</v>
      </c>
      <c r="I1082">
        <v>68.373199999999997</v>
      </c>
      <c r="J1082">
        <v>36.028419999999997</v>
      </c>
      <c r="L1082">
        <v>31.56</v>
      </c>
      <c r="M1082">
        <v>95</v>
      </c>
      <c r="N1082">
        <v>128.333</v>
      </c>
      <c r="O1082">
        <v>6.6669999999999998</v>
      </c>
    </row>
    <row r="1083" spans="1:15" x14ac:dyDescent="0.3">
      <c r="A1083">
        <v>740</v>
      </c>
      <c r="B1083">
        <v>99.770006382255389</v>
      </c>
      <c r="C1083" s="1">
        <f t="shared" si="16"/>
        <v>102.27000638225539</v>
      </c>
      <c r="D1083" s="1">
        <v>99.719000000000008</v>
      </c>
      <c r="G1083">
        <v>2922</v>
      </c>
      <c r="H1083">
        <v>61.906860000000002</v>
      </c>
      <c r="I1083">
        <v>68.377780000000001</v>
      </c>
      <c r="J1083">
        <v>36.033290000000001</v>
      </c>
      <c r="L1083">
        <v>31.58</v>
      </c>
      <c r="M1083">
        <v>103.333</v>
      </c>
      <c r="N1083">
        <v>121.667</v>
      </c>
      <c r="O1083">
        <v>6.6669999999999998</v>
      </c>
    </row>
    <row r="1084" spans="1:15" x14ac:dyDescent="0.3">
      <c r="A1084">
        <v>740.5</v>
      </c>
      <c r="B1084">
        <v>100</v>
      </c>
      <c r="C1084" s="1">
        <f t="shared" si="16"/>
        <v>102.5</v>
      </c>
      <c r="D1084" s="1">
        <v>99.725000000000009</v>
      </c>
      <c r="G1084">
        <v>2921</v>
      </c>
      <c r="H1084">
        <v>62.030290000000001</v>
      </c>
      <c r="I1084">
        <v>68.444100000000006</v>
      </c>
      <c r="J1084">
        <v>36.038879999999999</v>
      </c>
      <c r="L1084">
        <v>31.6</v>
      </c>
      <c r="M1084">
        <v>110</v>
      </c>
      <c r="N1084">
        <v>113.333</v>
      </c>
      <c r="O1084">
        <v>6.6669999999999998</v>
      </c>
    </row>
    <row r="1085" spans="1:15" x14ac:dyDescent="0.3">
      <c r="A1085">
        <v>741</v>
      </c>
      <c r="B1085">
        <v>100</v>
      </c>
      <c r="C1085" s="1">
        <f t="shared" si="16"/>
        <v>102.5</v>
      </c>
      <c r="D1085" s="1">
        <v>99.734000000000009</v>
      </c>
      <c r="G1085">
        <v>2920</v>
      </c>
      <c r="H1085">
        <v>62.087110000000003</v>
      </c>
      <c r="I1085">
        <v>68.743290000000002</v>
      </c>
      <c r="J1085">
        <v>36.04522</v>
      </c>
      <c r="L1085">
        <v>31.62</v>
      </c>
      <c r="M1085">
        <v>85</v>
      </c>
      <c r="N1085">
        <v>118.333</v>
      </c>
      <c r="O1085">
        <v>3.3330000000000002</v>
      </c>
    </row>
    <row r="1086" spans="1:15" x14ac:dyDescent="0.3">
      <c r="A1086">
        <v>741.5</v>
      </c>
      <c r="B1086">
        <v>100</v>
      </c>
      <c r="C1086" s="1">
        <f t="shared" si="16"/>
        <v>102.5</v>
      </c>
      <c r="D1086" s="1">
        <v>99.748000000000005</v>
      </c>
      <c r="G1086">
        <v>2919</v>
      </c>
      <c r="H1086">
        <v>62.039879999999997</v>
      </c>
      <c r="I1086">
        <v>69.169899999999998</v>
      </c>
      <c r="J1086">
        <v>36.052010000000003</v>
      </c>
      <c r="L1086">
        <v>31.64</v>
      </c>
      <c r="M1086">
        <v>88.333299999999994</v>
      </c>
      <c r="N1086">
        <v>101.667</v>
      </c>
      <c r="O1086">
        <v>8.3330000000000002</v>
      </c>
    </row>
    <row r="1087" spans="1:15" x14ac:dyDescent="0.3">
      <c r="A1087">
        <v>742</v>
      </c>
      <c r="B1087">
        <v>100</v>
      </c>
      <c r="C1087" s="1">
        <f t="shared" si="16"/>
        <v>102.5</v>
      </c>
      <c r="D1087" s="1">
        <v>99.763000000000005</v>
      </c>
      <c r="G1087">
        <v>2918</v>
      </c>
      <c r="H1087">
        <v>61.896569999999997</v>
      </c>
      <c r="I1087">
        <v>69.470339999999993</v>
      </c>
      <c r="J1087">
        <v>36.059350000000002</v>
      </c>
      <c r="L1087">
        <v>31.66</v>
      </c>
      <c r="M1087">
        <v>93.333299999999994</v>
      </c>
      <c r="N1087">
        <v>108.333</v>
      </c>
      <c r="O1087">
        <v>8.3330000000000002</v>
      </c>
    </row>
    <row r="1088" spans="1:15" x14ac:dyDescent="0.3">
      <c r="A1088">
        <v>742.5</v>
      </c>
      <c r="B1088">
        <v>100</v>
      </c>
      <c r="C1088" s="1">
        <f t="shared" si="16"/>
        <v>102.5</v>
      </c>
      <c r="D1088" s="1">
        <v>99.783000000000001</v>
      </c>
      <c r="G1088">
        <v>2917</v>
      </c>
      <c r="H1088">
        <v>61.750799999999998</v>
      </c>
      <c r="I1088">
        <v>69.556960000000004</v>
      </c>
      <c r="J1088">
        <v>36.067599999999999</v>
      </c>
      <c r="L1088">
        <v>31.68</v>
      </c>
      <c r="M1088">
        <v>81.666700000000006</v>
      </c>
      <c r="N1088">
        <v>95</v>
      </c>
      <c r="O1088">
        <v>13.333</v>
      </c>
    </row>
    <row r="1089" spans="1:15" x14ac:dyDescent="0.3">
      <c r="A1089">
        <v>743</v>
      </c>
      <c r="B1089">
        <v>100</v>
      </c>
      <c r="C1089" s="1">
        <f t="shared" si="16"/>
        <v>102.5</v>
      </c>
      <c r="D1089" s="1">
        <v>99.792000000000002</v>
      </c>
      <c r="G1089">
        <v>2916</v>
      </c>
      <c r="H1089">
        <v>61.71237</v>
      </c>
      <c r="I1089">
        <v>69.572950000000006</v>
      </c>
      <c r="J1089">
        <v>36.076439999999998</v>
      </c>
      <c r="L1089">
        <v>31.7</v>
      </c>
      <c r="M1089">
        <v>103.333</v>
      </c>
      <c r="N1089">
        <v>101.667</v>
      </c>
      <c r="O1089">
        <v>18.332999999999998</v>
      </c>
    </row>
    <row r="1090" spans="1:15" x14ac:dyDescent="0.3">
      <c r="A1090">
        <v>743.5</v>
      </c>
      <c r="B1090">
        <v>100</v>
      </c>
      <c r="C1090" s="1">
        <f t="shared" si="16"/>
        <v>102.5</v>
      </c>
      <c r="D1090" s="1">
        <v>99.807000000000002</v>
      </c>
      <c r="G1090">
        <v>2915</v>
      </c>
      <c r="H1090">
        <v>61.802509999999998</v>
      </c>
      <c r="I1090">
        <v>69.638109999999998</v>
      </c>
      <c r="J1090">
        <v>36.085250000000002</v>
      </c>
      <c r="L1090">
        <v>31.72</v>
      </c>
      <c r="M1090">
        <v>111.667</v>
      </c>
      <c r="N1090">
        <v>115</v>
      </c>
      <c r="O1090">
        <v>6.6669999999999998</v>
      </c>
    </row>
    <row r="1091" spans="1:15" x14ac:dyDescent="0.3">
      <c r="A1091">
        <v>744</v>
      </c>
      <c r="B1091">
        <v>100</v>
      </c>
      <c r="C1091" s="1">
        <f t="shared" ref="C1091:C1154" si="17">B1091+2.5</f>
        <v>102.5</v>
      </c>
      <c r="D1091" s="1">
        <v>99.821000000000012</v>
      </c>
      <c r="G1091">
        <v>2914</v>
      </c>
      <c r="H1091">
        <v>61.937910000000002</v>
      </c>
      <c r="I1091">
        <v>69.663160000000005</v>
      </c>
      <c r="J1091">
        <v>36.094029999999997</v>
      </c>
      <c r="L1091">
        <v>31.74</v>
      </c>
      <c r="M1091">
        <v>103.333</v>
      </c>
      <c r="N1091">
        <v>121.667</v>
      </c>
      <c r="O1091">
        <v>8.3330000000000002</v>
      </c>
    </row>
    <row r="1092" spans="1:15" x14ac:dyDescent="0.3">
      <c r="A1092">
        <v>744.5</v>
      </c>
      <c r="B1092">
        <v>100</v>
      </c>
      <c r="C1092" s="1">
        <f t="shared" si="17"/>
        <v>102.5</v>
      </c>
      <c r="D1092" s="1">
        <v>99.827000000000012</v>
      </c>
      <c r="G1092">
        <v>2913</v>
      </c>
      <c r="H1092">
        <v>62.015039999999999</v>
      </c>
      <c r="I1092">
        <v>69.505880000000005</v>
      </c>
      <c r="J1092">
        <v>36.10322</v>
      </c>
      <c r="L1092">
        <v>31.76</v>
      </c>
      <c r="M1092">
        <v>100</v>
      </c>
      <c r="N1092">
        <v>118.333</v>
      </c>
      <c r="O1092">
        <v>10</v>
      </c>
    </row>
    <row r="1093" spans="1:15" x14ac:dyDescent="0.3">
      <c r="A1093">
        <v>745</v>
      </c>
      <c r="B1093">
        <v>100</v>
      </c>
      <c r="C1093" s="1">
        <f t="shared" si="17"/>
        <v>102.5</v>
      </c>
      <c r="D1093" s="1">
        <v>99.841000000000008</v>
      </c>
      <c r="G1093">
        <v>2912</v>
      </c>
      <c r="H1093">
        <v>61.99933</v>
      </c>
      <c r="I1093">
        <v>69.220609999999994</v>
      </c>
      <c r="J1093">
        <v>36.112699999999997</v>
      </c>
      <c r="L1093">
        <v>31.78</v>
      </c>
      <c r="M1093">
        <v>85</v>
      </c>
      <c r="N1093">
        <v>98.333299999999994</v>
      </c>
      <c r="O1093">
        <v>6.6669999999999998</v>
      </c>
    </row>
    <row r="1094" spans="1:15" x14ac:dyDescent="0.3">
      <c r="A1094">
        <v>745.5</v>
      </c>
      <c r="B1094">
        <v>100</v>
      </c>
      <c r="C1094" s="1">
        <f t="shared" si="17"/>
        <v>102.5</v>
      </c>
      <c r="D1094" s="1">
        <v>99.838000000000008</v>
      </c>
      <c r="G1094">
        <v>2911</v>
      </c>
      <c r="H1094">
        <v>61.938099999999999</v>
      </c>
      <c r="I1094">
        <v>69.019530000000003</v>
      </c>
      <c r="J1094">
        <v>36.121830000000003</v>
      </c>
      <c r="L1094">
        <v>31.8</v>
      </c>
      <c r="M1094">
        <v>85</v>
      </c>
      <c r="N1094">
        <v>121.667</v>
      </c>
      <c r="O1094">
        <v>8.3330000000000002</v>
      </c>
    </row>
    <row r="1095" spans="1:15" x14ac:dyDescent="0.3">
      <c r="A1095">
        <v>746</v>
      </c>
      <c r="B1095">
        <v>100</v>
      </c>
      <c r="C1095" s="1">
        <f t="shared" si="17"/>
        <v>102.5</v>
      </c>
      <c r="D1095" s="1">
        <v>99.847000000000008</v>
      </c>
      <c r="G1095">
        <v>2910</v>
      </c>
      <c r="H1095">
        <v>61.897509999999997</v>
      </c>
      <c r="I1095">
        <v>69.004000000000005</v>
      </c>
      <c r="J1095">
        <v>36.130450000000003</v>
      </c>
      <c r="L1095">
        <v>31.82</v>
      </c>
      <c r="M1095">
        <v>106.667</v>
      </c>
      <c r="N1095">
        <v>115</v>
      </c>
      <c r="O1095">
        <v>10</v>
      </c>
    </row>
    <row r="1096" spans="1:15" x14ac:dyDescent="0.3">
      <c r="A1096">
        <v>746.5</v>
      </c>
      <c r="B1096">
        <v>100</v>
      </c>
      <c r="C1096" s="1">
        <f t="shared" si="17"/>
        <v>102.5</v>
      </c>
      <c r="D1096" s="1">
        <v>99.853999999999999</v>
      </c>
      <c r="G1096">
        <v>2909</v>
      </c>
      <c r="H1096">
        <v>61.890509999999999</v>
      </c>
      <c r="I1096">
        <v>69.041439999999994</v>
      </c>
      <c r="J1096">
        <v>36.138719999999999</v>
      </c>
      <c r="L1096">
        <v>31.84</v>
      </c>
      <c r="M1096">
        <v>103.333</v>
      </c>
      <c r="N1096">
        <v>108.333</v>
      </c>
      <c r="O1096">
        <v>10</v>
      </c>
    </row>
    <row r="1097" spans="1:15" x14ac:dyDescent="0.3">
      <c r="A1097">
        <v>747</v>
      </c>
      <c r="B1097">
        <v>100</v>
      </c>
      <c r="C1097" s="1">
        <f t="shared" si="17"/>
        <v>102.5</v>
      </c>
      <c r="D1097" s="1">
        <v>99.865000000000009</v>
      </c>
      <c r="G1097">
        <v>2908</v>
      </c>
      <c r="H1097">
        <v>61.872689999999999</v>
      </c>
      <c r="I1097">
        <v>68.935950000000005</v>
      </c>
      <c r="J1097">
        <v>36.146380000000001</v>
      </c>
      <c r="L1097">
        <v>31.86</v>
      </c>
      <c r="M1097">
        <v>76.666700000000006</v>
      </c>
      <c r="N1097">
        <v>113.333</v>
      </c>
      <c r="O1097">
        <v>10</v>
      </c>
    </row>
    <row r="1098" spans="1:15" x14ac:dyDescent="0.3">
      <c r="A1098">
        <v>747.5</v>
      </c>
      <c r="B1098">
        <v>100</v>
      </c>
      <c r="C1098" s="1">
        <f t="shared" si="17"/>
        <v>102.5</v>
      </c>
      <c r="D1098" s="1">
        <v>99.893000000000001</v>
      </c>
      <c r="G1098">
        <v>2907</v>
      </c>
      <c r="H1098">
        <v>61.807929999999999</v>
      </c>
      <c r="I1098">
        <v>68.645099999999999</v>
      </c>
      <c r="J1098">
        <v>36.152979999999999</v>
      </c>
      <c r="L1098">
        <v>31.88</v>
      </c>
      <c r="M1098">
        <v>90</v>
      </c>
      <c r="N1098">
        <v>118.333</v>
      </c>
      <c r="O1098">
        <v>8.3330000000000002</v>
      </c>
    </row>
    <row r="1099" spans="1:15" x14ac:dyDescent="0.3">
      <c r="A1099">
        <v>748</v>
      </c>
      <c r="B1099">
        <v>100</v>
      </c>
      <c r="C1099" s="1">
        <f t="shared" si="17"/>
        <v>102.5</v>
      </c>
      <c r="D1099" s="1">
        <v>99.9</v>
      </c>
      <c r="G1099">
        <v>2906</v>
      </c>
      <c r="H1099">
        <v>61.721989999999998</v>
      </c>
      <c r="I1099">
        <v>68.295580000000001</v>
      </c>
      <c r="J1099">
        <v>36.158749999999998</v>
      </c>
      <c r="L1099">
        <v>31.9</v>
      </c>
      <c r="M1099">
        <v>85</v>
      </c>
      <c r="N1099">
        <v>106.667</v>
      </c>
      <c r="O1099">
        <v>10</v>
      </c>
    </row>
    <row r="1100" spans="1:15" x14ac:dyDescent="0.3">
      <c r="A1100">
        <v>748.5</v>
      </c>
      <c r="B1100">
        <v>100</v>
      </c>
      <c r="C1100" s="1">
        <f t="shared" si="17"/>
        <v>102.5</v>
      </c>
      <c r="D1100" s="1">
        <v>99.899000000000001</v>
      </c>
      <c r="G1100">
        <v>2905</v>
      </c>
      <c r="H1100">
        <v>61.675669999999997</v>
      </c>
      <c r="I1100">
        <v>68.017070000000004</v>
      </c>
      <c r="J1100">
        <v>36.16442</v>
      </c>
      <c r="L1100">
        <v>31.92</v>
      </c>
      <c r="M1100">
        <v>106.667</v>
      </c>
      <c r="N1100">
        <v>96.666700000000006</v>
      </c>
      <c r="O1100">
        <v>5</v>
      </c>
    </row>
    <row r="1101" spans="1:15" x14ac:dyDescent="0.3">
      <c r="A1101">
        <v>749</v>
      </c>
      <c r="B1101">
        <v>100</v>
      </c>
      <c r="C1101" s="1">
        <f t="shared" si="17"/>
        <v>102.5</v>
      </c>
      <c r="D1101" s="1">
        <v>99.903000000000006</v>
      </c>
      <c r="G1101">
        <v>2904</v>
      </c>
      <c r="H1101">
        <v>61.688720000000004</v>
      </c>
      <c r="I1101">
        <v>67.825869999999995</v>
      </c>
      <c r="J1101">
        <v>36.170189999999998</v>
      </c>
      <c r="L1101">
        <v>31.94</v>
      </c>
      <c r="M1101">
        <v>108.333</v>
      </c>
      <c r="N1101">
        <v>100</v>
      </c>
      <c r="O1101">
        <v>8.3330000000000002</v>
      </c>
    </row>
    <row r="1102" spans="1:15" x14ac:dyDescent="0.3">
      <c r="A1102">
        <v>749.5</v>
      </c>
      <c r="B1102">
        <v>100</v>
      </c>
      <c r="C1102" s="1">
        <f t="shared" si="17"/>
        <v>102.5</v>
      </c>
      <c r="D1102" s="1">
        <v>99.923000000000002</v>
      </c>
      <c r="G1102">
        <v>2903</v>
      </c>
      <c r="H1102">
        <v>61.709159999999997</v>
      </c>
      <c r="I1102">
        <v>67.646929999999998</v>
      </c>
      <c r="J1102">
        <v>36.175739999999998</v>
      </c>
      <c r="L1102">
        <v>31.96</v>
      </c>
      <c r="M1102">
        <v>90</v>
      </c>
      <c r="N1102">
        <v>135</v>
      </c>
      <c r="O1102">
        <v>6.6669999999999998</v>
      </c>
    </row>
    <row r="1103" spans="1:15" x14ac:dyDescent="0.3">
      <c r="A1103">
        <v>750</v>
      </c>
      <c r="B1103">
        <v>100</v>
      </c>
      <c r="C1103" s="1">
        <f t="shared" si="17"/>
        <v>102.5</v>
      </c>
      <c r="D1103" s="1">
        <v>99.932000000000002</v>
      </c>
      <c r="G1103">
        <v>2902</v>
      </c>
      <c r="H1103">
        <v>61.656059999999997</v>
      </c>
      <c r="I1103">
        <v>67.484780000000001</v>
      </c>
      <c r="J1103">
        <v>36.181109999999997</v>
      </c>
      <c r="L1103">
        <v>31.98</v>
      </c>
      <c r="M1103">
        <v>98.333299999999994</v>
      </c>
      <c r="N1103">
        <v>111.667</v>
      </c>
      <c r="O1103">
        <v>5</v>
      </c>
    </row>
    <row r="1104" spans="1:15" x14ac:dyDescent="0.3">
      <c r="A1104">
        <v>750.5</v>
      </c>
      <c r="B1104">
        <v>100</v>
      </c>
      <c r="C1104" s="1">
        <f t="shared" si="17"/>
        <v>102.5</v>
      </c>
      <c r="D1104" s="1">
        <v>99.944000000000003</v>
      </c>
      <c r="G1104">
        <v>2901</v>
      </c>
      <c r="H1104">
        <v>61.49353</v>
      </c>
      <c r="I1104">
        <v>67.426100000000005</v>
      </c>
      <c r="J1104">
        <v>36.186630000000001</v>
      </c>
      <c r="L1104">
        <v>32</v>
      </c>
      <c r="M1104">
        <v>78.333299999999994</v>
      </c>
      <c r="N1104">
        <v>113.333</v>
      </c>
      <c r="O1104">
        <v>8.3330000000000002</v>
      </c>
    </row>
    <row r="1105" spans="1:15" x14ac:dyDescent="0.3">
      <c r="A1105">
        <v>751</v>
      </c>
      <c r="B1105">
        <v>100</v>
      </c>
      <c r="C1105" s="1">
        <f t="shared" si="17"/>
        <v>102.5</v>
      </c>
      <c r="D1105" s="1">
        <v>99.957000000000008</v>
      </c>
      <c r="G1105">
        <v>2900</v>
      </c>
      <c r="H1105">
        <v>61.2622</v>
      </c>
      <c r="I1105">
        <v>67.543450000000007</v>
      </c>
      <c r="J1105">
        <v>36.1922</v>
      </c>
      <c r="L1105">
        <v>32.020000000000003</v>
      </c>
      <c r="M1105">
        <v>108.333</v>
      </c>
      <c r="N1105">
        <v>116.667</v>
      </c>
      <c r="O1105">
        <v>1.667</v>
      </c>
    </row>
    <row r="1106" spans="1:15" x14ac:dyDescent="0.3">
      <c r="A1106">
        <v>751.5</v>
      </c>
      <c r="B1106">
        <v>100</v>
      </c>
      <c r="C1106" s="1">
        <f t="shared" si="17"/>
        <v>102.5</v>
      </c>
      <c r="D1106" s="1">
        <v>99.975000000000009</v>
      </c>
      <c r="G1106">
        <v>2899</v>
      </c>
      <c r="H1106">
        <v>61.04365</v>
      </c>
      <c r="I1106">
        <v>67.776380000000003</v>
      </c>
      <c r="J1106">
        <v>36.197209999999998</v>
      </c>
      <c r="L1106">
        <v>32.04</v>
      </c>
      <c r="M1106">
        <v>108.333</v>
      </c>
      <c r="N1106">
        <v>118.333</v>
      </c>
      <c r="O1106">
        <v>8.3330000000000002</v>
      </c>
    </row>
    <row r="1107" spans="1:15" x14ac:dyDescent="0.3">
      <c r="A1107">
        <v>752</v>
      </c>
      <c r="B1107">
        <v>100</v>
      </c>
      <c r="C1107" s="1">
        <f t="shared" si="17"/>
        <v>102.5</v>
      </c>
      <c r="D1107" s="1">
        <v>99.989000000000004</v>
      </c>
      <c r="G1107">
        <v>2898</v>
      </c>
      <c r="H1107">
        <v>60.913519999999998</v>
      </c>
      <c r="I1107">
        <v>67.936949999999996</v>
      </c>
      <c r="J1107">
        <v>36.201790000000003</v>
      </c>
      <c r="L1107">
        <v>32.06</v>
      </c>
      <c r="M1107">
        <v>106.667</v>
      </c>
      <c r="N1107">
        <v>105</v>
      </c>
      <c r="O1107">
        <v>5</v>
      </c>
    </row>
    <row r="1108" spans="1:15" x14ac:dyDescent="0.3">
      <c r="A1108">
        <v>752.5</v>
      </c>
      <c r="B1108">
        <v>100</v>
      </c>
      <c r="C1108" s="1">
        <f t="shared" si="17"/>
        <v>102.5</v>
      </c>
      <c r="D1108" s="1">
        <v>99.992000000000004</v>
      </c>
      <c r="G1108">
        <v>2897</v>
      </c>
      <c r="H1108">
        <v>60.883290000000002</v>
      </c>
      <c r="I1108">
        <v>67.88937</v>
      </c>
      <c r="J1108">
        <v>36.206679999999999</v>
      </c>
      <c r="L1108">
        <v>32.08</v>
      </c>
      <c r="M1108">
        <v>111.667</v>
      </c>
      <c r="N1108">
        <v>95</v>
      </c>
      <c r="O1108">
        <v>11.667</v>
      </c>
    </row>
    <row r="1109" spans="1:15" x14ac:dyDescent="0.3">
      <c r="A1109">
        <v>753</v>
      </c>
      <c r="B1109">
        <v>100</v>
      </c>
      <c r="C1109" s="1">
        <f t="shared" si="17"/>
        <v>102.5</v>
      </c>
      <c r="D1109" s="1">
        <v>100.00200000000001</v>
      </c>
      <c r="G1109">
        <v>2896</v>
      </c>
      <c r="H1109">
        <v>60.895330000000001</v>
      </c>
      <c r="I1109">
        <v>67.670349999999999</v>
      </c>
      <c r="J1109">
        <v>36.212159999999997</v>
      </c>
      <c r="L1109">
        <v>32.1</v>
      </c>
      <c r="M1109">
        <v>100</v>
      </c>
      <c r="N1109">
        <v>121.667</v>
      </c>
      <c r="O1109">
        <v>15</v>
      </c>
    </row>
    <row r="1110" spans="1:15" x14ac:dyDescent="0.3">
      <c r="A1110">
        <v>753.5</v>
      </c>
      <c r="B1110">
        <v>100</v>
      </c>
      <c r="C1110" s="1">
        <f t="shared" si="17"/>
        <v>102.5</v>
      </c>
      <c r="D1110" s="1">
        <v>99.999000000000009</v>
      </c>
      <c r="G1110">
        <v>2895</v>
      </c>
      <c r="H1110">
        <v>60.873159999999999</v>
      </c>
      <c r="I1110">
        <v>67.428330000000003</v>
      </c>
      <c r="J1110">
        <v>36.217910000000003</v>
      </c>
      <c r="L1110">
        <v>32.119999999999997</v>
      </c>
      <c r="M1110">
        <v>98.333299999999994</v>
      </c>
      <c r="N1110">
        <v>126.667</v>
      </c>
      <c r="O1110">
        <v>3.3330000000000002</v>
      </c>
    </row>
    <row r="1111" spans="1:15" x14ac:dyDescent="0.3">
      <c r="A1111">
        <v>754</v>
      </c>
      <c r="B1111">
        <v>100</v>
      </c>
      <c r="C1111" s="1">
        <f t="shared" si="17"/>
        <v>102.5</v>
      </c>
      <c r="D1111" s="1">
        <v>100.00500000000001</v>
      </c>
      <c r="G1111">
        <v>2894</v>
      </c>
      <c r="H1111">
        <v>60.778829999999999</v>
      </c>
      <c r="I1111">
        <v>67.287090000000006</v>
      </c>
      <c r="J1111">
        <v>36.223750000000003</v>
      </c>
      <c r="L1111">
        <v>32.14</v>
      </c>
      <c r="M1111">
        <v>83.333299999999994</v>
      </c>
      <c r="N1111">
        <v>118.333</v>
      </c>
      <c r="O1111">
        <v>6.6669999999999998</v>
      </c>
    </row>
    <row r="1112" spans="1:15" x14ac:dyDescent="0.3">
      <c r="A1112">
        <v>754.5</v>
      </c>
      <c r="B1112">
        <v>100</v>
      </c>
      <c r="C1112" s="1">
        <f t="shared" si="17"/>
        <v>102.5</v>
      </c>
      <c r="D1112" s="1">
        <v>100.024</v>
      </c>
      <c r="G1112">
        <v>2893</v>
      </c>
      <c r="H1112">
        <v>60.61636</v>
      </c>
      <c r="I1112">
        <v>67.292969999999997</v>
      </c>
      <c r="J1112">
        <v>36.229649999999999</v>
      </c>
      <c r="L1112">
        <v>32.159999999999997</v>
      </c>
      <c r="M1112">
        <v>91.666700000000006</v>
      </c>
      <c r="N1112">
        <v>125</v>
      </c>
      <c r="O1112">
        <v>11.667</v>
      </c>
    </row>
    <row r="1113" spans="1:15" x14ac:dyDescent="0.3">
      <c r="A1113">
        <v>755</v>
      </c>
      <c r="B1113">
        <v>100</v>
      </c>
      <c r="C1113" s="1">
        <f t="shared" si="17"/>
        <v>102.5</v>
      </c>
      <c r="D1113" s="1">
        <v>100.05000000000001</v>
      </c>
      <c r="G1113">
        <v>2892</v>
      </c>
      <c r="H1113">
        <v>60.403269999999999</v>
      </c>
      <c r="I1113">
        <v>67.415949999999995</v>
      </c>
      <c r="J1113">
        <v>36.235259999999997</v>
      </c>
      <c r="L1113">
        <v>32.18</v>
      </c>
      <c r="M1113">
        <v>101.667</v>
      </c>
      <c r="N1113">
        <v>120</v>
      </c>
      <c r="O1113">
        <v>5</v>
      </c>
    </row>
    <row r="1114" spans="1:15" x14ac:dyDescent="0.3">
      <c r="A1114">
        <v>755.5</v>
      </c>
      <c r="B1114">
        <v>100.23052380778999</v>
      </c>
      <c r="C1114" s="1">
        <f t="shared" si="17"/>
        <v>102.73052380778999</v>
      </c>
      <c r="D1114" s="1">
        <v>100.06200000000001</v>
      </c>
      <c r="G1114">
        <v>2891</v>
      </c>
      <c r="H1114">
        <v>60.171860000000002</v>
      </c>
      <c r="I1114">
        <v>67.531469999999999</v>
      </c>
      <c r="J1114">
        <v>36.24015</v>
      </c>
      <c r="L1114">
        <v>32.200000000000003</v>
      </c>
      <c r="M1114">
        <v>95</v>
      </c>
      <c r="N1114">
        <v>113.333</v>
      </c>
      <c r="O1114">
        <v>10</v>
      </c>
    </row>
    <row r="1115" spans="1:15" x14ac:dyDescent="0.3">
      <c r="A1115">
        <v>756</v>
      </c>
      <c r="B1115">
        <v>100.23052380778999</v>
      </c>
      <c r="C1115" s="1">
        <f t="shared" si="17"/>
        <v>102.73052380778999</v>
      </c>
      <c r="D1115" s="1">
        <v>100.08000000000001</v>
      </c>
      <c r="G1115">
        <v>2890</v>
      </c>
      <c r="H1115">
        <v>59.988799999999998</v>
      </c>
      <c r="I1115">
        <v>67.462320000000005</v>
      </c>
      <c r="J1115">
        <v>36.244570000000003</v>
      </c>
      <c r="L1115">
        <v>32.22</v>
      </c>
      <c r="M1115">
        <v>85</v>
      </c>
      <c r="N1115">
        <v>113.333</v>
      </c>
      <c r="O1115">
        <v>3.3330000000000002</v>
      </c>
    </row>
    <row r="1116" spans="1:15" x14ac:dyDescent="0.3">
      <c r="A1116">
        <v>756.5</v>
      </c>
      <c r="B1116">
        <v>100.23052380778999</v>
      </c>
      <c r="C1116" s="1">
        <f t="shared" si="17"/>
        <v>102.73052380778999</v>
      </c>
      <c r="D1116" s="1">
        <v>100.07300000000001</v>
      </c>
      <c r="G1116">
        <v>2889</v>
      </c>
      <c r="H1116">
        <v>59.926990000000004</v>
      </c>
      <c r="I1116">
        <v>67.147980000000004</v>
      </c>
      <c r="J1116">
        <v>36.249040000000001</v>
      </c>
      <c r="L1116">
        <v>32.24</v>
      </c>
      <c r="M1116">
        <v>81.666700000000006</v>
      </c>
      <c r="N1116">
        <v>106.667</v>
      </c>
      <c r="O1116">
        <v>10</v>
      </c>
    </row>
    <row r="1117" spans="1:15" x14ac:dyDescent="0.3">
      <c r="A1117">
        <v>757</v>
      </c>
      <c r="B1117">
        <v>100.23052380778999</v>
      </c>
      <c r="C1117" s="1">
        <f t="shared" si="17"/>
        <v>102.73052380778999</v>
      </c>
      <c r="D1117" s="1">
        <v>100.08600000000001</v>
      </c>
      <c r="G1117">
        <v>2888</v>
      </c>
      <c r="H1117">
        <v>60.000399999999999</v>
      </c>
      <c r="I1117">
        <v>66.768550000000005</v>
      </c>
      <c r="J1117">
        <v>36.253540000000001</v>
      </c>
      <c r="L1117">
        <v>32.26</v>
      </c>
      <c r="M1117">
        <v>93.333299999999994</v>
      </c>
      <c r="N1117">
        <v>100</v>
      </c>
      <c r="O1117">
        <v>3.3330000000000002</v>
      </c>
    </row>
    <row r="1118" spans="1:15" x14ac:dyDescent="0.3">
      <c r="A1118">
        <v>757.5</v>
      </c>
      <c r="B1118">
        <v>100.23052380778999</v>
      </c>
      <c r="C1118" s="1">
        <f t="shared" si="17"/>
        <v>102.73052380778999</v>
      </c>
      <c r="D1118" s="1">
        <v>100.09700000000001</v>
      </c>
      <c r="G1118">
        <v>2887</v>
      </c>
      <c r="H1118">
        <v>60.151260000000001</v>
      </c>
      <c r="I1118">
        <v>66.607929999999996</v>
      </c>
      <c r="J1118">
        <v>36.2577</v>
      </c>
      <c r="L1118">
        <v>32.28</v>
      </c>
      <c r="M1118">
        <v>105</v>
      </c>
      <c r="N1118">
        <v>123.333</v>
      </c>
      <c r="O1118">
        <v>6.6669999999999998</v>
      </c>
    </row>
    <row r="1119" spans="1:15" x14ac:dyDescent="0.3">
      <c r="A1119">
        <v>758</v>
      </c>
      <c r="B1119">
        <v>100.23052380778999</v>
      </c>
      <c r="C1119" s="1">
        <f t="shared" si="17"/>
        <v>102.73052380778999</v>
      </c>
      <c r="D1119" s="1">
        <v>100.12</v>
      </c>
      <c r="G1119">
        <v>2886</v>
      </c>
      <c r="H1119">
        <v>60.316040000000001</v>
      </c>
      <c r="I1119">
        <v>66.787419999999997</v>
      </c>
      <c r="J1119">
        <v>36.261670000000002</v>
      </c>
      <c r="L1119">
        <v>32.299999999999997</v>
      </c>
      <c r="M1119">
        <v>81.666700000000006</v>
      </c>
      <c r="N1119">
        <v>115</v>
      </c>
      <c r="O1119">
        <v>10</v>
      </c>
    </row>
    <row r="1120" spans="1:15" x14ac:dyDescent="0.3">
      <c r="A1120">
        <v>758.5</v>
      </c>
      <c r="B1120">
        <v>100.23052380778999</v>
      </c>
      <c r="C1120" s="1">
        <f t="shared" si="17"/>
        <v>102.73052380778999</v>
      </c>
      <c r="D1120" s="1">
        <v>100.13800000000001</v>
      </c>
      <c r="G1120">
        <v>2885</v>
      </c>
      <c r="H1120">
        <v>60.482509999999998</v>
      </c>
      <c r="I1120">
        <v>67.183449999999993</v>
      </c>
      <c r="J1120">
        <v>36.26587</v>
      </c>
      <c r="L1120">
        <v>32.32</v>
      </c>
      <c r="M1120">
        <v>83.333299999999994</v>
      </c>
      <c r="N1120">
        <v>80</v>
      </c>
      <c r="O1120">
        <v>3.3330000000000002</v>
      </c>
    </row>
    <row r="1121" spans="1:15" x14ac:dyDescent="0.3">
      <c r="A1121">
        <v>759</v>
      </c>
      <c r="B1121">
        <v>100.23052380778999</v>
      </c>
      <c r="C1121" s="1">
        <f t="shared" si="17"/>
        <v>102.73052380778999</v>
      </c>
      <c r="D1121" s="1">
        <v>100.158</v>
      </c>
      <c r="G1121">
        <v>2884</v>
      </c>
      <c r="H1121">
        <v>60.665170000000003</v>
      </c>
      <c r="I1121">
        <v>67.581639999999993</v>
      </c>
      <c r="J1121">
        <v>36.270119999999999</v>
      </c>
      <c r="L1121">
        <v>32.340000000000003</v>
      </c>
      <c r="M1121">
        <v>106.667</v>
      </c>
      <c r="N1121">
        <v>96.666700000000006</v>
      </c>
      <c r="O1121">
        <v>16.667000000000002</v>
      </c>
    </row>
    <row r="1122" spans="1:15" x14ac:dyDescent="0.3">
      <c r="A1122">
        <v>759.5</v>
      </c>
      <c r="B1122">
        <v>100</v>
      </c>
      <c r="C1122" s="1">
        <f t="shared" si="17"/>
        <v>102.5</v>
      </c>
      <c r="D1122" s="1">
        <v>100.152</v>
      </c>
      <c r="G1122">
        <v>2883</v>
      </c>
      <c r="H1122">
        <v>60.851100000000002</v>
      </c>
      <c r="I1122">
        <v>67.859880000000004</v>
      </c>
      <c r="J1122">
        <v>36.273910000000001</v>
      </c>
      <c r="L1122">
        <v>32.36</v>
      </c>
      <c r="M1122">
        <v>90</v>
      </c>
      <c r="N1122">
        <v>115</v>
      </c>
      <c r="O1122">
        <v>13.333</v>
      </c>
    </row>
    <row r="1123" spans="1:15" x14ac:dyDescent="0.3">
      <c r="A1123">
        <v>760</v>
      </c>
      <c r="B1123">
        <v>100</v>
      </c>
      <c r="C1123" s="1">
        <f t="shared" si="17"/>
        <v>102.5</v>
      </c>
      <c r="D1123" s="1">
        <v>100.14700000000001</v>
      </c>
      <c r="G1123">
        <v>2882</v>
      </c>
      <c r="H1123">
        <v>60.999650000000003</v>
      </c>
      <c r="I1123">
        <v>68.019689999999997</v>
      </c>
      <c r="J1123">
        <v>36.277290000000001</v>
      </c>
      <c r="L1123">
        <v>32.380000000000003</v>
      </c>
      <c r="M1123">
        <v>86.666700000000006</v>
      </c>
      <c r="N1123">
        <v>121.667</v>
      </c>
      <c r="O1123">
        <v>6.6669999999999998</v>
      </c>
    </row>
    <row r="1124" spans="1:15" x14ac:dyDescent="0.3">
      <c r="A1124">
        <v>760.5</v>
      </c>
      <c r="B1124">
        <v>100</v>
      </c>
      <c r="C1124" s="1">
        <f t="shared" si="17"/>
        <v>102.5</v>
      </c>
      <c r="D1124" s="1">
        <v>100.149</v>
      </c>
      <c r="G1124">
        <v>2881</v>
      </c>
      <c r="H1124">
        <v>61.086489999999998</v>
      </c>
      <c r="I1124">
        <v>68.125159999999994</v>
      </c>
      <c r="J1124">
        <v>36.280709999999999</v>
      </c>
      <c r="L1124">
        <v>32.4</v>
      </c>
      <c r="M1124">
        <v>108.333</v>
      </c>
      <c r="N1124">
        <v>115</v>
      </c>
      <c r="O1124">
        <v>11.667</v>
      </c>
    </row>
    <row r="1125" spans="1:15" x14ac:dyDescent="0.3">
      <c r="A1125">
        <v>761</v>
      </c>
      <c r="B1125">
        <v>100.23052380778999</v>
      </c>
      <c r="C1125" s="1">
        <f t="shared" si="17"/>
        <v>102.73052380778999</v>
      </c>
      <c r="D1125" s="1">
        <v>100.15300000000001</v>
      </c>
      <c r="G1125">
        <v>2880</v>
      </c>
      <c r="H1125">
        <v>61.13044</v>
      </c>
      <c r="I1125">
        <v>68.257639999999995</v>
      </c>
      <c r="J1125">
        <v>36.284039999999997</v>
      </c>
      <c r="L1125">
        <v>32.42</v>
      </c>
      <c r="M1125">
        <v>86.666700000000006</v>
      </c>
      <c r="N1125">
        <v>105</v>
      </c>
      <c r="O1125">
        <v>21.667000000000002</v>
      </c>
    </row>
    <row r="1126" spans="1:15" x14ac:dyDescent="0.3">
      <c r="A1126">
        <v>761.5</v>
      </c>
      <c r="B1126">
        <v>100.23052380778999</v>
      </c>
      <c r="C1126" s="1">
        <f t="shared" si="17"/>
        <v>102.73052380778999</v>
      </c>
      <c r="D1126" s="1">
        <v>100.161</v>
      </c>
      <c r="G1126">
        <v>2879</v>
      </c>
      <c r="H1126">
        <v>61.187240000000003</v>
      </c>
      <c r="I1126">
        <v>68.465050000000005</v>
      </c>
      <c r="J1126">
        <v>36.286740000000002</v>
      </c>
      <c r="L1126">
        <v>32.44</v>
      </c>
      <c r="M1126">
        <v>90</v>
      </c>
      <c r="N1126">
        <v>111.667</v>
      </c>
      <c r="O1126">
        <v>10</v>
      </c>
    </row>
    <row r="1127" spans="1:15" x14ac:dyDescent="0.3">
      <c r="A1127">
        <v>762</v>
      </c>
      <c r="B1127">
        <v>100.23052380778999</v>
      </c>
      <c r="C1127" s="1">
        <f t="shared" si="17"/>
        <v>102.73052380778999</v>
      </c>
      <c r="D1127" s="1">
        <v>100.16900000000001</v>
      </c>
      <c r="G1127">
        <v>2878</v>
      </c>
      <c r="H1127">
        <v>61.324950000000001</v>
      </c>
      <c r="I1127">
        <v>68.710899999999995</v>
      </c>
      <c r="J1127">
        <v>36.288800000000002</v>
      </c>
      <c r="L1127">
        <v>32.46</v>
      </c>
      <c r="M1127">
        <v>116.667</v>
      </c>
      <c r="N1127">
        <v>108.333</v>
      </c>
      <c r="O1127">
        <v>5</v>
      </c>
    </row>
    <row r="1128" spans="1:15" x14ac:dyDescent="0.3">
      <c r="A1128">
        <v>762.5</v>
      </c>
      <c r="B1128">
        <v>100.23052380778999</v>
      </c>
      <c r="C1128" s="1">
        <f t="shared" si="17"/>
        <v>102.73052380778999</v>
      </c>
      <c r="D1128" s="1">
        <v>100.176</v>
      </c>
      <c r="G1128">
        <v>2877</v>
      </c>
      <c r="H1128">
        <v>61.575609999999998</v>
      </c>
      <c r="I1128">
        <v>68.911569999999998</v>
      </c>
      <c r="J1128">
        <v>36.290619999999997</v>
      </c>
      <c r="L1128">
        <v>32.479999999999997</v>
      </c>
      <c r="M1128">
        <v>90</v>
      </c>
      <c r="N1128">
        <v>120</v>
      </c>
      <c r="O1128">
        <v>1.667</v>
      </c>
    </row>
    <row r="1129" spans="1:15" x14ac:dyDescent="0.3">
      <c r="A1129">
        <v>763</v>
      </c>
      <c r="B1129">
        <v>100.23052380778999</v>
      </c>
      <c r="C1129" s="1">
        <f t="shared" si="17"/>
        <v>102.73052380778999</v>
      </c>
      <c r="D1129" s="1">
        <v>100.176</v>
      </c>
      <c r="G1129">
        <v>2876</v>
      </c>
      <c r="H1129">
        <v>61.880719999999997</v>
      </c>
      <c r="I1129">
        <v>69.050460000000001</v>
      </c>
      <c r="J1129">
        <v>36.292290000000001</v>
      </c>
      <c r="L1129">
        <v>32.5</v>
      </c>
      <c r="M1129">
        <v>108.333</v>
      </c>
      <c r="N1129">
        <v>91.666700000000006</v>
      </c>
      <c r="O1129">
        <v>5</v>
      </c>
    </row>
    <row r="1130" spans="1:15" x14ac:dyDescent="0.3">
      <c r="A1130">
        <v>763.5</v>
      </c>
      <c r="B1130">
        <v>100.23052380778999</v>
      </c>
      <c r="C1130" s="1">
        <f t="shared" si="17"/>
        <v>102.73052380778999</v>
      </c>
      <c r="D1130" s="1">
        <v>100.20400000000001</v>
      </c>
      <c r="G1130">
        <v>2875</v>
      </c>
      <c r="H1130">
        <v>62.111159999999998</v>
      </c>
      <c r="I1130">
        <v>69.207340000000002</v>
      </c>
      <c r="J1130">
        <v>36.29372</v>
      </c>
      <c r="L1130">
        <v>32.520000000000003</v>
      </c>
      <c r="M1130">
        <v>78.333299999999994</v>
      </c>
      <c r="N1130">
        <v>110</v>
      </c>
      <c r="O1130">
        <v>1.667</v>
      </c>
    </row>
    <row r="1131" spans="1:15" x14ac:dyDescent="0.3">
      <c r="A1131">
        <v>764</v>
      </c>
      <c r="B1131">
        <v>100.23052380778999</v>
      </c>
      <c r="C1131" s="1">
        <f t="shared" si="17"/>
        <v>102.73052380778999</v>
      </c>
      <c r="D1131" s="1">
        <v>100.221</v>
      </c>
      <c r="G1131">
        <v>2874</v>
      </c>
      <c r="H1131">
        <v>62.193469999999998</v>
      </c>
      <c r="I1131">
        <v>69.451210000000003</v>
      </c>
      <c r="J1131">
        <v>36.295479999999998</v>
      </c>
      <c r="L1131">
        <v>32.54</v>
      </c>
      <c r="M1131">
        <v>83.333299999999994</v>
      </c>
      <c r="N1131">
        <v>115</v>
      </c>
      <c r="O1131">
        <v>8.3330000000000002</v>
      </c>
    </row>
    <row r="1132" spans="1:15" x14ac:dyDescent="0.3">
      <c r="A1132">
        <v>764.5</v>
      </c>
      <c r="B1132">
        <v>100.23052380778999</v>
      </c>
      <c r="C1132" s="1">
        <f t="shared" si="17"/>
        <v>102.73052380778999</v>
      </c>
      <c r="D1132" s="1">
        <v>100.236</v>
      </c>
      <c r="G1132">
        <v>2873</v>
      </c>
      <c r="H1132">
        <v>62.21293</v>
      </c>
      <c r="I1132">
        <v>69.768289999999993</v>
      </c>
      <c r="J1132">
        <v>36.298279999999998</v>
      </c>
      <c r="L1132">
        <v>32.56</v>
      </c>
      <c r="M1132">
        <v>70</v>
      </c>
      <c r="N1132">
        <v>88.333299999999994</v>
      </c>
      <c r="O1132">
        <v>1.667</v>
      </c>
    </row>
    <row r="1133" spans="1:15" x14ac:dyDescent="0.3">
      <c r="A1133">
        <v>765</v>
      </c>
      <c r="B1133">
        <v>100.23052380778999</v>
      </c>
      <c r="C1133" s="1">
        <f t="shared" si="17"/>
        <v>102.73052380778999</v>
      </c>
      <c r="D1133" s="1">
        <v>100.245</v>
      </c>
      <c r="G1133">
        <v>2872</v>
      </c>
      <c r="H1133">
        <v>62.339060000000003</v>
      </c>
      <c r="I1133">
        <v>70.127719999999997</v>
      </c>
      <c r="J1133">
        <v>36.301900000000003</v>
      </c>
      <c r="L1133">
        <v>32.58</v>
      </c>
      <c r="M1133">
        <v>86.666700000000006</v>
      </c>
      <c r="N1133">
        <v>110</v>
      </c>
      <c r="O1133">
        <v>20</v>
      </c>
    </row>
    <row r="1134" spans="1:15" x14ac:dyDescent="0.3">
      <c r="A1134">
        <v>765.5</v>
      </c>
      <c r="B1134">
        <v>100.23052380778999</v>
      </c>
      <c r="C1134" s="1">
        <f t="shared" si="17"/>
        <v>102.73052380778999</v>
      </c>
      <c r="D1134" s="1">
        <v>100.262</v>
      </c>
      <c r="G1134">
        <v>2871</v>
      </c>
      <c r="H1134">
        <v>62.641100000000002</v>
      </c>
      <c r="I1134">
        <v>70.541070000000005</v>
      </c>
      <c r="J1134">
        <v>36.305370000000003</v>
      </c>
      <c r="L1134">
        <v>32.6</v>
      </c>
      <c r="M1134">
        <v>95</v>
      </c>
      <c r="N1134">
        <v>103.333</v>
      </c>
      <c r="O1134">
        <v>13.333</v>
      </c>
    </row>
    <row r="1135" spans="1:15" x14ac:dyDescent="0.3">
      <c r="A1135">
        <v>766</v>
      </c>
      <c r="B1135">
        <v>100.23052380778999</v>
      </c>
      <c r="C1135" s="1">
        <f t="shared" si="17"/>
        <v>102.73052380778999</v>
      </c>
      <c r="D1135" s="1">
        <v>100.26300000000001</v>
      </c>
      <c r="G1135">
        <v>2870</v>
      </c>
      <c r="H1135">
        <v>63.017949999999999</v>
      </c>
      <c r="I1135">
        <v>70.990319999999997</v>
      </c>
      <c r="J1135">
        <v>36.308280000000003</v>
      </c>
      <c r="L1135">
        <v>32.619999999999997</v>
      </c>
      <c r="M1135">
        <v>93.333299999999994</v>
      </c>
      <c r="N1135">
        <v>95</v>
      </c>
      <c r="O1135">
        <v>3.3330000000000002</v>
      </c>
    </row>
    <row r="1136" spans="1:15" x14ac:dyDescent="0.3">
      <c r="A1136">
        <v>766.5</v>
      </c>
      <c r="B1136">
        <v>100.23052380778999</v>
      </c>
      <c r="C1136" s="1">
        <f t="shared" si="17"/>
        <v>102.73052380778999</v>
      </c>
      <c r="D1136" s="1">
        <v>100.27600000000001</v>
      </c>
      <c r="G1136">
        <v>2869</v>
      </c>
      <c r="H1136">
        <v>63.32273</v>
      </c>
      <c r="I1136">
        <v>71.357460000000003</v>
      </c>
      <c r="J1136">
        <v>36.310899999999997</v>
      </c>
      <c r="L1136">
        <v>32.64</v>
      </c>
      <c r="M1136">
        <v>103.333</v>
      </c>
      <c r="N1136">
        <v>85</v>
      </c>
      <c r="O1136">
        <v>11.667</v>
      </c>
    </row>
    <row r="1137" spans="1:15" x14ac:dyDescent="0.3">
      <c r="A1137">
        <v>767</v>
      </c>
      <c r="B1137">
        <v>100.23052380778999</v>
      </c>
      <c r="C1137" s="1">
        <f t="shared" si="17"/>
        <v>102.73052380778999</v>
      </c>
      <c r="D1137" s="1">
        <v>100.28800000000001</v>
      </c>
      <c r="G1137">
        <v>2868</v>
      </c>
      <c r="H1137">
        <v>63.528930000000003</v>
      </c>
      <c r="I1137">
        <v>71.522559999999999</v>
      </c>
      <c r="J1137">
        <v>36.313369999999999</v>
      </c>
      <c r="L1137">
        <v>32.659999999999997</v>
      </c>
      <c r="M1137">
        <v>103.333</v>
      </c>
      <c r="N1137">
        <v>98.333299999999994</v>
      </c>
      <c r="O1137">
        <v>15</v>
      </c>
    </row>
    <row r="1138" spans="1:15" x14ac:dyDescent="0.3">
      <c r="A1138">
        <v>767.5</v>
      </c>
      <c r="B1138">
        <v>100.23052380778999</v>
      </c>
      <c r="C1138" s="1">
        <f t="shared" si="17"/>
        <v>102.73052380778999</v>
      </c>
      <c r="D1138" s="1">
        <v>100.295</v>
      </c>
      <c r="G1138">
        <v>2867</v>
      </c>
      <c r="H1138">
        <v>63.735239999999997</v>
      </c>
      <c r="I1138">
        <v>71.516459999999995</v>
      </c>
      <c r="J1138">
        <v>36.315539999999999</v>
      </c>
      <c r="L1138">
        <v>32.68</v>
      </c>
      <c r="M1138">
        <v>91.666700000000006</v>
      </c>
      <c r="N1138">
        <v>115</v>
      </c>
      <c r="O1138">
        <v>3.3330000000000002</v>
      </c>
    </row>
    <row r="1139" spans="1:15" x14ac:dyDescent="0.3">
      <c r="A1139">
        <v>768</v>
      </c>
      <c r="B1139">
        <v>100.23052380778999</v>
      </c>
      <c r="C1139" s="1">
        <f t="shared" si="17"/>
        <v>102.73052380778999</v>
      </c>
      <c r="D1139" s="1">
        <v>100.31100000000001</v>
      </c>
      <c r="G1139">
        <v>2866</v>
      </c>
      <c r="H1139">
        <v>64.028940000000006</v>
      </c>
      <c r="I1139">
        <v>71.500910000000005</v>
      </c>
      <c r="J1139">
        <v>36.317599999999999</v>
      </c>
      <c r="L1139">
        <v>32.700000000000003</v>
      </c>
      <c r="M1139">
        <v>86.666700000000006</v>
      </c>
      <c r="N1139">
        <v>91.666700000000006</v>
      </c>
      <c r="O1139">
        <v>6.6669999999999998</v>
      </c>
    </row>
    <row r="1140" spans="1:15" x14ac:dyDescent="0.3">
      <c r="A1140">
        <v>768.5</v>
      </c>
      <c r="B1140">
        <v>100.23052380778999</v>
      </c>
      <c r="C1140" s="1">
        <f t="shared" si="17"/>
        <v>102.73052380778999</v>
      </c>
      <c r="D1140" s="1">
        <v>100.31700000000001</v>
      </c>
      <c r="G1140">
        <v>2865</v>
      </c>
      <c r="H1140">
        <v>64.390199999999993</v>
      </c>
      <c r="I1140">
        <v>71.597089999999994</v>
      </c>
      <c r="J1140">
        <v>36.319949999999999</v>
      </c>
      <c r="L1140">
        <v>32.72</v>
      </c>
      <c r="M1140">
        <v>93.333299999999994</v>
      </c>
      <c r="N1140">
        <v>106.667</v>
      </c>
      <c r="O1140">
        <v>3.3330000000000002</v>
      </c>
    </row>
    <row r="1141" spans="1:15" x14ac:dyDescent="0.3">
      <c r="A1141">
        <v>769</v>
      </c>
      <c r="B1141">
        <v>100.23052380778999</v>
      </c>
      <c r="C1141" s="1">
        <f t="shared" si="17"/>
        <v>102.73052380778999</v>
      </c>
      <c r="D1141" s="1">
        <v>100.32600000000001</v>
      </c>
      <c r="G1141">
        <v>2864</v>
      </c>
      <c r="H1141">
        <v>64.731740000000002</v>
      </c>
      <c r="I1141">
        <v>71.797169999999994</v>
      </c>
      <c r="J1141">
        <v>36.322420000000001</v>
      </c>
      <c r="L1141">
        <v>32.74</v>
      </c>
      <c r="M1141">
        <v>111.667</v>
      </c>
      <c r="N1141">
        <v>110</v>
      </c>
      <c r="O1141">
        <v>10</v>
      </c>
    </row>
    <row r="1142" spans="1:15" x14ac:dyDescent="0.3">
      <c r="A1142">
        <v>769.5</v>
      </c>
      <c r="B1142">
        <v>100.23052380778999</v>
      </c>
      <c r="C1142" s="1">
        <f t="shared" si="17"/>
        <v>102.73052380778999</v>
      </c>
      <c r="D1142" s="1">
        <v>100.33500000000001</v>
      </c>
      <c r="G1142">
        <v>2863</v>
      </c>
      <c r="H1142">
        <v>64.994950000000003</v>
      </c>
      <c r="I1142">
        <v>72.035139999999998</v>
      </c>
      <c r="J1142">
        <v>36.32443</v>
      </c>
      <c r="L1142">
        <v>32.76</v>
      </c>
      <c r="M1142">
        <v>105</v>
      </c>
      <c r="N1142">
        <v>131.667</v>
      </c>
      <c r="O1142">
        <v>5</v>
      </c>
    </row>
    <row r="1143" spans="1:15" x14ac:dyDescent="0.3">
      <c r="A1143">
        <v>770</v>
      </c>
      <c r="B1143">
        <v>100.23052380778999</v>
      </c>
      <c r="C1143" s="1">
        <f t="shared" si="17"/>
        <v>102.73052380778999</v>
      </c>
      <c r="D1143" s="1">
        <v>100.34700000000001</v>
      </c>
      <c r="G1143">
        <v>2862</v>
      </c>
      <c r="H1143">
        <v>65.186539999999994</v>
      </c>
      <c r="I1143">
        <v>72.270769999999999</v>
      </c>
      <c r="J1143">
        <v>36.325949999999999</v>
      </c>
      <c r="L1143">
        <v>32.78</v>
      </c>
      <c r="M1143">
        <v>101.667</v>
      </c>
      <c r="N1143">
        <v>120</v>
      </c>
      <c r="O1143">
        <v>5</v>
      </c>
    </row>
    <row r="1144" spans="1:15" x14ac:dyDescent="0.3">
      <c r="A1144">
        <v>770.5</v>
      </c>
      <c r="B1144">
        <v>100.23052380778999</v>
      </c>
      <c r="C1144" s="1">
        <f t="shared" si="17"/>
        <v>102.73052380778999</v>
      </c>
      <c r="D1144" s="1">
        <v>100.37</v>
      </c>
      <c r="G1144">
        <v>2861</v>
      </c>
      <c r="H1144">
        <v>65.339039999999997</v>
      </c>
      <c r="I1144">
        <v>72.491190000000003</v>
      </c>
      <c r="J1144">
        <v>36.327469999999998</v>
      </c>
      <c r="L1144">
        <v>32.799999999999997</v>
      </c>
      <c r="M1144">
        <v>91.666700000000006</v>
      </c>
      <c r="N1144">
        <v>101.667</v>
      </c>
      <c r="O1144">
        <v>8.3330000000000002</v>
      </c>
    </row>
    <row r="1145" spans="1:15" x14ac:dyDescent="0.3">
      <c r="A1145">
        <v>771</v>
      </c>
      <c r="B1145">
        <v>100.23052380778999</v>
      </c>
      <c r="C1145" s="1">
        <f t="shared" si="17"/>
        <v>102.73052380778999</v>
      </c>
      <c r="D1145" s="1">
        <v>100.376</v>
      </c>
      <c r="G1145">
        <v>2860</v>
      </c>
      <c r="H1145">
        <v>65.458860000000001</v>
      </c>
      <c r="I1145">
        <v>72.695430000000002</v>
      </c>
      <c r="J1145">
        <v>36.329030000000003</v>
      </c>
      <c r="L1145">
        <v>32.82</v>
      </c>
      <c r="M1145">
        <v>86.666700000000006</v>
      </c>
      <c r="N1145">
        <v>135</v>
      </c>
      <c r="O1145">
        <v>5</v>
      </c>
    </row>
    <row r="1146" spans="1:15" x14ac:dyDescent="0.3">
      <c r="A1146">
        <v>771.5</v>
      </c>
      <c r="B1146">
        <v>100.23052380778999</v>
      </c>
      <c r="C1146" s="1">
        <f t="shared" si="17"/>
        <v>102.73052380778999</v>
      </c>
      <c r="D1146" s="1">
        <v>100.39500000000001</v>
      </c>
      <c r="G1146">
        <v>2859</v>
      </c>
      <c r="H1146">
        <v>65.520769999999999</v>
      </c>
      <c r="I1146">
        <v>72.902979999999999</v>
      </c>
      <c r="J1146">
        <v>36.330219999999997</v>
      </c>
      <c r="L1146">
        <v>32.840000000000003</v>
      </c>
      <c r="M1146">
        <v>106.667</v>
      </c>
      <c r="N1146">
        <v>126.667</v>
      </c>
      <c r="O1146">
        <v>5</v>
      </c>
    </row>
    <row r="1147" spans="1:15" x14ac:dyDescent="0.3">
      <c r="A1147">
        <v>772</v>
      </c>
      <c r="B1147">
        <v>100.23052380778999</v>
      </c>
      <c r="C1147" s="1">
        <f t="shared" si="17"/>
        <v>102.73052380778999</v>
      </c>
      <c r="D1147" s="1">
        <v>100.411</v>
      </c>
      <c r="G1147">
        <v>2858</v>
      </c>
      <c r="H1147">
        <v>65.511859999999999</v>
      </c>
      <c r="I1147">
        <v>73.126429999999999</v>
      </c>
      <c r="J1147">
        <v>36.331099999999999</v>
      </c>
      <c r="L1147">
        <v>32.86</v>
      </c>
      <c r="M1147">
        <v>76.666700000000006</v>
      </c>
      <c r="N1147">
        <v>128.333</v>
      </c>
      <c r="O1147">
        <v>6.6669999999999998</v>
      </c>
    </row>
    <row r="1148" spans="1:15" x14ac:dyDescent="0.3">
      <c r="A1148">
        <v>772.5</v>
      </c>
      <c r="B1148">
        <v>100.23052380778999</v>
      </c>
      <c r="C1148" s="1">
        <f t="shared" si="17"/>
        <v>102.73052380778999</v>
      </c>
      <c r="D1148" s="1">
        <v>100.42400000000001</v>
      </c>
      <c r="G1148">
        <v>2857</v>
      </c>
      <c r="H1148">
        <v>65.477040000000002</v>
      </c>
      <c r="I1148">
        <v>73.317970000000003</v>
      </c>
      <c r="J1148">
        <v>36.332079999999998</v>
      </c>
      <c r="L1148">
        <v>32.880000000000003</v>
      </c>
      <c r="M1148">
        <v>111.667</v>
      </c>
      <c r="N1148">
        <v>96.666700000000006</v>
      </c>
      <c r="O1148">
        <v>8.3330000000000002</v>
      </c>
    </row>
    <row r="1149" spans="1:15" x14ac:dyDescent="0.3">
      <c r="A1149">
        <v>773</v>
      </c>
      <c r="B1149">
        <v>100.23052380778999</v>
      </c>
      <c r="C1149" s="1">
        <f t="shared" si="17"/>
        <v>102.73052380778999</v>
      </c>
      <c r="D1149" s="1">
        <v>100.42700000000001</v>
      </c>
      <c r="G1149">
        <v>2856</v>
      </c>
      <c r="H1149">
        <v>65.507249999999999</v>
      </c>
      <c r="I1149">
        <v>73.399640000000005</v>
      </c>
      <c r="J1149">
        <v>36.333280000000002</v>
      </c>
      <c r="L1149">
        <v>32.9</v>
      </c>
      <c r="M1149">
        <v>101.667</v>
      </c>
      <c r="N1149">
        <v>111.667</v>
      </c>
      <c r="O1149">
        <v>6.6669999999999998</v>
      </c>
    </row>
    <row r="1150" spans="1:15" x14ac:dyDescent="0.3">
      <c r="A1150">
        <v>773.5</v>
      </c>
      <c r="B1150">
        <v>100.23052380778999</v>
      </c>
      <c r="C1150" s="1">
        <f t="shared" si="17"/>
        <v>102.73052380778999</v>
      </c>
      <c r="D1150" s="1">
        <v>100.43400000000001</v>
      </c>
      <c r="G1150">
        <v>2855</v>
      </c>
      <c r="H1150">
        <v>65.665260000000004</v>
      </c>
      <c r="I1150">
        <v>73.375600000000006</v>
      </c>
      <c r="J1150">
        <v>36.334560000000003</v>
      </c>
      <c r="L1150">
        <v>32.92</v>
      </c>
      <c r="M1150">
        <v>116.667</v>
      </c>
      <c r="N1150">
        <v>105</v>
      </c>
      <c r="O1150">
        <v>8.3330000000000002</v>
      </c>
    </row>
    <row r="1151" spans="1:15" x14ac:dyDescent="0.3">
      <c r="A1151">
        <v>774</v>
      </c>
      <c r="B1151">
        <v>100.23052380778999</v>
      </c>
      <c r="C1151" s="1">
        <f t="shared" si="17"/>
        <v>102.73052380778999</v>
      </c>
      <c r="D1151" s="1">
        <v>100.44600000000001</v>
      </c>
      <c r="G1151">
        <v>2854</v>
      </c>
      <c r="H1151">
        <v>65.922430000000006</v>
      </c>
      <c r="I1151">
        <v>73.370530000000002</v>
      </c>
      <c r="J1151">
        <v>36.336350000000003</v>
      </c>
      <c r="L1151">
        <v>32.94</v>
      </c>
      <c r="M1151">
        <v>113.333</v>
      </c>
      <c r="N1151">
        <v>123.333</v>
      </c>
      <c r="O1151">
        <v>8.3330000000000002</v>
      </c>
    </row>
    <row r="1152" spans="1:15" x14ac:dyDescent="0.3">
      <c r="A1152">
        <v>774.5</v>
      </c>
      <c r="B1152">
        <v>100.23052380778999</v>
      </c>
      <c r="C1152" s="1">
        <f t="shared" si="17"/>
        <v>102.73052380778999</v>
      </c>
      <c r="D1152" s="1">
        <v>100.44600000000001</v>
      </c>
      <c r="G1152">
        <v>2853</v>
      </c>
      <c r="H1152">
        <v>66.17895</v>
      </c>
      <c r="I1152">
        <v>73.514439999999993</v>
      </c>
      <c r="J1152">
        <v>36.339289999999998</v>
      </c>
      <c r="L1152">
        <v>32.96</v>
      </c>
      <c r="M1152">
        <v>80</v>
      </c>
      <c r="N1152">
        <v>95</v>
      </c>
      <c r="O1152">
        <v>8.3330000000000002</v>
      </c>
    </row>
    <row r="1153" spans="1:15" x14ac:dyDescent="0.3">
      <c r="A1153">
        <v>775</v>
      </c>
      <c r="B1153">
        <v>100.23052380778999</v>
      </c>
      <c r="C1153" s="1">
        <f t="shared" si="17"/>
        <v>102.73052380778999</v>
      </c>
      <c r="D1153" s="1">
        <v>100.456</v>
      </c>
      <c r="G1153">
        <v>2852</v>
      </c>
      <c r="H1153">
        <v>66.352620000000002</v>
      </c>
      <c r="I1153">
        <v>73.812070000000006</v>
      </c>
      <c r="J1153">
        <v>36.343350000000001</v>
      </c>
      <c r="L1153">
        <v>32.979999999999997</v>
      </c>
      <c r="M1153">
        <v>106.667</v>
      </c>
      <c r="N1153">
        <v>110</v>
      </c>
      <c r="O1153">
        <v>5</v>
      </c>
    </row>
    <row r="1154" spans="1:15" x14ac:dyDescent="0.3">
      <c r="A1154">
        <v>775.5</v>
      </c>
      <c r="B1154">
        <v>100.23052380778999</v>
      </c>
      <c r="C1154" s="1">
        <f t="shared" si="17"/>
        <v>102.73052380778999</v>
      </c>
      <c r="D1154" s="1">
        <v>100.48</v>
      </c>
      <c r="G1154">
        <v>2851</v>
      </c>
      <c r="H1154">
        <v>66.442099999999996</v>
      </c>
      <c r="I1154">
        <v>74.150149999999996</v>
      </c>
      <c r="J1154">
        <v>36.348050000000001</v>
      </c>
      <c r="L1154">
        <v>33</v>
      </c>
      <c r="M1154">
        <v>116.667</v>
      </c>
      <c r="N1154">
        <v>103.333</v>
      </c>
      <c r="O1154">
        <v>8.3330000000000002</v>
      </c>
    </row>
    <row r="1155" spans="1:15" x14ac:dyDescent="0.3">
      <c r="A1155">
        <v>776</v>
      </c>
      <c r="B1155">
        <v>100.23052380778999</v>
      </c>
      <c r="C1155" s="1">
        <f t="shared" ref="C1155:C1203" si="18">B1155+2.5</f>
        <v>102.73052380778999</v>
      </c>
      <c r="D1155" s="1">
        <v>100.489</v>
      </c>
      <c r="G1155">
        <v>2850</v>
      </c>
      <c r="H1155">
        <v>66.506050000000002</v>
      </c>
      <c r="I1155">
        <v>74.407229999999998</v>
      </c>
      <c r="J1155">
        <v>36.353549999999998</v>
      </c>
      <c r="L1155">
        <v>33.020000000000003</v>
      </c>
      <c r="M1155">
        <v>93.333299999999994</v>
      </c>
      <c r="N1155">
        <v>115</v>
      </c>
      <c r="O1155">
        <v>5</v>
      </c>
    </row>
    <row r="1156" spans="1:15" x14ac:dyDescent="0.3">
      <c r="A1156">
        <v>776.5</v>
      </c>
      <c r="B1156">
        <v>100.23052380778999</v>
      </c>
      <c r="C1156" s="1">
        <f t="shared" si="18"/>
        <v>102.73052380778999</v>
      </c>
      <c r="D1156" s="1">
        <v>100.503</v>
      </c>
      <c r="G1156">
        <v>2849</v>
      </c>
      <c r="H1156">
        <v>66.595979999999997</v>
      </c>
      <c r="I1156">
        <v>74.539029999999997</v>
      </c>
      <c r="J1156">
        <v>36.360529999999997</v>
      </c>
      <c r="L1156">
        <v>33.04</v>
      </c>
      <c r="M1156">
        <v>123.333</v>
      </c>
      <c r="N1156">
        <v>101.667</v>
      </c>
      <c r="O1156">
        <v>5</v>
      </c>
    </row>
    <row r="1157" spans="1:15" x14ac:dyDescent="0.3">
      <c r="A1157">
        <v>777</v>
      </c>
      <c r="B1157">
        <v>100.23052380778999</v>
      </c>
      <c r="C1157" s="1">
        <f t="shared" si="18"/>
        <v>102.73052380778999</v>
      </c>
      <c r="D1157" s="1">
        <v>100.506</v>
      </c>
      <c r="G1157">
        <v>2848</v>
      </c>
      <c r="H1157">
        <v>66.714169999999996</v>
      </c>
      <c r="I1157">
        <v>74.578410000000005</v>
      </c>
      <c r="J1157">
        <v>36.369030000000002</v>
      </c>
      <c r="L1157">
        <v>33.06</v>
      </c>
      <c r="M1157">
        <v>78.333299999999994</v>
      </c>
      <c r="N1157">
        <v>95</v>
      </c>
      <c r="O1157">
        <v>1.667</v>
      </c>
    </row>
    <row r="1158" spans="1:15" x14ac:dyDescent="0.3">
      <c r="A1158">
        <v>777.5</v>
      </c>
      <c r="B1158">
        <v>100.23052380778999</v>
      </c>
      <c r="C1158" s="1">
        <f t="shared" si="18"/>
        <v>102.73052380778999</v>
      </c>
      <c r="D1158" s="1">
        <v>100.52300000000001</v>
      </c>
      <c r="G1158">
        <v>2847</v>
      </c>
      <c r="H1158">
        <v>66.82405</v>
      </c>
      <c r="I1158">
        <v>74.59008</v>
      </c>
      <c r="J1158">
        <v>36.378250000000001</v>
      </c>
      <c r="L1158">
        <v>33.08</v>
      </c>
      <c r="M1158">
        <v>85</v>
      </c>
      <c r="N1158">
        <v>115</v>
      </c>
      <c r="O1158">
        <v>8.3330000000000002</v>
      </c>
    </row>
    <row r="1159" spans="1:15" x14ac:dyDescent="0.3">
      <c r="A1159">
        <v>778</v>
      </c>
      <c r="B1159">
        <v>100.23052380778999</v>
      </c>
      <c r="C1159" s="1">
        <f t="shared" si="18"/>
        <v>102.73052380778999</v>
      </c>
      <c r="D1159" s="1">
        <v>100.53200000000001</v>
      </c>
      <c r="G1159">
        <v>2846</v>
      </c>
      <c r="H1159">
        <v>66.890270000000001</v>
      </c>
      <c r="I1159">
        <v>74.616829999999993</v>
      </c>
      <c r="J1159">
        <v>36.387419999999999</v>
      </c>
      <c r="L1159">
        <v>33.1</v>
      </c>
      <c r="M1159">
        <v>83.333299999999994</v>
      </c>
      <c r="N1159">
        <v>103.333</v>
      </c>
      <c r="O1159">
        <v>8.3330000000000002</v>
      </c>
    </row>
    <row r="1160" spans="1:15" x14ac:dyDescent="0.3">
      <c r="A1160">
        <v>778.5</v>
      </c>
      <c r="B1160">
        <v>100.23052380778999</v>
      </c>
      <c r="C1160" s="1">
        <f t="shared" si="18"/>
        <v>102.73052380778999</v>
      </c>
      <c r="D1160" s="1">
        <v>100.54</v>
      </c>
      <c r="G1160">
        <v>2845</v>
      </c>
      <c r="H1160">
        <v>66.915459999999996</v>
      </c>
      <c r="I1160">
        <v>74.646860000000004</v>
      </c>
      <c r="J1160">
        <v>36.396210000000004</v>
      </c>
      <c r="L1160">
        <v>33.119999999999997</v>
      </c>
      <c r="M1160">
        <v>98.333299999999994</v>
      </c>
      <c r="N1160">
        <v>100</v>
      </c>
      <c r="O1160">
        <v>8.3330000000000002</v>
      </c>
    </row>
    <row r="1161" spans="1:15" x14ac:dyDescent="0.3">
      <c r="A1161">
        <v>779</v>
      </c>
      <c r="B1161">
        <v>100.23052380778999</v>
      </c>
      <c r="C1161" s="1">
        <f t="shared" si="18"/>
        <v>102.73052380778999</v>
      </c>
      <c r="D1161" s="1">
        <v>100.54600000000001</v>
      </c>
      <c r="G1161">
        <v>2844</v>
      </c>
      <c r="H1161">
        <v>66.947090000000003</v>
      </c>
      <c r="I1161">
        <v>74.642650000000003</v>
      </c>
      <c r="J1161">
        <v>36.404209999999999</v>
      </c>
      <c r="L1161">
        <v>33.14</v>
      </c>
      <c r="M1161">
        <v>110</v>
      </c>
      <c r="N1161">
        <v>103.333</v>
      </c>
      <c r="O1161">
        <v>6.6669999999999998</v>
      </c>
    </row>
    <row r="1162" spans="1:15" x14ac:dyDescent="0.3">
      <c r="A1162">
        <v>779.5</v>
      </c>
      <c r="B1162">
        <v>100.23052380778999</v>
      </c>
      <c r="C1162" s="1">
        <f t="shared" si="18"/>
        <v>102.73052380778999</v>
      </c>
      <c r="D1162" s="1">
        <v>100.57000000000001</v>
      </c>
      <c r="G1162">
        <v>2843</v>
      </c>
      <c r="H1162">
        <v>67.044910000000002</v>
      </c>
      <c r="I1162">
        <v>74.611429999999999</v>
      </c>
      <c r="J1162">
        <v>36.411000000000001</v>
      </c>
      <c r="L1162">
        <v>33.159999999999997</v>
      </c>
      <c r="M1162">
        <v>91.666700000000006</v>
      </c>
      <c r="N1162">
        <v>113.333</v>
      </c>
      <c r="O1162">
        <v>8.3330000000000002</v>
      </c>
    </row>
    <row r="1163" spans="1:15" x14ac:dyDescent="0.3">
      <c r="A1163">
        <v>780</v>
      </c>
      <c r="B1163">
        <v>100.23052380778999</v>
      </c>
      <c r="C1163" s="1">
        <f t="shared" si="18"/>
        <v>102.73052380778999</v>
      </c>
      <c r="D1163" s="1">
        <v>100.57900000000001</v>
      </c>
      <c r="G1163">
        <v>2842</v>
      </c>
      <c r="H1163">
        <v>67.232339999999994</v>
      </c>
      <c r="I1163">
        <v>74.631200000000007</v>
      </c>
      <c r="J1163">
        <v>36.416739999999997</v>
      </c>
      <c r="L1163">
        <v>33.18</v>
      </c>
      <c r="M1163">
        <v>88.333299999999994</v>
      </c>
      <c r="N1163">
        <v>90</v>
      </c>
      <c r="O1163">
        <v>5</v>
      </c>
    </row>
    <row r="1164" spans="1:15" x14ac:dyDescent="0.3">
      <c r="A1164">
        <v>780.5</v>
      </c>
      <c r="B1164">
        <v>100.23052380778999</v>
      </c>
      <c r="C1164" s="1">
        <f t="shared" si="18"/>
        <v>102.73052380778999</v>
      </c>
      <c r="D1164" s="1">
        <v>100.593</v>
      </c>
      <c r="G1164">
        <v>2841</v>
      </c>
      <c r="H1164">
        <v>67.476650000000006</v>
      </c>
      <c r="I1164">
        <v>74.784630000000007</v>
      </c>
      <c r="J1164">
        <v>36.422060000000002</v>
      </c>
      <c r="L1164">
        <v>33.200000000000003</v>
      </c>
      <c r="M1164">
        <v>96.666700000000006</v>
      </c>
      <c r="N1164">
        <v>103.333</v>
      </c>
      <c r="O1164">
        <v>6.6669999999999998</v>
      </c>
    </row>
    <row r="1165" spans="1:15" x14ac:dyDescent="0.3">
      <c r="A1165">
        <v>781</v>
      </c>
      <c r="B1165">
        <v>100.23052380778999</v>
      </c>
      <c r="C1165" s="1">
        <f t="shared" si="18"/>
        <v>102.73052380778999</v>
      </c>
      <c r="D1165" s="1">
        <v>100.604</v>
      </c>
      <c r="G1165">
        <v>2840</v>
      </c>
      <c r="H1165">
        <v>67.715540000000004</v>
      </c>
      <c r="I1165">
        <v>75.074200000000005</v>
      </c>
      <c r="J1165">
        <v>36.427340000000001</v>
      </c>
      <c r="L1165">
        <v>33.22</v>
      </c>
      <c r="M1165">
        <v>76.666700000000006</v>
      </c>
      <c r="N1165">
        <v>95</v>
      </c>
      <c r="O1165">
        <v>5</v>
      </c>
    </row>
    <row r="1166" spans="1:15" x14ac:dyDescent="0.3">
      <c r="A1166">
        <v>781.5</v>
      </c>
      <c r="B1166">
        <v>100.23052380778999</v>
      </c>
      <c r="C1166" s="1">
        <f t="shared" si="18"/>
        <v>102.73052380778999</v>
      </c>
      <c r="D1166" s="1">
        <v>100.596</v>
      </c>
      <c r="G1166">
        <v>2839</v>
      </c>
      <c r="H1166">
        <v>67.902249999999995</v>
      </c>
      <c r="I1166">
        <v>75.408609999999996</v>
      </c>
      <c r="J1166">
        <v>36.432569999999998</v>
      </c>
      <c r="L1166">
        <v>33.24</v>
      </c>
      <c r="M1166">
        <v>96.666700000000006</v>
      </c>
      <c r="N1166">
        <v>110</v>
      </c>
      <c r="O1166">
        <v>3.3330000000000002</v>
      </c>
    </row>
    <row r="1167" spans="1:15" x14ac:dyDescent="0.3">
      <c r="A1167">
        <v>782</v>
      </c>
      <c r="B1167">
        <v>100.23052380778999</v>
      </c>
      <c r="C1167" s="1">
        <f t="shared" si="18"/>
        <v>102.73052380778999</v>
      </c>
      <c r="D1167" s="1">
        <v>100.622</v>
      </c>
      <c r="G1167">
        <v>2838</v>
      </c>
      <c r="H1167">
        <v>68.027069999999995</v>
      </c>
      <c r="I1167">
        <v>75.67492</v>
      </c>
      <c r="J1167">
        <v>36.437809999999999</v>
      </c>
      <c r="L1167">
        <v>33.26</v>
      </c>
      <c r="M1167">
        <v>110</v>
      </c>
      <c r="N1167">
        <v>125</v>
      </c>
      <c r="O1167">
        <v>5</v>
      </c>
    </row>
    <row r="1168" spans="1:15" x14ac:dyDescent="0.3">
      <c r="A1168">
        <v>782.5</v>
      </c>
      <c r="B1168">
        <v>100.23052380778999</v>
      </c>
      <c r="C1168" s="1">
        <f t="shared" si="18"/>
        <v>102.73052380778999</v>
      </c>
      <c r="D1168" s="1">
        <v>100.64200000000001</v>
      </c>
      <c r="G1168">
        <v>2837</v>
      </c>
      <c r="H1168">
        <v>68.107439999999997</v>
      </c>
      <c r="I1168">
        <v>75.829390000000004</v>
      </c>
      <c r="J1168">
        <v>36.44314</v>
      </c>
      <c r="L1168">
        <v>33.28</v>
      </c>
      <c r="M1168">
        <v>111.667</v>
      </c>
      <c r="N1168">
        <v>131.667</v>
      </c>
      <c r="O1168">
        <v>13.333</v>
      </c>
    </row>
    <row r="1169" spans="1:15" x14ac:dyDescent="0.3">
      <c r="A1169">
        <v>783</v>
      </c>
      <c r="B1169">
        <v>100.23052380778999</v>
      </c>
      <c r="C1169" s="1">
        <f t="shared" si="18"/>
        <v>102.73052380778999</v>
      </c>
      <c r="D1169" s="1">
        <v>100.65900000000001</v>
      </c>
      <c r="G1169">
        <v>2836</v>
      </c>
      <c r="H1169">
        <v>68.17062</v>
      </c>
      <c r="I1169">
        <v>75.907120000000006</v>
      </c>
      <c r="J1169">
        <v>36.448320000000002</v>
      </c>
      <c r="L1169">
        <v>33.299999999999997</v>
      </c>
      <c r="M1169">
        <v>101.667</v>
      </c>
      <c r="N1169">
        <v>150</v>
      </c>
      <c r="O1169">
        <v>5</v>
      </c>
    </row>
    <row r="1170" spans="1:15" x14ac:dyDescent="0.3">
      <c r="A1170">
        <v>783.5</v>
      </c>
      <c r="B1170">
        <v>100.23052380778999</v>
      </c>
      <c r="C1170" s="1">
        <f t="shared" si="18"/>
        <v>102.73052380778999</v>
      </c>
      <c r="D1170" s="1">
        <v>100.66200000000001</v>
      </c>
      <c r="G1170">
        <v>2835</v>
      </c>
      <c r="H1170">
        <v>68.241010000000003</v>
      </c>
      <c r="I1170">
        <v>75.973230000000001</v>
      </c>
      <c r="J1170">
        <v>36.453099999999999</v>
      </c>
      <c r="L1170">
        <v>33.32</v>
      </c>
      <c r="M1170">
        <v>91.666700000000006</v>
      </c>
      <c r="N1170">
        <v>90</v>
      </c>
      <c r="O1170">
        <v>8.3330000000000002</v>
      </c>
    </row>
    <row r="1171" spans="1:15" x14ac:dyDescent="0.3">
      <c r="A1171">
        <v>784</v>
      </c>
      <c r="B1171">
        <v>100.23052380778999</v>
      </c>
      <c r="C1171" s="1">
        <f t="shared" si="18"/>
        <v>102.73052380778999</v>
      </c>
      <c r="D1171" s="1">
        <v>100.65700000000001</v>
      </c>
      <c r="G1171">
        <v>2834</v>
      </c>
      <c r="H1171">
        <v>68.328800000000001</v>
      </c>
      <c r="I1171">
        <v>76.070359999999994</v>
      </c>
      <c r="J1171">
        <v>36.457769999999996</v>
      </c>
      <c r="L1171">
        <v>33.340000000000003</v>
      </c>
      <c r="M1171">
        <v>68.333299999999994</v>
      </c>
      <c r="N1171">
        <v>100</v>
      </c>
      <c r="O1171">
        <v>1.667</v>
      </c>
    </row>
    <row r="1172" spans="1:15" x14ac:dyDescent="0.3">
      <c r="A1172">
        <v>784.5</v>
      </c>
      <c r="B1172">
        <v>100.23052380778999</v>
      </c>
      <c r="C1172" s="1">
        <f t="shared" si="18"/>
        <v>102.73052380778999</v>
      </c>
      <c r="D1172" s="1">
        <v>100.66300000000001</v>
      </c>
      <c r="G1172">
        <v>2833</v>
      </c>
      <c r="H1172">
        <v>68.425070000000005</v>
      </c>
      <c r="I1172">
        <v>76.199529999999996</v>
      </c>
      <c r="J1172">
        <v>36.462679999999999</v>
      </c>
      <c r="L1172">
        <v>33.36</v>
      </c>
      <c r="M1172">
        <v>91.666700000000006</v>
      </c>
      <c r="N1172">
        <v>111.667</v>
      </c>
      <c r="O1172">
        <v>3.3330000000000002</v>
      </c>
    </row>
    <row r="1173" spans="1:15" x14ac:dyDescent="0.3">
      <c r="A1173">
        <v>785</v>
      </c>
      <c r="B1173">
        <v>100.23052380778999</v>
      </c>
      <c r="C1173" s="1">
        <f t="shared" si="18"/>
        <v>102.73052380778999</v>
      </c>
      <c r="D1173" s="1">
        <v>100.688</v>
      </c>
      <c r="G1173">
        <v>2832</v>
      </c>
      <c r="H1173">
        <v>68.514009999999999</v>
      </c>
      <c r="I1173">
        <v>76.338340000000002</v>
      </c>
      <c r="J1173">
        <v>36.46754</v>
      </c>
      <c r="L1173">
        <v>33.380000000000003</v>
      </c>
      <c r="M1173">
        <v>108.333</v>
      </c>
      <c r="N1173">
        <v>96.666700000000006</v>
      </c>
      <c r="O1173">
        <v>11.667</v>
      </c>
    </row>
    <row r="1174" spans="1:15" x14ac:dyDescent="0.3">
      <c r="A1174">
        <v>785.5</v>
      </c>
      <c r="B1174">
        <v>100.23052380778999</v>
      </c>
      <c r="C1174" s="1">
        <f t="shared" si="18"/>
        <v>102.73052380778999</v>
      </c>
      <c r="D1174" s="1">
        <v>100.703</v>
      </c>
      <c r="G1174">
        <v>2831</v>
      </c>
      <c r="H1174">
        <v>68.592410000000001</v>
      </c>
      <c r="I1174">
        <v>76.472949999999997</v>
      </c>
      <c r="J1174">
        <v>36.471910000000001</v>
      </c>
      <c r="L1174">
        <v>33.4</v>
      </c>
      <c r="M1174">
        <v>83.333299999999994</v>
      </c>
      <c r="N1174">
        <v>120</v>
      </c>
      <c r="O1174">
        <v>0</v>
      </c>
    </row>
    <row r="1175" spans="1:15" x14ac:dyDescent="0.3">
      <c r="A1175">
        <v>786</v>
      </c>
      <c r="B1175">
        <v>100</v>
      </c>
      <c r="C1175" s="1">
        <f t="shared" si="18"/>
        <v>102.5</v>
      </c>
      <c r="D1175" s="1">
        <v>100.71300000000001</v>
      </c>
      <c r="G1175">
        <v>2830</v>
      </c>
      <c r="H1175">
        <v>68.670079999999999</v>
      </c>
      <c r="I1175">
        <v>76.612009999999998</v>
      </c>
      <c r="J1175">
        <v>36.475940000000001</v>
      </c>
      <c r="L1175">
        <v>33.42</v>
      </c>
      <c r="M1175">
        <v>91.666700000000006</v>
      </c>
      <c r="N1175">
        <v>86.666700000000006</v>
      </c>
      <c r="O1175">
        <v>10</v>
      </c>
    </row>
    <row r="1176" spans="1:15" x14ac:dyDescent="0.3">
      <c r="A1176">
        <v>786.5</v>
      </c>
      <c r="B1176">
        <v>100</v>
      </c>
      <c r="C1176" s="1">
        <f t="shared" si="18"/>
        <v>102.5</v>
      </c>
      <c r="D1176" s="1">
        <v>100.73</v>
      </c>
      <c r="G1176">
        <v>2829</v>
      </c>
      <c r="H1176">
        <v>68.749229999999997</v>
      </c>
      <c r="I1176">
        <v>76.766819999999996</v>
      </c>
      <c r="J1176">
        <v>36.480080000000001</v>
      </c>
      <c r="L1176">
        <v>33.44</v>
      </c>
      <c r="M1176">
        <v>88.333299999999994</v>
      </c>
      <c r="N1176">
        <v>133.333</v>
      </c>
      <c r="O1176">
        <v>8.3330000000000002</v>
      </c>
    </row>
    <row r="1177" spans="1:15" x14ac:dyDescent="0.3">
      <c r="A1177">
        <v>787</v>
      </c>
      <c r="B1177">
        <v>100.23052380778999</v>
      </c>
      <c r="C1177" s="1">
        <f t="shared" si="18"/>
        <v>102.73052380778999</v>
      </c>
      <c r="D1177" s="1">
        <v>100.74600000000001</v>
      </c>
      <c r="G1177">
        <v>2828</v>
      </c>
      <c r="H1177">
        <v>68.81447</v>
      </c>
      <c r="I1177">
        <v>76.924319999999994</v>
      </c>
      <c r="J1177">
        <v>36.48413</v>
      </c>
      <c r="L1177">
        <v>33.46</v>
      </c>
      <c r="M1177">
        <v>95</v>
      </c>
      <c r="N1177">
        <v>125</v>
      </c>
      <c r="O1177">
        <v>5</v>
      </c>
    </row>
    <row r="1178" spans="1:15" x14ac:dyDescent="0.3">
      <c r="A1178">
        <v>787.5</v>
      </c>
      <c r="B1178">
        <v>100.23052380778999</v>
      </c>
      <c r="C1178" s="1">
        <f t="shared" si="18"/>
        <v>102.73052380778999</v>
      </c>
      <c r="D1178" s="1">
        <v>100.733</v>
      </c>
      <c r="G1178">
        <v>2827</v>
      </c>
      <c r="H1178">
        <v>68.852000000000004</v>
      </c>
      <c r="I1178">
        <v>77.056470000000004</v>
      </c>
      <c r="J1178">
        <v>36.48762</v>
      </c>
      <c r="L1178">
        <v>33.479999999999997</v>
      </c>
      <c r="M1178">
        <v>101.667</v>
      </c>
      <c r="N1178">
        <v>126.667</v>
      </c>
      <c r="O1178">
        <v>8.3330000000000002</v>
      </c>
    </row>
    <row r="1179" spans="1:15" x14ac:dyDescent="0.3">
      <c r="A1179">
        <v>788</v>
      </c>
      <c r="B1179">
        <v>100.23052380778999</v>
      </c>
      <c r="C1179" s="1">
        <f t="shared" si="18"/>
        <v>102.73052380778999</v>
      </c>
      <c r="D1179" s="1">
        <v>100.736</v>
      </c>
      <c r="G1179">
        <v>2826</v>
      </c>
      <c r="H1179">
        <v>68.87621</v>
      </c>
      <c r="I1179">
        <v>77.159829999999999</v>
      </c>
      <c r="J1179">
        <v>36.490679999999998</v>
      </c>
      <c r="L1179">
        <v>33.5</v>
      </c>
      <c r="M1179">
        <v>90</v>
      </c>
      <c r="N1179">
        <v>113.333</v>
      </c>
      <c r="O1179">
        <v>5</v>
      </c>
    </row>
    <row r="1180" spans="1:15" x14ac:dyDescent="0.3">
      <c r="A1180">
        <v>788.5</v>
      </c>
      <c r="B1180">
        <v>100.23052380778999</v>
      </c>
      <c r="C1180" s="1">
        <f t="shared" si="18"/>
        <v>102.73052380778999</v>
      </c>
      <c r="D1180" s="1">
        <v>100.75800000000001</v>
      </c>
      <c r="G1180">
        <v>2825</v>
      </c>
      <c r="H1180">
        <v>68.928070000000005</v>
      </c>
      <c r="I1180">
        <v>77.264200000000002</v>
      </c>
      <c r="J1180">
        <v>36.493859999999998</v>
      </c>
      <c r="L1180">
        <v>33.520000000000003</v>
      </c>
      <c r="M1180">
        <v>106.667</v>
      </c>
      <c r="N1180">
        <v>103.333</v>
      </c>
      <c r="O1180">
        <v>16.667000000000002</v>
      </c>
    </row>
    <row r="1181" spans="1:15" x14ac:dyDescent="0.3">
      <c r="A1181">
        <v>789</v>
      </c>
      <c r="B1181">
        <v>100</v>
      </c>
      <c r="C1181" s="1">
        <f t="shared" si="18"/>
        <v>102.5</v>
      </c>
      <c r="D1181" s="1">
        <v>100.771</v>
      </c>
      <c r="G1181">
        <v>2824</v>
      </c>
      <c r="H1181">
        <v>69.042529999999999</v>
      </c>
      <c r="I1181">
        <v>77.388289999999998</v>
      </c>
      <c r="J1181">
        <v>36.497239999999998</v>
      </c>
      <c r="L1181">
        <v>33.54</v>
      </c>
      <c r="M1181">
        <v>83.333299999999994</v>
      </c>
      <c r="N1181">
        <v>90</v>
      </c>
      <c r="O1181">
        <v>3.3330000000000002</v>
      </c>
    </row>
    <row r="1182" spans="1:15" x14ac:dyDescent="0.3">
      <c r="A1182">
        <v>789.5</v>
      </c>
      <c r="B1182">
        <v>100</v>
      </c>
      <c r="C1182" s="1">
        <f t="shared" si="18"/>
        <v>102.5</v>
      </c>
      <c r="D1182" s="1">
        <v>100.79400000000001</v>
      </c>
      <c r="G1182">
        <v>2823</v>
      </c>
      <c r="H1182">
        <v>69.218800000000002</v>
      </c>
      <c r="I1182">
        <v>77.504130000000004</v>
      </c>
      <c r="J1182">
        <v>36.500509999999998</v>
      </c>
      <c r="L1182">
        <v>33.56</v>
      </c>
      <c r="M1182">
        <v>98.333299999999994</v>
      </c>
      <c r="N1182">
        <v>113.333</v>
      </c>
      <c r="O1182">
        <v>8.3330000000000002</v>
      </c>
    </row>
    <row r="1183" spans="1:15" x14ac:dyDescent="0.3">
      <c r="A1183">
        <v>790</v>
      </c>
      <c r="B1183">
        <v>100</v>
      </c>
      <c r="C1183" s="1">
        <f t="shared" si="18"/>
        <v>102.5</v>
      </c>
      <c r="D1183" s="1">
        <v>100.807</v>
      </c>
      <c r="G1183">
        <v>2822</v>
      </c>
      <c r="H1183">
        <v>69.416830000000004</v>
      </c>
      <c r="I1183">
        <v>77.565730000000002</v>
      </c>
      <c r="J1183">
        <v>36.503779999999999</v>
      </c>
      <c r="L1183">
        <v>33.58</v>
      </c>
      <c r="M1183">
        <v>80</v>
      </c>
      <c r="N1183">
        <v>75</v>
      </c>
      <c r="O1183">
        <v>8.3330000000000002</v>
      </c>
    </row>
    <row r="1184" spans="1:15" x14ac:dyDescent="0.3">
      <c r="A1184">
        <v>790.5</v>
      </c>
      <c r="B1184">
        <v>100</v>
      </c>
      <c r="C1184" s="1">
        <f t="shared" si="18"/>
        <v>102.5</v>
      </c>
      <c r="D1184" s="1">
        <v>100.834</v>
      </c>
      <c r="G1184">
        <v>2821</v>
      </c>
      <c r="H1184">
        <v>69.584059999999994</v>
      </c>
      <c r="I1184">
        <v>77.561179999999993</v>
      </c>
      <c r="J1184">
        <v>36.507420000000003</v>
      </c>
      <c r="L1184">
        <v>33.6</v>
      </c>
      <c r="M1184">
        <v>61.666699999999999</v>
      </c>
      <c r="N1184">
        <v>135</v>
      </c>
      <c r="O1184">
        <v>6.6669999999999998</v>
      </c>
    </row>
    <row r="1185" spans="1:15" x14ac:dyDescent="0.3">
      <c r="A1185">
        <v>791</v>
      </c>
      <c r="B1185">
        <v>100</v>
      </c>
      <c r="C1185" s="1">
        <f t="shared" si="18"/>
        <v>102.5</v>
      </c>
      <c r="D1185" s="1">
        <v>100.828</v>
      </c>
      <c r="G1185">
        <v>2820</v>
      </c>
      <c r="H1185">
        <v>69.694500000000005</v>
      </c>
      <c r="I1185">
        <v>77.525059999999996</v>
      </c>
      <c r="J1185">
        <v>36.511310000000002</v>
      </c>
      <c r="L1185">
        <v>33.619999999999997</v>
      </c>
      <c r="M1185">
        <v>121.667</v>
      </c>
      <c r="N1185">
        <v>125</v>
      </c>
      <c r="O1185">
        <v>3.3330000000000002</v>
      </c>
    </row>
    <row r="1186" spans="1:15" x14ac:dyDescent="0.3">
      <c r="A1186">
        <v>791.5</v>
      </c>
      <c r="B1186">
        <v>100</v>
      </c>
      <c r="C1186" s="1">
        <f t="shared" si="18"/>
        <v>102.5</v>
      </c>
      <c r="D1186" s="1">
        <v>100.837</v>
      </c>
      <c r="G1186">
        <v>2819</v>
      </c>
      <c r="H1186">
        <v>69.766189999999995</v>
      </c>
      <c r="I1186">
        <v>77.509029999999996</v>
      </c>
      <c r="J1186">
        <v>36.514879999999998</v>
      </c>
      <c r="L1186">
        <v>33.64</v>
      </c>
      <c r="M1186">
        <v>96.666700000000006</v>
      </c>
      <c r="N1186">
        <v>96.666700000000006</v>
      </c>
      <c r="O1186">
        <v>6.6669999999999998</v>
      </c>
    </row>
    <row r="1187" spans="1:15" x14ac:dyDescent="0.3">
      <c r="A1187">
        <v>792</v>
      </c>
      <c r="B1187">
        <v>100</v>
      </c>
      <c r="C1187" s="1">
        <f t="shared" si="18"/>
        <v>102.5</v>
      </c>
      <c r="D1187" s="1">
        <v>100.84500000000001</v>
      </c>
      <c r="G1187">
        <v>2818</v>
      </c>
      <c r="H1187">
        <v>69.843230000000005</v>
      </c>
      <c r="I1187">
        <v>77.546970000000002</v>
      </c>
      <c r="J1187">
        <v>36.518070000000002</v>
      </c>
      <c r="L1187">
        <v>33.659999999999997</v>
      </c>
      <c r="M1187">
        <v>80</v>
      </c>
      <c r="N1187">
        <v>96.666700000000006</v>
      </c>
      <c r="O1187">
        <v>5</v>
      </c>
    </row>
    <row r="1188" spans="1:15" x14ac:dyDescent="0.3">
      <c r="A1188">
        <v>792.5</v>
      </c>
      <c r="B1188">
        <v>100</v>
      </c>
      <c r="C1188" s="1">
        <f t="shared" si="18"/>
        <v>102.5</v>
      </c>
      <c r="D1188" s="1">
        <v>100.85100000000001</v>
      </c>
      <c r="G1188">
        <v>2817</v>
      </c>
      <c r="H1188">
        <v>69.954030000000003</v>
      </c>
      <c r="I1188">
        <v>77.64152</v>
      </c>
      <c r="J1188">
        <v>36.521189999999997</v>
      </c>
      <c r="L1188">
        <v>33.68</v>
      </c>
      <c r="M1188">
        <v>68.333299999999994</v>
      </c>
      <c r="N1188">
        <v>106.667</v>
      </c>
      <c r="O1188">
        <v>1.667</v>
      </c>
    </row>
    <row r="1189" spans="1:15" x14ac:dyDescent="0.3">
      <c r="A1189">
        <v>793</v>
      </c>
      <c r="B1189">
        <v>100</v>
      </c>
      <c r="C1189" s="1">
        <f t="shared" si="18"/>
        <v>102.5</v>
      </c>
      <c r="D1189" s="1">
        <v>100.863</v>
      </c>
      <c r="G1189">
        <v>2816</v>
      </c>
      <c r="H1189">
        <v>70.084190000000007</v>
      </c>
      <c r="I1189">
        <v>77.764060000000001</v>
      </c>
      <c r="J1189">
        <v>36.524299999999997</v>
      </c>
      <c r="L1189">
        <v>33.700000000000003</v>
      </c>
      <c r="M1189">
        <v>83.333299999999994</v>
      </c>
      <c r="N1189">
        <v>96.666700000000006</v>
      </c>
      <c r="O1189">
        <v>5</v>
      </c>
    </row>
    <row r="1190" spans="1:15" x14ac:dyDescent="0.3">
      <c r="A1190">
        <v>793.5</v>
      </c>
      <c r="B1190">
        <v>100</v>
      </c>
      <c r="C1190" s="1">
        <f t="shared" si="18"/>
        <v>102.5</v>
      </c>
      <c r="D1190" s="1">
        <v>100.88900000000001</v>
      </c>
      <c r="G1190">
        <v>2815</v>
      </c>
      <c r="H1190">
        <v>70.194839999999999</v>
      </c>
      <c r="I1190">
        <v>77.872150000000005</v>
      </c>
      <c r="J1190">
        <v>36.527209999999997</v>
      </c>
      <c r="L1190">
        <v>33.72</v>
      </c>
      <c r="M1190">
        <v>98.333299999999994</v>
      </c>
      <c r="N1190">
        <v>115</v>
      </c>
      <c r="O1190">
        <v>8.3330000000000002</v>
      </c>
    </row>
    <row r="1191" spans="1:15" x14ac:dyDescent="0.3">
      <c r="A1191">
        <v>794</v>
      </c>
      <c r="B1191">
        <v>100</v>
      </c>
      <c r="C1191" s="1">
        <f t="shared" si="18"/>
        <v>102.5</v>
      </c>
      <c r="D1191" s="1">
        <v>100.90700000000001</v>
      </c>
      <c r="G1191">
        <v>2814</v>
      </c>
      <c r="H1191">
        <v>70.267150000000001</v>
      </c>
      <c r="I1191">
        <v>77.947230000000005</v>
      </c>
      <c r="J1191">
        <v>36.53004</v>
      </c>
      <c r="L1191">
        <v>33.74</v>
      </c>
      <c r="M1191">
        <v>86.666700000000006</v>
      </c>
      <c r="N1191">
        <v>98.333299999999994</v>
      </c>
      <c r="O1191">
        <v>8.3330000000000002</v>
      </c>
    </row>
    <row r="1192" spans="1:15" x14ac:dyDescent="0.3">
      <c r="A1192">
        <v>794.5</v>
      </c>
      <c r="B1192">
        <v>100</v>
      </c>
      <c r="C1192" s="1">
        <f t="shared" si="18"/>
        <v>102.5</v>
      </c>
      <c r="D1192" s="1">
        <v>100.91600000000001</v>
      </c>
      <c r="G1192">
        <v>2813</v>
      </c>
      <c r="H1192">
        <v>70.320059999999998</v>
      </c>
      <c r="I1192">
        <v>78.013229999999993</v>
      </c>
      <c r="J1192">
        <v>36.533059999999999</v>
      </c>
      <c r="L1192">
        <v>33.76</v>
      </c>
      <c r="M1192">
        <v>86.666700000000006</v>
      </c>
      <c r="N1192">
        <v>80</v>
      </c>
      <c r="O1192">
        <v>1.667</v>
      </c>
    </row>
    <row r="1193" spans="1:15" x14ac:dyDescent="0.3">
      <c r="A1193">
        <v>795</v>
      </c>
      <c r="B1193">
        <v>100</v>
      </c>
      <c r="C1193" s="1">
        <f t="shared" si="18"/>
        <v>102.5</v>
      </c>
      <c r="D1193" s="1">
        <v>100.91600000000001</v>
      </c>
      <c r="G1193">
        <v>2812</v>
      </c>
      <c r="H1193">
        <v>70.381140000000002</v>
      </c>
      <c r="I1193">
        <v>78.105429999999998</v>
      </c>
      <c r="J1193">
        <v>36.536070000000002</v>
      </c>
      <c r="L1193">
        <v>33.78</v>
      </c>
      <c r="M1193">
        <v>86.666700000000006</v>
      </c>
      <c r="N1193">
        <v>116.667</v>
      </c>
      <c r="O1193">
        <v>16.667000000000002</v>
      </c>
    </row>
    <row r="1194" spans="1:15" x14ac:dyDescent="0.3">
      <c r="A1194">
        <v>795.5</v>
      </c>
      <c r="B1194">
        <v>100</v>
      </c>
      <c r="C1194" s="1">
        <f t="shared" si="18"/>
        <v>102.5</v>
      </c>
      <c r="D1194" s="1">
        <v>100.91600000000001</v>
      </c>
      <c r="G1194">
        <v>2811</v>
      </c>
      <c r="H1194">
        <v>70.448300000000003</v>
      </c>
      <c r="I1194">
        <v>78.226320000000001</v>
      </c>
      <c r="J1194">
        <v>36.53877</v>
      </c>
      <c r="L1194">
        <v>33.799999999999997</v>
      </c>
      <c r="M1194">
        <v>65</v>
      </c>
      <c r="N1194">
        <v>105</v>
      </c>
      <c r="O1194">
        <v>0</v>
      </c>
    </row>
    <row r="1195" spans="1:15" x14ac:dyDescent="0.3">
      <c r="A1195">
        <v>796</v>
      </c>
      <c r="B1195">
        <v>100</v>
      </c>
      <c r="C1195" s="1">
        <f t="shared" si="18"/>
        <v>102.5</v>
      </c>
      <c r="D1195" s="1">
        <v>100.926</v>
      </c>
      <c r="G1195">
        <v>2810</v>
      </c>
      <c r="H1195">
        <v>70.496920000000003</v>
      </c>
      <c r="I1195">
        <v>78.348230000000001</v>
      </c>
      <c r="J1195">
        <v>36.541440000000001</v>
      </c>
      <c r="L1195">
        <v>33.82</v>
      </c>
      <c r="M1195">
        <v>96.666700000000006</v>
      </c>
      <c r="N1195">
        <v>111.667</v>
      </c>
      <c r="O1195">
        <v>5</v>
      </c>
    </row>
    <row r="1196" spans="1:15" x14ac:dyDescent="0.3">
      <c r="A1196">
        <v>796.5</v>
      </c>
      <c r="B1196">
        <v>100</v>
      </c>
      <c r="C1196" s="1">
        <f t="shared" si="18"/>
        <v>102.5</v>
      </c>
      <c r="D1196" s="1">
        <v>100.93600000000001</v>
      </c>
      <c r="G1196">
        <v>2809</v>
      </c>
      <c r="H1196">
        <v>70.52252</v>
      </c>
      <c r="I1196">
        <v>78.456299999999999</v>
      </c>
      <c r="J1196">
        <v>36.544530000000002</v>
      </c>
      <c r="L1196">
        <v>33.840000000000003</v>
      </c>
      <c r="M1196">
        <v>85</v>
      </c>
      <c r="N1196">
        <v>106.667</v>
      </c>
      <c r="O1196">
        <v>8.3330000000000002</v>
      </c>
    </row>
    <row r="1197" spans="1:15" x14ac:dyDescent="0.3">
      <c r="A1197">
        <v>797</v>
      </c>
      <c r="B1197">
        <v>100</v>
      </c>
      <c r="C1197" s="1">
        <f t="shared" si="18"/>
        <v>102.5</v>
      </c>
      <c r="D1197" s="1">
        <v>100.93900000000001</v>
      </c>
      <c r="G1197">
        <v>2808</v>
      </c>
      <c r="H1197">
        <v>70.557779999999994</v>
      </c>
      <c r="I1197">
        <v>78.564359999999994</v>
      </c>
      <c r="J1197">
        <v>36.547849999999997</v>
      </c>
      <c r="L1197">
        <v>33.86</v>
      </c>
      <c r="M1197">
        <v>90</v>
      </c>
      <c r="N1197">
        <v>106.667</v>
      </c>
      <c r="O1197">
        <v>10</v>
      </c>
    </row>
    <row r="1198" spans="1:15" x14ac:dyDescent="0.3">
      <c r="A1198">
        <v>797.5</v>
      </c>
      <c r="B1198">
        <v>100</v>
      </c>
      <c r="C1198" s="1">
        <f t="shared" si="18"/>
        <v>102.5</v>
      </c>
      <c r="D1198" s="1">
        <v>100.95</v>
      </c>
      <c r="G1198">
        <v>2807</v>
      </c>
      <c r="H1198">
        <v>70.63655</v>
      </c>
      <c r="I1198">
        <v>78.678870000000003</v>
      </c>
      <c r="J1198">
        <v>36.550849999999997</v>
      </c>
      <c r="L1198">
        <v>33.880000000000003</v>
      </c>
      <c r="M1198">
        <v>95</v>
      </c>
      <c r="N1198">
        <v>110</v>
      </c>
      <c r="O1198">
        <v>5</v>
      </c>
    </row>
    <row r="1199" spans="1:15" x14ac:dyDescent="0.3">
      <c r="A1199">
        <v>798</v>
      </c>
      <c r="B1199">
        <v>100</v>
      </c>
      <c r="C1199" s="1">
        <f t="shared" si="18"/>
        <v>102.5</v>
      </c>
      <c r="D1199" s="1">
        <v>100.962</v>
      </c>
      <c r="G1199">
        <v>2806</v>
      </c>
      <c r="H1199">
        <v>70.751580000000004</v>
      </c>
      <c r="I1199">
        <v>78.77364</v>
      </c>
      <c r="J1199">
        <v>36.55359</v>
      </c>
      <c r="L1199">
        <v>33.9</v>
      </c>
      <c r="M1199">
        <v>96.666700000000006</v>
      </c>
      <c r="N1199">
        <v>118.333</v>
      </c>
      <c r="O1199">
        <v>5</v>
      </c>
    </row>
    <row r="1200" spans="1:15" x14ac:dyDescent="0.3">
      <c r="A1200">
        <v>798.5</v>
      </c>
      <c r="B1200">
        <v>100</v>
      </c>
      <c r="C1200" s="1">
        <f t="shared" si="18"/>
        <v>102.5</v>
      </c>
      <c r="D1200" s="1">
        <v>100.968</v>
      </c>
      <c r="G1200">
        <v>2805</v>
      </c>
      <c r="H1200">
        <v>70.859530000000007</v>
      </c>
      <c r="I1200">
        <v>78.820869999999999</v>
      </c>
      <c r="J1200">
        <v>36.556559999999998</v>
      </c>
      <c r="L1200">
        <v>33.92</v>
      </c>
      <c r="M1200">
        <v>123.333</v>
      </c>
      <c r="N1200">
        <v>100</v>
      </c>
      <c r="O1200">
        <v>3.3330000000000002</v>
      </c>
    </row>
    <row r="1201" spans="1:15" x14ac:dyDescent="0.3">
      <c r="A1201">
        <v>799</v>
      </c>
      <c r="B1201">
        <v>100</v>
      </c>
      <c r="C1201" s="1">
        <f t="shared" si="18"/>
        <v>102.5</v>
      </c>
      <c r="D1201" s="1">
        <v>100.982</v>
      </c>
      <c r="G1201">
        <v>2804</v>
      </c>
      <c r="H1201">
        <v>70.927899999999994</v>
      </c>
      <c r="I1201">
        <v>78.829750000000004</v>
      </c>
      <c r="J1201">
        <v>36.559780000000003</v>
      </c>
      <c r="L1201">
        <v>33.94</v>
      </c>
      <c r="M1201">
        <v>86.666700000000006</v>
      </c>
      <c r="N1201">
        <v>120</v>
      </c>
      <c r="O1201">
        <v>5</v>
      </c>
    </row>
    <row r="1202" spans="1:15" x14ac:dyDescent="0.3">
      <c r="A1202">
        <v>799.5</v>
      </c>
      <c r="B1202">
        <v>100</v>
      </c>
      <c r="C1202" s="1">
        <f t="shared" si="18"/>
        <v>102.5</v>
      </c>
      <c r="D1202" s="1">
        <v>100.994</v>
      </c>
      <c r="G1202">
        <v>2803</v>
      </c>
      <c r="H1202">
        <v>70.965379999999996</v>
      </c>
      <c r="I1202">
        <v>78.83896</v>
      </c>
      <c r="J1202">
        <v>36.562809999999999</v>
      </c>
      <c r="L1202">
        <v>33.96</v>
      </c>
      <c r="M1202">
        <v>105</v>
      </c>
      <c r="N1202">
        <v>141.667</v>
      </c>
      <c r="O1202">
        <v>5</v>
      </c>
    </row>
    <row r="1203" spans="1:15" x14ac:dyDescent="0.3">
      <c r="A1203">
        <v>800</v>
      </c>
      <c r="B1203">
        <v>100</v>
      </c>
      <c r="C1203" s="1">
        <f t="shared" si="18"/>
        <v>102.5</v>
      </c>
      <c r="D1203" s="1">
        <v>101.003</v>
      </c>
      <c r="G1203">
        <v>2802</v>
      </c>
      <c r="H1203">
        <v>71.003119999999996</v>
      </c>
      <c r="I1203">
        <v>78.874170000000007</v>
      </c>
      <c r="J1203">
        <v>36.565649999999998</v>
      </c>
      <c r="L1203">
        <v>33.979999999999997</v>
      </c>
      <c r="M1203">
        <v>78.333299999999994</v>
      </c>
      <c r="N1203">
        <v>91.666700000000006</v>
      </c>
      <c r="O1203">
        <v>6.6669999999999998</v>
      </c>
    </row>
    <row r="1204" spans="1:15" x14ac:dyDescent="0.3">
      <c r="G1204">
        <v>2801</v>
      </c>
      <c r="H1204">
        <v>71.058449999999993</v>
      </c>
      <c r="I1204">
        <v>78.927989999999994</v>
      </c>
      <c r="J1204">
        <v>36.568559999999998</v>
      </c>
      <c r="L1204">
        <v>34</v>
      </c>
      <c r="M1204">
        <v>91.666700000000006</v>
      </c>
      <c r="N1204">
        <v>103.333</v>
      </c>
      <c r="O1204">
        <v>1.667</v>
      </c>
    </row>
    <row r="1205" spans="1:15" x14ac:dyDescent="0.3">
      <c r="G1205">
        <v>2800</v>
      </c>
      <c r="H1205">
        <v>71.126009999999994</v>
      </c>
      <c r="I1205">
        <v>78.981489999999994</v>
      </c>
      <c r="J1205">
        <v>36.571399999999997</v>
      </c>
      <c r="L1205">
        <v>34.020000000000003</v>
      </c>
      <c r="M1205">
        <v>78.333299999999994</v>
      </c>
      <c r="N1205">
        <v>78.333299999999994</v>
      </c>
      <c r="O1205">
        <v>8.3330000000000002</v>
      </c>
    </row>
    <row r="1206" spans="1:15" x14ac:dyDescent="0.3">
      <c r="G1206">
        <v>2799</v>
      </c>
      <c r="H1206">
        <v>71.195869999999999</v>
      </c>
      <c r="I1206">
        <v>79.027479999999997</v>
      </c>
      <c r="J1206">
        <v>36.573869999999999</v>
      </c>
      <c r="L1206">
        <v>34.04</v>
      </c>
      <c r="M1206">
        <v>86.666700000000006</v>
      </c>
      <c r="N1206">
        <v>131.667</v>
      </c>
      <c r="O1206">
        <v>5</v>
      </c>
    </row>
    <row r="1207" spans="1:15" x14ac:dyDescent="0.3">
      <c r="G1207">
        <v>2798</v>
      </c>
      <c r="H1207">
        <v>71.266409999999993</v>
      </c>
      <c r="I1207">
        <v>79.069890000000001</v>
      </c>
      <c r="J1207">
        <v>36.576210000000003</v>
      </c>
      <c r="L1207">
        <v>34.06</v>
      </c>
      <c r="M1207">
        <v>105</v>
      </c>
      <c r="N1207">
        <v>115</v>
      </c>
      <c r="O1207">
        <v>8.3330000000000002</v>
      </c>
    </row>
    <row r="1208" spans="1:15" x14ac:dyDescent="0.3">
      <c r="G1208">
        <v>2797</v>
      </c>
      <c r="H1208">
        <v>71.340350000000001</v>
      </c>
      <c r="I1208">
        <v>79.112269999999995</v>
      </c>
      <c r="J1208">
        <v>36.578890000000001</v>
      </c>
      <c r="L1208">
        <v>34.08</v>
      </c>
      <c r="M1208">
        <v>101.667</v>
      </c>
      <c r="N1208">
        <v>101.667</v>
      </c>
      <c r="O1208">
        <v>8.3330000000000002</v>
      </c>
    </row>
    <row r="1209" spans="1:15" x14ac:dyDescent="0.3">
      <c r="G1209">
        <v>2796</v>
      </c>
      <c r="H1209">
        <v>71.419849999999997</v>
      </c>
      <c r="I1209">
        <v>79.155079999999998</v>
      </c>
      <c r="J1209">
        <v>36.581809999999997</v>
      </c>
      <c r="L1209">
        <v>34.1</v>
      </c>
      <c r="M1209">
        <v>86.666700000000006</v>
      </c>
      <c r="N1209">
        <v>78.333299999999994</v>
      </c>
      <c r="O1209">
        <v>3.3330000000000002</v>
      </c>
    </row>
    <row r="1210" spans="1:15" x14ac:dyDescent="0.3">
      <c r="G1210">
        <v>2795</v>
      </c>
      <c r="H1210">
        <v>71.507890000000003</v>
      </c>
      <c r="I1210">
        <v>79.200540000000004</v>
      </c>
      <c r="J1210">
        <v>36.584499999999998</v>
      </c>
      <c r="L1210">
        <v>34.119999999999997</v>
      </c>
      <c r="M1210">
        <v>100</v>
      </c>
      <c r="N1210">
        <v>93.333299999999994</v>
      </c>
      <c r="O1210">
        <v>3.3330000000000002</v>
      </c>
    </row>
    <row r="1211" spans="1:15" x14ac:dyDescent="0.3">
      <c r="G1211">
        <v>2794</v>
      </c>
      <c r="H1211">
        <v>71.606039999999993</v>
      </c>
      <c r="I1211">
        <v>79.252210000000005</v>
      </c>
      <c r="J1211">
        <v>36.587029999999999</v>
      </c>
      <c r="L1211">
        <v>34.14</v>
      </c>
      <c r="M1211">
        <v>106.667</v>
      </c>
      <c r="N1211">
        <v>105</v>
      </c>
      <c r="O1211">
        <v>13.333</v>
      </c>
    </row>
    <row r="1212" spans="1:15" x14ac:dyDescent="0.3">
      <c r="G1212">
        <v>2793</v>
      </c>
      <c r="H1212">
        <v>71.706770000000006</v>
      </c>
      <c r="I1212">
        <v>79.308800000000005</v>
      </c>
      <c r="J1212">
        <v>36.589790000000001</v>
      </c>
      <c r="L1212">
        <v>34.159999999999997</v>
      </c>
      <c r="M1212">
        <v>98.333299999999994</v>
      </c>
      <c r="N1212">
        <v>103.333</v>
      </c>
      <c r="O1212">
        <v>8.3330000000000002</v>
      </c>
    </row>
    <row r="1213" spans="1:15" x14ac:dyDescent="0.3">
      <c r="G1213">
        <v>2792</v>
      </c>
      <c r="H1213">
        <v>71.793539999999993</v>
      </c>
      <c r="I1213">
        <v>79.362120000000004</v>
      </c>
      <c r="J1213">
        <v>36.592730000000003</v>
      </c>
      <c r="L1213">
        <v>34.18</v>
      </c>
      <c r="M1213">
        <v>75</v>
      </c>
      <c r="N1213">
        <v>101.667</v>
      </c>
      <c r="O1213">
        <v>11.667</v>
      </c>
    </row>
    <row r="1214" spans="1:15" x14ac:dyDescent="0.3">
      <c r="G1214">
        <v>2791</v>
      </c>
      <c r="H1214">
        <v>71.853269999999995</v>
      </c>
      <c r="I1214">
        <v>79.403099999999995</v>
      </c>
      <c r="J1214">
        <v>36.595570000000002</v>
      </c>
      <c r="L1214">
        <v>34.200000000000003</v>
      </c>
      <c r="M1214">
        <v>93.333299999999994</v>
      </c>
      <c r="N1214">
        <v>100</v>
      </c>
      <c r="O1214">
        <v>3.3330000000000002</v>
      </c>
    </row>
    <row r="1215" spans="1:15" x14ac:dyDescent="0.3">
      <c r="G1215">
        <v>2790</v>
      </c>
      <c r="H1215">
        <v>71.885660000000001</v>
      </c>
      <c r="I1215">
        <v>79.430199999999999</v>
      </c>
      <c r="J1215">
        <v>36.59845</v>
      </c>
      <c r="L1215">
        <v>34.22</v>
      </c>
      <c r="M1215">
        <v>105</v>
      </c>
      <c r="N1215">
        <v>110</v>
      </c>
      <c r="O1215">
        <v>8.3330000000000002</v>
      </c>
    </row>
    <row r="1216" spans="1:15" x14ac:dyDescent="0.3">
      <c r="G1216">
        <v>2789</v>
      </c>
      <c r="H1216">
        <v>71.897580000000005</v>
      </c>
      <c r="I1216">
        <v>79.449939999999998</v>
      </c>
      <c r="J1216">
        <v>36.601689999999998</v>
      </c>
      <c r="L1216">
        <v>34.24</v>
      </c>
      <c r="M1216">
        <v>90</v>
      </c>
      <c r="N1216">
        <v>108.333</v>
      </c>
      <c r="O1216">
        <v>15</v>
      </c>
    </row>
    <row r="1217" spans="7:15" x14ac:dyDescent="0.3">
      <c r="G1217">
        <v>2788</v>
      </c>
      <c r="H1217">
        <v>71.894090000000006</v>
      </c>
      <c r="I1217">
        <v>79.470590000000001</v>
      </c>
      <c r="J1217">
        <v>36.605040000000002</v>
      </c>
      <c r="L1217">
        <v>34.26</v>
      </c>
      <c r="M1217">
        <v>91.666700000000006</v>
      </c>
      <c r="N1217">
        <v>83.333299999999994</v>
      </c>
      <c r="O1217">
        <v>10</v>
      </c>
    </row>
    <row r="1218" spans="7:15" x14ac:dyDescent="0.3">
      <c r="G1218">
        <v>2787</v>
      </c>
      <c r="H1218">
        <v>71.88073</v>
      </c>
      <c r="I1218">
        <v>79.496809999999996</v>
      </c>
      <c r="J1218">
        <v>36.607970000000002</v>
      </c>
      <c r="L1218">
        <v>34.28</v>
      </c>
      <c r="M1218">
        <v>85</v>
      </c>
      <c r="N1218">
        <v>101.667</v>
      </c>
      <c r="O1218">
        <v>8.3330000000000002</v>
      </c>
    </row>
    <row r="1219" spans="7:15" x14ac:dyDescent="0.3">
      <c r="G1219">
        <v>2786</v>
      </c>
      <c r="H1219">
        <v>71.871650000000002</v>
      </c>
      <c r="I1219">
        <v>79.529799999999994</v>
      </c>
      <c r="J1219">
        <v>36.610500000000002</v>
      </c>
      <c r="L1219">
        <v>34.299999999999997</v>
      </c>
      <c r="M1219">
        <v>81.666700000000006</v>
      </c>
      <c r="N1219">
        <v>106.667</v>
      </c>
      <c r="O1219">
        <v>1.667</v>
      </c>
    </row>
    <row r="1220" spans="7:15" x14ac:dyDescent="0.3">
      <c r="G1220">
        <v>2785</v>
      </c>
      <c r="H1220">
        <v>71.886939999999996</v>
      </c>
      <c r="I1220">
        <v>79.569280000000006</v>
      </c>
      <c r="J1220">
        <v>36.61307</v>
      </c>
      <c r="L1220">
        <v>34.32</v>
      </c>
      <c r="M1220">
        <v>100</v>
      </c>
      <c r="N1220">
        <v>123.333</v>
      </c>
      <c r="O1220">
        <v>8.3330000000000002</v>
      </c>
    </row>
    <row r="1221" spans="7:15" x14ac:dyDescent="0.3">
      <c r="G1221">
        <v>2784</v>
      </c>
      <c r="H1221">
        <v>71.93768</v>
      </c>
      <c r="I1221">
        <v>79.613349999999997</v>
      </c>
      <c r="J1221">
        <v>36.615769999999998</v>
      </c>
      <c r="L1221">
        <v>34.340000000000003</v>
      </c>
      <c r="M1221">
        <v>103.333</v>
      </c>
      <c r="N1221">
        <v>101.667</v>
      </c>
      <c r="O1221">
        <v>8.3330000000000002</v>
      </c>
    </row>
    <row r="1222" spans="7:15" x14ac:dyDescent="0.3">
      <c r="G1222">
        <v>2783</v>
      </c>
      <c r="H1222">
        <v>72.015209999999996</v>
      </c>
      <c r="I1222">
        <v>79.658360000000002</v>
      </c>
      <c r="J1222">
        <v>36.618429999999996</v>
      </c>
      <c r="L1222">
        <v>34.36</v>
      </c>
      <c r="M1222">
        <v>85</v>
      </c>
      <c r="N1222">
        <v>126.667</v>
      </c>
      <c r="O1222">
        <v>6.6669999999999998</v>
      </c>
    </row>
    <row r="1223" spans="7:15" x14ac:dyDescent="0.3">
      <c r="G1223">
        <v>2782</v>
      </c>
      <c r="H1223">
        <v>72.094920000000002</v>
      </c>
      <c r="I1223">
        <v>79.699020000000004</v>
      </c>
      <c r="J1223">
        <v>36.621139999999997</v>
      </c>
      <c r="L1223">
        <v>34.380000000000003</v>
      </c>
      <c r="M1223">
        <v>86.666700000000006</v>
      </c>
      <c r="N1223">
        <v>116.667</v>
      </c>
      <c r="O1223">
        <v>6.6669999999999998</v>
      </c>
    </row>
    <row r="1224" spans="7:15" x14ac:dyDescent="0.3">
      <c r="G1224">
        <v>2781</v>
      </c>
      <c r="H1224">
        <v>72.152690000000007</v>
      </c>
      <c r="I1224">
        <v>79.732740000000007</v>
      </c>
      <c r="J1224">
        <v>36.624099999999999</v>
      </c>
      <c r="L1224">
        <v>34.4</v>
      </c>
      <c r="M1224">
        <v>98.333299999999994</v>
      </c>
      <c r="N1224">
        <v>91.666700000000006</v>
      </c>
      <c r="O1224">
        <v>10</v>
      </c>
    </row>
    <row r="1225" spans="7:15" x14ac:dyDescent="0.3">
      <c r="G1225">
        <v>2780</v>
      </c>
      <c r="H1225">
        <v>72.180170000000004</v>
      </c>
      <c r="I1225">
        <v>79.76052</v>
      </c>
      <c r="J1225">
        <v>36.627099999999999</v>
      </c>
      <c r="L1225">
        <v>34.42</v>
      </c>
      <c r="M1225">
        <v>110</v>
      </c>
      <c r="N1225">
        <v>111.667</v>
      </c>
      <c r="O1225">
        <v>6.6669999999999998</v>
      </c>
    </row>
    <row r="1226" spans="7:15" x14ac:dyDescent="0.3">
      <c r="G1226">
        <v>2779</v>
      </c>
      <c r="H1226">
        <v>72.187169999999995</v>
      </c>
      <c r="I1226">
        <v>79.785960000000003</v>
      </c>
      <c r="J1226">
        <v>36.629730000000002</v>
      </c>
      <c r="L1226">
        <v>34.44</v>
      </c>
      <c r="M1226">
        <v>93.333299999999994</v>
      </c>
      <c r="N1226">
        <v>123.333</v>
      </c>
      <c r="O1226">
        <v>6.6669999999999998</v>
      </c>
    </row>
    <row r="1227" spans="7:15" x14ac:dyDescent="0.3">
      <c r="G1227">
        <v>2778</v>
      </c>
      <c r="H1227">
        <v>72.194490000000002</v>
      </c>
      <c r="I1227">
        <v>79.812970000000007</v>
      </c>
      <c r="J1227">
        <v>36.632040000000003</v>
      </c>
      <c r="L1227">
        <v>34.46</v>
      </c>
      <c r="M1227">
        <v>78.333299999999994</v>
      </c>
      <c r="N1227">
        <v>111.667</v>
      </c>
      <c r="O1227">
        <v>8.3330000000000002</v>
      </c>
    </row>
    <row r="1228" spans="7:15" x14ac:dyDescent="0.3">
      <c r="G1228">
        <v>2777</v>
      </c>
      <c r="H1228">
        <v>72.222650000000002</v>
      </c>
      <c r="I1228">
        <v>79.842010000000002</v>
      </c>
      <c r="J1228">
        <v>36.634360000000001</v>
      </c>
      <c r="L1228">
        <v>34.479999999999997</v>
      </c>
      <c r="M1228">
        <v>106.667</v>
      </c>
      <c r="N1228">
        <v>118.333</v>
      </c>
      <c r="O1228">
        <v>6.6669999999999998</v>
      </c>
    </row>
    <row r="1229" spans="7:15" x14ac:dyDescent="0.3">
      <c r="G1229">
        <v>2776</v>
      </c>
      <c r="H1229">
        <v>72.279719999999998</v>
      </c>
      <c r="I1229">
        <v>79.871229999999997</v>
      </c>
      <c r="J1229">
        <v>36.636780000000002</v>
      </c>
      <c r="L1229">
        <v>34.5</v>
      </c>
      <c r="M1229">
        <v>100</v>
      </c>
      <c r="N1229">
        <v>95</v>
      </c>
      <c r="O1229">
        <v>8.3330000000000002</v>
      </c>
    </row>
    <row r="1230" spans="7:15" x14ac:dyDescent="0.3">
      <c r="G1230">
        <v>2775</v>
      </c>
      <c r="H1230">
        <v>72.355320000000006</v>
      </c>
      <c r="I1230">
        <v>79.898539999999997</v>
      </c>
      <c r="J1230">
        <v>36.639249999999997</v>
      </c>
      <c r="L1230">
        <v>34.520000000000003</v>
      </c>
      <c r="M1230">
        <v>113.333</v>
      </c>
      <c r="N1230">
        <v>120</v>
      </c>
      <c r="O1230">
        <v>5</v>
      </c>
    </row>
    <row r="1231" spans="7:15" x14ac:dyDescent="0.3">
      <c r="G1231">
        <v>2774</v>
      </c>
      <c r="H1231">
        <v>72.426329999999993</v>
      </c>
      <c r="I1231">
        <v>79.922960000000003</v>
      </c>
      <c r="J1231">
        <v>36.6419</v>
      </c>
      <c r="L1231">
        <v>34.54</v>
      </c>
      <c r="M1231">
        <v>91.666700000000006</v>
      </c>
      <c r="N1231">
        <v>115</v>
      </c>
      <c r="O1231">
        <v>3.3330000000000002</v>
      </c>
    </row>
    <row r="1232" spans="7:15" x14ac:dyDescent="0.3">
      <c r="G1232">
        <v>2773</v>
      </c>
      <c r="H1232">
        <v>72.475089999999994</v>
      </c>
      <c r="I1232">
        <v>79.943809999999999</v>
      </c>
      <c r="J1232">
        <v>36.644880000000001</v>
      </c>
      <c r="L1232">
        <v>34.56</v>
      </c>
      <c r="M1232">
        <v>85</v>
      </c>
      <c r="N1232">
        <v>100</v>
      </c>
      <c r="O1232">
        <v>11.667</v>
      </c>
    </row>
    <row r="1233" spans="7:15" x14ac:dyDescent="0.3">
      <c r="G1233">
        <v>2772</v>
      </c>
      <c r="H1233">
        <v>72.502440000000007</v>
      </c>
      <c r="I1233">
        <v>79.960099999999997</v>
      </c>
      <c r="J1233">
        <v>36.647979999999997</v>
      </c>
      <c r="L1233">
        <v>34.58</v>
      </c>
      <c r="M1233">
        <v>96.666700000000006</v>
      </c>
      <c r="N1233">
        <v>121.667</v>
      </c>
      <c r="O1233">
        <v>6.6669999999999998</v>
      </c>
    </row>
    <row r="1234" spans="7:15" x14ac:dyDescent="0.3">
      <c r="G1234">
        <v>2771</v>
      </c>
      <c r="H1234">
        <v>72.520949999999999</v>
      </c>
      <c r="I1234">
        <v>79.97193</v>
      </c>
      <c r="J1234">
        <v>36.650849999999998</v>
      </c>
      <c r="L1234">
        <v>34.6</v>
      </c>
      <c r="M1234">
        <v>96.666700000000006</v>
      </c>
      <c r="N1234">
        <v>116.667</v>
      </c>
      <c r="O1234">
        <v>1.667</v>
      </c>
    </row>
    <row r="1235" spans="7:15" x14ac:dyDescent="0.3">
      <c r="G1235">
        <v>2770</v>
      </c>
      <c r="H1235">
        <v>72.538880000000006</v>
      </c>
      <c r="I1235">
        <v>79.98169</v>
      </c>
      <c r="J1235">
        <v>36.653500000000001</v>
      </c>
      <c r="L1235">
        <v>34.619999999999997</v>
      </c>
      <c r="M1235">
        <v>73.333299999999994</v>
      </c>
      <c r="N1235">
        <v>85</v>
      </c>
      <c r="O1235">
        <v>8.3330000000000002</v>
      </c>
    </row>
    <row r="1236" spans="7:15" x14ac:dyDescent="0.3">
      <c r="G1236">
        <v>2769</v>
      </c>
      <c r="H1236">
        <v>72.55556</v>
      </c>
      <c r="I1236">
        <v>79.991950000000003</v>
      </c>
      <c r="J1236">
        <v>36.656149999999997</v>
      </c>
      <c r="L1236">
        <v>34.64</v>
      </c>
      <c r="M1236">
        <v>106.667</v>
      </c>
      <c r="N1236">
        <v>103.333</v>
      </c>
      <c r="O1236">
        <v>6.6669999999999998</v>
      </c>
    </row>
    <row r="1237" spans="7:15" x14ac:dyDescent="0.3">
      <c r="G1237">
        <v>2768</v>
      </c>
      <c r="H1237">
        <v>72.569990000000004</v>
      </c>
      <c r="I1237">
        <v>80.002170000000007</v>
      </c>
      <c r="J1237">
        <v>36.658839999999998</v>
      </c>
      <c r="L1237">
        <v>34.659999999999997</v>
      </c>
      <c r="M1237">
        <v>90</v>
      </c>
      <c r="N1237">
        <v>101.667</v>
      </c>
      <c r="O1237">
        <v>5</v>
      </c>
    </row>
    <row r="1238" spans="7:15" x14ac:dyDescent="0.3">
      <c r="G1238">
        <v>2767</v>
      </c>
      <c r="H1238">
        <v>72.584329999999994</v>
      </c>
      <c r="I1238">
        <v>80.009410000000003</v>
      </c>
      <c r="J1238">
        <v>36.661430000000003</v>
      </c>
      <c r="L1238">
        <v>34.68</v>
      </c>
      <c r="M1238">
        <v>115</v>
      </c>
      <c r="N1238">
        <v>96.666700000000006</v>
      </c>
      <c r="O1238">
        <v>3.3330000000000002</v>
      </c>
    </row>
    <row r="1239" spans="7:15" x14ac:dyDescent="0.3">
      <c r="G1239">
        <v>2766</v>
      </c>
      <c r="H1239">
        <v>72.597430000000003</v>
      </c>
      <c r="I1239">
        <v>80.013040000000004</v>
      </c>
      <c r="J1239">
        <v>36.664000000000001</v>
      </c>
      <c r="L1239">
        <v>34.700000000000003</v>
      </c>
      <c r="M1239">
        <v>83.333299999999994</v>
      </c>
      <c r="N1239">
        <v>113.333</v>
      </c>
      <c r="O1239">
        <v>6.6669999999999998</v>
      </c>
    </row>
    <row r="1240" spans="7:15" x14ac:dyDescent="0.3">
      <c r="G1240">
        <v>2765</v>
      </c>
      <c r="H1240">
        <v>72.603679999999997</v>
      </c>
      <c r="I1240">
        <v>80.017359999999996</v>
      </c>
      <c r="J1240">
        <v>36.666690000000003</v>
      </c>
      <c r="L1240">
        <v>34.72</v>
      </c>
      <c r="M1240">
        <v>103.333</v>
      </c>
      <c r="N1240">
        <v>76.666700000000006</v>
      </c>
      <c r="O1240">
        <v>5</v>
      </c>
    </row>
    <row r="1241" spans="7:15" x14ac:dyDescent="0.3">
      <c r="G1241">
        <v>2764</v>
      </c>
      <c r="H1241">
        <v>72.603819999999999</v>
      </c>
      <c r="I1241">
        <v>80.028189999999995</v>
      </c>
      <c r="J1241">
        <v>36.669370000000001</v>
      </c>
      <c r="L1241">
        <v>34.74</v>
      </c>
      <c r="M1241">
        <v>83.333299999999994</v>
      </c>
      <c r="N1241">
        <v>103.333</v>
      </c>
      <c r="O1241">
        <v>5</v>
      </c>
    </row>
    <row r="1242" spans="7:15" x14ac:dyDescent="0.3">
      <c r="G1242">
        <v>2763</v>
      </c>
      <c r="H1242">
        <v>72.611069999999998</v>
      </c>
      <c r="I1242">
        <v>80.047250000000005</v>
      </c>
      <c r="J1242">
        <v>36.671819999999997</v>
      </c>
      <c r="L1242">
        <v>34.76</v>
      </c>
      <c r="M1242">
        <v>65</v>
      </c>
      <c r="N1242">
        <v>93.333299999999994</v>
      </c>
      <c r="O1242">
        <v>5</v>
      </c>
    </row>
    <row r="1243" spans="7:15" x14ac:dyDescent="0.3">
      <c r="G1243">
        <v>2762</v>
      </c>
      <c r="H1243">
        <v>72.639219999999995</v>
      </c>
      <c r="I1243">
        <v>80.070430000000002</v>
      </c>
      <c r="J1243">
        <v>36.674120000000002</v>
      </c>
      <c r="L1243">
        <v>34.78</v>
      </c>
      <c r="M1243">
        <v>85</v>
      </c>
      <c r="N1243">
        <v>113.333</v>
      </c>
      <c r="O1243">
        <v>3.3330000000000002</v>
      </c>
    </row>
    <row r="1244" spans="7:15" x14ac:dyDescent="0.3">
      <c r="G1244">
        <v>2761</v>
      </c>
      <c r="H1244">
        <v>72.688059999999993</v>
      </c>
      <c r="I1244">
        <v>80.091740000000001</v>
      </c>
      <c r="J1244">
        <v>36.676499999999997</v>
      </c>
      <c r="L1244">
        <v>34.799999999999997</v>
      </c>
      <c r="M1244">
        <v>71.666700000000006</v>
      </c>
      <c r="N1244">
        <v>110</v>
      </c>
      <c r="O1244">
        <v>8.3330000000000002</v>
      </c>
    </row>
    <row r="1245" spans="7:15" x14ac:dyDescent="0.3">
      <c r="G1245">
        <v>2760</v>
      </c>
      <c r="H1245">
        <v>72.744249999999994</v>
      </c>
      <c r="I1245">
        <v>80.107730000000004</v>
      </c>
      <c r="J1245">
        <v>36.679029999999997</v>
      </c>
      <c r="L1245">
        <v>34.82</v>
      </c>
      <c r="M1245">
        <v>96.666700000000006</v>
      </c>
      <c r="N1245">
        <v>106.667</v>
      </c>
      <c r="O1245">
        <v>13.333</v>
      </c>
    </row>
    <row r="1246" spans="7:15" x14ac:dyDescent="0.3">
      <c r="G1246">
        <v>2759</v>
      </c>
      <c r="H1246">
        <v>72.793850000000006</v>
      </c>
      <c r="I1246">
        <v>80.117130000000003</v>
      </c>
      <c r="J1246">
        <v>36.681539999999998</v>
      </c>
      <c r="L1246">
        <v>34.840000000000003</v>
      </c>
      <c r="M1246">
        <v>76.666700000000006</v>
      </c>
      <c r="N1246">
        <v>116.667</v>
      </c>
      <c r="O1246">
        <v>13.333</v>
      </c>
    </row>
    <row r="1247" spans="7:15" x14ac:dyDescent="0.3">
      <c r="G1247">
        <v>2758</v>
      </c>
      <c r="H1247">
        <v>72.830380000000005</v>
      </c>
      <c r="I1247">
        <v>80.119839999999996</v>
      </c>
      <c r="J1247">
        <v>36.684089999999998</v>
      </c>
      <c r="L1247">
        <v>34.86</v>
      </c>
      <c r="M1247">
        <v>106.667</v>
      </c>
      <c r="N1247">
        <v>100</v>
      </c>
      <c r="O1247">
        <v>11.667</v>
      </c>
    </row>
    <row r="1248" spans="7:15" x14ac:dyDescent="0.3">
      <c r="G1248">
        <v>2757</v>
      </c>
      <c r="H1248">
        <v>72.853219999999993</v>
      </c>
      <c r="I1248">
        <v>80.119649999999993</v>
      </c>
      <c r="J1248">
        <v>36.68683</v>
      </c>
      <c r="L1248">
        <v>34.880000000000003</v>
      </c>
      <c r="M1248">
        <v>98.333299999999994</v>
      </c>
      <c r="N1248">
        <v>110</v>
      </c>
      <c r="O1248">
        <v>10</v>
      </c>
    </row>
    <row r="1249" spans="7:15" x14ac:dyDescent="0.3">
      <c r="G1249">
        <v>2756</v>
      </c>
      <c r="H1249">
        <v>72.864410000000007</v>
      </c>
      <c r="I1249">
        <v>80.125659999999996</v>
      </c>
      <c r="J1249">
        <v>36.689639999999997</v>
      </c>
      <c r="L1249">
        <v>34.9</v>
      </c>
      <c r="M1249">
        <v>80</v>
      </c>
      <c r="N1249">
        <v>85</v>
      </c>
      <c r="O1249">
        <v>11.667</v>
      </c>
    </row>
    <row r="1250" spans="7:15" x14ac:dyDescent="0.3">
      <c r="G1250">
        <v>2755</v>
      </c>
      <c r="H1250">
        <v>72.86891</v>
      </c>
      <c r="I1250">
        <v>80.143730000000005</v>
      </c>
      <c r="J1250">
        <v>36.692239999999998</v>
      </c>
      <c r="L1250">
        <v>34.92</v>
      </c>
      <c r="M1250">
        <v>73.333299999999994</v>
      </c>
      <c r="N1250">
        <v>113.333</v>
      </c>
      <c r="O1250">
        <v>11.667</v>
      </c>
    </row>
    <row r="1251" spans="7:15" x14ac:dyDescent="0.3">
      <c r="G1251">
        <v>2754</v>
      </c>
      <c r="H1251">
        <v>72.874799999999993</v>
      </c>
      <c r="I1251">
        <v>80.165710000000004</v>
      </c>
      <c r="J1251">
        <v>36.69464</v>
      </c>
      <c r="L1251">
        <v>34.94</v>
      </c>
      <c r="M1251">
        <v>101.667</v>
      </c>
      <c r="N1251">
        <v>111.667</v>
      </c>
      <c r="O1251">
        <v>13.333</v>
      </c>
    </row>
    <row r="1252" spans="7:15" x14ac:dyDescent="0.3">
      <c r="G1252">
        <v>2753</v>
      </c>
      <c r="H1252">
        <v>72.89</v>
      </c>
      <c r="I1252">
        <v>80.173360000000002</v>
      </c>
      <c r="J1252">
        <v>36.697009999999999</v>
      </c>
      <c r="L1252">
        <v>34.96</v>
      </c>
      <c r="M1252">
        <v>80</v>
      </c>
      <c r="N1252">
        <v>101.667</v>
      </c>
      <c r="O1252">
        <v>3.3330000000000002</v>
      </c>
    </row>
    <row r="1253" spans="7:15" x14ac:dyDescent="0.3">
      <c r="G1253">
        <v>2752</v>
      </c>
      <c r="H1253">
        <v>72.918189999999996</v>
      </c>
      <c r="I1253">
        <v>80.157390000000007</v>
      </c>
      <c r="J1253">
        <v>36.699330000000003</v>
      </c>
      <c r="L1253">
        <v>34.979999999999997</v>
      </c>
      <c r="M1253">
        <v>80</v>
      </c>
      <c r="N1253">
        <v>83.333299999999994</v>
      </c>
      <c r="O1253">
        <v>11.667</v>
      </c>
    </row>
    <row r="1254" spans="7:15" x14ac:dyDescent="0.3">
      <c r="G1254">
        <v>2751</v>
      </c>
      <c r="H1254">
        <v>72.956940000000003</v>
      </c>
      <c r="I1254">
        <v>80.129559999999998</v>
      </c>
      <c r="J1254">
        <v>36.70149</v>
      </c>
      <c r="L1254">
        <v>35</v>
      </c>
      <c r="M1254">
        <v>96.666700000000006</v>
      </c>
      <c r="N1254">
        <v>93.333299999999994</v>
      </c>
      <c r="O1254">
        <v>15</v>
      </c>
    </row>
    <row r="1255" spans="7:15" x14ac:dyDescent="0.3">
      <c r="G1255">
        <v>2750</v>
      </c>
      <c r="H1255">
        <v>72.998599999999996</v>
      </c>
      <c r="I1255">
        <v>80.112499999999997</v>
      </c>
      <c r="J1255">
        <v>36.703670000000002</v>
      </c>
      <c r="L1255">
        <v>35.020000000000003</v>
      </c>
      <c r="M1255">
        <v>96.666700000000006</v>
      </c>
      <c r="N1255">
        <v>121.667</v>
      </c>
      <c r="O1255">
        <v>1.667</v>
      </c>
    </row>
    <row r="1256" spans="7:15" x14ac:dyDescent="0.3">
      <c r="G1256">
        <v>2749</v>
      </c>
      <c r="H1256">
        <v>73.034859999999995</v>
      </c>
      <c r="I1256">
        <v>80.120339999999999</v>
      </c>
      <c r="J1256">
        <v>36.706130000000002</v>
      </c>
      <c r="L1256">
        <v>35.04</v>
      </c>
      <c r="M1256">
        <v>110</v>
      </c>
      <c r="N1256">
        <v>101.667</v>
      </c>
      <c r="O1256">
        <v>3.3330000000000002</v>
      </c>
    </row>
    <row r="1257" spans="7:15" x14ac:dyDescent="0.3">
      <c r="G1257">
        <v>2748</v>
      </c>
      <c r="H1257">
        <v>73.06232</v>
      </c>
      <c r="I1257">
        <v>80.154669999999996</v>
      </c>
      <c r="J1257">
        <v>36.708799999999997</v>
      </c>
      <c r="L1257">
        <v>35.06</v>
      </c>
      <c r="M1257">
        <v>88.333299999999994</v>
      </c>
      <c r="N1257">
        <v>88.333299999999994</v>
      </c>
      <c r="O1257">
        <v>3.3330000000000002</v>
      </c>
    </row>
    <row r="1258" spans="7:15" x14ac:dyDescent="0.3">
      <c r="G1258">
        <v>2747</v>
      </c>
      <c r="H1258">
        <v>73.083280000000002</v>
      </c>
      <c r="I1258">
        <v>80.213260000000005</v>
      </c>
      <c r="J1258">
        <v>36.711440000000003</v>
      </c>
      <c r="L1258">
        <v>35.08</v>
      </c>
      <c r="M1258">
        <v>96.666700000000006</v>
      </c>
      <c r="N1258">
        <v>115</v>
      </c>
      <c r="O1258">
        <v>5</v>
      </c>
    </row>
    <row r="1259" spans="7:15" x14ac:dyDescent="0.3">
      <c r="G1259">
        <v>2746</v>
      </c>
      <c r="H1259">
        <v>73.10266</v>
      </c>
      <c r="I1259">
        <v>80.291780000000003</v>
      </c>
      <c r="J1259">
        <v>36.713990000000003</v>
      </c>
      <c r="L1259">
        <v>35.1</v>
      </c>
      <c r="M1259">
        <v>65</v>
      </c>
      <c r="N1259">
        <v>125</v>
      </c>
      <c r="O1259">
        <v>8.3330000000000002</v>
      </c>
    </row>
    <row r="1260" spans="7:15" x14ac:dyDescent="0.3">
      <c r="G1260">
        <v>2745</v>
      </c>
      <c r="H1260">
        <v>73.125020000000006</v>
      </c>
      <c r="I1260">
        <v>80.373279999999994</v>
      </c>
      <c r="J1260">
        <v>36.716610000000003</v>
      </c>
      <c r="L1260">
        <v>35.119999999999997</v>
      </c>
      <c r="M1260">
        <v>91.666700000000006</v>
      </c>
      <c r="N1260">
        <v>90</v>
      </c>
      <c r="O1260">
        <v>10</v>
      </c>
    </row>
    <row r="1261" spans="7:15" x14ac:dyDescent="0.3">
      <c r="G1261">
        <v>2744</v>
      </c>
      <c r="H1261">
        <v>73.153899999999993</v>
      </c>
      <c r="I1261">
        <v>80.426540000000003</v>
      </c>
      <c r="J1261">
        <v>36.719209999999997</v>
      </c>
      <c r="L1261">
        <v>35.14</v>
      </c>
      <c r="M1261">
        <v>80</v>
      </c>
      <c r="N1261">
        <v>98.333299999999994</v>
      </c>
      <c r="O1261">
        <v>5</v>
      </c>
    </row>
    <row r="1262" spans="7:15" x14ac:dyDescent="0.3">
      <c r="G1262">
        <v>2743</v>
      </c>
      <c r="H1262">
        <v>73.191500000000005</v>
      </c>
      <c r="I1262">
        <v>80.428730000000002</v>
      </c>
      <c r="J1262">
        <v>36.721629999999998</v>
      </c>
      <c r="L1262">
        <v>35.159999999999997</v>
      </c>
      <c r="M1262">
        <v>95</v>
      </c>
      <c r="N1262">
        <v>78.333299999999994</v>
      </c>
      <c r="O1262">
        <v>10</v>
      </c>
    </row>
    <row r="1263" spans="7:15" x14ac:dyDescent="0.3">
      <c r="G1263">
        <v>2742</v>
      </c>
      <c r="H1263">
        <v>73.236050000000006</v>
      </c>
      <c r="I1263">
        <v>80.386480000000006</v>
      </c>
      <c r="J1263">
        <v>36.723889999999997</v>
      </c>
      <c r="L1263">
        <v>35.18</v>
      </c>
      <c r="M1263">
        <v>80</v>
      </c>
      <c r="N1263">
        <v>85</v>
      </c>
      <c r="O1263">
        <v>6.6669999999999998</v>
      </c>
    </row>
    <row r="1264" spans="7:15" x14ac:dyDescent="0.3">
      <c r="G1264">
        <v>2741</v>
      </c>
      <c r="H1264">
        <v>73.280019999999993</v>
      </c>
      <c r="I1264">
        <v>80.328860000000006</v>
      </c>
      <c r="J1264">
        <v>36.726219999999998</v>
      </c>
      <c r="L1264">
        <v>35.200000000000003</v>
      </c>
      <c r="M1264">
        <v>88.333299999999994</v>
      </c>
      <c r="N1264">
        <v>123.333</v>
      </c>
      <c r="O1264">
        <v>8.3330000000000002</v>
      </c>
    </row>
    <row r="1265" spans="7:15" x14ac:dyDescent="0.3">
      <c r="G1265">
        <v>2740</v>
      </c>
      <c r="H1265">
        <v>73.315359999999998</v>
      </c>
      <c r="I1265">
        <v>80.277619999999999</v>
      </c>
      <c r="J1265">
        <v>36.728580000000001</v>
      </c>
      <c r="L1265">
        <v>35.22</v>
      </c>
      <c r="M1265">
        <v>71.666700000000006</v>
      </c>
      <c r="N1265">
        <v>103.333</v>
      </c>
      <c r="O1265">
        <v>8.3330000000000002</v>
      </c>
    </row>
    <row r="1266" spans="7:15" x14ac:dyDescent="0.3">
      <c r="G1266">
        <v>2739</v>
      </c>
      <c r="H1266">
        <v>73.341099999999997</v>
      </c>
      <c r="I1266">
        <v>80.233940000000004</v>
      </c>
      <c r="J1266">
        <v>36.730809999999998</v>
      </c>
      <c r="L1266">
        <v>35.24</v>
      </c>
      <c r="M1266">
        <v>76.666700000000006</v>
      </c>
      <c r="N1266">
        <v>91.666700000000006</v>
      </c>
      <c r="O1266">
        <v>3.3330000000000002</v>
      </c>
    </row>
    <row r="1267" spans="7:15" x14ac:dyDescent="0.3">
      <c r="G1267">
        <v>2738</v>
      </c>
      <c r="H1267">
        <v>73.363370000000003</v>
      </c>
      <c r="I1267">
        <v>80.196020000000004</v>
      </c>
      <c r="J1267">
        <v>36.732979999999998</v>
      </c>
      <c r="L1267">
        <v>35.26</v>
      </c>
      <c r="M1267">
        <v>116.667</v>
      </c>
      <c r="N1267">
        <v>101.667</v>
      </c>
      <c r="O1267">
        <v>3.3330000000000002</v>
      </c>
    </row>
    <row r="1268" spans="7:15" x14ac:dyDescent="0.3">
      <c r="G1268">
        <v>2737</v>
      </c>
      <c r="H1268">
        <v>73.388050000000007</v>
      </c>
      <c r="I1268">
        <v>80.169309999999996</v>
      </c>
      <c r="J1268">
        <v>36.735309999999998</v>
      </c>
      <c r="L1268">
        <v>35.28</v>
      </c>
      <c r="M1268">
        <v>85</v>
      </c>
      <c r="N1268">
        <v>93.333299999999994</v>
      </c>
      <c r="O1268">
        <v>3.3330000000000002</v>
      </c>
    </row>
    <row r="1269" spans="7:15" x14ac:dyDescent="0.3">
      <c r="G1269">
        <v>2736</v>
      </c>
      <c r="H1269">
        <v>73.414209999999997</v>
      </c>
      <c r="I1269">
        <v>80.151470000000003</v>
      </c>
      <c r="J1269">
        <v>36.737720000000003</v>
      </c>
      <c r="L1269">
        <v>35.299999999999997</v>
      </c>
      <c r="M1269">
        <v>71.666700000000006</v>
      </c>
      <c r="N1269">
        <v>93.333299999999994</v>
      </c>
      <c r="O1269">
        <v>3.3330000000000002</v>
      </c>
    </row>
    <row r="1270" spans="7:15" x14ac:dyDescent="0.3">
      <c r="G1270">
        <v>2735</v>
      </c>
      <c r="H1270">
        <v>73.437259999999995</v>
      </c>
      <c r="I1270">
        <v>80.124690000000001</v>
      </c>
      <c r="J1270">
        <v>36.74</v>
      </c>
      <c r="L1270">
        <v>35.32</v>
      </c>
      <c r="M1270">
        <v>91.666700000000006</v>
      </c>
      <c r="N1270">
        <v>111.667</v>
      </c>
      <c r="O1270">
        <v>6.6669999999999998</v>
      </c>
    </row>
    <row r="1271" spans="7:15" x14ac:dyDescent="0.3">
      <c r="G1271">
        <v>2734</v>
      </c>
      <c r="H1271">
        <v>73.45523</v>
      </c>
      <c r="I1271">
        <v>80.076300000000003</v>
      </c>
      <c r="J1271">
        <v>36.742229999999999</v>
      </c>
      <c r="L1271">
        <v>35.340000000000003</v>
      </c>
      <c r="M1271">
        <v>73.333299999999994</v>
      </c>
      <c r="N1271">
        <v>101.667</v>
      </c>
      <c r="O1271">
        <v>11.667</v>
      </c>
    </row>
    <row r="1272" spans="7:15" x14ac:dyDescent="0.3">
      <c r="G1272">
        <v>2733</v>
      </c>
      <c r="H1272">
        <v>73.470600000000005</v>
      </c>
      <c r="I1272">
        <v>80.019850000000005</v>
      </c>
      <c r="J1272">
        <v>36.744610000000002</v>
      </c>
      <c r="L1272">
        <v>35.36</v>
      </c>
      <c r="M1272">
        <v>105</v>
      </c>
      <c r="N1272">
        <v>95</v>
      </c>
      <c r="O1272">
        <v>3.3330000000000002</v>
      </c>
    </row>
    <row r="1273" spans="7:15" x14ac:dyDescent="0.3">
      <c r="G1273">
        <v>2732</v>
      </c>
      <c r="H1273">
        <v>73.487989999999996</v>
      </c>
      <c r="I1273">
        <v>79.980410000000006</v>
      </c>
      <c r="J1273">
        <v>36.747100000000003</v>
      </c>
      <c r="L1273">
        <v>35.380000000000003</v>
      </c>
      <c r="M1273">
        <v>63.333300000000001</v>
      </c>
      <c r="N1273">
        <v>103.333</v>
      </c>
      <c r="O1273">
        <v>3.3330000000000002</v>
      </c>
    </row>
    <row r="1274" spans="7:15" x14ac:dyDescent="0.3">
      <c r="G1274">
        <v>2731</v>
      </c>
      <c r="H1274">
        <v>73.511250000000004</v>
      </c>
      <c r="I1274">
        <v>79.964010000000002</v>
      </c>
      <c r="J1274">
        <v>36.749409999999997</v>
      </c>
      <c r="L1274">
        <v>35.4</v>
      </c>
      <c r="M1274">
        <v>96.666700000000006</v>
      </c>
      <c r="N1274">
        <v>96.666700000000006</v>
      </c>
      <c r="O1274">
        <v>5</v>
      </c>
    </row>
    <row r="1275" spans="7:15" x14ac:dyDescent="0.3">
      <c r="G1275">
        <v>2730</v>
      </c>
      <c r="H1275">
        <v>73.541430000000005</v>
      </c>
      <c r="I1275">
        <v>79.958629999999999</v>
      </c>
      <c r="J1275">
        <v>36.751519999999999</v>
      </c>
      <c r="L1275">
        <v>35.42</v>
      </c>
      <c r="M1275">
        <v>106.667</v>
      </c>
      <c r="N1275">
        <v>105</v>
      </c>
      <c r="O1275">
        <v>3.3330000000000002</v>
      </c>
    </row>
    <row r="1276" spans="7:15" x14ac:dyDescent="0.3">
      <c r="G1276">
        <v>2729</v>
      </c>
      <c r="H1276">
        <v>73.575699999999998</v>
      </c>
      <c r="I1276">
        <v>79.963880000000003</v>
      </c>
      <c r="J1276">
        <v>36.753639999999997</v>
      </c>
      <c r="L1276">
        <v>35.44</v>
      </c>
      <c r="M1276">
        <v>96.666700000000006</v>
      </c>
      <c r="N1276">
        <v>115</v>
      </c>
      <c r="O1276">
        <v>8.3330000000000002</v>
      </c>
    </row>
    <row r="1277" spans="7:15" x14ac:dyDescent="0.3">
      <c r="G1277">
        <v>2728</v>
      </c>
      <c r="H1277">
        <v>73.608459999999994</v>
      </c>
      <c r="I1277">
        <v>79.999229999999997</v>
      </c>
      <c r="J1277">
        <v>36.755789999999998</v>
      </c>
      <c r="L1277">
        <v>35.46</v>
      </c>
      <c r="M1277">
        <v>83.333299999999994</v>
      </c>
      <c r="N1277">
        <v>76.666700000000006</v>
      </c>
      <c r="O1277">
        <v>8.3330000000000002</v>
      </c>
    </row>
    <row r="1278" spans="7:15" x14ac:dyDescent="0.3">
      <c r="G1278">
        <v>2727</v>
      </c>
      <c r="H1278">
        <v>73.635469999999998</v>
      </c>
      <c r="I1278">
        <v>80.074510000000004</v>
      </c>
      <c r="J1278">
        <v>36.757930000000002</v>
      </c>
      <c r="L1278">
        <v>35.479999999999997</v>
      </c>
      <c r="M1278">
        <v>81.666700000000006</v>
      </c>
      <c r="N1278">
        <v>83.333299999999994</v>
      </c>
      <c r="O1278">
        <v>13.333</v>
      </c>
    </row>
    <row r="1279" spans="7:15" x14ac:dyDescent="0.3">
      <c r="G1279">
        <v>2726</v>
      </c>
      <c r="H1279">
        <v>73.65701</v>
      </c>
      <c r="I1279">
        <v>80.166439999999994</v>
      </c>
      <c r="J1279">
        <v>36.760150000000003</v>
      </c>
      <c r="L1279">
        <v>35.5</v>
      </c>
      <c r="M1279">
        <v>76.666700000000006</v>
      </c>
      <c r="N1279">
        <v>81.666700000000006</v>
      </c>
      <c r="O1279">
        <v>10</v>
      </c>
    </row>
    <row r="1280" spans="7:15" x14ac:dyDescent="0.3">
      <c r="G1280">
        <v>2725</v>
      </c>
      <c r="H1280">
        <v>73.677409999999995</v>
      </c>
      <c r="I1280">
        <v>80.234870000000001</v>
      </c>
      <c r="J1280">
        <v>36.762569999999997</v>
      </c>
      <c r="L1280">
        <v>35.520000000000003</v>
      </c>
      <c r="M1280">
        <v>71.666700000000006</v>
      </c>
      <c r="N1280">
        <v>105</v>
      </c>
      <c r="O1280">
        <v>3.3330000000000002</v>
      </c>
    </row>
    <row r="1281" spans="7:15" x14ac:dyDescent="0.3">
      <c r="G1281">
        <v>2724</v>
      </c>
      <c r="H1281">
        <v>73.701890000000006</v>
      </c>
      <c r="I1281">
        <v>80.258840000000006</v>
      </c>
      <c r="J1281">
        <v>36.765030000000003</v>
      </c>
      <c r="L1281">
        <v>35.54</v>
      </c>
      <c r="M1281">
        <v>93.333299999999994</v>
      </c>
      <c r="N1281">
        <v>96.666700000000006</v>
      </c>
      <c r="O1281">
        <v>13.333</v>
      </c>
    </row>
    <row r="1282" spans="7:15" x14ac:dyDescent="0.3">
      <c r="G1282">
        <v>2723</v>
      </c>
      <c r="H1282">
        <v>73.733059999999995</v>
      </c>
      <c r="I1282">
        <v>80.243830000000003</v>
      </c>
      <c r="J1282">
        <v>36.767290000000003</v>
      </c>
      <c r="L1282">
        <v>35.56</v>
      </c>
      <c r="M1282">
        <v>93.333299999999994</v>
      </c>
      <c r="N1282">
        <v>123.333</v>
      </c>
      <c r="O1282">
        <v>6.6669999999999998</v>
      </c>
    </row>
    <row r="1283" spans="7:15" x14ac:dyDescent="0.3">
      <c r="G1283">
        <v>2722</v>
      </c>
      <c r="H1283">
        <v>73.769120000000001</v>
      </c>
      <c r="I1283">
        <v>80.201070000000001</v>
      </c>
      <c r="J1283">
        <v>36.769489999999998</v>
      </c>
      <c r="L1283">
        <v>35.58</v>
      </c>
      <c r="M1283">
        <v>98.333299999999994</v>
      </c>
      <c r="N1283">
        <v>90</v>
      </c>
      <c r="O1283">
        <v>6.6669999999999998</v>
      </c>
    </row>
    <row r="1284" spans="7:15" x14ac:dyDescent="0.3">
      <c r="G1284">
        <v>2721</v>
      </c>
      <c r="H1284">
        <v>73.803569999999993</v>
      </c>
      <c r="I1284">
        <v>80.134339999999995</v>
      </c>
      <c r="J1284">
        <v>36.771889999999999</v>
      </c>
      <c r="L1284">
        <v>35.6</v>
      </c>
      <c r="M1284">
        <v>86.666700000000006</v>
      </c>
      <c r="N1284">
        <v>96.666700000000006</v>
      </c>
      <c r="O1284">
        <v>8.3330000000000002</v>
      </c>
    </row>
    <row r="1285" spans="7:15" x14ac:dyDescent="0.3">
      <c r="G1285">
        <v>2720</v>
      </c>
      <c r="H1285">
        <v>73.828440000000001</v>
      </c>
      <c r="I1285">
        <v>80.051450000000003</v>
      </c>
      <c r="J1285">
        <v>36.774389999999997</v>
      </c>
      <c r="L1285">
        <v>35.619999999999997</v>
      </c>
      <c r="M1285">
        <v>76.666700000000006</v>
      </c>
      <c r="N1285">
        <v>101.667</v>
      </c>
      <c r="O1285">
        <v>6.6669999999999998</v>
      </c>
    </row>
    <row r="1286" spans="7:15" x14ac:dyDescent="0.3">
      <c r="G1286">
        <v>2719</v>
      </c>
      <c r="H1286">
        <v>73.839709999999997</v>
      </c>
      <c r="I1286">
        <v>79.976179999999999</v>
      </c>
      <c r="J1286">
        <v>36.776699999999998</v>
      </c>
      <c r="L1286">
        <v>35.64</v>
      </c>
      <c r="M1286">
        <v>86.666700000000006</v>
      </c>
      <c r="N1286">
        <v>106.667</v>
      </c>
      <c r="O1286">
        <v>6.6669999999999998</v>
      </c>
    </row>
    <row r="1287" spans="7:15" x14ac:dyDescent="0.3">
      <c r="G1287">
        <v>2718</v>
      </c>
      <c r="H1287">
        <v>73.842119999999994</v>
      </c>
      <c r="I1287">
        <v>79.937799999999996</v>
      </c>
      <c r="J1287">
        <v>36.778860000000002</v>
      </c>
      <c r="L1287">
        <v>35.659999999999997</v>
      </c>
      <c r="M1287">
        <v>68.333299999999994</v>
      </c>
      <c r="N1287">
        <v>70</v>
      </c>
      <c r="O1287">
        <v>8.3330000000000002</v>
      </c>
    </row>
    <row r="1288" spans="7:15" x14ac:dyDescent="0.3">
      <c r="G1288">
        <v>2717</v>
      </c>
      <c r="H1288">
        <v>73.847769999999997</v>
      </c>
      <c r="I1288">
        <v>79.948689999999999</v>
      </c>
      <c r="J1288">
        <v>36.781129999999997</v>
      </c>
      <c r="L1288">
        <v>35.68</v>
      </c>
      <c r="M1288">
        <v>73.333299999999994</v>
      </c>
      <c r="N1288">
        <v>83.333299999999994</v>
      </c>
      <c r="O1288">
        <v>6.6669999999999998</v>
      </c>
    </row>
    <row r="1289" spans="7:15" x14ac:dyDescent="0.3">
      <c r="G1289">
        <v>2716</v>
      </c>
      <c r="H1289">
        <v>73.867559999999997</v>
      </c>
      <c r="I1289">
        <v>79.994569999999996</v>
      </c>
      <c r="J1289">
        <v>36.783499999999997</v>
      </c>
      <c r="L1289">
        <v>35.700000000000003</v>
      </c>
      <c r="M1289">
        <v>103.333</v>
      </c>
      <c r="N1289">
        <v>93.333299999999994</v>
      </c>
      <c r="O1289">
        <v>8.3330000000000002</v>
      </c>
    </row>
    <row r="1290" spans="7:15" x14ac:dyDescent="0.3">
      <c r="G1290">
        <v>2715</v>
      </c>
      <c r="H1290">
        <v>73.903649999999999</v>
      </c>
      <c r="I1290">
        <v>80.041150000000002</v>
      </c>
      <c r="J1290">
        <v>36.785699999999999</v>
      </c>
      <c r="L1290">
        <v>35.72</v>
      </c>
      <c r="M1290">
        <v>113.333</v>
      </c>
      <c r="N1290">
        <v>106.667</v>
      </c>
      <c r="O1290">
        <v>5</v>
      </c>
    </row>
    <row r="1291" spans="7:15" x14ac:dyDescent="0.3">
      <c r="G1291">
        <v>2714</v>
      </c>
      <c r="H1291">
        <v>73.947360000000003</v>
      </c>
      <c r="I1291">
        <v>80.056749999999994</v>
      </c>
      <c r="J1291">
        <v>36.787709999999997</v>
      </c>
      <c r="L1291">
        <v>35.74</v>
      </c>
      <c r="M1291">
        <v>95</v>
      </c>
      <c r="N1291">
        <v>76.666700000000006</v>
      </c>
      <c r="O1291">
        <v>8.3330000000000002</v>
      </c>
    </row>
    <row r="1292" spans="7:15" x14ac:dyDescent="0.3">
      <c r="G1292">
        <v>2713</v>
      </c>
      <c r="H1292">
        <v>73.985810000000001</v>
      </c>
      <c r="I1292">
        <v>80.034809999999993</v>
      </c>
      <c r="J1292">
        <v>36.789749999999998</v>
      </c>
      <c r="L1292">
        <v>35.76</v>
      </c>
      <c r="M1292">
        <v>105</v>
      </c>
      <c r="N1292">
        <v>115</v>
      </c>
      <c r="O1292">
        <v>5</v>
      </c>
    </row>
    <row r="1293" spans="7:15" x14ac:dyDescent="0.3">
      <c r="G1293">
        <v>2712</v>
      </c>
      <c r="H1293">
        <v>74.013419999999996</v>
      </c>
      <c r="I1293">
        <v>79.995660000000001</v>
      </c>
      <c r="J1293">
        <v>36.791829999999997</v>
      </c>
      <c r="L1293">
        <v>35.78</v>
      </c>
      <c r="M1293">
        <v>80</v>
      </c>
      <c r="N1293">
        <v>105</v>
      </c>
      <c r="O1293">
        <v>6.6669999999999998</v>
      </c>
    </row>
    <row r="1294" spans="7:15" x14ac:dyDescent="0.3">
      <c r="G1294">
        <v>2711</v>
      </c>
      <c r="H1294">
        <v>74.034520000000001</v>
      </c>
      <c r="I1294">
        <v>79.969220000000007</v>
      </c>
      <c r="J1294">
        <v>36.79383</v>
      </c>
      <c r="L1294">
        <v>35.799999999999997</v>
      </c>
      <c r="M1294">
        <v>66.666700000000006</v>
      </c>
      <c r="N1294">
        <v>100</v>
      </c>
      <c r="O1294">
        <v>10</v>
      </c>
    </row>
    <row r="1295" spans="7:15" x14ac:dyDescent="0.3">
      <c r="G1295">
        <v>2710</v>
      </c>
      <c r="H1295">
        <v>74.052180000000007</v>
      </c>
      <c r="I1295">
        <v>79.969459999999998</v>
      </c>
      <c r="J1295">
        <v>36.795870000000001</v>
      </c>
      <c r="L1295">
        <v>35.82</v>
      </c>
      <c r="M1295">
        <v>86.666700000000006</v>
      </c>
      <c r="N1295">
        <v>105</v>
      </c>
      <c r="O1295">
        <v>3.3330000000000002</v>
      </c>
    </row>
    <row r="1296" spans="7:15" x14ac:dyDescent="0.3">
      <c r="G1296">
        <v>2709</v>
      </c>
      <c r="H1296">
        <v>74.05829</v>
      </c>
      <c r="I1296">
        <v>79.98809</v>
      </c>
      <c r="J1296">
        <v>36.79813</v>
      </c>
      <c r="L1296">
        <v>35.840000000000003</v>
      </c>
      <c r="M1296">
        <v>80</v>
      </c>
      <c r="N1296">
        <v>85</v>
      </c>
      <c r="O1296">
        <v>8.3330000000000002</v>
      </c>
    </row>
    <row r="1297" spans="7:15" x14ac:dyDescent="0.3">
      <c r="G1297">
        <v>2708</v>
      </c>
      <c r="H1297">
        <v>74.042649999999995</v>
      </c>
      <c r="I1297">
        <v>80.008579999999995</v>
      </c>
      <c r="J1297">
        <v>36.800490000000003</v>
      </c>
      <c r="L1297">
        <v>35.86</v>
      </c>
      <c r="M1297">
        <v>96.666700000000006</v>
      </c>
      <c r="N1297">
        <v>125</v>
      </c>
      <c r="O1297">
        <v>13.333</v>
      </c>
    </row>
    <row r="1298" spans="7:15" x14ac:dyDescent="0.3">
      <c r="G1298">
        <v>2707</v>
      </c>
      <c r="H1298">
        <v>74.01155</v>
      </c>
      <c r="I1298">
        <v>80.020769999999999</v>
      </c>
      <c r="J1298">
        <v>36.802680000000002</v>
      </c>
      <c r="L1298">
        <v>35.880000000000003</v>
      </c>
      <c r="M1298">
        <v>85</v>
      </c>
      <c r="N1298">
        <v>103.333</v>
      </c>
      <c r="O1298">
        <v>6.6669999999999998</v>
      </c>
    </row>
    <row r="1299" spans="7:15" x14ac:dyDescent="0.3">
      <c r="G1299">
        <v>2706</v>
      </c>
      <c r="H1299">
        <v>73.988200000000006</v>
      </c>
      <c r="I1299">
        <v>80.020709999999994</v>
      </c>
      <c r="J1299">
        <v>36.804789999999997</v>
      </c>
      <c r="L1299">
        <v>35.9</v>
      </c>
      <c r="M1299">
        <v>105</v>
      </c>
      <c r="N1299">
        <v>98.333299999999994</v>
      </c>
      <c r="O1299">
        <v>1.667</v>
      </c>
    </row>
    <row r="1300" spans="7:15" x14ac:dyDescent="0.3">
      <c r="G1300">
        <v>2705</v>
      </c>
      <c r="H1300">
        <v>73.99033</v>
      </c>
      <c r="I1300">
        <v>80.004390000000001</v>
      </c>
      <c r="J1300">
        <v>36.807049999999997</v>
      </c>
      <c r="L1300">
        <v>35.92</v>
      </c>
      <c r="M1300">
        <v>78.333299999999994</v>
      </c>
      <c r="N1300">
        <v>85</v>
      </c>
      <c r="O1300">
        <v>13.333</v>
      </c>
    </row>
    <row r="1301" spans="7:15" x14ac:dyDescent="0.3">
      <c r="G1301">
        <v>2704</v>
      </c>
      <c r="H1301">
        <v>74.016180000000006</v>
      </c>
      <c r="I1301">
        <v>79.972009999999997</v>
      </c>
      <c r="J1301">
        <v>36.809359999999998</v>
      </c>
      <c r="L1301">
        <v>35.94</v>
      </c>
      <c r="M1301">
        <v>96.666700000000006</v>
      </c>
      <c r="N1301">
        <v>78.333299999999994</v>
      </c>
      <c r="O1301">
        <v>11.667</v>
      </c>
    </row>
    <row r="1302" spans="7:15" x14ac:dyDescent="0.3">
      <c r="G1302">
        <v>2703</v>
      </c>
      <c r="H1302">
        <v>74.054349999999999</v>
      </c>
      <c r="I1302">
        <v>79.935320000000004</v>
      </c>
      <c r="J1302">
        <v>36.811399999999999</v>
      </c>
      <c r="L1302">
        <v>35.96</v>
      </c>
      <c r="M1302">
        <v>98.333299999999994</v>
      </c>
      <c r="N1302">
        <v>90</v>
      </c>
      <c r="O1302">
        <v>6.6669999999999998</v>
      </c>
    </row>
    <row r="1303" spans="7:15" x14ac:dyDescent="0.3">
      <c r="G1303">
        <v>2702</v>
      </c>
      <c r="H1303">
        <v>74.09675</v>
      </c>
      <c r="I1303">
        <v>79.910589999999999</v>
      </c>
      <c r="J1303">
        <v>36.81324</v>
      </c>
      <c r="L1303">
        <v>35.979999999999997</v>
      </c>
      <c r="M1303">
        <v>85</v>
      </c>
      <c r="N1303">
        <v>125</v>
      </c>
      <c r="O1303">
        <v>10</v>
      </c>
    </row>
    <row r="1304" spans="7:15" x14ac:dyDescent="0.3">
      <c r="G1304">
        <v>2701</v>
      </c>
      <c r="H1304">
        <v>74.136949999999999</v>
      </c>
      <c r="I1304">
        <v>79.901970000000006</v>
      </c>
      <c r="J1304">
        <v>36.815179999999998</v>
      </c>
      <c r="L1304">
        <v>36</v>
      </c>
      <c r="M1304">
        <v>110</v>
      </c>
      <c r="N1304">
        <v>103.333</v>
      </c>
      <c r="O1304">
        <v>10</v>
      </c>
    </row>
    <row r="1305" spans="7:15" x14ac:dyDescent="0.3">
      <c r="G1305">
        <v>2700</v>
      </c>
      <c r="H1305">
        <v>74.169790000000006</v>
      </c>
      <c r="I1305">
        <v>79.897090000000006</v>
      </c>
      <c r="J1305">
        <v>36.817250000000001</v>
      </c>
      <c r="L1305">
        <v>36.020000000000003</v>
      </c>
      <c r="M1305">
        <v>83.333299999999994</v>
      </c>
      <c r="N1305">
        <v>110</v>
      </c>
      <c r="O1305">
        <v>8.3330000000000002</v>
      </c>
    </row>
    <row r="1306" spans="7:15" x14ac:dyDescent="0.3">
      <c r="G1306">
        <v>2699</v>
      </c>
      <c r="H1306">
        <v>74.201740000000001</v>
      </c>
      <c r="I1306">
        <v>79.880430000000004</v>
      </c>
      <c r="J1306">
        <v>36.819220000000001</v>
      </c>
      <c r="L1306">
        <v>36.04</v>
      </c>
      <c r="M1306">
        <v>78.333299999999994</v>
      </c>
      <c r="N1306">
        <v>91.666700000000006</v>
      </c>
      <c r="O1306">
        <v>6.6669999999999998</v>
      </c>
    </row>
    <row r="1307" spans="7:15" x14ac:dyDescent="0.3">
      <c r="G1307">
        <v>2698</v>
      </c>
      <c r="H1307">
        <v>74.246970000000005</v>
      </c>
      <c r="I1307">
        <v>79.84854</v>
      </c>
      <c r="J1307">
        <v>36.821129999999997</v>
      </c>
      <c r="L1307">
        <v>36.06</v>
      </c>
      <c r="M1307">
        <v>88.333299999999994</v>
      </c>
      <c r="N1307">
        <v>113.333</v>
      </c>
      <c r="O1307">
        <v>8.3330000000000002</v>
      </c>
    </row>
    <row r="1308" spans="7:15" x14ac:dyDescent="0.3">
      <c r="G1308">
        <v>2697</v>
      </c>
      <c r="H1308">
        <v>74.301770000000005</v>
      </c>
      <c r="I1308">
        <v>79.812110000000004</v>
      </c>
      <c r="J1308">
        <v>36.823160000000001</v>
      </c>
      <c r="L1308">
        <v>36.08</v>
      </c>
      <c r="M1308">
        <v>91.666700000000006</v>
      </c>
      <c r="N1308">
        <v>93.333299999999994</v>
      </c>
      <c r="O1308">
        <v>16.667000000000002</v>
      </c>
    </row>
    <row r="1309" spans="7:15" x14ac:dyDescent="0.3">
      <c r="G1309">
        <v>2696</v>
      </c>
      <c r="H1309">
        <v>74.339460000000003</v>
      </c>
      <c r="I1309">
        <v>79.787040000000005</v>
      </c>
      <c r="J1309">
        <v>36.825240000000001</v>
      </c>
      <c r="L1309">
        <v>36.1</v>
      </c>
      <c r="M1309">
        <v>80</v>
      </c>
      <c r="N1309">
        <v>110</v>
      </c>
      <c r="O1309">
        <v>15</v>
      </c>
    </row>
    <row r="1310" spans="7:15" x14ac:dyDescent="0.3">
      <c r="G1310">
        <v>2695</v>
      </c>
      <c r="H1310">
        <v>74.347830000000002</v>
      </c>
      <c r="I1310">
        <v>79.784779999999998</v>
      </c>
      <c r="J1310">
        <v>36.827199999999998</v>
      </c>
      <c r="L1310">
        <v>36.119999999999997</v>
      </c>
      <c r="M1310">
        <v>81.666700000000006</v>
      </c>
      <c r="N1310">
        <v>86.666700000000006</v>
      </c>
      <c r="O1310">
        <v>13.333</v>
      </c>
    </row>
    <row r="1311" spans="7:15" x14ac:dyDescent="0.3">
      <c r="G1311">
        <v>2694</v>
      </c>
      <c r="H1311">
        <v>74.352419999999995</v>
      </c>
      <c r="I1311">
        <v>79.807509999999994</v>
      </c>
      <c r="J1311">
        <v>36.829129999999999</v>
      </c>
      <c r="L1311">
        <v>36.14</v>
      </c>
      <c r="M1311">
        <v>86.666700000000006</v>
      </c>
      <c r="N1311">
        <v>98.333299999999994</v>
      </c>
      <c r="O1311">
        <v>13.333</v>
      </c>
    </row>
    <row r="1312" spans="7:15" x14ac:dyDescent="0.3">
      <c r="G1312">
        <v>2693</v>
      </c>
      <c r="H1312">
        <v>74.379869999999997</v>
      </c>
      <c r="I1312">
        <v>79.844899999999996</v>
      </c>
      <c r="J1312">
        <v>36.83126</v>
      </c>
      <c r="L1312">
        <v>36.159999999999997</v>
      </c>
      <c r="M1312">
        <v>91.666700000000006</v>
      </c>
      <c r="N1312">
        <v>108.333</v>
      </c>
      <c r="O1312">
        <v>11.667</v>
      </c>
    </row>
    <row r="1313" spans="7:15" x14ac:dyDescent="0.3">
      <c r="G1313">
        <v>2692</v>
      </c>
      <c r="H1313">
        <v>74.413520000000005</v>
      </c>
      <c r="I1313">
        <v>79.875839999999997</v>
      </c>
      <c r="J1313">
        <v>36.833469999999998</v>
      </c>
      <c r="L1313">
        <v>36.18</v>
      </c>
      <c r="M1313">
        <v>86.666700000000006</v>
      </c>
      <c r="N1313">
        <v>93.333299999999994</v>
      </c>
      <c r="O1313">
        <v>11.667</v>
      </c>
    </row>
    <row r="1314" spans="7:15" x14ac:dyDescent="0.3">
      <c r="G1314">
        <v>2691</v>
      </c>
      <c r="H1314">
        <v>74.414389999999997</v>
      </c>
      <c r="I1314">
        <v>79.882050000000007</v>
      </c>
      <c r="J1314">
        <v>36.835459999999998</v>
      </c>
      <c r="L1314">
        <v>36.200000000000003</v>
      </c>
      <c r="M1314">
        <v>86.666700000000006</v>
      </c>
      <c r="N1314">
        <v>105</v>
      </c>
      <c r="O1314">
        <v>8.3330000000000002</v>
      </c>
    </row>
    <row r="1315" spans="7:15" x14ac:dyDescent="0.3">
      <c r="G1315">
        <v>2690</v>
      </c>
      <c r="H1315">
        <v>74.374970000000005</v>
      </c>
      <c r="I1315">
        <v>79.860280000000003</v>
      </c>
      <c r="J1315">
        <v>36.837330000000001</v>
      </c>
      <c r="L1315">
        <v>36.22</v>
      </c>
      <c r="M1315">
        <v>101.667</v>
      </c>
      <c r="N1315">
        <v>78.333299999999994</v>
      </c>
      <c r="O1315">
        <v>5</v>
      </c>
    </row>
    <row r="1316" spans="7:15" x14ac:dyDescent="0.3">
      <c r="G1316">
        <v>2689</v>
      </c>
      <c r="H1316">
        <v>74.321129999999997</v>
      </c>
      <c r="I1316">
        <v>79.820740000000001</v>
      </c>
      <c r="J1316">
        <v>36.839329999999997</v>
      </c>
      <c r="L1316">
        <v>36.24</v>
      </c>
      <c r="M1316">
        <v>110</v>
      </c>
      <c r="N1316">
        <v>106.667</v>
      </c>
      <c r="O1316">
        <v>15</v>
      </c>
    </row>
    <row r="1317" spans="7:15" x14ac:dyDescent="0.3">
      <c r="G1317">
        <v>2688</v>
      </c>
      <c r="H1317">
        <v>74.267120000000006</v>
      </c>
      <c r="I1317">
        <v>79.776229999999998</v>
      </c>
      <c r="J1317">
        <v>36.841380000000001</v>
      </c>
      <c r="L1317">
        <v>36.26</v>
      </c>
      <c r="M1317">
        <v>91.666700000000006</v>
      </c>
      <c r="N1317">
        <v>105</v>
      </c>
      <c r="O1317">
        <v>10</v>
      </c>
    </row>
    <row r="1318" spans="7:15" x14ac:dyDescent="0.3">
      <c r="G1318">
        <v>2687</v>
      </c>
      <c r="H1318">
        <v>74.202910000000003</v>
      </c>
      <c r="I1318">
        <v>79.736609999999999</v>
      </c>
      <c r="J1318">
        <v>36.843220000000002</v>
      </c>
      <c r="L1318">
        <v>36.28</v>
      </c>
      <c r="M1318">
        <v>90</v>
      </c>
      <c r="N1318">
        <v>86.666700000000006</v>
      </c>
      <c r="O1318">
        <v>6.6669999999999998</v>
      </c>
    </row>
    <row r="1319" spans="7:15" x14ac:dyDescent="0.3">
      <c r="G1319">
        <v>2686</v>
      </c>
      <c r="H1319">
        <v>74.130020000000002</v>
      </c>
      <c r="I1319">
        <v>79.712850000000003</v>
      </c>
      <c r="J1319">
        <v>36.844940000000001</v>
      </c>
      <c r="L1319">
        <v>36.299999999999997</v>
      </c>
      <c r="M1319">
        <v>96.666700000000006</v>
      </c>
      <c r="N1319">
        <v>73.333299999999994</v>
      </c>
      <c r="O1319">
        <v>10</v>
      </c>
    </row>
    <row r="1320" spans="7:15" x14ac:dyDescent="0.3">
      <c r="G1320">
        <v>2685</v>
      </c>
      <c r="H1320">
        <v>74.075800000000001</v>
      </c>
      <c r="I1320">
        <v>79.71378</v>
      </c>
      <c r="J1320">
        <v>36.846800000000002</v>
      </c>
      <c r="L1320">
        <v>36.32</v>
      </c>
      <c r="M1320">
        <v>95</v>
      </c>
      <c r="N1320">
        <v>101.667</v>
      </c>
      <c r="O1320">
        <v>11.667</v>
      </c>
    </row>
    <row r="1321" spans="7:15" x14ac:dyDescent="0.3">
      <c r="G1321">
        <v>2684</v>
      </c>
      <c r="H1321">
        <v>74.060599999999994</v>
      </c>
      <c r="I1321">
        <v>79.732100000000003</v>
      </c>
      <c r="J1321">
        <v>36.848730000000003</v>
      </c>
      <c r="L1321">
        <v>36.340000000000003</v>
      </c>
      <c r="M1321">
        <v>80</v>
      </c>
      <c r="N1321">
        <v>110</v>
      </c>
      <c r="O1321">
        <v>16.667000000000002</v>
      </c>
    </row>
    <row r="1322" spans="7:15" x14ac:dyDescent="0.3">
      <c r="G1322">
        <v>2683</v>
      </c>
      <c r="H1322">
        <v>74.07911</v>
      </c>
      <c r="I1322">
        <v>79.746740000000003</v>
      </c>
      <c r="J1322">
        <v>36.850470000000001</v>
      </c>
      <c r="L1322">
        <v>36.36</v>
      </c>
      <c r="M1322">
        <v>90</v>
      </c>
      <c r="N1322">
        <v>88.333299999999994</v>
      </c>
      <c r="O1322">
        <v>10</v>
      </c>
    </row>
    <row r="1323" spans="7:15" x14ac:dyDescent="0.3">
      <c r="G1323">
        <v>2682</v>
      </c>
      <c r="H1323">
        <v>74.125479999999996</v>
      </c>
      <c r="I1323">
        <v>79.752110000000002</v>
      </c>
      <c r="J1323">
        <v>36.852130000000002</v>
      </c>
      <c r="L1323">
        <v>36.380000000000003</v>
      </c>
      <c r="M1323">
        <v>70</v>
      </c>
      <c r="N1323">
        <v>66.666700000000006</v>
      </c>
      <c r="O1323">
        <v>11.667</v>
      </c>
    </row>
    <row r="1324" spans="7:15" x14ac:dyDescent="0.3">
      <c r="G1324">
        <v>2681</v>
      </c>
      <c r="H1324">
        <v>74.205569999999994</v>
      </c>
      <c r="I1324">
        <v>79.770349999999993</v>
      </c>
      <c r="J1324">
        <v>36.854010000000002</v>
      </c>
      <c r="L1324">
        <v>36.4</v>
      </c>
      <c r="M1324">
        <v>105</v>
      </c>
      <c r="N1324">
        <v>111.667</v>
      </c>
      <c r="O1324">
        <v>6.6669999999999998</v>
      </c>
    </row>
    <row r="1325" spans="7:15" x14ac:dyDescent="0.3">
      <c r="G1325">
        <v>2680</v>
      </c>
      <c r="H1325">
        <v>74.307190000000006</v>
      </c>
      <c r="I1325">
        <v>79.818889999999996</v>
      </c>
      <c r="J1325">
        <v>36.856059999999999</v>
      </c>
      <c r="L1325">
        <v>36.42</v>
      </c>
      <c r="M1325">
        <v>78.333299999999994</v>
      </c>
      <c r="N1325">
        <v>111.667</v>
      </c>
      <c r="O1325">
        <v>5</v>
      </c>
    </row>
    <row r="1326" spans="7:15" x14ac:dyDescent="0.3">
      <c r="G1326">
        <v>2679</v>
      </c>
      <c r="H1326">
        <v>74.389690000000002</v>
      </c>
      <c r="I1326">
        <v>79.875929999999997</v>
      </c>
      <c r="J1326">
        <v>36.857979999999998</v>
      </c>
      <c r="L1326">
        <v>36.44</v>
      </c>
      <c r="M1326">
        <v>91.666700000000006</v>
      </c>
      <c r="N1326">
        <v>98.333299999999994</v>
      </c>
      <c r="O1326">
        <v>6.6669999999999998</v>
      </c>
    </row>
    <row r="1327" spans="7:15" x14ac:dyDescent="0.3">
      <c r="G1327">
        <v>2678</v>
      </c>
      <c r="H1327">
        <v>74.430220000000006</v>
      </c>
      <c r="I1327">
        <v>79.898899999999998</v>
      </c>
      <c r="J1327">
        <v>36.859789999999997</v>
      </c>
      <c r="L1327">
        <v>36.46</v>
      </c>
      <c r="M1327">
        <v>95</v>
      </c>
      <c r="N1327">
        <v>86.666700000000006</v>
      </c>
      <c r="O1327">
        <v>6.6669999999999998</v>
      </c>
    </row>
    <row r="1328" spans="7:15" x14ac:dyDescent="0.3">
      <c r="G1328">
        <v>2677</v>
      </c>
      <c r="H1328">
        <v>74.459559999999996</v>
      </c>
      <c r="I1328">
        <v>79.875879999999995</v>
      </c>
      <c r="J1328">
        <v>36.861750000000001</v>
      </c>
      <c r="L1328">
        <v>36.479999999999997</v>
      </c>
      <c r="M1328">
        <v>60</v>
      </c>
      <c r="N1328">
        <v>88.333299999999994</v>
      </c>
      <c r="O1328">
        <v>11.667</v>
      </c>
    </row>
    <row r="1329" spans="7:15" x14ac:dyDescent="0.3">
      <c r="G1329">
        <v>2676</v>
      </c>
      <c r="H1329">
        <v>74.522490000000005</v>
      </c>
      <c r="I1329">
        <v>79.836330000000004</v>
      </c>
      <c r="J1329">
        <v>36.863840000000003</v>
      </c>
      <c r="L1329">
        <v>36.5</v>
      </c>
      <c r="M1329">
        <v>75</v>
      </c>
      <c r="N1329">
        <v>95</v>
      </c>
      <c r="O1329">
        <v>13.333</v>
      </c>
    </row>
    <row r="1330" spans="7:15" x14ac:dyDescent="0.3">
      <c r="G1330">
        <v>2675</v>
      </c>
      <c r="H1330">
        <v>74.613150000000005</v>
      </c>
      <c r="I1330">
        <v>79.807990000000004</v>
      </c>
      <c r="J1330">
        <v>36.865789999999997</v>
      </c>
      <c r="L1330">
        <v>36.520000000000003</v>
      </c>
      <c r="M1330">
        <v>83.333299999999994</v>
      </c>
      <c r="N1330">
        <v>108.333</v>
      </c>
      <c r="O1330">
        <v>10</v>
      </c>
    </row>
    <row r="1331" spans="7:15" x14ac:dyDescent="0.3">
      <c r="G1331">
        <v>2674</v>
      </c>
      <c r="H1331">
        <v>74.679739999999995</v>
      </c>
      <c r="I1331">
        <v>79.788319999999999</v>
      </c>
      <c r="J1331">
        <v>36.867669999999997</v>
      </c>
      <c r="L1331">
        <v>36.54</v>
      </c>
      <c r="M1331">
        <v>70</v>
      </c>
      <c r="N1331">
        <v>98.333299999999994</v>
      </c>
      <c r="O1331">
        <v>13.333</v>
      </c>
    </row>
    <row r="1332" spans="7:15" x14ac:dyDescent="0.3">
      <c r="G1332">
        <v>2673</v>
      </c>
      <c r="H1332">
        <v>74.689949999999996</v>
      </c>
      <c r="I1332">
        <v>79.771789999999996</v>
      </c>
      <c r="J1332">
        <v>36.869720000000001</v>
      </c>
      <c r="L1332">
        <v>36.56</v>
      </c>
      <c r="M1332">
        <v>98.333299999999994</v>
      </c>
      <c r="N1332">
        <v>95</v>
      </c>
      <c r="O1332">
        <v>11.667</v>
      </c>
    </row>
    <row r="1333" spans="7:15" x14ac:dyDescent="0.3">
      <c r="G1333">
        <v>2672</v>
      </c>
      <c r="H1333">
        <v>74.660229999999999</v>
      </c>
      <c r="I1333">
        <v>79.778009999999995</v>
      </c>
      <c r="J1333">
        <v>36.871879999999997</v>
      </c>
      <c r="L1333">
        <v>36.58</v>
      </c>
      <c r="M1333">
        <v>91.666700000000006</v>
      </c>
      <c r="N1333">
        <v>90</v>
      </c>
      <c r="O1333">
        <v>15</v>
      </c>
    </row>
    <row r="1334" spans="7:15" x14ac:dyDescent="0.3">
      <c r="G1334">
        <v>2671</v>
      </c>
      <c r="H1334">
        <v>74.618709999999993</v>
      </c>
      <c r="I1334">
        <v>79.825839999999999</v>
      </c>
      <c r="J1334">
        <v>36.873809999999999</v>
      </c>
      <c r="L1334">
        <v>36.6</v>
      </c>
      <c r="M1334">
        <v>75</v>
      </c>
      <c r="N1334">
        <v>86.666700000000006</v>
      </c>
      <c r="O1334">
        <v>18.332999999999998</v>
      </c>
    </row>
    <row r="1335" spans="7:15" x14ac:dyDescent="0.3">
      <c r="G1335">
        <v>2670</v>
      </c>
      <c r="H1335">
        <v>74.570539999999994</v>
      </c>
      <c r="I1335">
        <v>79.89134</v>
      </c>
      <c r="J1335">
        <v>36.875529999999998</v>
      </c>
      <c r="L1335">
        <v>36.619999999999997</v>
      </c>
      <c r="M1335">
        <v>95</v>
      </c>
      <c r="N1335">
        <v>78.333299999999994</v>
      </c>
      <c r="O1335">
        <v>20</v>
      </c>
    </row>
    <row r="1336" spans="7:15" x14ac:dyDescent="0.3">
      <c r="G1336">
        <v>2669</v>
      </c>
      <c r="H1336">
        <v>74.514690000000002</v>
      </c>
      <c r="I1336">
        <v>79.922380000000004</v>
      </c>
      <c r="J1336">
        <v>36.877330000000001</v>
      </c>
      <c r="L1336">
        <v>36.64</v>
      </c>
      <c r="M1336">
        <v>91.666700000000006</v>
      </c>
      <c r="N1336">
        <v>93.333299999999994</v>
      </c>
      <c r="O1336">
        <v>15</v>
      </c>
    </row>
    <row r="1337" spans="7:15" x14ac:dyDescent="0.3">
      <c r="G1337">
        <v>2668</v>
      </c>
      <c r="H1337">
        <v>74.469340000000003</v>
      </c>
      <c r="I1337">
        <v>79.896659999999997</v>
      </c>
      <c r="J1337">
        <v>36.879269999999998</v>
      </c>
      <c r="L1337">
        <v>36.659999999999997</v>
      </c>
      <c r="M1337">
        <v>71.666700000000006</v>
      </c>
      <c r="N1337">
        <v>108.333</v>
      </c>
      <c r="O1337">
        <v>16.667000000000002</v>
      </c>
    </row>
    <row r="1338" spans="7:15" x14ac:dyDescent="0.3">
      <c r="G1338">
        <v>2667</v>
      </c>
      <c r="H1338">
        <v>74.455280000000002</v>
      </c>
      <c r="I1338">
        <v>79.847629999999995</v>
      </c>
      <c r="J1338">
        <v>36.881100000000004</v>
      </c>
      <c r="L1338">
        <v>36.68</v>
      </c>
      <c r="M1338">
        <v>98.333299999999994</v>
      </c>
      <c r="N1338">
        <v>91.666700000000006</v>
      </c>
      <c r="O1338">
        <v>18.332999999999998</v>
      </c>
    </row>
    <row r="1339" spans="7:15" x14ac:dyDescent="0.3">
      <c r="G1339">
        <v>2666</v>
      </c>
      <c r="H1339">
        <v>74.462599999999995</v>
      </c>
      <c r="I1339">
        <v>79.832719999999995</v>
      </c>
      <c r="J1339">
        <v>36.882840000000002</v>
      </c>
      <c r="L1339">
        <v>36.700000000000003</v>
      </c>
      <c r="M1339">
        <v>61.666699999999999</v>
      </c>
      <c r="N1339">
        <v>101.667</v>
      </c>
      <c r="O1339">
        <v>5</v>
      </c>
    </row>
    <row r="1340" spans="7:15" x14ac:dyDescent="0.3">
      <c r="G1340">
        <v>2665</v>
      </c>
      <c r="H1340">
        <v>74.455179999999999</v>
      </c>
      <c r="I1340">
        <v>79.881439999999998</v>
      </c>
      <c r="J1340">
        <v>36.884659999999997</v>
      </c>
      <c r="L1340">
        <v>36.72</v>
      </c>
      <c r="M1340">
        <v>71.666700000000006</v>
      </c>
      <c r="N1340">
        <v>65</v>
      </c>
      <c r="O1340">
        <v>18.332999999999998</v>
      </c>
    </row>
    <row r="1341" spans="7:15" x14ac:dyDescent="0.3">
      <c r="G1341">
        <v>2664</v>
      </c>
      <c r="H1341">
        <v>74.411699999999996</v>
      </c>
      <c r="I1341">
        <v>79.973510000000005</v>
      </c>
      <c r="J1341">
        <v>36.886490000000002</v>
      </c>
      <c r="L1341">
        <v>36.74</v>
      </c>
      <c r="M1341">
        <v>80</v>
      </c>
      <c r="N1341">
        <v>103.333</v>
      </c>
      <c r="O1341">
        <v>18.332999999999998</v>
      </c>
    </row>
    <row r="1342" spans="7:15" x14ac:dyDescent="0.3">
      <c r="G1342">
        <v>2663</v>
      </c>
      <c r="H1342">
        <v>74.351420000000005</v>
      </c>
      <c r="I1342">
        <v>80.0505</v>
      </c>
      <c r="J1342">
        <v>36.888120000000001</v>
      </c>
      <c r="L1342">
        <v>36.76</v>
      </c>
      <c r="M1342">
        <v>101.667</v>
      </c>
      <c r="N1342">
        <v>91.666700000000006</v>
      </c>
      <c r="O1342">
        <v>40</v>
      </c>
    </row>
    <row r="1343" spans="7:15" x14ac:dyDescent="0.3">
      <c r="G1343">
        <v>2662</v>
      </c>
      <c r="H1343">
        <v>74.314120000000003</v>
      </c>
      <c r="I1343">
        <v>80.056309999999996</v>
      </c>
      <c r="J1343">
        <v>36.889650000000003</v>
      </c>
      <c r="L1343">
        <v>36.78</v>
      </c>
      <c r="M1343">
        <v>75</v>
      </c>
      <c r="N1343">
        <v>90</v>
      </c>
      <c r="O1343">
        <v>25</v>
      </c>
    </row>
    <row r="1344" spans="7:15" x14ac:dyDescent="0.3">
      <c r="G1344">
        <v>2661</v>
      </c>
      <c r="H1344">
        <v>74.317989999999995</v>
      </c>
      <c r="I1344">
        <v>79.980649999999997</v>
      </c>
      <c r="J1344">
        <v>36.89134</v>
      </c>
      <c r="L1344">
        <v>36.799999999999997</v>
      </c>
      <c r="M1344">
        <v>95</v>
      </c>
      <c r="N1344">
        <v>93.333299999999994</v>
      </c>
      <c r="O1344">
        <v>45</v>
      </c>
    </row>
    <row r="1345" spans="7:15" x14ac:dyDescent="0.3">
      <c r="G1345">
        <v>2660</v>
      </c>
      <c r="H1345">
        <v>74.343010000000007</v>
      </c>
      <c r="I1345">
        <v>79.867339999999999</v>
      </c>
      <c r="J1345">
        <v>36.893129999999999</v>
      </c>
      <c r="L1345">
        <v>36.82</v>
      </c>
      <c r="M1345">
        <v>88.333299999999994</v>
      </c>
      <c r="N1345">
        <v>98.333299999999994</v>
      </c>
      <c r="O1345">
        <v>51.667000000000002</v>
      </c>
    </row>
    <row r="1346" spans="7:15" x14ac:dyDescent="0.3">
      <c r="G1346">
        <v>2659</v>
      </c>
      <c r="H1346">
        <v>74.354600000000005</v>
      </c>
      <c r="I1346">
        <v>79.772549999999995</v>
      </c>
      <c r="J1346">
        <v>36.894750000000002</v>
      </c>
      <c r="L1346">
        <v>36.840000000000003</v>
      </c>
      <c r="M1346">
        <v>73.333299999999994</v>
      </c>
      <c r="N1346">
        <v>96.666700000000006</v>
      </c>
      <c r="O1346">
        <v>83.332999999999998</v>
      </c>
    </row>
    <row r="1347" spans="7:15" x14ac:dyDescent="0.3">
      <c r="G1347">
        <v>2658</v>
      </c>
      <c r="H1347">
        <v>74.343630000000005</v>
      </c>
      <c r="I1347">
        <v>79.709909999999994</v>
      </c>
      <c r="J1347">
        <v>36.896259999999998</v>
      </c>
      <c r="L1347">
        <v>36.86</v>
      </c>
      <c r="M1347">
        <v>86.666700000000006</v>
      </c>
      <c r="N1347">
        <v>118.333</v>
      </c>
      <c r="O1347">
        <v>105</v>
      </c>
    </row>
    <row r="1348" spans="7:15" x14ac:dyDescent="0.3">
      <c r="G1348">
        <v>2657</v>
      </c>
      <c r="H1348">
        <v>74.338920000000002</v>
      </c>
      <c r="I1348">
        <v>79.649550000000005</v>
      </c>
      <c r="J1348">
        <v>36.897950000000002</v>
      </c>
      <c r="L1348">
        <v>36.880000000000003</v>
      </c>
      <c r="M1348">
        <v>98.333299999999994</v>
      </c>
      <c r="N1348">
        <v>91.666700000000006</v>
      </c>
      <c r="O1348">
        <v>110</v>
      </c>
    </row>
    <row r="1349" spans="7:15" x14ac:dyDescent="0.3">
      <c r="G1349">
        <v>2656</v>
      </c>
      <c r="H1349">
        <v>74.374070000000003</v>
      </c>
      <c r="I1349">
        <v>79.567369999999997</v>
      </c>
      <c r="J1349">
        <v>36.899749999999997</v>
      </c>
      <c r="L1349">
        <v>36.9</v>
      </c>
      <c r="M1349">
        <v>80</v>
      </c>
      <c r="N1349">
        <v>115</v>
      </c>
      <c r="O1349">
        <v>105</v>
      </c>
    </row>
    <row r="1350" spans="7:15" x14ac:dyDescent="0.3">
      <c r="G1350">
        <v>2655</v>
      </c>
      <c r="H1350">
        <v>74.445639999999997</v>
      </c>
      <c r="I1350">
        <v>79.480099999999993</v>
      </c>
      <c r="J1350">
        <v>36.901400000000002</v>
      </c>
      <c r="L1350">
        <v>36.92</v>
      </c>
      <c r="M1350">
        <v>73.333299999999994</v>
      </c>
      <c r="N1350">
        <v>120</v>
      </c>
      <c r="O1350">
        <v>150</v>
      </c>
    </row>
    <row r="1351" spans="7:15" x14ac:dyDescent="0.3">
      <c r="G1351">
        <v>2654</v>
      </c>
      <c r="H1351">
        <v>74.509879999999995</v>
      </c>
      <c r="I1351">
        <v>79.427480000000003</v>
      </c>
      <c r="J1351">
        <v>36.902970000000003</v>
      </c>
      <c r="L1351">
        <v>36.94</v>
      </c>
      <c r="M1351">
        <v>85</v>
      </c>
      <c r="N1351">
        <v>98.333299999999994</v>
      </c>
      <c r="O1351">
        <v>146.667</v>
      </c>
    </row>
    <row r="1352" spans="7:15" x14ac:dyDescent="0.3">
      <c r="G1352">
        <v>2653</v>
      </c>
      <c r="H1352">
        <v>74.527050000000003</v>
      </c>
      <c r="I1352">
        <v>79.433549999999997</v>
      </c>
      <c r="J1352">
        <v>36.904699999999998</v>
      </c>
      <c r="L1352">
        <v>36.96</v>
      </c>
      <c r="M1352">
        <v>88.333299999999994</v>
      </c>
      <c r="N1352">
        <v>101.667</v>
      </c>
      <c r="O1352">
        <v>135</v>
      </c>
    </row>
    <row r="1353" spans="7:15" x14ac:dyDescent="0.3">
      <c r="G1353">
        <v>2652</v>
      </c>
      <c r="H1353">
        <v>74.503389999999996</v>
      </c>
      <c r="I1353">
        <v>79.490020000000001</v>
      </c>
      <c r="J1353">
        <v>36.906509999999997</v>
      </c>
      <c r="L1353">
        <v>36.979999999999997</v>
      </c>
      <c r="M1353">
        <v>68.333299999999994</v>
      </c>
      <c r="N1353">
        <v>103.333</v>
      </c>
      <c r="O1353">
        <v>121.667</v>
      </c>
    </row>
    <row r="1354" spans="7:15" x14ac:dyDescent="0.3">
      <c r="G1354">
        <v>2651</v>
      </c>
      <c r="H1354">
        <v>74.482129999999998</v>
      </c>
      <c r="I1354">
        <v>79.564170000000004</v>
      </c>
      <c r="J1354">
        <v>36.908140000000003</v>
      </c>
      <c r="L1354">
        <v>37</v>
      </c>
      <c r="M1354">
        <v>103.333</v>
      </c>
      <c r="N1354">
        <v>91.666700000000006</v>
      </c>
      <c r="O1354">
        <v>143.333</v>
      </c>
    </row>
    <row r="1355" spans="7:15" x14ac:dyDescent="0.3">
      <c r="G1355">
        <v>2650</v>
      </c>
      <c r="H1355">
        <v>74.495999999999995</v>
      </c>
      <c r="I1355">
        <v>79.620080000000002</v>
      </c>
      <c r="J1355">
        <v>36.909640000000003</v>
      </c>
      <c r="L1355">
        <v>37.020000000000003</v>
      </c>
      <c r="M1355">
        <v>76.666700000000006</v>
      </c>
      <c r="N1355">
        <v>85</v>
      </c>
      <c r="O1355">
        <v>155</v>
      </c>
    </row>
    <row r="1356" spans="7:15" x14ac:dyDescent="0.3">
      <c r="G1356">
        <v>2649</v>
      </c>
      <c r="H1356">
        <v>74.538229999999999</v>
      </c>
      <c r="I1356">
        <v>79.642409999999998</v>
      </c>
      <c r="J1356">
        <v>36.911290000000001</v>
      </c>
      <c r="L1356">
        <v>37.04</v>
      </c>
      <c r="M1356">
        <v>68.333299999999994</v>
      </c>
      <c r="N1356">
        <v>121.667</v>
      </c>
      <c r="O1356">
        <v>116.667</v>
      </c>
    </row>
    <row r="1357" spans="7:15" x14ac:dyDescent="0.3">
      <c r="G1357">
        <v>2648</v>
      </c>
      <c r="H1357">
        <v>74.580280000000002</v>
      </c>
      <c r="I1357">
        <v>79.646810000000002</v>
      </c>
      <c r="J1357">
        <v>36.913040000000002</v>
      </c>
      <c r="L1357">
        <v>37.06</v>
      </c>
      <c r="M1357">
        <v>103.333</v>
      </c>
      <c r="N1357">
        <v>103.333</v>
      </c>
      <c r="O1357">
        <v>83.332999999999998</v>
      </c>
    </row>
    <row r="1358" spans="7:15" x14ac:dyDescent="0.3">
      <c r="G1358">
        <v>2647</v>
      </c>
      <c r="H1358">
        <v>74.606570000000005</v>
      </c>
      <c r="I1358">
        <v>79.663520000000005</v>
      </c>
      <c r="J1358">
        <v>36.914670000000001</v>
      </c>
      <c r="L1358">
        <v>37.08</v>
      </c>
      <c r="M1358">
        <v>75</v>
      </c>
      <c r="N1358">
        <v>98.333299999999994</v>
      </c>
      <c r="O1358">
        <v>100</v>
      </c>
    </row>
    <row r="1359" spans="7:15" x14ac:dyDescent="0.3">
      <c r="G1359">
        <v>2646</v>
      </c>
      <c r="H1359">
        <v>74.62312</v>
      </c>
      <c r="I1359">
        <v>79.708960000000005</v>
      </c>
      <c r="J1359">
        <v>36.916229999999999</v>
      </c>
      <c r="L1359">
        <v>37.1</v>
      </c>
      <c r="M1359">
        <v>70</v>
      </c>
      <c r="N1359">
        <v>81.666700000000006</v>
      </c>
      <c r="O1359">
        <v>76.667000000000002</v>
      </c>
    </row>
    <row r="1360" spans="7:15" x14ac:dyDescent="0.3">
      <c r="G1360">
        <v>2645</v>
      </c>
      <c r="H1360">
        <v>74.639719999999997</v>
      </c>
      <c r="I1360">
        <v>79.77834</v>
      </c>
      <c r="J1360">
        <v>36.917940000000002</v>
      </c>
      <c r="L1360">
        <v>37.119999999999997</v>
      </c>
      <c r="M1360">
        <v>78.333299999999994</v>
      </c>
      <c r="N1360">
        <v>95</v>
      </c>
      <c r="O1360">
        <v>70</v>
      </c>
    </row>
    <row r="1361" spans="7:15" x14ac:dyDescent="0.3">
      <c r="G1361">
        <v>2644</v>
      </c>
      <c r="H1361">
        <v>74.658760000000001</v>
      </c>
      <c r="I1361">
        <v>79.858990000000006</v>
      </c>
      <c r="J1361">
        <v>36.919719999999998</v>
      </c>
      <c r="L1361">
        <v>37.14</v>
      </c>
      <c r="M1361">
        <v>63.333300000000001</v>
      </c>
      <c r="N1361">
        <v>106.667</v>
      </c>
      <c r="O1361">
        <v>40</v>
      </c>
    </row>
    <row r="1362" spans="7:15" x14ac:dyDescent="0.3">
      <c r="G1362">
        <v>2643</v>
      </c>
      <c r="H1362">
        <v>74.681449999999998</v>
      </c>
      <c r="I1362">
        <v>79.934669999999997</v>
      </c>
      <c r="J1362">
        <v>36.921289999999999</v>
      </c>
      <c r="L1362">
        <v>37.159999999999997</v>
      </c>
      <c r="M1362">
        <v>81.666700000000006</v>
      </c>
      <c r="N1362">
        <v>85</v>
      </c>
      <c r="O1362">
        <v>46.667000000000002</v>
      </c>
    </row>
    <row r="1363" spans="7:15" x14ac:dyDescent="0.3">
      <c r="G1363">
        <v>2642</v>
      </c>
      <c r="H1363">
        <v>74.712050000000005</v>
      </c>
      <c r="I1363">
        <v>79.978359999999995</v>
      </c>
      <c r="J1363">
        <v>36.92268</v>
      </c>
      <c r="L1363">
        <v>37.18</v>
      </c>
      <c r="M1363">
        <v>81.666700000000006</v>
      </c>
      <c r="N1363">
        <v>95</v>
      </c>
      <c r="O1363">
        <v>36.667000000000002</v>
      </c>
    </row>
    <row r="1364" spans="7:15" x14ac:dyDescent="0.3">
      <c r="G1364">
        <v>2641</v>
      </c>
      <c r="H1364">
        <v>74.749979999999994</v>
      </c>
      <c r="I1364">
        <v>79.965379999999996</v>
      </c>
      <c r="J1364">
        <v>36.924129999999998</v>
      </c>
      <c r="L1364">
        <v>37.200000000000003</v>
      </c>
      <c r="M1364">
        <v>75</v>
      </c>
      <c r="N1364">
        <v>101.667</v>
      </c>
      <c r="O1364">
        <v>36.667000000000002</v>
      </c>
    </row>
    <row r="1365" spans="7:15" x14ac:dyDescent="0.3">
      <c r="G1365">
        <v>2640</v>
      </c>
      <c r="H1365">
        <v>74.784059999999997</v>
      </c>
      <c r="I1365">
        <v>79.907330000000002</v>
      </c>
      <c r="J1365">
        <v>36.925660000000001</v>
      </c>
      <c r="L1365">
        <v>37.22</v>
      </c>
      <c r="M1365">
        <v>66.666700000000006</v>
      </c>
      <c r="N1365">
        <v>90</v>
      </c>
      <c r="O1365">
        <v>21.667000000000002</v>
      </c>
    </row>
    <row r="1366" spans="7:15" x14ac:dyDescent="0.3">
      <c r="G1366">
        <v>2639</v>
      </c>
      <c r="H1366">
        <v>74.801010000000005</v>
      </c>
      <c r="I1366">
        <v>79.860100000000003</v>
      </c>
      <c r="J1366">
        <v>36.927129999999998</v>
      </c>
      <c r="L1366">
        <v>37.24</v>
      </c>
      <c r="M1366">
        <v>78.333299999999994</v>
      </c>
      <c r="N1366">
        <v>71.666700000000006</v>
      </c>
      <c r="O1366">
        <v>15</v>
      </c>
    </row>
    <row r="1367" spans="7:15" x14ac:dyDescent="0.3">
      <c r="G1367">
        <v>2638</v>
      </c>
      <c r="H1367">
        <v>74.798349999999999</v>
      </c>
      <c r="I1367">
        <v>79.87473</v>
      </c>
      <c r="J1367">
        <v>36.928579999999997</v>
      </c>
      <c r="L1367">
        <v>37.26</v>
      </c>
      <c r="M1367">
        <v>80</v>
      </c>
      <c r="N1367">
        <v>100</v>
      </c>
      <c r="O1367">
        <v>30</v>
      </c>
    </row>
    <row r="1368" spans="7:15" x14ac:dyDescent="0.3">
      <c r="G1368">
        <v>2637</v>
      </c>
      <c r="H1368">
        <v>74.786649999999995</v>
      </c>
      <c r="I1368">
        <v>79.943879999999993</v>
      </c>
      <c r="J1368">
        <v>36.93018</v>
      </c>
      <c r="L1368">
        <v>37.28</v>
      </c>
      <c r="M1368">
        <v>58.333300000000001</v>
      </c>
      <c r="N1368">
        <v>91.666700000000006</v>
      </c>
      <c r="O1368">
        <v>18.332999999999998</v>
      </c>
    </row>
    <row r="1369" spans="7:15" x14ac:dyDescent="0.3">
      <c r="G1369">
        <v>2636</v>
      </c>
      <c r="H1369">
        <v>74.780910000000006</v>
      </c>
      <c r="I1369">
        <v>80.010390000000001</v>
      </c>
      <c r="J1369">
        <v>36.931809999999999</v>
      </c>
      <c r="L1369">
        <v>37.299999999999997</v>
      </c>
      <c r="M1369">
        <v>70</v>
      </c>
      <c r="N1369">
        <v>111.667</v>
      </c>
      <c r="O1369">
        <v>26.667000000000002</v>
      </c>
    </row>
    <row r="1370" spans="7:15" x14ac:dyDescent="0.3">
      <c r="G1370">
        <v>2635</v>
      </c>
      <c r="H1370">
        <v>74.790490000000005</v>
      </c>
      <c r="I1370">
        <v>80.029669999999996</v>
      </c>
      <c r="J1370">
        <v>36.933320000000002</v>
      </c>
      <c r="L1370">
        <v>37.32</v>
      </c>
      <c r="M1370">
        <v>91.666700000000006</v>
      </c>
      <c r="N1370">
        <v>73.333299999999994</v>
      </c>
      <c r="O1370">
        <v>30</v>
      </c>
    </row>
    <row r="1371" spans="7:15" x14ac:dyDescent="0.3">
      <c r="G1371">
        <v>2634</v>
      </c>
      <c r="H1371">
        <v>74.815119999999993</v>
      </c>
      <c r="I1371">
        <v>80.010120000000001</v>
      </c>
      <c r="J1371">
        <v>36.934820000000002</v>
      </c>
      <c r="L1371">
        <v>37.340000000000003</v>
      </c>
      <c r="M1371">
        <v>83.333299999999994</v>
      </c>
      <c r="N1371">
        <v>118.333</v>
      </c>
      <c r="O1371">
        <v>28.332999999999998</v>
      </c>
    </row>
    <row r="1372" spans="7:15" x14ac:dyDescent="0.3">
      <c r="G1372">
        <v>2633</v>
      </c>
      <c r="H1372">
        <v>74.848070000000007</v>
      </c>
      <c r="I1372">
        <v>79.989590000000007</v>
      </c>
      <c r="J1372">
        <v>36.936480000000003</v>
      </c>
      <c r="L1372">
        <v>37.36</v>
      </c>
      <c r="M1372">
        <v>80</v>
      </c>
      <c r="N1372">
        <v>95</v>
      </c>
      <c r="O1372">
        <v>30</v>
      </c>
    </row>
    <row r="1373" spans="7:15" x14ac:dyDescent="0.3">
      <c r="G1373">
        <v>2632</v>
      </c>
      <c r="H1373">
        <v>74.881879999999995</v>
      </c>
      <c r="I1373">
        <v>79.991799999999998</v>
      </c>
      <c r="J1373">
        <v>36.938180000000003</v>
      </c>
      <c r="L1373">
        <v>37.380000000000003</v>
      </c>
      <c r="M1373">
        <v>93.333299999999994</v>
      </c>
      <c r="N1373">
        <v>106.667</v>
      </c>
      <c r="O1373">
        <v>21.667000000000002</v>
      </c>
    </row>
    <row r="1374" spans="7:15" x14ac:dyDescent="0.3">
      <c r="G1374">
        <v>2631</v>
      </c>
      <c r="H1374">
        <v>74.914069999999995</v>
      </c>
      <c r="I1374">
        <v>80.017020000000002</v>
      </c>
      <c r="J1374">
        <v>36.939689999999999</v>
      </c>
      <c r="L1374">
        <v>37.4</v>
      </c>
      <c r="M1374">
        <v>78.333299999999994</v>
      </c>
      <c r="N1374">
        <v>75</v>
      </c>
      <c r="O1374">
        <v>16.667000000000002</v>
      </c>
    </row>
    <row r="1375" spans="7:15" x14ac:dyDescent="0.3">
      <c r="G1375">
        <v>2630</v>
      </c>
      <c r="H1375">
        <v>74.947469999999996</v>
      </c>
      <c r="I1375">
        <v>80.061580000000006</v>
      </c>
      <c r="J1375">
        <v>36.941070000000003</v>
      </c>
      <c r="L1375">
        <v>37.42</v>
      </c>
      <c r="M1375">
        <v>83.333299999999994</v>
      </c>
      <c r="N1375">
        <v>70</v>
      </c>
      <c r="O1375">
        <v>23.332999999999998</v>
      </c>
    </row>
    <row r="1376" spans="7:15" x14ac:dyDescent="0.3">
      <c r="G1376">
        <v>2629</v>
      </c>
      <c r="H1376">
        <v>74.984800000000007</v>
      </c>
      <c r="I1376">
        <v>80.127750000000006</v>
      </c>
      <c r="J1376">
        <v>36.942520000000002</v>
      </c>
      <c r="L1376">
        <v>37.44</v>
      </c>
      <c r="M1376">
        <v>75</v>
      </c>
      <c r="N1376">
        <v>91.666700000000006</v>
      </c>
      <c r="O1376">
        <v>33.332999999999998</v>
      </c>
    </row>
    <row r="1377" spans="7:15" x14ac:dyDescent="0.3">
      <c r="G1377">
        <v>2628</v>
      </c>
      <c r="H1377">
        <v>75.024150000000006</v>
      </c>
      <c r="I1377">
        <v>80.215130000000002</v>
      </c>
      <c r="J1377">
        <v>36.94397</v>
      </c>
      <c r="L1377">
        <v>37.46</v>
      </c>
      <c r="M1377">
        <v>81.666700000000006</v>
      </c>
      <c r="N1377">
        <v>81.666700000000006</v>
      </c>
      <c r="O1377">
        <v>28.332999999999998</v>
      </c>
    </row>
    <row r="1378" spans="7:15" x14ac:dyDescent="0.3">
      <c r="G1378">
        <v>2627</v>
      </c>
      <c r="H1378">
        <v>75.059749999999994</v>
      </c>
      <c r="I1378">
        <v>80.314189999999996</v>
      </c>
      <c r="J1378">
        <v>36.945250000000001</v>
      </c>
      <c r="L1378">
        <v>37.479999999999997</v>
      </c>
      <c r="M1378">
        <v>71.666700000000006</v>
      </c>
      <c r="N1378">
        <v>105</v>
      </c>
      <c r="O1378">
        <v>33.332999999999998</v>
      </c>
    </row>
    <row r="1379" spans="7:15" x14ac:dyDescent="0.3">
      <c r="G1379">
        <v>2626</v>
      </c>
      <c r="H1379">
        <v>75.087159999999997</v>
      </c>
      <c r="I1379">
        <v>80.408879999999996</v>
      </c>
      <c r="J1379">
        <v>36.946440000000003</v>
      </c>
      <c r="L1379">
        <v>37.5</v>
      </c>
      <c r="M1379">
        <v>85</v>
      </c>
      <c r="N1379">
        <v>96.666700000000006</v>
      </c>
      <c r="O1379">
        <v>50</v>
      </c>
    </row>
    <row r="1380" spans="7:15" x14ac:dyDescent="0.3">
      <c r="G1380">
        <v>2625</v>
      </c>
      <c r="H1380">
        <v>75.107339999999994</v>
      </c>
      <c r="I1380">
        <v>80.480490000000003</v>
      </c>
      <c r="J1380">
        <v>36.947800000000001</v>
      </c>
      <c r="L1380">
        <v>37.520000000000003</v>
      </c>
      <c r="M1380">
        <v>101.667</v>
      </c>
      <c r="N1380">
        <v>103.333</v>
      </c>
      <c r="O1380">
        <v>46.667000000000002</v>
      </c>
    </row>
    <row r="1381" spans="7:15" x14ac:dyDescent="0.3">
      <c r="G1381">
        <v>2624</v>
      </c>
      <c r="H1381">
        <v>75.125330000000005</v>
      </c>
      <c r="I1381">
        <v>80.514009999999999</v>
      </c>
      <c r="J1381">
        <v>36.94932</v>
      </c>
      <c r="L1381">
        <v>37.54</v>
      </c>
      <c r="M1381">
        <v>93.333299999999994</v>
      </c>
      <c r="N1381">
        <v>101.667</v>
      </c>
      <c r="O1381">
        <v>55</v>
      </c>
    </row>
    <row r="1382" spans="7:15" x14ac:dyDescent="0.3">
      <c r="G1382">
        <v>2623</v>
      </c>
      <c r="H1382">
        <v>75.146140000000003</v>
      </c>
      <c r="I1382">
        <v>80.509860000000003</v>
      </c>
      <c r="J1382">
        <v>36.950830000000003</v>
      </c>
      <c r="L1382">
        <v>37.56</v>
      </c>
      <c r="M1382">
        <v>71.666700000000006</v>
      </c>
      <c r="N1382">
        <v>86.666700000000006</v>
      </c>
      <c r="O1382">
        <v>56.667000000000002</v>
      </c>
    </row>
    <row r="1383" spans="7:15" x14ac:dyDescent="0.3">
      <c r="G1383">
        <v>2622</v>
      </c>
      <c r="H1383">
        <v>75.171409999999995</v>
      </c>
      <c r="I1383">
        <v>80.491129999999998</v>
      </c>
      <c r="J1383">
        <v>36.952350000000003</v>
      </c>
      <c r="L1383">
        <v>37.58</v>
      </c>
      <c r="M1383">
        <v>91.666700000000006</v>
      </c>
      <c r="N1383">
        <v>96.666700000000006</v>
      </c>
      <c r="O1383">
        <v>75</v>
      </c>
    </row>
    <row r="1384" spans="7:15" x14ac:dyDescent="0.3">
      <c r="G1384">
        <v>2621</v>
      </c>
      <c r="H1384">
        <v>75.199929999999995</v>
      </c>
      <c r="I1384">
        <v>80.488680000000002</v>
      </c>
      <c r="J1384">
        <v>36.953960000000002</v>
      </c>
      <c r="L1384">
        <v>37.6</v>
      </c>
      <c r="M1384">
        <v>100</v>
      </c>
      <c r="N1384">
        <v>68.333299999999994</v>
      </c>
      <c r="O1384">
        <v>86.667000000000002</v>
      </c>
    </row>
    <row r="1385" spans="7:15" x14ac:dyDescent="0.3">
      <c r="G1385">
        <v>2620</v>
      </c>
      <c r="H1385">
        <v>75.230310000000003</v>
      </c>
      <c r="I1385">
        <v>80.516949999999994</v>
      </c>
      <c r="J1385">
        <v>36.955579999999998</v>
      </c>
      <c r="L1385">
        <v>37.619999999999997</v>
      </c>
      <c r="M1385">
        <v>101.667</v>
      </c>
      <c r="N1385">
        <v>90</v>
      </c>
      <c r="O1385">
        <v>121.667</v>
      </c>
    </row>
    <row r="1386" spans="7:15" x14ac:dyDescent="0.3">
      <c r="G1386">
        <v>2619</v>
      </c>
      <c r="H1386">
        <v>75.261709999999994</v>
      </c>
      <c r="I1386">
        <v>80.568569999999994</v>
      </c>
      <c r="J1386">
        <v>36.957000000000001</v>
      </c>
      <c r="L1386">
        <v>37.64</v>
      </c>
      <c r="M1386">
        <v>86.666700000000006</v>
      </c>
      <c r="N1386">
        <v>123.333</v>
      </c>
      <c r="O1386">
        <v>155</v>
      </c>
    </row>
    <row r="1387" spans="7:15" x14ac:dyDescent="0.3">
      <c r="G1387">
        <v>2618</v>
      </c>
      <c r="H1387">
        <v>75.293099999999995</v>
      </c>
      <c r="I1387">
        <v>80.626559999999998</v>
      </c>
      <c r="J1387">
        <v>36.958269999999999</v>
      </c>
      <c r="L1387">
        <v>37.659999999999997</v>
      </c>
      <c r="M1387">
        <v>80</v>
      </c>
      <c r="N1387">
        <v>95</v>
      </c>
      <c r="O1387">
        <v>190</v>
      </c>
    </row>
    <row r="1388" spans="7:15" x14ac:dyDescent="0.3">
      <c r="G1388">
        <v>2617</v>
      </c>
      <c r="H1388">
        <v>75.32329</v>
      </c>
      <c r="I1388">
        <v>80.676940000000002</v>
      </c>
      <c r="J1388">
        <v>36.959569999999999</v>
      </c>
      <c r="L1388">
        <v>37.68</v>
      </c>
      <c r="M1388">
        <v>75</v>
      </c>
      <c r="N1388">
        <v>80</v>
      </c>
      <c r="O1388">
        <v>225</v>
      </c>
    </row>
    <row r="1389" spans="7:15" x14ac:dyDescent="0.3">
      <c r="G1389">
        <v>2616</v>
      </c>
      <c r="H1389">
        <v>75.351690000000005</v>
      </c>
      <c r="I1389">
        <v>80.713210000000004</v>
      </c>
      <c r="J1389">
        <v>36.960900000000002</v>
      </c>
      <c r="L1389">
        <v>37.700000000000003</v>
      </c>
      <c r="M1389">
        <v>85</v>
      </c>
      <c r="N1389">
        <v>103.333</v>
      </c>
      <c r="O1389">
        <v>283.33300000000003</v>
      </c>
    </row>
    <row r="1390" spans="7:15" x14ac:dyDescent="0.3">
      <c r="G1390">
        <v>2615</v>
      </c>
      <c r="H1390">
        <v>75.378569999999996</v>
      </c>
      <c r="I1390">
        <v>80.736639999999994</v>
      </c>
      <c r="J1390">
        <v>36.962159999999997</v>
      </c>
      <c r="L1390">
        <v>37.72</v>
      </c>
      <c r="M1390">
        <v>103.333</v>
      </c>
      <c r="N1390">
        <v>81.666700000000006</v>
      </c>
      <c r="O1390">
        <v>321.66699999999997</v>
      </c>
    </row>
    <row r="1391" spans="7:15" x14ac:dyDescent="0.3">
      <c r="G1391">
        <v>2614</v>
      </c>
      <c r="H1391">
        <v>75.404539999999997</v>
      </c>
      <c r="I1391">
        <v>80.754270000000005</v>
      </c>
      <c r="J1391">
        <v>36.9634</v>
      </c>
      <c r="L1391">
        <v>37.74</v>
      </c>
      <c r="M1391">
        <v>81.666700000000006</v>
      </c>
      <c r="N1391">
        <v>71.666700000000006</v>
      </c>
      <c r="O1391">
        <v>433.33300000000003</v>
      </c>
    </row>
    <row r="1392" spans="7:15" x14ac:dyDescent="0.3">
      <c r="G1392">
        <v>2613</v>
      </c>
      <c r="H1392">
        <v>75.429969999999997</v>
      </c>
      <c r="I1392">
        <v>80.774460000000005</v>
      </c>
      <c r="J1392">
        <v>36.964750000000002</v>
      </c>
      <c r="L1392">
        <v>37.76</v>
      </c>
      <c r="M1392">
        <v>100</v>
      </c>
      <c r="N1392">
        <v>75</v>
      </c>
      <c r="O1392">
        <v>451.66699999999997</v>
      </c>
    </row>
    <row r="1393" spans="7:15" x14ac:dyDescent="0.3">
      <c r="G1393">
        <v>2612</v>
      </c>
      <c r="H1393">
        <v>75.454999999999998</v>
      </c>
      <c r="I1393">
        <v>80.802239999999998</v>
      </c>
      <c r="J1393">
        <v>36.966180000000001</v>
      </c>
      <c r="L1393">
        <v>37.78</v>
      </c>
      <c r="M1393">
        <v>73.333299999999994</v>
      </c>
      <c r="N1393">
        <v>90</v>
      </c>
      <c r="O1393">
        <v>495</v>
      </c>
    </row>
    <row r="1394" spans="7:15" x14ac:dyDescent="0.3">
      <c r="G1394">
        <v>2611</v>
      </c>
      <c r="H1394">
        <v>75.47972</v>
      </c>
      <c r="I1394">
        <v>80.838819999999998</v>
      </c>
      <c r="J1394">
        <v>36.967570000000002</v>
      </c>
      <c r="L1394">
        <v>37.799999999999997</v>
      </c>
      <c r="M1394">
        <v>90</v>
      </c>
      <c r="N1394">
        <v>81.666700000000006</v>
      </c>
      <c r="O1394">
        <v>465</v>
      </c>
    </row>
    <row r="1395" spans="7:15" x14ac:dyDescent="0.3">
      <c r="G1395">
        <v>2610</v>
      </c>
      <c r="H1395">
        <v>75.504069999999999</v>
      </c>
      <c r="I1395">
        <v>80.883570000000006</v>
      </c>
      <c r="J1395">
        <v>36.968969999999999</v>
      </c>
      <c r="L1395">
        <v>37.82</v>
      </c>
      <c r="M1395">
        <v>76.666700000000006</v>
      </c>
      <c r="N1395">
        <v>83.333299999999994</v>
      </c>
      <c r="O1395">
        <v>503.33300000000003</v>
      </c>
    </row>
    <row r="1396" spans="7:15" x14ac:dyDescent="0.3">
      <c r="G1396">
        <v>2609</v>
      </c>
      <c r="H1396">
        <v>75.527919999999995</v>
      </c>
      <c r="I1396">
        <v>80.933959999999999</v>
      </c>
      <c r="J1396">
        <v>36.970460000000003</v>
      </c>
      <c r="L1396">
        <v>37.840000000000003</v>
      </c>
      <c r="M1396">
        <v>78.333299999999994</v>
      </c>
      <c r="N1396">
        <v>71.666700000000006</v>
      </c>
      <c r="O1396">
        <v>493.33300000000003</v>
      </c>
    </row>
    <row r="1397" spans="7:15" x14ac:dyDescent="0.3">
      <c r="G1397">
        <v>2608</v>
      </c>
      <c r="H1397">
        <v>75.551000000000002</v>
      </c>
      <c r="I1397">
        <v>80.983739999999997</v>
      </c>
      <c r="J1397">
        <v>36.971980000000002</v>
      </c>
      <c r="L1397">
        <v>37.86</v>
      </c>
      <c r="M1397">
        <v>60</v>
      </c>
      <c r="N1397">
        <v>71.666700000000006</v>
      </c>
      <c r="O1397">
        <v>460</v>
      </c>
    </row>
    <row r="1398" spans="7:15" x14ac:dyDescent="0.3">
      <c r="G1398">
        <v>2607</v>
      </c>
      <c r="H1398">
        <v>75.573070000000001</v>
      </c>
      <c r="I1398">
        <v>81.025019999999998</v>
      </c>
      <c r="J1398">
        <v>36.973379999999999</v>
      </c>
      <c r="L1398">
        <v>37.880000000000003</v>
      </c>
      <c r="M1398">
        <v>81.666700000000006</v>
      </c>
      <c r="N1398">
        <v>83.333299999999994</v>
      </c>
      <c r="O1398">
        <v>410</v>
      </c>
    </row>
    <row r="1399" spans="7:15" x14ac:dyDescent="0.3">
      <c r="G1399">
        <v>2606</v>
      </c>
      <c r="H1399">
        <v>75.594149999999999</v>
      </c>
      <c r="I1399">
        <v>81.054689999999994</v>
      </c>
      <c r="J1399">
        <v>36.974679999999999</v>
      </c>
      <c r="L1399">
        <v>37.9</v>
      </c>
      <c r="M1399">
        <v>105</v>
      </c>
      <c r="N1399">
        <v>80</v>
      </c>
      <c r="O1399">
        <v>340</v>
      </c>
    </row>
    <row r="1400" spans="7:15" x14ac:dyDescent="0.3">
      <c r="G1400">
        <v>2605</v>
      </c>
      <c r="H1400">
        <v>75.614540000000005</v>
      </c>
      <c r="I1400">
        <v>81.077659999999995</v>
      </c>
      <c r="J1400">
        <v>36.975990000000003</v>
      </c>
      <c r="L1400">
        <v>37.92</v>
      </c>
      <c r="M1400">
        <v>76.666700000000006</v>
      </c>
      <c r="N1400">
        <v>86.666700000000006</v>
      </c>
      <c r="O1400">
        <v>330</v>
      </c>
    </row>
    <row r="1401" spans="7:15" x14ac:dyDescent="0.3">
      <c r="G1401">
        <v>2604</v>
      </c>
      <c r="H1401">
        <v>75.634590000000003</v>
      </c>
      <c r="I1401">
        <v>81.103030000000004</v>
      </c>
      <c r="J1401">
        <v>36.977310000000003</v>
      </c>
      <c r="L1401">
        <v>37.94</v>
      </c>
      <c r="M1401">
        <v>75</v>
      </c>
      <c r="N1401">
        <v>90</v>
      </c>
      <c r="O1401">
        <v>273.33300000000003</v>
      </c>
    </row>
    <row r="1402" spans="7:15" x14ac:dyDescent="0.3">
      <c r="G1402">
        <v>2603</v>
      </c>
      <c r="H1402">
        <v>75.654510000000002</v>
      </c>
      <c r="I1402">
        <v>81.136409999999998</v>
      </c>
      <c r="J1402">
        <v>36.978580000000001</v>
      </c>
      <c r="L1402">
        <v>37.96</v>
      </c>
      <c r="M1402">
        <v>88.333299999999994</v>
      </c>
      <c r="N1402">
        <v>93.333299999999994</v>
      </c>
      <c r="O1402">
        <v>210</v>
      </c>
    </row>
    <row r="1403" spans="7:15" x14ac:dyDescent="0.3">
      <c r="G1403">
        <v>2602</v>
      </c>
      <c r="H1403">
        <v>75.674220000000005</v>
      </c>
      <c r="I1403">
        <v>81.177279999999996</v>
      </c>
      <c r="J1403">
        <v>36.979840000000003</v>
      </c>
      <c r="L1403">
        <v>37.979999999999997</v>
      </c>
      <c r="M1403">
        <v>66.666700000000006</v>
      </c>
      <c r="N1403">
        <v>103.333</v>
      </c>
      <c r="O1403">
        <v>155</v>
      </c>
    </row>
    <row r="1404" spans="7:15" x14ac:dyDescent="0.3">
      <c r="G1404">
        <v>2601</v>
      </c>
      <c r="H1404">
        <v>75.693539999999999</v>
      </c>
      <c r="I1404">
        <v>81.221860000000007</v>
      </c>
      <c r="J1404">
        <v>36.981209999999997</v>
      </c>
      <c r="L1404">
        <v>38</v>
      </c>
      <c r="M1404">
        <v>86.666700000000006</v>
      </c>
      <c r="N1404">
        <v>106.667</v>
      </c>
      <c r="O1404">
        <v>138.333</v>
      </c>
    </row>
    <row r="1405" spans="7:15" x14ac:dyDescent="0.3">
      <c r="G1405">
        <v>2600</v>
      </c>
      <c r="H1405">
        <v>75.712379999999996</v>
      </c>
      <c r="I1405">
        <v>81.267049999999998</v>
      </c>
      <c r="J1405">
        <v>36.982660000000003</v>
      </c>
      <c r="L1405">
        <v>38.020000000000003</v>
      </c>
      <c r="M1405">
        <v>85</v>
      </c>
      <c r="N1405">
        <v>95</v>
      </c>
      <c r="O1405">
        <v>118.333</v>
      </c>
    </row>
    <row r="1406" spans="7:15" x14ac:dyDescent="0.3">
      <c r="G1406">
        <v>2599</v>
      </c>
      <c r="H1406">
        <v>75.730850000000004</v>
      </c>
      <c r="I1406">
        <v>81.312330000000003</v>
      </c>
      <c r="J1406">
        <v>36.984050000000003</v>
      </c>
      <c r="L1406">
        <v>38.04</v>
      </c>
      <c r="M1406">
        <v>73.333299999999994</v>
      </c>
      <c r="N1406">
        <v>61.666699999999999</v>
      </c>
      <c r="O1406">
        <v>85</v>
      </c>
    </row>
    <row r="1407" spans="7:15" x14ac:dyDescent="0.3">
      <c r="G1407">
        <v>2598</v>
      </c>
      <c r="H1407">
        <v>75.749170000000007</v>
      </c>
      <c r="I1407">
        <v>81.35839</v>
      </c>
      <c r="J1407">
        <v>36.985410000000002</v>
      </c>
      <c r="L1407">
        <v>38.06</v>
      </c>
      <c r="M1407">
        <v>85</v>
      </c>
      <c r="N1407">
        <v>86.666700000000006</v>
      </c>
      <c r="O1407">
        <v>71.667000000000002</v>
      </c>
    </row>
    <row r="1408" spans="7:15" x14ac:dyDescent="0.3">
      <c r="G1408">
        <v>2597</v>
      </c>
      <c r="H1408">
        <v>75.767589999999998</v>
      </c>
      <c r="I1408">
        <v>81.403469999999999</v>
      </c>
      <c r="J1408">
        <v>36.986820000000002</v>
      </c>
      <c r="L1408">
        <v>38.08</v>
      </c>
      <c r="M1408">
        <v>83.333299999999994</v>
      </c>
      <c r="N1408">
        <v>83.333299999999994</v>
      </c>
      <c r="O1408">
        <v>50</v>
      </c>
    </row>
    <row r="1409" spans="7:15" x14ac:dyDescent="0.3">
      <c r="G1409">
        <v>2596</v>
      </c>
      <c r="H1409">
        <v>75.786209999999997</v>
      </c>
      <c r="I1409">
        <v>81.440939999999998</v>
      </c>
      <c r="J1409">
        <v>36.988250000000001</v>
      </c>
      <c r="L1409">
        <v>38.1</v>
      </c>
      <c r="M1409">
        <v>83.333299999999994</v>
      </c>
      <c r="N1409">
        <v>96.666700000000006</v>
      </c>
      <c r="O1409">
        <v>41.667000000000002</v>
      </c>
    </row>
    <row r="1410" spans="7:15" x14ac:dyDescent="0.3">
      <c r="G1410">
        <v>2595</v>
      </c>
      <c r="H1410">
        <v>75.804910000000007</v>
      </c>
      <c r="I1410">
        <v>81.464299999999994</v>
      </c>
      <c r="J1410">
        <v>36.989550000000001</v>
      </c>
      <c r="L1410">
        <v>38.119999999999997</v>
      </c>
      <c r="M1410">
        <v>88.333299999999994</v>
      </c>
      <c r="N1410">
        <v>93.333299999999994</v>
      </c>
      <c r="O1410">
        <v>56.667000000000002</v>
      </c>
    </row>
    <row r="1411" spans="7:15" x14ac:dyDescent="0.3">
      <c r="G1411">
        <v>2594</v>
      </c>
      <c r="H1411">
        <v>75.82338</v>
      </c>
      <c r="I1411">
        <v>81.476060000000004</v>
      </c>
      <c r="J1411">
        <v>36.990780000000001</v>
      </c>
      <c r="L1411">
        <v>38.14</v>
      </c>
      <c r="M1411">
        <v>70</v>
      </c>
      <c r="N1411">
        <v>95</v>
      </c>
      <c r="O1411">
        <v>36.667000000000002</v>
      </c>
    </row>
    <row r="1412" spans="7:15" x14ac:dyDescent="0.3">
      <c r="G1412">
        <v>2593</v>
      </c>
      <c r="H1412">
        <v>75.841250000000002</v>
      </c>
      <c r="I1412">
        <v>81.486829999999998</v>
      </c>
      <c r="J1412">
        <v>36.992080000000001</v>
      </c>
      <c r="L1412">
        <v>38.159999999999997</v>
      </c>
      <c r="M1412">
        <v>68.333299999999994</v>
      </c>
      <c r="N1412">
        <v>85</v>
      </c>
      <c r="O1412">
        <v>55</v>
      </c>
    </row>
    <row r="1413" spans="7:15" x14ac:dyDescent="0.3">
      <c r="G1413">
        <v>2592</v>
      </c>
      <c r="H1413">
        <v>75.8583</v>
      </c>
      <c r="I1413">
        <v>81.504159999999999</v>
      </c>
      <c r="J1413">
        <v>36.993409999999997</v>
      </c>
      <c r="L1413">
        <v>38.18</v>
      </c>
      <c r="M1413">
        <v>91.666700000000006</v>
      </c>
      <c r="N1413">
        <v>73.333299999999994</v>
      </c>
      <c r="O1413">
        <v>48.332999999999998</v>
      </c>
    </row>
    <row r="1414" spans="7:15" x14ac:dyDescent="0.3">
      <c r="G1414">
        <v>2591</v>
      </c>
      <c r="H1414">
        <v>75.874529999999993</v>
      </c>
      <c r="I1414">
        <v>81.525959999999998</v>
      </c>
      <c r="J1414">
        <v>36.994639999999997</v>
      </c>
      <c r="L1414">
        <v>38.200000000000003</v>
      </c>
      <c r="M1414">
        <v>90</v>
      </c>
      <c r="N1414">
        <v>91.666700000000006</v>
      </c>
      <c r="O1414">
        <v>11.667</v>
      </c>
    </row>
    <row r="1415" spans="7:15" x14ac:dyDescent="0.3">
      <c r="G1415">
        <v>2590</v>
      </c>
      <c r="H1415">
        <v>75.890039999999999</v>
      </c>
      <c r="I1415">
        <v>81.547290000000004</v>
      </c>
      <c r="J1415">
        <v>36.995820000000002</v>
      </c>
      <c r="L1415">
        <v>38.22</v>
      </c>
      <c r="M1415">
        <v>83.333299999999994</v>
      </c>
      <c r="N1415">
        <v>101.667</v>
      </c>
      <c r="O1415">
        <v>28.332999999999998</v>
      </c>
    </row>
    <row r="1416" spans="7:15" x14ac:dyDescent="0.3">
      <c r="G1416">
        <v>2589</v>
      </c>
      <c r="H1416">
        <v>75.904839999999993</v>
      </c>
      <c r="I1416">
        <v>81.568489999999997</v>
      </c>
      <c r="J1416">
        <v>36.997140000000002</v>
      </c>
      <c r="L1416">
        <v>38.24</v>
      </c>
      <c r="M1416">
        <v>71.666700000000006</v>
      </c>
      <c r="N1416">
        <v>110</v>
      </c>
      <c r="O1416">
        <v>35</v>
      </c>
    </row>
    <row r="1417" spans="7:15" x14ac:dyDescent="0.3">
      <c r="G1417">
        <v>2588</v>
      </c>
      <c r="H1417">
        <v>75.918790000000001</v>
      </c>
      <c r="I1417">
        <v>81.592680000000001</v>
      </c>
      <c r="J1417">
        <v>36.998570000000001</v>
      </c>
      <c r="L1417">
        <v>38.26</v>
      </c>
      <c r="M1417">
        <v>76.666700000000006</v>
      </c>
      <c r="N1417">
        <v>93.333299999999994</v>
      </c>
      <c r="O1417">
        <v>23.332999999999998</v>
      </c>
    </row>
    <row r="1418" spans="7:15" x14ac:dyDescent="0.3">
      <c r="G1418">
        <v>2587</v>
      </c>
      <c r="H1418">
        <v>75.931809999999999</v>
      </c>
      <c r="I1418">
        <v>81.619159999999994</v>
      </c>
      <c r="J1418">
        <v>36.999920000000003</v>
      </c>
      <c r="L1418">
        <v>38.28</v>
      </c>
      <c r="M1418">
        <v>86.666700000000006</v>
      </c>
      <c r="N1418">
        <v>110</v>
      </c>
      <c r="O1418">
        <v>23.332999999999998</v>
      </c>
    </row>
    <row r="1419" spans="7:15" x14ac:dyDescent="0.3">
      <c r="G1419">
        <v>2586</v>
      </c>
      <c r="H1419">
        <v>75.943960000000004</v>
      </c>
      <c r="I1419">
        <v>81.645150000000001</v>
      </c>
      <c r="J1419">
        <v>37.001179999999998</v>
      </c>
      <c r="L1419">
        <v>38.299999999999997</v>
      </c>
      <c r="M1419">
        <v>85</v>
      </c>
      <c r="N1419">
        <v>103.333</v>
      </c>
      <c r="O1419">
        <v>18.332999999999998</v>
      </c>
    </row>
    <row r="1420" spans="7:15" x14ac:dyDescent="0.3">
      <c r="G1420">
        <v>2585</v>
      </c>
      <c r="H1420">
        <v>75.955439999999996</v>
      </c>
      <c r="I1420">
        <v>81.672259999999994</v>
      </c>
      <c r="J1420">
        <v>37.002470000000002</v>
      </c>
      <c r="L1420">
        <v>38.32</v>
      </c>
      <c r="M1420">
        <v>71.666700000000006</v>
      </c>
      <c r="N1420">
        <v>76.666700000000006</v>
      </c>
      <c r="O1420">
        <v>35</v>
      </c>
    </row>
    <row r="1421" spans="7:15" x14ac:dyDescent="0.3">
      <c r="G1421">
        <v>2584</v>
      </c>
      <c r="H1421">
        <v>75.966489999999993</v>
      </c>
      <c r="I1421">
        <v>81.704859999999996</v>
      </c>
      <c r="J1421">
        <v>37.003799999999998</v>
      </c>
      <c r="L1421">
        <v>38.340000000000003</v>
      </c>
      <c r="M1421">
        <v>66.666700000000006</v>
      </c>
      <c r="N1421">
        <v>78.333299999999994</v>
      </c>
      <c r="O1421">
        <v>30</v>
      </c>
    </row>
    <row r="1422" spans="7:15" x14ac:dyDescent="0.3">
      <c r="G1422">
        <v>2583</v>
      </c>
      <c r="H1422">
        <v>75.977119999999999</v>
      </c>
      <c r="I1422">
        <v>81.741579999999999</v>
      </c>
      <c r="J1422">
        <v>37.005009999999999</v>
      </c>
      <c r="L1422">
        <v>38.36</v>
      </c>
      <c r="M1422">
        <v>80</v>
      </c>
      <c r="N1422">
        <v>80</v>
      </c>
      <c r="O1422">
        <v>26.667000000000002</v>
      </c>
    </row>
    <row r="1423" spans="7:15" x14ac:dyDescent="0.3">
      <c r="G1423">
        <v>2582</v>
      </c>
      <c r="H1423">
        <v>75.987170000000006</v>
      </c>
      <c r="I1423">
        <v>81.773709999999994</v>
      </c>
      <c r="J1423">
        <v>37.006169999999997</v>
      </c>
      <c r="L1423">
        <v>38.380000000000003</v>
      </c>
      <c r="M1423">
        <v>71.666700000000006</v>
      </c>
      <c r="N1423">
        <v>71.666700000000006</v>
      </c>
      <c r="O1423">
        <v>43.332999999999998</v>
      </c>
    </row>
    <row r="1424" spans="7:15" x14ac:dyDescent="0.3">
      <c r="G1424">
        <v>2581</v>
      </c>
      <c r="H1424">
        <v>75.996449999999996</v>
      </c>
      <c r="I1424">
        <v>81.79374</v>
      </c>
      <c r="J1424">
        <v>37.007469999999998</v>
      </c>
      <c r="L1424">
        <v>38.4</v>
      </c>
      <c r="M1424">
        <v>75</v>
      </c>
      <c r="N1424">
        <v>71.666700000000006</v>
      </c>
      <c r="O1424">
        <v>41.667000000000002</v>
      </c>
    </row>
    <row r="1425" spans="7:15" x14ac:dyDescent="0.3">
      <c r="G1425">
        <v>2580</v>
      </c>
      <c r="H1425">
        <v>76.004890000000003</v>
      </c>
      <c r="I1425">
        <v>81.801429999999996</v>
      </c>
      <c r="J1425">
        <v>37.00882</v>
      </c>
      <c r="L1425">
        <v>38.42</v>
      </c>
      <c r="M1425">
        <v>80</v>
      </c>
      <c r="N1425">
        <v>86.666700000000006</v>
      </c>
      <c r="O1425">
        <v>70</v>
      </c>
    </row>
    <row r="1426" spans="7:15" x14ac:dyDescent="0.3">
      <c r="G1426">
        <v>2579</v>
      </c>
      <c r="H1426">
        <v>76.012209999999996</v>
      </c>
      <c r="I1426">
        <v>81.804670000000002</v>
      </c>
      <c r="J1426">
        <v>37.009990000000002</v>
      </c>
      <c r="L1426">
        <v>38.44</v>
      </c>
      <c r="M1426">
        <v>105</v>
      </c>
      <c r="N1426">
        <v>83.333299999999994</v>
      </c>
      <c r="O1426">
        <v>58.332999999999998</v>
      </c>
    </row>
    <row r="1427" spans="7:15" x14ac:dyDescent="0.3">
      <c r="G1427">
        <v>2578</v>
      </c>
      <c r="H1427">
        <v>76.018439999999998</v>
      </c>
      <c r="I1427">
        <v>81.816370000000006</v>
      </c>
      <c r="J1427">
        <v>37.011029999999998</v>
      </c>
      <c r="L1427">
        <v>38.46</v>
      </c>
      <c r="M1427">
        <v>96.666700000000006</v>
      </c>
      <c r="N1427">
        <v>106.667</v>
      </c>
      <c r="O1427">
        <v>80</v>
      </c>
    </row>
    <row r="1428" spans="7:15" x14ac:dyDescent="0.3">
      <c r="G1428">
        <v>2577</v>
      </c>
      <c r="H1428">
        <v>76.024410000000003</v>
      </c>
      <c r="I1428">
        <v>81.846140000000005</v>
      </c>
      <c r="J1428">
        <v>37.012210000000003</v>
      </c>
      <c r="L1428">
        <v>38.479999999999997</v>
      </c>
      <c r="M1428">
        <v>91.666700000000006</v>
      </c>
      <c r="N1428">
        <v>95</v>
      </c>
      <c r="O1428">
        <v>101.667</v>
      </c>
    </row>
    <row r="1429" spans="7:15" x14ac:dyDescent="0.3">
      <c r="G1429">
        <v>2576</v>
      </c>
      <c r="H1429">
        <v>76.031379999999999</v>
      </c>
      <c r="I1429">
        <v>81.893230000000003</v>
      </c>
      <c r="J1429">
        <v>37.013539999999999</v>
      </c>
      <c r="L1429">
        <v>38.5</v>
      </c>
      <c r="M1429">
        <v>66.666700000000006</v>
      </c>
      <c r="N1429">
        <v>86.666700000000006</v>
      </c>
      <c r="O1429">
        <v>111.667</v>
      </c>
    </row>
    <row r="1430" spans="7:15" x14ac:dyDescent="0.3">
      <c r="G1430">
        <v>2575</v>
      </c>
      <c r="H1430">
        <v>76.040189999999996</v>
      </c>
      <c r="I1430">
        <v>81.944630000000004</v>
      </c>
      <c r="J1430">
        <v>37.014850000000003</v>
      </c>
      <c r="L1430">
        <v>38.520000000000003</v>
      </c>
      <c r="M1430">
        <v>81.666700000000006</v>
      </c>
      <c r="N1430">
        <v>95</v>
      </c>
      <c r="O1430">
        <v>116.667</v>
      </c>
    </row>
    <row r="1431" spans="7:15" x14ac:dyDescent="0.3">
      <c r="G1431">
        <v>2574</v>
      </c>
      <c r="H1431">
        <v>76.050359999999998</v>
      </c>
      <c r="I1431">
        <v>81.986289999999997</v>
      </c>
      <c r="J1431">
        <v>37.016129999999997</v>
      </c>
      <c r="L1431">
        <v>38.54</v>
      </c>
      <c r="M1431">
        <v>63.333300000000001</v>
      </c>
      <c r="N1431">
        <v>71.666700000000006</v>
      </c>
      <c r="O1431">
        <v>141.667</v>
      </c>
    </row>
    <row r="1432" spans="7:15" x14ac:dyDescent="0.3">
      <c r="G1432">
        <v>2573</v>
      </c>
      <c r="H1432">
        <v>76.060339999999997</v>
      </c>
      <c r="I1432">
        <v>82.012770000000003</v>
      </c>
      <c r="J1432">
        <v>37.017530000000001</v>
      </c>
      <c r="L1432">
        <v>38.56</v>
      </c>
      <c r="M1432">
        <v>78.333299999999994</v>
      </c>
      <c r="N1432">
        <v>111.667</v>
      </c>
      <c r="O1432">
        <v>175</v>
      </c>
    </row>
    <row r="1433" spans="7:15" x14ac:dyDescent="0.3">
      <c r="G1433">
        <v>2572</v>
      </c>
      <c r="H1433">
        <v>76.067740000000001</v>
      </c>
      <c r="I1433">
        <v>82.025540000000007</v>
      </c>
      <c r="J1433">
        <v>37.018940000000001</v>
      </c>
      <c r="L1433">
        <v>38.58</v>
      </c>
      <c r="M1433">
        <v>86.666700000000006</v>
      </c>
      <c r="N1433">
        <v>91.666700000000006</v>
      </c>
      <c r="O1433">
        <v>180</v>
      </c>
    </row>
    <row r="1434" spans="7:15" x14ac:dyDescent="0.3">
      <c r="G1434">
        <v>2571</v>
      </c>
      <c r="H1434">
        <v>76.069980000000001</v>
      </c>
      <c r="I1434">
        <v>82.028189999999995</v>
      </c>
      <c r="J1434">
        <v>37.020130000000002</v>
      </c>
      <c r="L1434">
        <v>38.6</v>
      </c>
      <c r="M1434">
        <v>98.333299999999994</v>
      </c>
      <c r="N1434">
        <v>110</v>
      </c>
      <c r="O1434">
        <v>186.667</v>
      </c>
    </row>
    <row r="1435" spans="7:15" x14ac:dyDescent="0.3">
      <c r="G1435">
        <v>2570</v>
      </c>
      <c r="H1435">
        <v>76.066370000000006</v>
      </c>
      <c r="I1435">
        <v>82.026660000000007</v>
      </c>
      <c r="J1435">
        <v>37.021169999999998</v>
      </c>
      <c r="L1435">
        <v>38.619999999999997</v>
      </c>
      <c r="M1435">
        <v>101.667</v>
      </c>
      <c r="N1435">
        <v>91.666700000000006</v>
      </c>
      <c r="O1435">
        <v>155</v>
      </c>
    </row>
    <row r="1436" spans="7:15" x14ac:dyDescent="0.3">
      <c r="G1436">
        <v>2569</v>
      </c>
      <c r="H1436">
        <v>76.06026</v>
      </c>
      <c r="I1436">
        <v>82.028850000000006</v>
      </c>
      <c r="J1436">
        <v>37.022350000000003</v>
      </c>
      <c r="L1436">
        <v>38.64</v>
      </c>
      <c r="M1436">
        <v>86.666700000000006</v>
      </c>
      <c r="N1436">
        <v>70</v>
      </c>
      <c r="O1436">
        <v>143.333</v>
      </c>
    </row>
    <row r="1437" spans="7:15" x14ac:dyDescent="0.3">
      <c r="G1437">
        <v>2568</v>
      </c>
      <c r="H1437">
        <v>76.057000000000002</v>
      </c>
      <c r="I1437">
        <v>82.037670000000006</v>
      </c>
      <c r="J1437">
        <v>37.023620000000001</v>
      </c>
      <c r="L1437">
        <v>38.659999999999997</v>
      </c>
      <c r="M1437">
        <v>58.333300000000001</v>
      </c>
      <c r="N1437">
        <v>101.667</v>
      </c>
      <c r="O1437">
        <v>121.667</v>
      </c>
    </row>
    <row r="1438" spans="7:15" x14ac:dyDescent="0.3">
      <c r="G1438">
        <v>2567</v>
      </c>
      <c r="H1438">
        <v>76.058840000000004</v>
      </c>
      <c r="I1438">
        <v>82.04665</v>
      </c>
      <c r="J1438">
        <v>37.024720000000002</v>
      </c>
      <c r="L1438">
        <v>38.68</v>
      </c>
      <c r="M1438">
        <v>86.666700000000006</v>
      </c>
      <c r="N1438">
        <v>96.666700000000006</v>
      </c>
      <c r="O1438">
        <v>100</v>
      </c>
    </row>
    <row r="1439" spans="7:15" x14ac:dyDescent="0.3">
      <c r="G1439">
        <v>2566</v>
      </c>
      <c r="H1439">
        <v>76.062799999999996</v>
      </c>
      <c r="I1439">
        <v>82.048220000000001</v>
      </c>
      <c r="J1439">
        <v>37.025700000000001</v>
      </c>
      <c r="L1439">
        <v>38.700000000000003</v>
      </c>
      <c r="M1439">
        <v>78.333299999999994</v>
      </c>
      <c r="N1439">
        <v>83.333299999999994</v>
      </c>
      <c r="O1439">
        <v>101.667</v>
      </c>
    </row>
    <row r="1440" spans="7:15" x14ac:dyDescent="0.3">
      <c r="G1440">
        <v>2565</v>
      </c>
      <c r="H1440">
        <v>76.065770000000001</v>
      </c>
      <c r="I1440">
        <v>82.045209999999997</v>
      </c>
      <c r="J1440">
        <v>37.026780000000002</v>
      </c>
      <c r="L1440">
        <v>38.72</v>
      </c>
      <c r="M1440">
        <v>76.666700000000006</v>
      </c>
      <c r="N1440">
        <v>88.333299999999994</v>
      </c>
      <c r="O1440">
        <v>78.332999999999998</v>
      </c>
    </row>
    <row r="1441" spans="7:15" x14ac:dyDescent="0.3">
      <c r="G1441">
        <v>2564</v>
      </c>
      <c r="H1441">
        <v>76.070269999999994</v>
      </c>
      <c r="I1441">
        <v>82.047380000000004</v>
      </c>
      <c r="J1441">
        <v>37.027920000000002</v>
      </c>
      <c r="L1441">
        <v>38.74</v>
      </c>
      <c r="M1441">
        <v>68.333299999999994</v>
      </c>
      <c r="N1441">
        <v>73.333299999999994</v>
      </c>
      <c r="O1441">
        <v>60</v>
      </c>
    </row>
    <row r="1442" spans="7:15" x14ac:dyDescent="0.3">
      <c r="G1442">
        <v>2563</v>
      </c>
      <c r="H1442">
        <v>76.081440000000001</v>
      </c>
      <c r="I1442">
        <v>82.057630000000003</v>
      </c>
      <c r="J1442">
        <v>37.028910000000003</v>
      </c>
      <c r="L1442">
        <v>38.76</v>
      </c>
      <c r="M1442">
        <v>66.666700000000006</v>
      </c>
      <c r="N1442">
        <v>90</v>
      </c>
      <c r="O1442">
        <v>63.332999999999998</v>
      </c>
    </row>
    <row r="1443" spans="7:15" x14ac:dyDescent="0.3">
      <c r="G1443">
        <v>2562</v>
      </c>
      <c r="H1443">
        <v>76.099130000000002</v>
      </c>
      <c r="I1443">
        <v>82.071209999999994</v>
      </c>
      <c r="J1443">
        <v>37.029829999999997</v>
      </c>
      <c r="L1443">
        <v>38.78</v>
      </c>
      <c r="M1443">
        <v>66.666700000000006</v>
      </c>
      <c r="N1443">
        <v>95</v>
      </c>
      <c r="O1443">
        <v>41.667000000000002</v>
      </c>
    </row>
    <row r="1444" spans="7:15" x14ac:dyDescent="0.3">
      <c r="G1444">
        <v>2561</v>
      </c>
      <c r="H1444">
        <v>76.117519999999999</v>
      </c>
      <c r="I1444">
        <v>82.086269999999999</v>
      </c>
      <c r="J1444">
        <v>37.030920000000002</v>
      </c>
      <c r="L1444">
        <v>38.799999999999997</v>
      </c>
      <c r="M1444">
        <v>95</v>
      </c>
      <c r="N1444">
        <v>93.333299999999994</v>
      </c>
      <c r="O1444">
        <v>28.332999999999998</v>
      </c>
    </row>
    <row r="1445" spans="7:15" x14ac:dyDescent="0.3">
      <c r="G1445">
        <v>2560</v>
      </c>
      <c r="H1445">
        <v>76.134360000000001</v>
      </c>
      <c r="I1445">
        <v>82.101939999999999</v>
      </c>
      <c r="J1445">
        <v>37.032119999999999</v>
      </c>
      <c r="L1445">
        <v>38.82</v>
      </c>
      <c r="M1445">
        <v>71.666700000000006</v>
      </c>
      <c r="N1445">
        <v>105</v>
      </c>
      <c r="O1445">
        <v>41.667000000000002</v>
      </c>
    </row>
    <row r="1446" spans="7:15" x14ac:dyDescent="0.3">
      <c r="G1446">
        <v>2559</v>
      </c>
      <c r="H1446">
        <v>76.155869999999993</v>
      </c>
      <c r="I1446">
        <v>82.107659999999996</v>
      </c>
      <c r="J1446">
        <v>37.033169999999998</v>
      </c>
      <c r="L1446">
        <v>38.840000000000003</v>
      </c>
      <c r="M1446">
        <v>65</v>
      </c>
      <c r="N1446">
        <v>80</v>
      </c>
      <c r="O1446">
        <v>36.667000000000002</v>
      </c>
    </row>
    <row r="1447" spans="7:15" x14ac:dyDescent="0.3">
      <c r="G1447">
        <v>2558</v>
      </c>
      <c r="H1447">
        <v>76.186409999999995</v>
      </c>
      <c r="I1447">
        <v>82.091570000000004</v>
      </c>
      <c r="J1447">
        <v>37.034149999999997</v>
      </c>
      <c r="L1447">
        <v>38.86</v>
      </c>
      <c r="M1447">
        <v>70</v>
      </c>
      <c r="N1447">
        <v>115</v>
      </c>
      <c r="O1447">
        <v>18.332999999999998</v>
      </c>
    </row>
    <row r="1448" spans="7:15" x14ac:dyDescent="0.3">
      <c r="G1448">
        <v>2557</v>
      </c>
      <c r="H1448">
        <v>76.216250000000002</v>
      </c>
      <c r="I1448">
        <v>82.063469999999995</v>
      </c>
      <c r="J1448">
        <v>37.035290000000003</v>
      </c>
      <c r="L1448">
        <v>38.880000000000003</v>
      </c>
      <c r="M1448">
        <v>75</v>
      </c>
      <c r="N1448">
        <v>83.333299999999994</v>
      </c>
      <c r="O1448">
        <v>30</v>
      </c>
    </row>
    <row r="1449" spans="7:15" x14ac:dyDescent="0.3">
      <c r="G1449">
        <v>2556</v>
      </c>
      <c r="H1449">
        <v>76.22784</v>
      </c>
      <c r="I1449">
        <v>82.053569999999993</v>
      </c>
      <c r="J1449">
        <v>37.036549999999998</v>
      </c>
      <c r="L1449">
        <v>38.9</v>
      </c>
      <c r="M1449">
        <v>86.666700000000006</v>
      </c>
      <c r="N1449">
        <v>93.333299999999994</v>
      </c>
      <c r="O1449">
        <v>13.333</v>
      </c>
    </row>
    <row r="1450" spans="7:15" x14ac:dyDescent="0.3">
      <c r="G1450">
        <v>2555</v>
      </c>
      <c r="H1450">
        <v>76.214219999999997</v>
      </c>
      <c r="I1450">
        <v>82.081249999999997</v>
      </c>
      <c r="J1450">
        <v>37.037660000000002</v>
      </c>
      <c r="L1450">
        <v>38.92</v>
      </c>
      <c r="M1450">
        <v>86.666700000000006</v>
      </c>
      <c r="N1450">
        <v>98.333299999999994</v>
      </c>
      <c r="O1450">
        <v>18.332999999999998</v>
      </c>
    </row>
    <row r="1451" spans="7:15" x14ac:dyDescent="0.3">
      <c r="G1451">
        <v>2554</v>
      </c>
      <c r="H1451">
        <v>76.185990000000004</v>
      </c>
      <c r="I1451">
        <v>82.138530000000003</v>
      </c>
      <c r="J1451">
        <v>37.038649999999997</v>
      </c>
      <c r="L1451">
        <v>38.94</v>
      </c>
      <c r="M1451">
        <v>71.666700000000006</v>
      </c>
      <c r="N1451">
        <v>88.333299999999994</v>
      </c>
      <c r="O1451">
        <v>15</v>
      </c>
    </row>
    <row r="1452" spans="7:15" x14ac:dyDescent="0.3">
      <c r="G1452">
        <v>2553</v>
      </c>
      <c r="H1452">
        <v>76.160210000000006</v>
      </c>
      <c r="I1452">
        <v>82.206710000000001</v>
      </c>
      <c r="J1452">
        <v>37.039720000000003</v>
      </c>
      <c r="L1452">
        <v>38.96</v>
      </c>
      <c r="M1452">
        <v>81.666700000000006</v>
      </c>
      <c r="N1452">
        <v>86.666700000000006</v>
      </c>
      <c r="O1452">
        <v>10</v>
      </c>
    </row>
    <row r="1453" spans="7:15" x14ac:dyDescent="0.3">
      <c r="G1453">
        <v>2552</v>
      </c>
      <c r="H1453">
        <v>76.144959999999998</v>
      </c>
      <c r="I1453">
        <v>82.273030000000006</v>
      </c>
      <c r="J1453">
        <v>37.040799999999997</v>
      </c>
      <c r="L1453">
        <v>38.979999999999997</v>
      </c>
      <c r="M1453">
        <v>90</v>
      </c>
      <c r="N1453">
        <v>100</v>
      </c>
      <c r="O1453">
        <v>13.333</v>
      </c>
    </row>
    <row r="1454" spans="7:15" x14ac:dyDescent="0.3">
      <c r="G1454">
        <v>2551</v>
      </c>
      <c r="H1454">
        <v>76.135660000000001</v>
      </c>
      <c r="I1454">
        <v>82.323679999999996</v>
      </c>
      <c r="J1454">
        <v>37.041690000000003</v>
      </c>
      <c r="L1454">
        <v>39</v>
      </c>
      <c r="M1454">
        <v>70</v>
      </c>
      <c r="N1454">
        <v>95</v>
      </c>
      <c r="O1454">
        <v>21.667000000000002</v>
      </c>
    </row>
    <row r="1455" spans="7:15" x14ac:dyDescent="0.3">
      <c r="G1455">
        <v>2550</v>
      </c>
      <c r="H1455">
        <v>76.122259999999997</v>
      </c>
      <c r="I1455">
        <v>82.339160000000007</v>
      </c>
      <c r="J1455">
        <v>37.042540000000002</v>
      </c>
      <c r="L1455">
        <v>39.020000000000003</v>
      </c>
      <c r="M1455">
        <v>83.333299999999994</v>
      </c>
      <c r="N1455">
        <v>85</v>
      </c>
      <c r="O1455">
        <v>10</v>
      </c>
    </row>
    <row r="1456" spans="7:15" x14ac:dyDescent="0.3">
      <c r="G1456">
        <v>2549</v>
      </c>
      <c r="H1456">
        <v>76.098410000000001</v>
      </c>
      <c r="I1456">
        <v>82.314340000000001</v>
      </c>
      <c r="J1456">
        <v>37.043619999999997</v>
      </c>
      <c r="L1456">
        <v>39.04</v>
      </c>
      <c r="M1456">
        <v>80</v>
      </c>
      <c r="N1456">
        <v>96.666700000000006</v>
      </c>
      <c r="O1456">
        <v>11.667</v>
      </c>
    </row>
    <row r="1457" spans="7:15" x14ac:dyDescent="0.3">
      <c r="G1457">
        <v>2548</v>
      </c>
      <c r="H1457">
        <v>76.066199999999995</v>
      </c>
      <c r="I1457">
        <v>82.274900000000002</v>
      </c>
      <c r="J1457">
        <v>37.044809999999998</v>
      </c>
      <c r="L1457">
        <v>39.06</v>
      </c>
      <c r="M1457">
        <v>71.666700000000006</v>
      </c>
      <c r="N1457">
        <v>103.333</v>
      </c>
      <c r="O1457">
        <v>13.333</v>
      </c>
    </row>
    <row r="1458" spans="7:15" x14ac:dyDescent="0.3">
      <c r="G1458">
        <v>2547</v>
      </c>
      <c r="H1458">
        <v>76.03349</v>
      </c>
      <c r="I1458">
        <v>82.259399999999999</v>
      </c>
      <c r="J1458">
        <v>37.045830000000002</v>
      </c>
      <c r="L1458">
        <v>39.08</v>
      </c>
      <c r="M1458">
        <v>105</v>
      </c>
      <c r="N1458">
        <v>91.666700000000006</v>
      </c>
      <c r="O1458">
        <v>10</v>
      </c>
    </row>
    <row r="1459" spans="7:15" x14ac:dyDescent="0.3">
      <c r="G1459">
        <v>2546</v>
      </c>
      <c r="H1459">
        <v>76.005920000000003</v>
      </c>
      <c r="I1459">
        <v>82.288460000000001</v>
      </c>
      <c r="J1459">
        <v>37.046700000000001</v>
      </c>
      <c r="L1459">
        <v>39.1</v>
      </c>
      <c r="M1459">
        <v>53.333300000000001</v>
      </c>
      <c r="N1459">
        <v>103.333</v>
      </c>
      <c r="O1459">
        <v>16.667000000000002</v>
      </c>
    </row>
    <row r="1460" spans="7:15" x14ac:dyDescent="0.3">
      <c r="G1460">
        <v>2545</v>
      </c>
      <c r="H1460">
        <v>75.983270000000005</v>
      </c>
      <c r="I1460">
        <v>82.35557</v>
      </c>
      <c r="J1460">
        <v>37.047649999999997</v>
      </c>
      <c r="L1460">
        <v>39.119999999999997</v>
      </c>
      <c r="M1460">
        <v>71.666700000000006</v>
      </c>
      <c r="N1460">
        <v>88.333299999999994</v>
      </c>
      <c r="O1460">
        <v>20</v>
      </c>
    </row>
    <row r="1461" spans="7:15" x14ac:dyDescent="0.3">
      <c r="G1461">
        <v>2544</v>
      </c>
      <c r="H1461">
        <v>75.966229999999996</v>
      </c>
      <c r="I1461">
        <v>82.430319999999995</v>
      </c>
      <c r="J1461">
        <v>37.048630000000003</v>
      </c>
      <c r="L1461">
        <v>39.14</v>
      </c>
      <c r="M1461">
        <v>85</v>
      </c>
      <c r="N1461">
        <v>121.667</v>
      </c>
      <c r="O1461">
        <v>15</v>
      </c>
    </row>
    <row r="1462" spans="7:15" x14ac:dyDescent="0.3">
      <c r="G1462">
        <v>2543</v>
      </c>
      <c r="H1462">
        <v>75.961470000000006</v>
      </c>
      <c r="I1462">
        <v>82.461789999999993</v>
      </c>
      <c r="J1462">
        <v>37.049390000000002</v>
      </c>
      <c r="L1462">
        <v>39.159999999999997</v>
      </c>
      <c r="M1462">
        <v>70</v>
      </c>
      <c r="N1462">
        <v>90</v>
      </c>
      <c r="O1462">
        <v>16.667000000000002</v>
      </c>
    </row>
    <row r="1463" spans="7:15" x14ac:dyDescent="0.3">
      <c r="G1463">
        <v>2542</v>
      </c>
      <c r="H1463">
        <v>75.973730000000003</v>
      </c>
      <c r="I1463">
        <v>82.4011</v>
      </c>
      <c r="J1463">
        <v>37.050049999999999</v>
      </c>
      <c r="L1463">
        <v>39.18</v>
      </c>
      <c r="M1463">
        <v>85</v>
      </c>
      <c r="N1463">
        <v>90</v>
      </c>
      <c r="O1463">
        <v>13.333</v>
      </c>
    </row>
    <row r="1464" spans="7:15" x14ac:dyDescent="0.3">
      <c r="G1464">
        <v>2541</v>
      </c>
      <c r="H1464">
        <v>75.996009999999998</v>
      </c>
      <c r="I1464">
        <v>82.244739999999993</v>
      </c>
      <c r="J1464">
        <v>37.050910000000002</v>
      </c>
      <c r="L1464">
        <v>39.200000000000003</v>
      </c>
      <c r="M1464">
        <v>93.333299999999994</v>
      </c>
      <c r="N1464">
        <v>61.666699999999999</v>
      </c>
      <c r="O1464">
        <v>15</v>
      </c>
    </row>
    <row r="1465" spans="7:15" x14ac:dyDescent="0.3">
      <c r="G1465">
        <v>2540</v>
      </c>
      <c r="H1465">
        <v>76.017219999999995</v>
      </c>
      <c r="I1465">
        <v>82.056839999999994</v>
      </c>
      <c r="J1465">
        <v>37.051920000000003</v>
      </c>
      <c r="L1465">
        <v>39.22</v>
      </c>
      <c r="M1465">
        <v>65</v>
      </c>
      <c r="N1465">
        <v>108.333</v>
      </c>
      <c r="O1465">
        <v>11.667</v>
      </c>
    </row>
    <row r="1466" spans="7:15" x14ac:dyDescent="0.3">
      <c r="G1466">
        <v>2539</v>
      </c>
      <c r="H1466">
        <v>76.037360000000007</v>
      </c>
      <c r="I1466">
        <v>81.924059999999997</v>
      </c>
      <c r="J1466">
        <v>37.052840000000003</v>
      </c>
      <c r="L1466">
        <v>39.24</v>
      </c>
      <c r="M1466">
        <v>95</v>
      </c>
      <c r="N1466">
        <v>101.667</v>
      </c>
      <c r="O1466">
        <v>3.3330000000000002</v>
      </c>
    </row>
    <row r="1467" spans="7:15" x14ac:dyDescent="0.3">
      <c r="G1467">
        <v>2538</v>
      </c>
      <c r="H1467">
        <v>76.061940000000007</v>
      </c>
      <c r="I1467">
        <v>81.885930000000002</v>
      </c>
      <c r="J1467">
        <v>37.05368</v>
      </c>
      <c r="L1467">
        <v>39.26</v>
      </c>
      <c r="M1467">
        <v>75</v>
      </c>
      <c r="N1467">
        <v>86.666700000000006</v>
      </c>
      <c r="O1467">
        <v>10</v>
      </c>
    </row>
    <row r="1468" spans="7:15" x14ac:dyDescent="0.3">
      <c r="G1468">
        <v>2537</v>
      </c>
      <c r="H1468">
        <v>76.081850000000003</v>
      </c>
      <c r="I1468">
        <v>81.922219999999996</v>
      </c>
      <c r="J1468">
        <v>37.054630000000003</v>
      </c>
      <c r="L1468">
        <v>39.28</v>
      </c>
      <c r="M1468">
        <v>88.333299999999994</v>
      </c>
      <c r="N1468">
        <v>81.666700000000006</v>
      </c>
      <c r="O1468">
        <v>20</v>
      </c>
    </row>
    <row r="1469" spans="7:15" x14ac:dyDescent="0.3">
      <c r="G1469">
        <v>2536</v>
      </c>
      <c r="H1469">
        <v>76.074389999999994</v>
      </c>
      <c r="I1469">
        <v>81.996520000000004</v>
      </c>
      <c r="J1469">
        <v>37.055579999999999</v>
      </c>
      <c r="L1469">
        <v>39.299999999999997</v>
      </c>
      <c r="M1469">
        <v>86.666700000000006</v>
      </c>
      <c r="N1469">
        <v>96.666700000000006</v>
      </c>
      <c r="O1469">
        <v>3.3330000000000002</v>
      </c>
    </row>
    <row r="1470" spans="7:15" x14ac:dyDescent="0.3">
      <c r="G1470">
        <v>2535</v>
      </c>
      <c r="H1470">
        <v>76.029179999999997</v>
      </c>
      <c r="I1470">
        <v>82.09075</v>
      </c>
      <c r="J1470">
        <v>37.056330000000003</v>
      </c>
      <c r="L1470">
        <v>39.32</v>
      </c>
      <c r="M1470">
        <v>65</v>
      </c>
      <c r="N1470">
        <v>96.666700000000006</v>
      </c>
      <c r="O1470">
        <v>11.667</v>
      </c>
    </row>
    <row r="1471" spans="7:15" x14ac:dyDescent="0.3">
      <c r="G1471">
        <v>2534</v>
      </c>
      <c r="H1471">
        <v>75.964709999999997</v>
      </c>
      <c r="I1471">
        <v>82.192520000000002</v>
      </c>
      <c r="J1471">
        <v>37.057000000000002</v>
      </c>
      <c r="L1471">
        <v>39.340000000000003</v>
      </c>
      <c r="M1471">
        <v>96.666700000000006</v>
      </c>
      <c r="N1471">
        <v>86.666700000000006</v>
      </c>
      <c r="O1471">
        <v>11.667</v>
      </c>
    </row>
    <row r="1472" spans="7:15" x14ac:dyDescent="0.3">
      <c r="G1472">
        <v>2533</v>
      </c>
      <c r="H1472">
        <v>75.913210000000007</v>
      </c>
      <c r="I1472">
        <v>82.277600000000007</v>
      </c>
      <c r="J1472">
        <v>37.057859999999998</v>
      </c>
      <c r="L1472">
        <v>39.36</v>
      </c>
      <c r="M1472">
        <v>70</v>
      </c>
      <c r="N1472">
        <v>86.666700000000006</v>
      </c>
      <c r="O1472">
        <v>6.6669999999999998</v>
      </c>
    </row>
    <row r="1473" spans="7:15" x14ac:dyDescent="0.3">
      <c r="G1473">
        <v>2532</v>
      </c>
      <c r="H1473">
        <v>75.890039999999999</v>
      </c>
      <c r="I1473">
        <v>82.321830000000006</v>
      </c>
      <c r="J1473">
        <v>37.058839999999996</v>
      </c>
      <c r="L1473">
        <v>39.380000000000003</v>
      </c>
      <c r="M1473">
        <v>70</v>
      </c>
      <c r="N1473">
        <v>83.333299999999994</v>
      </c>
      <c r="O1473">
        <v>3.3330000000000002</v>
      </c>
    </row>
    <row r="1474" spans="7:15" x14ac:dyDescent="0.3">
      <c r="G1474">
        <v>2531</v>
      </c>
      <c r="H1474">
        <v>75.888689999999997</v>
      </c>
      <c r="I1474">
        <v>82.328710000000001</v>
      </c>
      <c r="J1474">
        <v>37.059690000000003</v>
      </c>
      <c r="L1474">
        <v>39.4</v>
      </c>
      <c r="M1474">
        <v>58.333300000000001</v>
      </c>
      <c r="N1474">
        <v>95</v>
      </c>
      <c r="O1474">
        <v>3.3330000000000002</v>
      </c>
    </row>
    <row r="1475" spans="7:15" x14ac:dyDescent="0.3">
      <c r="G1475">
        <v>2530</v>
      </c>
      <c r="H1475">
        <v>75.895409999999998</v>
      </c>
      <c r="I1475">
        <v>82.341419999999999</v>
      </c>
      <c r="J1475">
        <v>37.060459999999999</v>
      </c>
      <c r="L1475">
        <v>39.42</v>
      </c>
      <c r="M1475">
        <v>95</v>
      </c>
      <c r="N1475">
        <v>133.333</v>
      </c>
      <c r="O1475">
        <v>11.667</v>
      </c>
    </row>
    <row r="1476" spans="7:15" x14ac:dyDescent="0.3">
      <c r="G1476">
        <v>2529</v>
      </c>
      <c r="H1476">
        <v>75.901740000000004</v>
      </c>
      <c r="I1476">
        <v>82.417559999999995</v>
      </c>
      <c r="J1476">
        <v>37.061300000000003</v>
      </c>
      <c r="L1476">
        <v>39.44</v>
      </c>
      <c r="M1476">
        <v>66.666700000000006</v>
      </c>
      <c r="N1476">
        <v>103.333</v>
      </c>
      <c r="O1476">
        <v>8.3330000000000002</v>
      </c>
    </row>
    <row r="1477" spans="7:15" x14ac:dyDescent="0.3">
      <c r="G1477">
        <v>2528</v>
      </c>
      <c r="H1477">
        <v>75.908389999999997</v>
      </c>
      <c r="I1477">
        <v>82.576629999999994</v>
      </c>
      <c r="J1477">
        <v>37.062150000000003</v>
      </c>
      <c r="L1477">
        <v>39.46</v>
      </c>
      <c r="M1477">
        <v>60</v>
      </c>
      <c r="N1477">
        <v>95</v>
      </c>
      <c r="O1477">
        <v>11.667</v>
      </c>
    </row>
    <row r="1478" spans="7:15" x14ac:dyDescent="0.3">
      <c r="G1478">
        <v>2527</v>
      </c>
      <c r="H1478">
        <v>75.921099999999996</v>
      </c>
      <c r="I1478">
        <v>82.765839999999997</v>
      </c>
      <c r="J1478">
        <v>37.062829999999998</v>
      </c>
      <c r="L1478">
        <v>39.479999999999997</v>
      </c>
      <c r="M1478">
        <v>65</v>
      </c>
      <c r="N1478">
        <v>101.667</v>
      </c>
      <c r="O1478">
        <v>8.3330000000000002</v>
      </c>
    </row>
    <row r="1479" spans="7:15" x14ac:dyDescent="0.3">
      <c r="G1479">
        <v>2526</v>
      </c>
      <c r="H1479">
        <v>75.941450000000003</v>
      </c>
      <c r="I1479">
        <v>82.890429999999995</v>
      </c>
      <c r="J1479">
        <v>37.063450000000003</v>
      </c>
      <c r="L1479">
        <v>39.5</v>
      </c>
      <c r="M1479">
        <v>88.333299999999994</v>
      </c>
      <c r="N1479">
        <v>65</v>
      </c>
      <c r="O1479">
        <v>6.6669999999999998</v>
      </c>
    </row>
    <row r="1480" spans="7:15" x14ac:dyDescent="0.3">
      <c r="G1480">
        <v>2525</v>
      </c>
      <c r="H1480">
        <v>75.960310000000007</v>
      </c>
      <c r="I1480">
        <v>82.897639999999996</v>
      </c>
      <c r="J1480">
        <v>37.064210000000003</v>
      </c>
      <c r="L1480">
        <v>39.520000000000003</v>
      </c>
      <c r="M1480">
        <v>76.666700000000006</v>
      </c>
      <c r="N1480">
        <v>75</v>
      </c>
      <c r="O1480">
        <v>6.6669999999999998</v>
      </c>
    </row>
    <row r="1481" spans="7:15" x14ac:dyDescent="0.3">
      <c r="G1481">
        <v>2524</v>
      </c>
      <c r="H1481">
        <v>75.966220000000007</v>
      </c>
      <c r="I1481">
        <v>82.816469999999995</v>
      </c>
      <c r="J1481">
        <v>37.065049999999999</v>
      </c>
      <c r="L1481">
        <v>39.54</v>
      </c>
      <c r="M1481">
        <v>88.333299999999994</v>
      </c>
      <c r="N1481">
        <v>88.333299999999994</v>
      </c>
      <c r="O1481">
        <v>5</v>
      </c>
    </row>
    <row r="1482" spans="7:15" x14ac:dyDescent="0.3">
      <c r="G1482">
        <v>2523</v>
      </c>
      <c r="H1482">
        <v>75.960099999999997</v>
      </c>
      <c r="I1482">
        <v>82.718019999999996</v>
      </c>
      <c r="J1482">
        <v>37.065750000000001</v>
      </c>
      <c r="L1482">
        <v>39.56</v>
      </c>
      <c r="M1482">
        <v>80</v>
      </c>
      <c r="N1482">
        <v>83.333299999999994</v>
      </c>
      <c r="O1482">
        <v>10</v>
      </c>
    </row>
    <row r="1483" spans="7:15" x14ac:dyDescent="0.3">
      <c r="G1483">
        <v>2522</v>
      </c>
      <c r="H1483">
        <v>75.953609999999998</v>
      </c>
      <c r="I1483">
        <v>82.652410000000003</v>
      </c>
      <c r="J1483">
        <v>37.066360000000003</v>
      </c>
      <c r="L1483">
        <v>39.58</v>
      </c>
      <c r="M1483">
        <v>83.333299999999994</v>
      </c>
      <c r="N1483">
        <v>98.333299999999994</v>
      </c>
      <c r="O1483">
        <v>10</v>
      </c>
    </row>
    <row r="1484" spans="7:15" x14ac:dyDescent="0.3">
      <c r="G1484">
        <v>2521</v>
      </c>
      <c r="H1484">
        <v>75.951899999999995</v>
      </c>
      <c r="I1484">
        <v>82.628069999999994</v>
      </c>
      <c r="J1484">
        <v>37.067079999999997</v>
      </c>
      <c r="L1484">
        <v>39.6</v>
      </c>
      <c r="M1484">
        <v>80</v>
      </c>
      <c r="N1484">
        <v>96.666700000000006</v>
      </c>
      <c r="O1484">
        <v>8.3330000000000002</v>
      </c>
    </row>
    <row r="1485" spans="7:15" x14ac:dyDescent="0.3">
      <c r="G1485">
        <v>2520</v>
      </c>
      <c r="H1485">
        <v>75.947500000000005</v>
      </c>
      <c r="I1485">
        <v>82.634330000000006</v>
      </c>
      <c r="J1485">
        <v>37.067880000000002</v>
      </c>
      <c r="L1485">
        <v>39.619999999999997</v>
      </c>
      <c r="M1485">
        <v>101.667</v>
      </c>
      <c r="N1485">
        <v>75</v>
      </c>
      <c r="O1485">
        <v>8.3330000000000002</v>
      </c>
    </row>
    <row r="1486" spans="7:15" x14ac:dyDescent="0.3">
      <c r="G1486">
        <v>2519</v>
      </c>
      <c r="H1486">
        <v>75.935199999999995</v>
      </c>
      <c r="I1486">
        <v>82.657510000000002</v>
      </c>
      <c r="J1486">
        <v>37.068600000000004</v>
      </c>
      <c r="L1486">
        <v>39.64</v>
      </c>
      <c r="M1486">
        <v>81.666700000000006</v>
      </c>
      <c r="N1486">
        <v>110</v>
      </c>
      <c r="O1486">
        <v>6.6669999999999998</v>
      </c>
    </row>
    <row r="1487" spans="7:15" x14ac:dyDescent="0.3">
      <c r="G1487">
        <v>2518</v>
      </c>
      <c r="H1487">
        <v>75.923479999999998</v>
      </c>
      <c r="I1487">
        <v>82.678340000000006</v>
      </c>
      <c r="J1487">
        <v>37.069330000000001</v>
      </c>
      <c r="L1487">
        <v>39.659999999999997</v>
      </c>
      <c r="M1487">
        <v>58.333300000000001</v>
      </c>
      <c r="N1487">
        <v>71.666700000000006</v>
      </c>
      <c r="O1487">
        <v>10</v>
      </c>
    </row>
    <row r="1488" spans="7:15" x14ac:dyDescent="0.3">
      <c r="G1488">
        <v>2517</v>
      </c>
      <c r="H1488">
        <v>75.923540000000003</v>
      </c>
      <c r="I1488">
        <v>82.673509999999993</v>
      </c>
      <c r="J1488">
        <v>37.070239999999998</v>
      </c>
      <c r="L1488">
        <v>39.68</v>
      </c>
      <c r="M1488">
        <v>70</v>
      </c>
      <c r="N1488">
        <v>90</v>
      </c>
      <c r="O1488">
        <v>6.6669999999999998</v>
      </c>
    </row>
    <row r="1489" spans="7:15" x14ac:dyDescent="0.3">
      <c r="G1489">
        <v>2516</v>
      </c>
      <c r="H1489">
        <v>75.934049999999999</v>
      </c>
      <c r="I1489">
        <v>82.629069999999999</v>
      </c>
      <c r="J1489">
        <v>37.071260000000002</v>
      </c>
      <c r="L1489">
        <v>39.700000000000003</v>
      </c>
      <c r="M1489">
        <v>81.666700000000006</v>
      </c>
      <c r="N1489">
        <v>101.667</v>
      </c>
      <c r="O1489">
        <v>10</v>
      </c>
    </row>
    <row r="1490" spans="7:15" x14ac:dyDescent="0.3">
      <c r="G1490">
        <v>2515</v>
      </c>
      <c r="H1490">
        <v>75.943389999999994</v>
      </c>
      <c r="I1490">
        <v>82.552819999999997</v>
      </c>
      <c r="J1490">
        <v>37.072130000000001</v>
      </c>
      <c r="L1490">
        <v>39.72</v>
      </c>
      <c r="M1490">
        <v>78.333299999999994</v>
      </c>
      <c r="N1490">
        <v>91.666700000000006</v>
      </c>
      <c r="O1490">
        <v>10</v>
      </c>
    </row>
    <row r="1491" spans="7:15" x14ac:dyDescent="0.3">
      <c r="G1491">
        <v>2514</v>
      </c>
      <c r="H1491">
        <v>75.943420000000003</v>
      </c>
      <c r="I1491">
        <v>82.474710000000002</v>
      </c>
      <c r="J1491">
        <v>37.072839999999999</v>
      </c>
      <c r="L1491">
        <v>39.74</v>
      </c>
      <c r="M1491">
        <v>71.666700000000006</v>
      </c>
      <c r="N1491">
        <v>91.666700000000006</v>
      </c>
      <c r="O1491">
        <v>3.3330000000000002</v>
      </c>
    </row>
    <row r="1492" spans="7:15" x14ac:dyDescent="0.3">
      <c r="G1492">
        <v>2513</v>
      </c>
      <c r="H1492">
        <v>75.934830000000005</v>
      </c>
      <c r="I1492">
        <v>82.429410000000004</v>
      </c>
      <c r="J1492">
        <v>37.073520000000002</v>
      </c>
      <c r="L1492">
        <v>39.76</v>
      </c>
      <c r="M1492">
        <v>68.333299999999994</v>
      </c>
      <c r="N1492">
        <v>98.333299999999994</v>
      </c>
      <c r="O1492">
        <v>3.3330000000000002</v>
      </c>
    </row>
    <row r="1493" spans="7:15" x14ac:dyDescent="0.3">
      <c r="G1493">
        <v>2512</v>
      </c>
      <c r="H1493">
        <v>75.922079999999994</v>
      </c>
      <c r="I1493">
        <v>82.428730000000002</v>
      </c>
      <c r="J1493">
        <v>37.074159999999999</v>
      </c>
      <c r="L1493">
        <v>39.78</v>
      </c>
      <c r="M1493">
        <v>50</v>
      </c>
      <c r="N1493">
        <v>81.666700000000006</v>
      </c>
      <c r="O1493">
        <v>11.667</v>
      </c>
    </row>
    <row r="1494" spans="7:15" x14ac:dyDescent="0.3">
      <c r="G1494">
        <v>2511</v>
      </c>
      <c r="H1494">
        <v>75.909570000000002</v>
      </c>
      <c r="I1494">
        <v>82.451750000000004</v>
      </c>
      <c r="J1494">
        <v>37.074669999999998</v>
      </c>
      <c r="L1494">
        <v>39.799999999999997</v>
      </c>
      <c r="M1494">
        <v>103.333</v>
      </c>
      <c r="N1494">
        <v>83.333299999999994</v>
      </c>
      <c r="O1494">
        <v>16.667000000000002</v>
      </c>
    </row>
    <row r="1495" spans="7:15" x14ac:dyDescent="0.3">
      <c r="G1495">
        <v>2510</v>
      </c>
      <c r="H1495">
        <v>75.902150000000006</v>
      </c>
      <c r="I1495">
        <v>82.470960000000005</v>
      </c>
      <c r="J1495">
        <v>37.07517</v>
      </c>
      <c r="L1495">
        <v>39.82</v>
      </c>
      <c r="M1495">
        <v>56.666699999999999</v>
      </c>
      <c r="N1495">
        <v>71.666700000000006</v>
      </c>
      <c r="O1495">
        <v>3.3330000000000002</v>
      </c>
    </row>
    <row r="1496" spans="7:15" x14ac:dyDescent="0.3">
      <c r="G1496">
        <v>2509</v>
      </c>
      <c r="H1496">
        <v>75.903999999999996</v>
      </c>
      <c r="I1496">
        <v>82.486440000000002</v>
      </c>
      <c r="J1496">
        <v>37.075839999999999</v>
      </c>
      <c r="L1496">
        <v>39.840000000000003</v>
      </c>
      <c r="M1496">
        <v>63.333300000000001</v>
      </c>
      <c r="N1496">
        <v>101.667</v>
      </c>
      <c r="O1496">
        <v>8.3330000000000002</v>
      </c>
    </row>
    <row r="1497" spans="7:15" x14ac:dyDescent="0.3">
      <c r="G1497">
        <v>2508</v>
      </c>
      <c r="H1497">
        <v>75.914479999999998</v>
      </c>
      <c r="I1497">
        <v>82.519450000000006</v>
      </c>
      <c r="J1497">
        <v>37.076610000000002</v>
      </c>
      <c r="L1497">
        <v>39.86</v>
      </c>
      <c r="M1497">
        <v>63.333300000000001</v>
      </c>
      <c r="N1497">
        <v>76.666700000000006</v>
      </c>
      <c r="O1497">
        <v>3.3330000000000002</v>
      </c>
    </row>
    <row r="1498" spans="7:15" x14ac:dyDescent="0.3">
      <c r="G1498">
        <v>2507</v>
      </c>
      <c r="H1498">
        <v>75.927279999999996</v>
      </c>
      <c r="I1498">
        <v>82.573909999999998</v>
      </c>
      <c r="J1498">
        <v>37.077309999999997</v>
      </c>
      <c r="L1498">
        <v>39.880000000000003</v>
      </c>
      <c r="M1498">
        <v>71.666700000000006</v>
      </c>
      <c r="N1498">
        <v>91.666700000000006</v>
      </c>
      <c r="O1498">
        <v>10</v>
      </c>
    </row>
    <row r="1499" spans="7:15" x14ac:dyDescent="0.3">
      <c r="G1499">
        <v>2506</v>
      </c>
      <c r="H1499">
        <v>75.935829999999996</v>
      </c>
      <c r="I1499">
        <v>82.624859999999998</v>
      </c>
      <c r="J1499">
        <v>37.078000000000003</v>
      </c>
      <c r="L1499">
        <v>39.9</v>
      </c>
      <c r="M1499">
        <v>93.333299999999994</v>
      </c>
      <c r="N1499">
        <v>81.666700000000006</v>
      </c>
      <c r="O1499">
        <v>5</v>
      </c>
    </row>
    <row r="1500" spans="7:15" x14ac:dyDescent="0.3">
      <c r="G1500">
        <v>2505</v>
      </c>
      <c r="H1500">
        <v>75.938000000000002</v>
      </c>
      <c r="I1500">
        <v>82.651250000000005</v>
      </c>
      <c r="J1500">
        <v>37.078830000000004</v>
      </c>
      <c r="L1500">
        <v>39.92</v>
      </c>
      <c r="M1500">
        <v>60</v>
      </c>
      <c r="N1500">
        <v>111.667</v>
      </c>
      <c r="O1500">
        <v>5</v>
      </c>
    </row>
    <row r="1501" spans="7:15" x14ac:dyDescent="0.3">
      <c r="G1501">
        <v>2504</v>
      </c>
      <c r="H1501">
        <v>75.934659999999994</v>
      </c>
      <c r="I1501">
        <v>82.663030000000006</v>
      </c>
      <c r="J1501">
        <v>37.079709999999999</v>
      </c>
      <c r="L1501">
        <v>39.94</v>
      </c>
      <c r="M1501">
        <v>68.333299999999994</v>
      </c>
      <c r="N1501">
        <v>106.667</v>
      </c>
      <c r="O1501">
        <v>11.667</v>
      </c>
    </row>
    <row r="1502" spans="7:15" x14ac:dyDescent="0.3">
      <c r="G1502">
        <v>2503</v>
      </c>
      <c r="H1502">
        <v>75.926109999999994</v>
      </c>
      <c r="I1502">
        <v>82.685209999999998</v>
      </c>
      <c r="J1502">
        <v>37.080410000000001</v>
      </c>
      <c r="L1502">
        <v>39.96</v>
      </c>
      <c r="M1502">
        <v>86.666700000000006</v>
      </c>
      <c r="N1502">
        <v>80</v>
      </c>
      <c r="O1502">
        <v>3.3330000000000002</v>
      </c>
    </row>
    <row r="1503" spans="7:15" x14ac:dyDescent="0.3">
      <c r="G1503">
        <v>2502</v>
      </c>
      <c r="H1503">
        <v>75.913150000000002</v>
      </c>
      <c r="I1503">
        <v>82.726619999999997</v>
      </c>
      <c r="J1503">
        <v>37.080950000000001</v>
      </c>
      <c r="L1503">
        <v>39.979999999999997</v>
      </c>
      <c r="M1503">
        <v>76.666700000000006</v>
      </c>
      <c r="N1503">
        <v>100</v>
      </c>
      <c r="O1503">
        <v>1.667</v>
      </c>
    </row>
    <row r="1504" spans="7:15" x14ac:dyDescent="0.3">
      <c r="G1504">
        <v>2501</v>
      </c>
      <c r="H1504">
        <v>75.900480000000002</v>
      </c>
      <c r="I1504">
        <v>82.774940000000001</v>
      </c>
      <c r="J1504">
        <v>37.081539999999997</v>
      </c>
      <c r="L1504">
        <v>40</v>
      </c>
      <c r="M1504">
        <v>55</v>
      </c>
      <c r="N1504">
        <v>76.666700000000006</v>
      </c>
      <c r="O1504">
        <v>5</v>
      </c>
    </row>
    <row r="1505" spans="7:15" x14ac:dyDescent="0.3">
      <c r="G1505">
        <v>2500</v>
      </c>
      <c r="H1505">
        <v>75.894069999999999</v>
      </c>
      <c r="I1505">
        <v>82.813379999999995</v>
      </c>
      <c r="J1505">
        <v>37.082180000000001</v>
      </c>
      <c r="L1505">
        <v>40.020000000000003</v>
      </c>
      <c r="M1505">
        <v>78.333299999999994</v>
      </c>
      <c r="N1505">
        <v>83.333299999999994</v>
      </c>
      <c r="O1505">
        <v>13.333</v>
      </c>
    </row>
    <row r="1506" spans="7:15" x14ac:dyDescent="0.3">
      <c r="G1506">
        <v>2499</v>
      </c>
      <c r="H1506">
        <v>75.895340000000004</v>
      </c>
      <c r="I1506">
        <v>82.833789999999993</v>
      </c>
      <c r="J1506">
        <v>37.082700000000003</v>
      </c>
      <c r="L1506">
        <v>40.04</v>
      </c>
      <c r="M1506">
        <v>75</v>
      </c>
      <c r="N1506">
        <v>83.333299999999994</v>
      </c>
      <c r="O1506">
        <v>5</v>
      </c>
    </row>
    <row r="1507" spans="7:15" x14ac:dyDescent="0.3">
      <c r="G1507">
        <v>2498</v>
      </c>
      <c r="H1507">
        <v>75.900260000000003</v>
      </c>
      <c r="I1507">
        <v>82.840479999999999</v>
      </c>
      <c r="J1507">
        <v>37.083179999999999</v>
      </c>
      <c r="L1507">
        <v>40.06</v>
      </c>
      <c r="M1507">
        <v>80</v>
      </c>
      <c r="N1507">
        <v>90</v>
      </c>
      <c r="O1507">
        <v>8.3330000000000002</v>
      </c>
    </row>
    <row r="1508" spans="7:15" x14ac:dyDescent="0.3">
      <c r="G1508">
        <v>2497</v>
      </c>
      <c r="H1508">
        <v>75.903450000000007</v>
      </c>
      <c r="I1508">
        <v>82.848659999999995</v>
      </c>
      <c r="J1508">
        <v>37.08379</v>
      </c>
      <c r="L1508">
        <v>40.08</v>
      </c>
      <c r="M1508">
        <v>88.333299999999994</v>
      </c>
      <c r="N1508">
        <v>76.666700000000006</v>
      </c>
      <c r="O1508">
        <v>5</v>
      </c>
    </row>
    <row r="1509" spans="7:15" x14ac:dyDescent="0.3">
      <c r="G1509">
        <v>2496</v>
      </c>
      <c r="H1509">
        <v>75.903300000000002</v>
      </c>
      <c r="I1509">
        <v>82.874290000000002</v>
      </c>
      <c r="J1509">
        <v>37.084490000000002</v>
      </c>
      <c r="L1509">
        <v>40.1</v>
      </c>
      <c r="M1509">
        <v>75</v>
      </c>
      <c r="N1509">
        <v>95</v>
      </c>
      <c r="O1509">
        <v>1.667</v>
      </c>
    </row>
    <row r="1510" spans="7:15" x14ac:dyDescent="0.3">
      <c r="G1510">
        <v>2495</v>
      </c>
      <c r="H1510">
        <v>75.90137</v>
      </c>
      <c r="I1510">
        <v>82.919659999999993</v>
      </c>
      <c r="J1510">
        <v>37.085090000000001</v>
      </c>
      <c r="L1510">
        <v>40.119999999999997</v>
      </c>
      <c r="M1510">
        <v>86.666700000000006</v>
      </c>
      <c r="N1510">
        <v>83.333299999999994</v>
      </c>
      <c r="O1510">
        <v>15</v>
      </c>
    </row>
    <row r="1511" spans="7:15" x14ac:dyDescent="0.3">
      <c r="G1511">
        <v>2494</v>
      </c>
      <c r="H1511">
        <v>75.899280000000005</v>
      </c>
      <c r="I1511">
        <v>82.971450000000004</v>
      </c>
      <c r="J1511">
        <v>37.085659999999997</v>
      </c>
      <c r="L1511">
        <v>40.14</v>
      </c>
      <c r="M1511">
        <v>73.333299999999994</v>
      </c>
      <c r="N1511">
        <v>85</v>
      </c>
      <c r="O1511">
        <v>6.6669999999999998</v>
      </c>
    </row>
    <row r="1512" spans="7:15" x14ac:dyDescent="0.3">
      <c r="G1512">
        <v>2493</v>
      </c>
      <c r="H1512">
        <v>75.898380000000003</v>
      </c>
      <c r="I1512">
        <v>83.0124</v>
      </c>
      <c r="J1512">
        <v>37.086390000000002</v>
      </c>
      <c r="L1512">
        <v>40.159999999999997</v>
      </c>
      <c r="M1512">
        <v>73.333299999999994</v>
      </c>
      <c r="N1512">
        <v>96.666700000000006</v>
      </c>
      <c r="O1512">
        <v>5</v>
      </c>
    </row>
    <row r="1513" spans="7:15" x14ac:dyDescent="0.3">
      <c r="G1513">
        <v>2492</v>
      </c>
      <c r="H1513">
        <v>75.9011</v>
      </c>
      <c r="I1513">
        <v>83.035619999999994</v>
      </c>
      <c r="J1513">
        <v>37.087179999999996</v>
      </c>
      <c r="L1513">
        <v>40.18</v>
      </c>
      <c r="M1513">
        <v>86.666700000000006</v>
      </c>
      <c r="N1513">
        <v>88.333299999999994</v>
      </c>
      <c r="O1513">
        <v>1.667</v>
      </c>
    </row>
    <row r="1514" spans="7:15" x14ac:dyDescent="0.3">
      <c r="G1514">
        <v>2491</v>
      </c>
      <c r="H1514">
        <v>75.909350000000003</v>
      </c>
      <c r="I1514">
        <v>83.045469999999995</v>
      </c>
      <c r="J1514">
        <v>37.087789999999998</v>
      </c>
      <c r="L1514">
        <v>40.200000000000003</v>
      </c>
      <c r="M1514">
        <v>80</v>
      </c>
      <c r="N1514">
        <v>73.333299999999994</v>
      </c>
      <c r="O1514">
        <v>11.667</v>
      </c>
    </row>
    <row r="1515" spans="7:15" x14ac:dyDescent="0.3">
      <c r="G1515">
        <v>2490</v>
      </c>
      <c r="H1515">
        <v>75.921580000000006</v>
      </c>
      <c r="I1515">
        <v>83.049679999999995</v>
      </c>
      <c r="J1515">
        <v>37.088250000000002</v>
      </c>
      <c r="L1515">
        <v>40.22</v>
      </c>
      <c r="M1515">
        <v>58.333300000000001</v>
      </c>
      <c r="N1515">
        <v>106.667</v>
      </c>
      <c r="O1515">
        <v>6.6669999999999998</v>
      </c>
    </row>
    <row r="1516" spans="7:15" x14ac:dyDescent="0.3">
      <c r="G1516">
        <v>2489</v>
      </c>
      <c r="H1516">
        <v>75.933260000000004</v>
      </c>
      <c r="I1516">
        <v>83.054770000000005</v>
      </c>
      <c r="J1516">
        <v>37.088799999999999</v>
      </c>
      <c r="L1516">
        <v>40.24</v>
      </c>
      <c r="M1516">
        <v>73.333299999999994</v>
      </c>
      <c r="N1516">
        <v>103.333</v>
      </c>
      <c r="O1516">
        <v>5</v>
      </c>
    </row>
    <row r="1517" spans="7:15" x14ac:dyDescent="0.3">
      <c r="G1517">
        <v>2488</v>
      </c>
      <c r="H1517">
        <v>75.941400000000002</v>
      </c>
      <c r="I1517">
        <v>83.067589999999996</v>
      </c>
      <c r="J1517">
        <v>37.089440000000003</v>
      </c>
      <c r="L1517">
        <v>40.26</v>
      </c>
      <c r="M1517">
        <v>76.666700000000006</v>
      </c>
      <c r="N1517">
        <v>101.667</v>
      </c>
      <c r="O1517">
        <v>1.667</v>
      </c>
    </row>
    <row r="1518" spans="7:15" x14ac:dyDescent="0.3">
      <c r="G1518">
        <v>2487</v>
      </c>
      <c r="H1518">
        <v>75.947100000000006</v>
      </c>
      <c r="I1518">
        <v>83.095179999999999</v>
      </c>
      <c r="J1518">
        <v>37.089970000000001</v>
      </c>
      <c r="L1518">
        <v>40.28</v>
      </c>
      <c r="M1518">
        <v>86.666700000000006</v>
      </c>
      <c r="N1518">
        <v>70</v>
      </c>
      <c r="O1518">
        <v>10</v>
      </c>
    </row>
    <row r="1519" spans="7:15" x14ac:dyDescent="0.3">
      <c r="G1519">
        <v>2486</v>
      </c>
      <c r="H1519">
        <v>75.953040000000001</v>
      </c>
      <c r="I1519">
        <v>83.138720000000006</v>
      </c>
      <c r="J1519">
        <v>37.090389999999999</v>
      </c>
      <c r="L1519">
        <v>40.299999999999997</v>
      </c>
      <c r="M1519">
        <v>46.666699999999999</v>
      </c>
      <c r="N1519">
        <v>83.333299999999994</v>
      </c>
      <c r="O1519">
        <v>3.3330000000000002</v>
      </c>
    </row>
    <row r="1520" spans="7:15" x14ac:dyDescent="0.3">
      <c r="G1520">
        <v>2485</v>
      </c>
      <c r="H1520">
        <v>75.960099999999997</v>
      </c>
      <c r="I1520">
        <v>83.188550000000006</v>
      </c>
      <c r="J1520">
        <v>37.090899999999998</v>
      </c>
      <c r="L1520">
        <v>40.32</v>
      </c>
      <c r="M1520">
        <v>65</v>
      </c>
      <c r="N1520">
        <v>88.333299999999994</v>
      </c>
      <c r="O1520">
        <v>6.6669999999999998</v>
      </c>
    </row>
    <row r="1521" spans="7:15" x14ac:dyDescent="0.3">
      <c r="G1521">
        <v>2484</v>
      </c>
      <c r="H1521">
        <v>75.966800000000006</v>
      </c>
      <c r="I1521">
        <v>83.228830000000002</v>
      </c>
      <c r="J1521">
        <v>37.091520000000003</v>
      </c>
      <c r="L1521">
        <v>40.340000000000003</v>
      </c>
      <c r="M1521">
        <v>68.333299999999994</v>
      </c>
      <c r="N1521">
        <v>86.666700000000006</v>
      </c>
      <c r="O1521">
        <v>6.6669999999999998</v>
      </c>
    </row>
    <row r="1522" spans="7:15" x14ac:dyDescent="0.3">
      <c r="G1522">
        <v>2483</v>
      </c>
      <c r="H1522">
        <v>75.971710000000002</v>
      </c>
      <c r="I1522">
        <v>83.250900000000001</v>
      </c>
      <c r="J1522">
        <v>37.092080000000003</v>
      </c>
      <c r="L1522">
        <v>40.36</v>
      </c>
      <c r="M1522">
        <v>71.666700000000006</v>
      </c>
      <c r="N1522">
        <v>85</v>
      </c>
      <c r="O1522">
        <v>15</v>
      </c>
    </row>
    <row r="1523" spans="7:15" x14ac:dyDescent="0.3">
      <c r="G1523">
        <v>2482</v>
      </c>
      <c r="H1523">
        <v>75.975399999999993</v>
      </c>
      <c r="I1523">
        <v>83.257080000000002</v>
      </c>
      <c r="J1523">
        <v>37.092619999999997</v>
      </c>
      <c r="L1523">
        <v>40.380000000000003</v>
      </c>
      <c r="M1523">
        <v>86.666700000000006</v>
      </c>
      <c r="N1523">
        <v>91.666700000000006</v>
      </c>
      <c r="O1523">
        <v>6.6669999999999998</v>
      </c>
    </row>
    <row r="1524" spans="7:15" x14ac:dyDescent="0.3">
      <c r="G1524">
        <v>2481</v>
      </c>
      <c r="H1524">
        <v>75.979709999999997</v>
      </c>
      <c r="I1524">
        <v>83.260490000000004</v>
      </c>
      <c r="J1524">
        <v>37.09328</v>
      </c>
      <c r="L1524">
        <v>40.4</v>
      </c>
      <c r="M1524">
        <v>90</v>
      </c>
      <c r="N1524">
        <v>58.333300000000001</v>
      </c>
      <c r="O1524">
        <v>10</v>
      </c>
    </row>
    <row r="1525" spans="7:15" x14ac:dyDescent="0.3">
      <c r="G1525">
        <v>2480</v>
      </c>
      <c r="H1525">
        <v>75.985749999999996</v>
      </c>
      <c r="I1525">
        <v>83.275559999999999</v>
      </c>
      <c r="J1525">
        <v>37.09395</v>
      </c>
      <c r="L1525">
        <v>40.42</v>
      </c>
      <c r="M1525">
        <v>65</v>
      </c>
      <c r="N1525">
        <v>68.333299999999994</v>
      </c>
      <c r="O1525">
        <v>1.667</v>
      </c>
    </row>
    <row r="1526" spans="7:15" x14ac:dyDescent="0.3">
      <c r="G1526">
        <v>2479</v>
      </c>
      <c r="H1526">
        <v>75.992959999999997</v>
      </c>
      <c r="I1526">
        <v>83.305490000000006</v>
      </c>
      <c r="J1526">
        <v>37.09442</v>
      </c>
      <c r="L1526">
        <v>40.44</v>
      </c>
      <c r="M1526">
        <v>70</v>
      </c>
      <c r="N1526">
        <v>80</v>
      </c>
      <c r="O1526">
        <v>3.3330000000000002</v>
      </c>
    </row>
    <row r="1527" spans="7:15" x14ac:dyDescent="0.3">
      <c r="G1527">
        <v>2478</v>
      </c>
      <c r="H1527">
        <v>75.999830000000003</v>
      </c>
      <c r="I1527">
        <v>83.34151</v>
      </c>
      <c r="J1527">
        <v>37.094749999999998</v>
      </c>
      <c r="L1527">
        <v>40.46</v>
      </c>
      <c r="M1527">
        <v>78.333299999999994</v>
      </c>
      <c r="N1527">
        <v>78.333299999999994</v>
      </c>
      <c r="O1527">
        <v>5</v>
      </c>
    </row>
    <row r="1528" spans="7:15" x14ac:dyDescent="0.3">
      <c r="G1528">
        <v>2477</v>
      </c>
      <c r="H1528">
        <v>76.00515</v>
      </c>
      <c r="I1528">
        <v>83.376329999999996</v>
      </c>
      <c r="J1528">
        <v>37.095179999999999</v>
      </c>
      <c r="L1528">
        <v>40.479999999999997</v>
      </c>
      <c r="M1528">
        <v>75</v>
      </c>
      <c r="N1528">
        <v>85</v>
      </c>
      <c r="O1528">
        <v>5</v>
      </c>
    </row>
    <row r="1529" spans="7:15" x14ac:dyDescent="0.3">
      <c r="G1529">
        <v>2476</v>
      </c>
      <c r="H1529">
        <v>76.009050000000002</v>
      </c>
      <c r="I1529">
        <v>83.414410000000004</v>
      </c>
      <c r="J1529">
        <v>37.095689999999998</v>
      </c>
      <c r="L1529">
        <v>40.5</v>
      </c>
      <c r="M1529">
        <v>101.667</v>
      </c>
      <c r="N1529">
        <v>78.333299999999994</v>
      </c>
      <c r="O1529">
        <v>6.6669999999999998</v>
      </c>
    </row>
    <row r="1530" spans="7:15" x14ac:dyDescent="0.3">
      <c r="G1530">
        <v>2475</v>
      </c>
      <c r="H1530">
        <v>76.012519999999995</v>
      </c>
      <c r="I1530">
        <v>83.462869999999995</v>
      </c>
      <c r="J1530">
        <v>37.096069999999997</v>
      </c>
      <c r="L1530">
        <v>40.520000000000003</v>
      </c>
      <c r="M1530">
        <v>60</v>
      </c>
      <c r="N1530">
        <v>101.667</v>
      </c>
      <c r="O1530">
        <v>8.3330000000000002</v>
      </c>
    </row>
    <row r="1531" spans="7:15" x14ac:dyDescent="0.3">
      <c r="G1531">
        <v>2474</v>
      </c>
      <c r="H1531">
        <v>76.016509999999997</v>
      </c>
      <c r="I1531">
        <v>83.518100000000004</v>
      </c>
      <c r="J1531">
        <v>37.096400000000003</v>
      </c>
      <c r="L1531">
        <v>40.54</v>
      </c>
      <c r="M1531">
        <v>80</v>
      </c>
      <c r="N1531">
        <v>81.666700000000006</v>
      </c>
      <c r="O1531">
        <v>11.667</v>
      </c>
    </row>
    <row r="1532" spans="7:15" x14ac:dyDescent="0.3">
      <c r="G1532">
        <v>2473</v>
      </c>
      <c r="H1532">
        <v>76.021259999999998</v>
      </c>
      <c r="I1532">
        <v>83.568790000000007</v>
      </c>
      <c r="J1532">
        <v>37.096890000000002</v>
      </c>
      <c r="L1532">
        <v>40.56</v>
      </c>
      <c r="M1532">
        <v>80</v>
      </c>
      <c r="N1532">
        <v>73.333299999999994</v>
      </c>
      <c r="O1532">
        <v>6.6669999999999998</v>
      </c>
    </row>
    <row r="1533" spans="7:15" x14ac:dyDescent="0.3">
      <c r="G1533">
        <v>2472</v>
      </c>
      <c r="H1533">
        <v>76.026600000000002</v>
      </c>
      <c r="I1533">
        <v>83.609390000000005</v>
      </c>
      <c r="J1533">
        <v>37.097490000000001</v>
      </c>
      <c r="L1533">
        <v>40.58</v>
      </c>
      <c r="M1533">
        <v>71.666700000000006</v>
      </c>
      <c r="N1533">
        <v>88.333299999999994</v>
      </c>
      <c r="O1533">
        <v>5</v>
      </c>
    </row>
    <row r="1534" spans="7:15" x14ac:dyDescent="0.3">
      <c r="G1534">
        <v>2471</v>
      </c>
      <c r="H1534">
        <v>76.03246</v>
      </c>
      <c r="I1534">
        <v>83.641660000000002</v>
      </c>
      <c r="J1534">
        <v>37.097940000000001</v>
      </c>
      <c r="L1534">
        <v>40.6</v>
      </c>
      <c r="M1534">
        <v>56.666699999999999</v>
      </c>
      <c r="N1534">
        <v>90</v>
      </c>
      <c r="O1534">
        <v>5</v>
      </c>
    </row>
    <row r="1535" spans="7:15" x14ac:dyDescent="0.3">
      <c r="G1535">
        <v>2470</v>
      </c>
      <c r="H1535">
        <v>76.038849999999996</v>
      </c>
      <c r="I1535">
        <v>83.666709999999995</v>
      </c>
      <c r="J1535">
        <v>37.098269999999999</v>
      </c>
      <c r="L1535">
        <v>40.619999999999997</v>
      </c>
      <c r="M1535">
        <v>78.333299999999994</v>
      </c>
      <c r="N1535">
        <v>80</v>
      </c>
      <c r="O1535">
        <v>10</v>
      </c>
    </row>
    <row r="1536" spans="7:15" x14ac:dyDescent="0.3">
      <c r="G1536">
        <v>2469</v>
      </c>
      <c r="H1536">
        <v>76.045599999999993</v>
      </c>
      <c r="I1536">
        <v>83.687340000000006</v>
      </c>
      <c r="J1536">
        <v>37.098680000000002</v>
      </c>
      <c r="L1536">
        <v>40.64</v>
      </c>
      <c r="M1536">
        <v>68.333299999999994</v>
      </c>
      <c r="N1536">
        <v>110</v>
      </c>
      <c r="O1536">
        <v>6.6669999999999998</v>
      </c>
    </row>
    <row r="1537" spans="7:15" x14ac:dyDescent="0.3">
      <c r="G1537">
        <v>2468</v>
      </c>
      <c r="H1537">
        <v>76.052409999999995</v>
      </c>
      <c r="I1537">
        <v>83.715320000000006</v>
      </c>
      <c r="J1537">
        <v>37.099139999999998</v>
      </c>
      <c r="L1537">
        <v>40.659999999999997</v>
      </c>
      <c r="M1537">
        <v>73.333299999999994</v>
      </c>
      <c r="N1537">
        <v>93.333299999999994</v>
      </c>
      <c r="O1537">
        <v>3.3330000000000002</v>
      </c>
    </row>
    <row r="1538" spans="7:15" x14ac:dyDescent="0.3">
      <c r="G1538">
        <v>2467</v>
      </c>
      <c r="H1538">
        <v>76.059240000000003</v>
      </c>
      <c r="I1538">
        <v>83.760990000000007</v>
      </c>
      <c r="J1538">
        <v>37.099449999999997</v>
      </c>
      <c r="L1538">
        <v>40.68</v>
      </c>
      <c r="M1538">
        <v>58.333300000000001</v>
      </c>
      <c r="N1538">
        <v>101.667</v>
      </c>
      <c r="O1538">
        <v>6.6669999999999998</v>
      </c>
    </row>
    <row r="1539" spans="7:15" x14ac:dyDescent="0.3">
      <c r="G1539">
        <v>2466</v>
      </c>
      <c r="H1539">
        <v>76.066310000000001</v>
      </c>
      <c r="I1539">
        <v>83.813910000000007</v>
      </c>
      <c r="J1539">
        <v>37.099679999999999</v>
      </c>
      <c r="L1539">
        <v>40.700000000000003</v>
      </c>
      <c r="M1539">
        <v>60</v>
      </c>
      <c r="N1539">
        <v>86.666700000000006</v>
      </c>
      <c r="O1539">
        <v>0</v>
      </c>
    </row>
    <row r="1540" spans="7:15" x14ac:dyDescent="0.3">
      <c r="G1540">
        <v>2465</v>
      </c>
      <c r="H1540">
        <v>76.073700000000002</v>
      </c>
      <c r="I1540">
        <v>83.849069999999998</v>
      </c>
      <c r="J1540">
        <v>37.100070000000002</v>
      </c>
      <c r="L1540">
        <v>40.72</v>
      </c>
      <c r="M1540">
        <v>83.333299999999994</v>
      </c>
      <c r="N1540">
        <v>68.333299999999994</v>
      </c>
      <c r="O1540">
        <v>1.667</v>
      </c>
    </row>
    <row r="1541" spans="7:15" x14ac:dyDescent="0.3">
      <c r="G1541">
        <v>2464</v>
      </c>
      <c r="H1541">
        <v>76.081270000000004</v>
      </c>
      <c r="I1541">
        <v>83.856610000000003</v>
      </c>
      <c r="J1541">
        <v>37.100549999999998</v>
      </c>
      <c r="L1541">
        <v>40.74</v>
      </c>
      <c r="M1541">
        <v>75</v>
      </c>
      <c r="N1541">
        <v>83.333299999999994</v>
      </c>
      <c r="O1541">
        <v>6.6669999999999998</v>
      </c>
    </row>
    <row r="1542" spans="7:15" x14ac:dyDescent="0.3">
      <c r="G1542">
        <v>2463</v>
      </c>
      <c r="H1542">
        <v>76.088740000000001</v>
      </c>
      <c r="I1542">
        <v>83.849869999999996</v>
      </c>
      <c r="J1542">
        <v>37.100909999999999</v>
      </c>
      <c r="L1542">
        <v>40.76</v>
      </c>
      <c r="M1542">
        <v>66.666700000000006</v>
      </c>
      <c r="N1542">
        <v>100</v>
      </c>
      <c r="O1542">
        <v>16.667000000000002</v>
      </c>
    </row>
    <row r="1543" spans="7:15" x14ac:dyDescent="0.3">
      <c r="G1543">
        <v>2462</v>
      </c>
      <c r="H1543">
        <v>76.096040000000002</v>
      </c>
      <c r="I1543">
        <v>83.83708</v>
      </c>
      <c r="J1543">
        <v>37.101199999999999</v>
      </c>
      <c r="L1543">
        <v>40.78</v>
      </c>
      <c r="M1543">
        <v>61.666699999999999</v>
      </c>
      <c r="N1543">
        <v>103.333</v>
      </c>
      <c r="O1543">
        <v>8.3330000000000002</v>
      </c>
    </row>
    <row r="1544" spans="7:15" x14ac:dyDescent="0.3">
      <c r="G1544">
        <v>2461</v>
      </c>
      <c r="H1544">
        <v>76.103269999999995</v>
      </c>
      <c r="I1544">
        <v>83.802440000000004</v>
      </c>
      <c r="J1544">
        <v>37.101599999999998</v>
      </c>
      <c r="L1544">
        <v>40.799999999999997</v>
      </c>
      <c r="M1544">
        <v>75</v>
      </c>
      <c r="N1544">
        <v>93.333299999999994</v>
      </c>
      <c r="O1544">
        <v>8.3330000000000002</v>
      </c>
    </row>
    <row r="1545" spans="7:15" x14ac:dyDescent="0.3">
      <c r="G1545">
        <v>2460</v>
      </c>
      <c r="H1545">
        <v>76.110789999999994</v>
      </c>
      <c r="I1545">
        <v>83.734039999999993</v>
      </c>
      <c r="J1545">
        <v>37.102060000000002</v>
      </c>
      <c r="L1545">
        <v>40.82</v>
      </c>
      <c r="M1545">
        <v>61.666699999999999</v>
      </c>
      <c r="N1545">
        <v>83.333299999999994</v>
      </c>
      <c r="O1545">
        <v>3.3330000000000002</v>
      </c>
    </row>
    <row r="1546" spans="7:15" x14ac:dyDescent="0.3">
      <c r="G1546">
        <v>2459</v>
      </c>
      <c r="H1546">
        <v>76.118960000000001</v>
      </c>
      <c r="I1546">
        <v>83.659239999999997</v>
      </c>
      <c r="J1546">
        <v>37.102359999999997</v>
      </c>
      <c r="L1546">
        <v>40.840000000000003</v>
      </c>
      <c r="M1546">
        <v>101.667</v>
      </c>
      <c r="N1546">
        <v>78.333299999999994</v>
      </c>
      <c r="O1546">
        <v>1.667</v>
      </c>
    </row>
    <row r="1547" spans="7:15" x14ac:dyDescent="0.3">
      <c r="G1547">
        <v>2458</v>
      </c>
      <c r="H1547">
        <v>76.127870000000001</v>
      </c>
      <c r="I1547">
        <v>83.627489999999995</v>
      </c>
      <c r="J1547">
        <v>37.102550000000001</v>
      </c>
      <c r="L1547">
        <v>40.86</v>
      </c>
      <c r="M1547">
        <v>66.666700000000006</v>
      </c>
      <c r="N1547">
        <v>76.666700000000006</v>
      </c>
      <c r="O1547">
        <v>3.3330000000000002</v>
      </c>
    </row>
    <row r="1548" spans="7:15" x14ac:dyDescent="0.3">
      <c r="G1548">
        <v>2457</v>
      </c>
      <c r="H1548">
        <v>76.137100000000004</v>
      </c>
      <c r="I1548">
        <v>83.657060000000001</v>
      </c>
      <c r="J1548">
        <v>37.10286</v>
      </c>
      <c r="L1548">
        <v>40.880000000000003</v>
      </c>
      <c r="M1548">
        <v>65</v>
      </c>
      <c r="N1548">
        <v>88.333299999999994</v>
      </c>
      <c r="O1548">
        <v>3.3330000000000002</v>
      </c>
    </row>
    <row r="1549" spans="7:15" x14ac:dyDescent="0.3">
      <c r="G1549">
        <v>2456</v>
      </c>
      <c r="H1549">
        <v>76.146079999999998</v>
      </c>
      <c r="I1549">
        <v>83.716729999999998</v>
      </c>
      <c r="J1549">
        <v>37.103250000000003</v>
      </c>
      <c r="L1549">
        <v>40.9</v>
      </c>
      <c r="M1549">
        <v>65</v>
      </c>
      <c r="N1549">
        <v>78.333299999999994</v>
      </c>
      <c r="O1549">
        <v>8.3330000000000002</v>
      </c>
    </row>
    <row r="1550" spans="7:15" x14ac:dyDescent="0.3">
      <c r="G1550">
        <v>2455</v>
      </c>
      <c r="H1550">
        <v>76.154480000000007</v>
      </c>
      <c r="I1550">
        <v>83.767539999999997</v>
      </c>
      <c r="J1550">
        <v>37.103549999999998</v>
      </c>
      <c r="L1550">
        <v>40.92</v>
      </c>
      <c r="M1550">
        <v>68.333299999999994</v>
      </c>
      <c r="N1550">
        <v>66.666700000000006</v>
      </c>
      <c r="O1550">
        <v>8.3330000000000002</v>
      </c>
    </row>
    <row r="1551" spans="7:15" x14ac:dyDescent="0.3">
      <c r="G1551">
        <v>2454</v>
      </c>
      <c r="H1551">
        <v>76.162279999999996</v>
      </c>
      <c r="I1551">
        <v>83.814139999999995</v>
      </c>
      <c r="J1551">
        <v>37.103789999999996</v>
      </c>
      <c r="L1551">
        <v>40.94</v>
      </c>
      <c r="M1551">
        <v>75</v>
      </c>
      <c r="N1551">
        <v>78.333299999999994</v>
      </c>
      <c r="O1551">
        <v>5</v>
      </c>
    </row>
    <row r="1552" spans="7:15" x14ac:dyDescent="0.3">
      <c r="G1552">
        <v>2453</v>
      </c>
      <c r="H1552">
        <v>76.169650000000004</v>
      </c>
      <c r="I1552">
        <v>83.8947</v>
      </c>
      <c r="J1552">
        <v>37.10416</v>
      </c>
      <c r="L1552">
        <v>40.96</v>
      </c>
      <c r="M1552">
        <v>78.333299999999994</v>
      </c>
      <c r="N1552">
        <v>68.333299999999994</v>
      </c>
      <c r="O1552">
        <v>5</v>
      </c>
    </row>
    <row r="1553" spans="7:15" x14ac:dyDescent="0.3">
      <c r="G1553">
        <v>2452</v>
      </c>
      <c r="H1553">
        <v>76.176699999999997</v>
      </c>
      <c r="I1553">
        <v>84.023769999999999</v>
      </c>
      <c r="J1553">
        <v>37.104619999999997</v>
      </c>
      <c r="L1553">
        <v>40.98</v>
      </c>
      <c r="M1553">
        <v>81.666700000000006</v>
      </c>
      <c r="N1553">
        <v>83.333299999999994</v>
      </c>
      <c r="O1553">
        <v>3.3330000000000002</v>
      </c>
    </row>
    <row r="1554" spans="7:15" x14ac:dyDescent="0.3">
      <c r="G1554">
        <v>2451</v>
      </c>
      <c r="H1554">
        <v>76.183179999999993</v>
      </c>
      <c r="I1554">
        <v>84.163200000000003</v>
      </c>
      <c r="J1554">
        <v>37.104970000000002</v>
      </c>
      <c r="L1554">
        <v>41</v>
      </c>
      <c r="M1554">
        <v>55</v>
      </c>
      <c r="N1554">
        <v>76.666700000000006</v>
      </c>
      <c r="O1554">
        <v>1.667</v>
      </c>
    </row>
    <row r="1555" spans="7:15" x14ac:dyDescent="0.3">
      <c r="G1555">
        <v>2450</v>
      </c>
      <c r="H1555">
        <v>76.188699999999997</v>
      </c>
      <c r="I1555">
        <v>84.258610000000004</v>
      </c>
      <c r="J1555">
        <v>37.105249999999998</v>
      </c>
      <c r="L1555">
        <v>41.02</v>
      </c>
      <c r="M1555">
        <v>71.666700000000006</v>
      </c>
      <c r="N1555">
        <v>100</v>
      </c>
      <c r="O1555">
        <v>10</v>
      </c>
    </row>
    <row r="1556" spans="7:15" x14ac:dyDescent="0.3">
      <c r="G1556">
        <v>2449</v>
      </c>
      <c r="H1556">
        <v>76.193240000000003</v>
      </c>
      <c r="I1556">
        <v>84.296959999999999</v>
      </c>
      <c r="J1556">
        <v>37.10566</v>
      </c>
      <c r="L1556">
        <v>41.04</v>
      </c>
      <c r="M1556">
        <v>81.666700000000006</v>
      </c>
      <c r="N1556">
        <v>78.333299999999994</v>
      </c>
      <c r="O1556">
        <v>3.3330000000000002</v>
      </c>
    </row>
    <row r="1557" spans="7:15" x14ac:dyDescent="0.3">
      <c r="G1557">
        <v>2448</v>
      </c>
      <c r="H1557">
        <v>76.197090000000003</v>
      </c>
      <c r="I1557">
        <v>84.314139999999995</v>
      </c>
      <c r="J1557">
        <v>37.106090000000002</v>
      </c>
      <c r="L1557">
        <v>41.06</v>
      </c>
      <c r="M1557">
        <v>93.333299999999994</v>
      </c>
      <c r="N1557">
        <v>88.333299999999994</v>
      </c>
      <c r="O1557">
        <v>1.667</v>
      </c>
    </row>
    <row r="1558" spans="7:15" x14ac:dyDescent="0.3">
      <c r="G1558">
        <v>2447</v>
      </c>
      <c r="H1558">
        <v>76.200630000000004</v>
      </c>
      <c r="I1558">
        <v>84.343450000000004</v>
      </c>
      <c r="J1558">
        <v>37.106319999999997</v>
      </c>
      <c r="L1558">
        <v>41.08</v>
      </c>
      <c r="M1558">
        <v>75</v>
      </c>
      <c r="N1558">
        <v>68.333299999999994</v>
      </c>
      <c r="O1558">
        <v>6.6669999999999998</v>
      </c>
    </row>
    <row r="1559" spans="7:15" x14ac:dyDescent="0.3">
      <c r="G1559">
        <v>2446</v>
      </c>
      <c r="H1559">
        <v>76.204139999999995</v>
      </c>
      <c r="I1559">
        <v>84.369500000000002</v>
      </c>
      <c r="J1559">
        <v>37.106450000000002</v>
      </c>
      <c r="L1559">
        <v>41.1</v>
      </c>
      <c r="M1559">
        <v>86.666700000000006</v>
      </c>
      <c r="N1559">
        <v>83.333299999999994</v>
      </c>
      <c r="O1559">
        <v>8.3330000000000002</v>
      </c>
    </row>
    <row r="1560" spans="7:15" x14ac:dyDescent="0.3">
      <c r="G1560">
        <v>2445</v>
      </c>
      <c r="H1560">
        <v>76.207750000000004</v>
      </c>
      <c r="I1560">
        <v>84.346289999999996</v>
      </c>
      <c r="J1560">
        <v>37.106749999999998</v>
      </c>
      <c r="L1560">
        <v>41.12</v>
      </c>
      <c r="M1560">
        <v>70</v>
      </c>
      <c r="N1560">
        <v>83.333299999999994</v>
      </c>
      <c r="O1560">
        <v>8.3330000000000002</v>
      </c>
    </row>
    <row r="1561" spans="7:15" x14ac:dyDescent="0.3">
      <c r="G1561">
        <v>2444</v>
      </c>
      <c r="H1561">
        <v>76.211250000000007</v>
      </c>
      <c r="I1561">
        <v>84.254199999999997</v>
      </c>
      <c r="J1561">
        <v>37.107149999999997</v>
      </c>
      <c r="L1561">
        <v>41.14</v>
      </c>
      <c r="M1561">
        <v>75</v>
      </c>
      <c r="N1561">
        <v>51.666699999999999</v>
      </c>
      <c r="O1561">
        <v>1.667</v>
      </c>
    </row>
    <row r="1562" spans="7:15" x14ac:dyDescent="0.3">
      <c r="G1562">
        <v>2443</v>
      </c>
      <c r="H1562">
        <v>76.214209999999994</v>
      </c>
      <c r="I1562">
        <v>84.131820000000005</v>
      </c>
      <c r="J1562">
        <v>37.107329999999997</v>
      </c>
      <c r="L1562">
        <v>41.16</v>
      </c>
      <c r="M1562">
        <v>55</v>
      </c>
      <c r="N1562">
        <v>80</v>
      </c>
      <c r="O1562">
        <v>3.3330000000000002</v>
      </c>
    </row>
    <row r="1563" spans="7:15" x14ac:dyDescent="0.3">
      <c r="G1563">
        <v>2442</v>
      </c>
      <c r="H1563">
        <v>76.216830000000002</v>
      </c>
      <c r="I1563">
        <v>84.051379999999995</v>
      </c>
      <c r="J1563">
        <v>37.10736</v>
      </c>
      <c r="L1563">
        <v>41.18</v>
      </c>
      <c r="M1563">
        <v>78.333299999999994</v>
      </c>
      <c r="N1563">
        <v>83.333299999999994</v>
      </c>
      <c r="O1563">
        <v>3.3330000000000002</v>
      </c>
    </row>
    <row r="1564" spans="7:15" x14ac:dyDescent="0.3">
      <c r="G1564">
        <v>2441</v>
      </c>
      <c r="H1564">
        <v>76.220389999999995</v>
      </c>
      <c r="I1564">
        <v>84.062929999999994</v>
      </c>
      <c r="J1564">
        <v>37.107559999999999</v>
      </c>
      <c r="L1564">
        <v>41.2</v>
      </c>
      <c r="M1564">
        <v>80</v>
      </c>
      <c r="N1564">
        <v>61.666699999999999</v>
      </c>
      <c r="O1564">
        <v>15</v>
      </c>
    </row>
    <row r="1565" spans="7:15" x14ac:dyDescent="0.3">
      <c r="G1565">
        <v>2440</v>
      </c>
      <c r="H1565">
        <v>76.225949999999997</v>
      </c>
      <c r="I1565">
        <v>84.16019</v>
      </c>
      <c r="J1565">
        <v>37.107930000000003</v>
      </c>
      <c r="L1565">
        <v>41.22</v>
      </c>
      <c r="M1565">
        <v>58.333300000000001</v>
      </c>
      <c r="N1565">
        <v>101.667</v>
      </c>
      <c r="O1565">
        <v>3.3330000000000002</v>
      </c>
    </row>
    <row r="1566" spans="7:15" x14ac:dyDescent="0.3">
      <c r="G1566">
        <v>2439</v>
      </c>
      <c r="H1566">
        <v>76.232609999999994</v>
      </c>
      <c r="I1566">
        <v>84.287400000000005</v>
      </c>
      <c r="J1566">
        <v>37.108199999999997</v>
      </c>
      <c r="L1566">
        <v>41.24</v>
      </c>
      <c r="M1566">
        <v>68.333299999999994</v>
      </c>
      <c r="N1566">
        <v>83.333299999999994</v>
      </c>
      <c r="O1566">
        <v>6.6669999999999998</v>
      </c>
    </row>
    <row r="1567" spans="7:15" x14ac:dyDescent="0.3">
      <c r="G1567">
        <v>2438</v>
      </c>
      <c r="H1567">
        <v>76.237970000000004</v>
      </c>
      <c r="I1567">
        <v>84.386690000000002</v>
      </c>
      <c r="J1567">
        <v>37.108449999999998</v>
      </c>
      <c r="L1567">
        <v>41.26</v>
      </c>
      <c r="M1567">
        <v>73.333299999999994</v>
      </c>
      <c r="N1567">
        <v>90</v>
      </c>
      <c r="O1567">
        <v>8.3330000000000002</v>
      </c>
    </row>
    <row r="1568" spans="7:15" x14ac:dyDescent="0.3">
      <c r="G1568">
        <v>2437</v>
      </c>
      <c r="H1568">
        <v>76.240899999999996</v>
      </c>
      <c r="I1568">
        <v>84.441280000000006</v>
      </c>
      <c r="J1568">
        <v>37.108960000000003</v>
      </c>
      <c r="L1568">
        <v>41.28</v>
      </c>
      <c r="M1568">
        <v>96.666700000000006</v>
      </c>
      <c r="N1568">
        <v>78.333299999999994</v>
      </c>
      <c r="O1568">
        <v>10</v>
      </c>
    </row>
    <row r="1569" spans="7:15" x14ac:dyDescent="0.3">
      <c r="G1569">
        <v>2436</v>
      </c>
      <c r="H1569">
        <v>76.243300000000005</v>
      </c>
      <c r="I1569">
        <v>84.474559999999997</v>
      </c>
      <c r="J1569">
        <v>37.109560000000002</v>
      </c>
      <c r="L1569">
        <v>41.3</v>
      </c>
      <c r="M1569">
        <v>60</v>
      </c>
      <c r="N1569">
        <v>65</v>
      </c>
      <c r="O1569">
        <v>8.3330000000000002</v>
      </c>
    </row>
    <row r="1570" spans="7:15" x14ac:dyDescent="0.3">
      <c r="G1570">
        <v>2435</v>
      </c>
      <c r="H1570">
        <v>76.248480000000001</v>
      </c>
      <c r="I1570">
        <v>84.515770000000003</v>
      </c>
      <c r="J1570">
        <v>37.1098</v>
      </c>
      <c r="L1570">
        <v>41.32</v>
      </c>
      <c r="M1570">
        <v>86.666700000000006</v>
      </c>
      <c r="N1570">
        <v>61.666699999999999</v>
      </c>
      <c r="O1570">
        <v>13.333</v>
      </c>
    </row>
    <row r="1571" spans="7:15" x14ac:dyDescent="0.3">
      <c r="G1571">
        <v>2434</v>
      </c>
      <c r="H1571">
        <v>76.257909999999995</v>
      </c>
      <c r="I1571">
        <v>84.570840000000004</v>
      </c>
      <c r="J1571">
        <v>37.109670000000001</v>
      </c>
      <c r="L1571">
        <v>41.34</v>
      </c>
      <c r="M1571">
        <v>61.666699999999999</v>
      </c>
      <c r="N1571">
        <v>81.666700000000006</v>
      </c>
      <c r="O1571">
        <v>8.3330000000000002</v>
      </c>
    </row>
    <row r="1572" spans="7:15" x14ac:dyDescent="0.3">
      <c r="G1572">
        <v>2433</v>
      </c>
      <c r="H1572">
        <v>76.270129999999995</v>
      </c>
      <c r="I1572">
        <v>84.623170000000002</v>
      </c>
      <c r="J1572">
        <v>37.109560000000002</v>
      </c>
      <c r="L1572">
        <v>41.36</v>
      </c>
      <c r="M1572">
        <v>48.333300000000001</v>
      </c>
      <c r="N1572">
        <v>83.333299999999994</v>
      </c>
      <c r="O1572">
        <v>1.667</v>
      </c>
    </row>
    <row r="1573" spans="7:15" x14ac:dyDescent="0.3">
      <c r="G1573">
        <v>2432</v>
      </c>
      <c r="H1573">
        <v>76.282539999999997</v>
      </c>
      <c r="I1573">
        <v>84.655010000000004</v>
      </c>
      <c r="J1573">
        <v>37.109479999999998</v>
      </c>
      <c r="L1573">
        <v>41.38</v>
      </c>
      <c r="M1573">
        <v>83.333299999999994</v>
      </c>
      <c r="N1573">
        <v>83.333299999999994</v>
      </c>
      <c r="O1573">
        <v>6.6669999999999998</v>
      </c>
    </row>
    <row r="1574" spans="7:15" x14ac:dyDescent="0.3">
      <c r="G1574">
        <v>2431</v>
      </c>
      <c r="H1574">
        <v>76.29392</v>
      </c>
      <c r="I1574">
        <v>84.664820000000006</v>
      </c>
      <c r="J1574">
        <v>37.109180000000002</v>
      </c>
      <c r="L1574">
        <v>41.4</v>
      </c>
      <c r="M1574">
        <v>73.333299999999994</v>
      </c>
      <c r="N1574">
        <v>91.666700000000006</v>
      </c>
      <c r="O1574">
        <v>10</v>
      </c>
    </row>
    <row r="1575" spans="7:15" x14ac:dyDescent="0.3">
      <c r="G1575">
        <v>2430</v>
      </c>
      <c r="H1575">
        <v>76.304500000000004</v>
      </c>
      <c r="I1575">
        <v>84.669560000000004</v>
      </c>
      <c r="J1575">
        <v>37.10886</v>
      </c>
      <c r="L1575">
        <v>41.42</v>
      </c>
      <c r="M1575">
        <v>83.333299999999994</v>
      </c>
      <c r="N1575">
        <v>76.666700000000006</v>
      </c>
      <c r="O1575">
        <v>6.6669999999999998</v>
      </c>
    </row>
    <row r="1576" spans="7:15" x14ac:dyDescent="0.3">
      <c r="G1576">
        <v>2429</v>
      </c>
      <c r="H1576">
        <v>76.314409999999995</v>
      </c>
      <c r="I1576">
        <v>84.694640000000007</v>
      </c>
      <c r="J1576">
        <v>37.108899999999998</v>
      </c>
      <c r="L1576">
        <v>41.44</v>
      </c>
      <c r="M1576">
        <v>88.333299999999994</v>
      </c>
      <c r="N1576">
        <v>81.666700000000006</v>
      </c>
      <c r="O1576">
        <v>11.667</v>
      </c>
    </row>
    <row r="1577" spans="7:15" x14ac:dyDescent="0.3">
      <c r="G1577">
        <v>2428</v>
      </c>
      <c r="H1577">
        <v>76.322779999999995</v>
      </c>
      <c r="I1577">
        <v>84.758809999999997</v>
      </c>
      <c r="J1577">
        <v>37.109200000000001</v>
      </c>
      <c r="L1577">
        <v>41.46</v>
      </c>
      <c r="M1577">
        <v>83.333299999999994</v>
      </c>
      <c r="N1577">
        <v>93.333299999999994</v>
      </c>
      <c r="O1577">
        <v>13.333</v>
      </c>
    </row>
    <row r="1578" spans="7:15" x14ac:dyDescent="0.3">
      <c r="G1578">
        <v>2427</v>
      </c>
      <c r="H1578">
        <v>76.328850000000003</v>
      </c>
      <c r="I1578">
        <v>84.862589999999997</v>
      </c>
      <c r="J1578">
        <v>37.109340000000003</v>
      </c>
      <c r="L1578">
        <v>41.48</v>
      </c>
      <c r="M1578">
        <v>75</v>
      </c>
      <c r="N1578">
        <v>71.666700000000006</v>
      </c>
      <c r="O1578">
        <v>1.667</v>
      </c>
    </row>
    <row r="1579" spans="7:15" x14ac:dyDescent="0.3">
      <c r="G1579">
        <v>2426</v>
      </c>
      <c r="H1579">
        <v>76.333799999999997</v>
      </c>
      <c r="I1579">
        <v>84.984899999999996</v>
      </c>
      <c r="J1579">
        <v>37.109439999999999</v>
      </c>
      <c r="L1579">
        <v>41.5</v>
      </c>
      <c r="M1579">
        <v>81.666700000000006</v>
      </c>
      <c r="N1579">
        <v>78.333299999999994</v>
      </c>
      <c r="O1579">
        <v>5</v>
      </c>
    </row>
    <row r="1580" spans="7:15" x14ac:dyDescent="0.3">
      <c r="G1580">
        <v>2425</v>
      </c>
      <c r="H1580">
        <v>76.340530000000001</v>
      </c>
      <c r="I1580">
        <v>85.088250000000002</v>
      </c>
      <c r="J1580">
        <v>37.109920000000002</v>
      </c>
      <c r="L1580">
        <v>41.52</v>
      </c>
      <c r="M1580">
        <v>91.666700000000006</v>
      </c>
      <c r="N1580">
        <v>101.667</v>
      </c>
      <c r="O1580">
        <v>3.3330000000000002</v>
      </c>
    </row>
    <row r="1581" spans="7:15" x14ac:dyDescent="0.3">
      <c r="G1581">
        <v>2424</v>
      </c>
      <c r="H1581">
        <v>76.350840000000005</v>
      </c>
      <c r="I1581">
        <v>85.134140000000002</v>
      </c>
      <c r="J1581">
        <v>37.11065</v>
      </c>
      <c r="L1581">
        <v>41.54</v>
      </c>
      <c r="M1581">
        <v>86.666700000000006</v>
      </c>
      <c r="N1581">
        <v>78.333299999999994</v>
      </c>
      <c r="O1581">
        <v>5</v>
      </c>
    </row>
    <row r="1582" spans="7:15" x14ac:dyDescent="0.3">
      <c r="G1582">
        <v>2423</v>
      </c>
      <c r="H1582">
        <v>76.362769999999998</v>
      </c>
      <c r="I1582">
        <v>85.108649999999997</v>
      </c>
      <c r="J1582">
        <v>37.111139999999999</v>
      </c>
      <c r="L1582">
        <v>41.56</v>
      </c>
      <c r="M1582">
        <v>65</v>
      </c>
      <c r="N1582">
        <v>86.666700000000006</v>
      </c>
      <c r="O1582">
        <v>3.3330000000000002</v>
      </c>
    </row>
    <row r="1583" spans="7:15" x14ac:dyDescent="0.3">
      <c r="G1583">
        <v>2422</v>
      </c>
      <c r="H1583">
        <v>76.371719999999996</v>
      </c>
      <c r="I1583">
        <v>85.045010000000005</v>
      </c>
      <c r="J1583">
        <v>37.111359999999998</v>
      </c>
      <c r="L1583">
        <v>41.58</v>
      </c>
      <c r="M1583">
        <v>70</v>
      </c>
      <c r="N1583">
        <v>71.666700000000006</v>
      </c>
      <c r="O1583">
        <v>3.3330000000000002</v>
      </c>
    </row>
    <row r="1584" spans="7:15" x14ac:dyDescent="0.3">
      <c r="G1584">
        <v>2421</v>
      </c>
      <c r="H1584">
        <v>76.375579999999999</v>
      </c>
      <c r="I1584">
        <v>85.012270000000001</v>
      </c>
      <c r="J1584">
        <v>37.111690000000003</v>
      </c>
      <c r="L1584">
        <v>41.6</v>
      </c>
      <c r="M1584">
        <v>61.666699999999999</v>
      </c>
      <c r="N1584">
        <v>88.333299999999994</v>
      </c>
      <c r="O1584">
        <v>5</v>
      </c>
    </row>
    <row r="1585" spans="7:15" x14ac:dyDescent="0.3">
      <c r="G1585">
        <v>2420</v>
      </c>
      <c r="H1585">
        <v>76.377529999999993</v>
      </c>
      <c r="I1585">
        <v>85.054370000000006</v>
      </c>
      <c r="J1585">
        <v>37.112119999999997</v>
      </c>
      <c r="L1585">
        <v>41.62</v>
      </c>
      <c r="M1585">
        <v>58.333300000000001</v>
      </c>
      <c r="N1585">
        <v>61.666699999999999</v>
      </c>
      <c r="O1585">
        <v>8.3330000000000002</v>
      </c>
    </row>
    <row r="1586" spans="7:15" x14ac:dyDescent="0.3">
      <c r="G1586">
        <v>2419</v>
      </c>
      <c r="H1586">
        <v>76.383790000000005</v>
      </c>
      <c r="I1586">
        <v>85.145529999999994</v>
      </c>
      <c r="J1586">
        <v>37.112279999999998</v>
      </c>
      <c r="L1586">
        <v>41.64</v>
      </c>
      <c r="M1586">
        <v>58.333300000000001</v>
      </c>
      <c r="N1586">
        <v>75</v>
      </c>
      <c r="O1586">
        <v>6.6669999999999998</v>
      </c>
    </row>
    <row r="1587" spans="7:15" x14ac:dyDescent="0.3">
      <c r="G1587">
        <v>2418</v>
      </c>
      <c r="H1587">
        <v>76.397880000000001</v>
      </c>
      <c r="I1587">
        <v>85.218519999999998</v>
      </c>
      <c r="J1587">
        <v>37.112229999999997</v>
      </c>
      <c r="L1587">
        <v>41.66</v>
      </c>
      <c r="M1587">
        <v>75</v>
      </c>
      <c r="N1587">
        <v>98.333299999999994</v>
      </c>
      <c r="O1587">
        <v>6.6669999999999998</v>
      </c>
    </row>
    <row r="1588" spans="7:15" x14ac:dyDescent="0.3">
      <c r="G1588">
        <v>2417</v>
      </c>
      <c r="H1588">
        <v>76.415949999999995</v>
      </c>
      <c r="I1588">
        <v>85.239009999999993</v>
      </c>
      <c r="J1588">
        <v>37.112380000000002</v>
      </c>
      <c r="L1588">
        <v>41.68</v>
      </c>
      <c r="M1588">
        <v>76.666700000000006</v>
      </c>
      <c r="N1588">
        <v>75</v>
      </c>
      <c r="O1588">
        <v>6.6669999999999998</v>
      </c>
    </row>
    <row r="1589" spans="7:15" x14ac:dyDescent="0.3">
      <c r="G1589">
        <v>2416</v>
      </c>
      <c r="H1589">
        <v>76.425929999999994</v>
      </c>
      <c r="I1589">
        <v>85.233080000000001</v>
      </c>
      <c r="J1589">
        <v>37.112650000000002</v>
      </c>
      <c r="L1589">
        <v>41.7</v>
      </c>
      <c r="M1589">
        <v>78.333299999999994</v>
      </c>
      <c r="N1589">
        <v>86.666700000000006</v>
      </c>
      <c r="O1589">
        <v>6.6669999999999998</v>
      </c>
    </row>
    <row r="1590" spans="7:15" x14ac:dyDescent="0.3">
      <c r="G1590">
        <v>2415</v>
      </c>
      <c r="H1590">
        <v>76.416160000000005</v>
      </c>
      <c r="I1590">
        <v>85.238979999999998</v>
      </c>
      <c r="J1590">
        <v>37.112670000000001</v>
      </c>
      <c r="L1590">
        <v>41.72</v>
      </c>
      <c r="M1590">
        <v>75</v>
      </c>
      <c r="N1590">
        <v>73.333299999999994</v>
      </c>
      <c r="O1590">
        <v>6.6669999999999998</v>
      </c>
    </row>
    <row r="1591" spans="7:15" x14ac:dyDescent="0.3">
      <c r="G1591">
        <v>2414</v>
      </c>
      <c r="H1591">
        <v>76.390730000000005</v>
      </c>
      <c r="I1591">
        <v>85.263570000000001</v>
      </c>
      <c r="J1591">
        <v>37.112520000000004</v>
      </c>
      <c r="L1591">
        <v>41.74</v>
      </c>
      <c r="M1591">
        <v>83.333299999999994</v>
      </c>
      <c r="N1591">
        <v>91.666700000000006</v>
      </c>
      <c r="O1591">
        <v>6.6669999999999998</v>
      </c>
    </row>
    <row r="1592" spans="7:15" x14ac:dyDescent="0.3">
      <c r="G1592">
        <v>2413</v>
      </c>
      <c r="H1592">
        <v>76.373609999999999</v>
      </c>
      <c r="I1592">
        <v>85.295479999999998</v>
      </c>
      <c r="J1592">
        <v>37.112690000000001</v>
      </c>
      <c r="L1592">
        <v>41.76</v>
      </c>
      <c r="M1592">
        <v>83.333299999999994</v>
      </c>
      <c r="N1592">
        <v>85</v>
      </c>
      <c r="O1592">
        <v>8.3330000000000002</v>
      </c>
    </row>
    <row r="1593" spans="7:15" x14ac:dyDescent="0.3">
      <c r="G1593">
        <v>2412</v>
      </c>
      <c r="H1593">
        <v>76.387829999999994</v>
      </c>
      <c r="I1593">
        <v>85.330539999999999</v>
      </c>
      <c r="J1593">
        <v>37.113129999999998</v>
      </c>
      <c r="L1593">
        <v>41.78</v>
      </c>
      <c r="M1593">
        <v>88.333299999999994</v>
      </c>
      <c r="N1593">
        <v>80</v>
      </c>
      <c r="O1593">
        <v>13.333</v>
      </c>
    </row>
    <row r="1594" spans="7:15" x14ac:dyDescent="0.3">
      <c r="G1594">
        <v>2411</v>
      </c>
      <c r="H1594">
        <v>76.434139999999999</v>
      </c>
      <c r="I1594">
        <v>85.364859999999993</v>
      </c>
      <c r="J1594">
        <v>37.113410000000002</v>
      </c>
      <c r="L1594">
        <v>41.8</v>
      </c>
      <c r="M1594">
        <v>83.333299999999994</v>
      </c>
      <c r="N1594">
        <v>65</v>
      </c>
      <c r="O1594">
        <v>5</v>
      </c>
    </row>
    <row r="1595" spans="7:15" x14ac:dyDescent="0.3">
      <c r="G1595">
        <v>2410</v>
      </c>
      <c r="H1595">
        <v>76.489949999999993</v>
      </c>
      <c r="I1595">
        <v>85.384439999999998</v>
      </c>
      <c r="J1595">
        <v>37.113520000000001</v>
      </c>
      <c r="L1595">
        <v>41.82</v>
      </c>
      <c r="M1595">
        <v>58.333300000000001</v>
      </c>
      <c r="N1595">
        <v>78.333299999999994</v>
      </c>
      <c r="O1595">
        <v>6.6669999999999998</v>
      </c>
    </row>
    <row r="1596" spans="7:15" x14ac:dyDescent="0.3">
      <c r="G1596">
        <v>2409</v>
      </c>
      <c r="H1596">
        <v>76.532579999999996</v>
      </c>
      <c r="I1596">
        <v>85.386949999999999</v>
      </c>
      <c r="J1596">
        <v>37.113790000000002</v>
      </c>
      <c r="L1596">
        <v>41.84</v>
      </c>
      <c r="M1596">
        <v>73.333299999999994</v>
      </c>
      <c r="N1596">
        <v>66.666700000000006</v>
      </c>
      <c r="O1596">
        <v>8.3330000000000002</v>
      </c>
    </row>
    <row r="1597" spans="7:15" x14ac:dyDescent="0.3">
      <c r="G1597">
        <v>2408</v>
      </c>
      <c r="H1597">
        <v>76.557419999999993</v>
      </c>
      <c r="I1597">
        <v>85.397289999999998</v>
      </c>
      <c r="J1597">
        <v>37.114130000000003</v>
      </c>
      <c r="L1597">
        <v>41.86</v>
      </c>
      <c r="M1597">
        <v>65</v>
      </c>
      <c r="N1597">
        <v>70</v>
      </c>
      <c r="O1597">
        <v>3.3330000000000002</v>
      </c>
    </row>
    <row r="1598" spans="7:15" x14ac:dyDescent="0.3">
      <c r="G1598">
        <v>2407</v>
      </c>
      <c r="H1598">
        <v>76.575040000000001</v>
      </c>
      <c r="I1598">
        <v>85.434950000000001</v>
      </c>
      <c r="J1598">
        <v>37.114170000000001</v>
      </c>
      <c r="L1598">
        <v>41.88</v>
      </c>
      <c r="M1598">
        <v>78.333299999999994</v>
      </c>
      <c r="N1598">
        <v>80</v>
      </c>
      <c r="O1598">
        <v>1.667</v>
      </c>
    </row>
    <row r="1599" spans="7:15" x14ac:dyDescent="0.3">
      <c r="G1599">
        <v>2406</v>
      </c>
      <c r="H1599">
        <v>76.5959</v>
      </c>
      <c r="I1599">
        <v>85.480450000000005</v>
      </c>
      <c r="J1599">
        <v>37.114040000000003</v>
      </c>
      <c r="L1599">
        <v>41.9</v>
      </c>
      <c r="M1599">
        <v>70</v>
      </c>
      <c r="N1599">
        <v>85</v>
      </c>
      <c r="O1599">
        <v>6.6669999999999998</v>
      </c>
    </row>
    <row r="1600" spans="7:15" x14ac:dyDescent="0.3">
      <c r="G1600">
        <v>2405</v>
      </c>
      <c r="H1600">
        <v>76.620019999999997</v>
      </c>
      <c r="I1600">
        <v>85.500519999999995</v>
      </c>
      <c r="J1600">
        <v>37.114170000000001</v>
      </c>
      <c r="L1600">
        <v>41.92</v>
      </c>
      <c r="M1600">
        <v>90</v>
      </c>
      <c r="N1600">
        <v>90</v>
      </c>
      <c r="O1600">
        <v>5</v>
      </c>
    </row>
    <row r="1601" spans="7:15" x14ac:dyDescent="0.3">
      <c r="G1601">
        <v>2404</v>
      </c>
      <c r="H1601">
        <v>76.639769999999999</v>
      </c>
      <c r="I1601">
        <v>85.497100000000003</v>
      </c>
      <c r="J1601">
        <v>37.114440000000002</v>
      </c>
      <c r="L1601">
        <v>41.94</v>
      </c>
      <c r="M1601">
        <v>71.666700000000006</v>
      </c>
      <c r="N1601">
        <v>86.666700000000006</v>
      </c>
      <c r="O1601">
        <v>1.667</v>
      </c>
    </row>
    <row r="1602" spans="7:15" x14ac:dyDescent="0.3">
      <c r="G1602">
        <v>2403</v>
      </c>
      <c r="H1602">
        <v>76.64958</v>
      </c>
      <c r="I1602">
        <v>85.501549999999995</v>
      </c>
      <c r="J1602">
        <v>37.114440000000002</v>
      </c>
      <c r="L1602">
        <v>41.96</v>
      </c>
      <c r="M1602">
        <v>50</v>
      </c>
      <c r="N1602">
        <v>73.333299999999994</v>
      </c>
      <c r="O1602">
        <v>6.6669999999999998</v>
      </c>
    </row>
    <row r="1603" spans="7:15" x14ac:dyDescent="0.3">
      <c r="G1603">
        <v>2402</v>
      </c>
      <c r="H1603">
        <v>76.651830000000004</v>
      </c>
      <c r="I1603">
        <v>85.525199999999998</v>
      </c>
      <c r="J1603">
        <v>37.114310000000003</v>
      </c>
      <c r="L1603">
        <v>41.98</v>
      </c>
      <c r="M1603">
        <v>73.333299999999994</v>
      </c>
      <c r="N1603">
        <v>68.333299999999994</v>
      </c>
      <c r="O1603">
        <v>8.3330000000000002</v>
      </c>
    </row>
    <row r="1604" spans="7:15" x14ac:dyDescent="0.3">
      <c r="G1604">
        <v>2401</v>
      </c>
      <c r="H1604">
        <v>76.655090000000001</v>
      </c>
      <c r="I1604">
        <v>85.54204</v>
      </c>
      <c r="J1604">
        <v>37.114550000000001</v>
      </c>
      <c r="L1604">
        <v>42</v>
      </c>
      <c r="M1604">
        <v>58.333300000000001</v>
      </c>
      <c r="N1604">
        <v>66.666700000000006</v>
      </c>
      <c r="O1604">
        <v>0</v>
      </c>
    </row>
    <row r="1605" spans="7:15" x14ac:dyDescent="0.3">
      <c r="G1605">
        <v>2400</v>
      </c>
      <c r="H1605">
        <v>76.668660000000003</v>
      </c>
      <c r="I1605">
        <v>85.523790000000005</v>
      </c>
      <c r="J1605">
        <v>37.115110000000001</v>
      </c>
      <c r="L1605">
        <v>42.02</v>
      </c>
      <c r="M1605">
        <v>65</v>
      </c>
      <c r="N1605">
        <v>93.333299999999994</v>
      </c>
      <c r="O1605">
        <v>10</v>
      </c>
    </row>
    <row r="1606" spans="7:15" x14ac:dyDescent="0.3">
      <c r="G1606">
        <v>2399</v>
      </c>
      <c r="H1606">
        <v>76.699730000000002</v>
      </c>
      <c r="I1606">
        <v>85.46696</v>
      </c>
      <c r="J1606">
        <v>37.115470000000002</v>
      </c>
      <c r="L1606">
        <v>42.04</v>
      </c>
      <c r="M1606">
        <v>88.333299999999994</v>
      </c>
      <c r="N1606">
        <v>80</v>
      </c>
      <c r="O1606">
        <v>1.667</v>
      </c>
    </row>
    <row r="1607" spans="7:15" x14ac:dyDescent="0.3">
      <c r="G1607">
        <v>2398</v>
      </c>
      <c r="H1607">
        <v>76.751509999999996</v>
      </c>
      <c r="I1607">
        <v>85.385230000000007</v>
      </c>
      <c r="J1607">
        <v>37.115589999999997</v>
      </c>
      <c r="L1607">
        <v>42.06</v>
      </c>
      <c r="M1607">
        <v>70</v>
      </c>
      <c r="N1607">
        <v>80</v>
      </c>
      <c r="O1607">
        <v>3.3330000000000002</v>
      </c>
    </row>
    <row r="1608" spans="7:15" x14ac:dyDescent="0.3">
      <c r="G1608">
        <v>2397</v>
      </c>
      <c r="H1608">
        <v>76.818269999999998</v>
      </c>
      <c r="I1608">
        <v>85.307779999999994</v>
      </c>
      <c r="J1608">
        <v>37.115720000000003</v>
      </c>
      <c r="L1608">
        <v>42.08</v>
      </c>
      <c r="M1608">
        <v>58.333300000000001</v>
      </c>
      <c r="N1608">
        <v>85</v>
      </c>
      <c r="O1608">
        <v>1.667</v>
      </c>
    </row>
    <row r="1609" spans="7:15" x14ac:dyDescent="0.3">
      <c r="G1609">
        <v>2396</v>
      </c>
      <c r="H1609">
        <v>76.882270000000005</v>
      </c>
      <c r="I1609">
        <v>85.267939999999996</v>
      </c>
      <c r="J1609">
        <v>37.115690000000001</v>
      </c>
      <c r="L1609">
        <v>42.1</v>
      </c>
      <c r="M1609">
        <v>65</v>
      </c>
      <c r="N1609">
        <v>91.666700000000006</v>
      </c>
      <c r="O1609">
        <v>10</v>
      </c>
    </row>
    <row r="1610" spans="7:15" x14ac:dyDescent="0.3">
      <c r="G1610">
        <v>2395</v>
      </c>
      <c r="H1610">
        <v>76.922190000000001</v>
      </c>
      <c r="I1610">
        <v>85.280950000000004</v>
      </c>
      <c r="J1610">
        <v>37.115310000000001</v>
      </c>
      <c r="L1610">
        <v>42.12</v>
      </c>
      <c r="M1610">
        <v>66.666700000000006</v>
      </c>
      <c r="N1610">
        <v>61.666699999999999</v>
      </c>
      <c r="O1610">
        <v>13.333</v>
      </c>
    </row>
    <row r="1611" spans="7:15" x14ac:dyDescent="0.3">
      <c r="G1611">
        <v>2394</v>
      </c>
      <c r="H1611">
        <v>76.931049999999999</v>
      </c>
      <c r="I1611">
        <v>85.329719999999995</v>
      </c>
      <c r="J1611">
        <v>37.114809999999999</v>
      </c>
      <c r="L1611">
        <v>42.14</v>
      </c>
      <c r="M1611">
        <v>63.333300000000001</v>
      </c>
      <c r="N1611">
        <v>93.333299999999994</v>
      </c>
      <c r="O1611">
        <v>5</v>
      </c>
    </row>
    <row r="1612" spans="7:15" x14ac:dyDescent="0.3">
      <c r="G1612">
        <v>2393</v>
      </c>
      <c r="H1612">
        <v>76.92398</v>
      </c>
      <c r="I1612">
        <v>85.385379999999998</v>
      </c>
      <c r="J1612">
        <v>37.114359999999998</v>
      </c>
      <c r="L1612">
        <v>42.16</v>
      </c>
      <c r="M1612">
        <v>70</v>
      </c>
      <c r="N1612">
        <v>90</v>
      </c>
      <c r="O1612">
        <v>3.3330000000000002</v>
      </c>
    </row>
    <row r="1613" spans="7:15" x14ac:dyDescent="0.3">
      <c r="G1613">
        <v>2392</v>
      </c>
      <c r="H1613">
        <v>76.924599999999998</v>
      </c>
      <c r="I1613">
        <v>85.443430000000006</v>
      </c>
      <c r="J1613">
        <v>37.11365</v>
      </c>
      <c r="L1613">
        <v>42.18</v>
      </c>
      <c r="M1613">
        <v>56.666699999999999</v>
      </c>
      <c r="N1613">
        <v>70</v>
      </c>
      <c r="O1613">
        <v>6.6669999999999998</v>
      </c>
    </row>
    <row r="1614" spans="7:15" x14ac:dyDescent="0.3">
      <c r="G1614">
        <v>2391</v>
      </c>
      <c r="H1614">
        <v>76.944360000000003</v>
      </c>
      <c r="I1614">
        <v>85.519940000000005</v>
      </c>
      <c r="J1614">
        <v>37.112259999999999</v>
      </c>
      <c r="L1614">
        <v>42.2</v>
      </c>
      <c r="M1614">
        <v>61.666699999999999</v>
      </c>
      <c r="N1614">
        <v>88.333299999999994</v>
      </c>
      <c r="O1614">
        <v>6.6669999999999998</v>
      </c>
    </row>
    <row r="1615" spans="7:15" x14ac:dyDescent="0.3">
      <c r="G1615">
        <v>2390</v>
      </c>
      <c r="H1615">
        <v>76.975369999999998</v>
      </c>
      <c r="I1615">
        <v>85.614109999999997</v>
      </c>
      <c r="J1615">
        <v>37.110289999999999</v>
      </c>
      <c r="L1615">
        <v>42.22</v>
      </c>
      <c r="M1615">
        <v>85</v>
      </c>
      <c r="N1615">
        <v>76.666700000000006</v>
      </c>
      <c r="O1615">
        <v>1.667</v>
      </c>
    </row>
    <row r="1616" spans="7:15" x14ac:dyDescent="0.3">
      <c r="G1616">
        <v>2389</v>
      </c>
      <c r="H1616">
        <v>76.999399999999994</v>
      </c>
      <c r="I1616">
        <v>85.69435</v>
      </c>
      <c r="J1616">
        <v>37.108139999999999</v>
      </c>
      <c r="L1616">
        <v>42.24</v>
      </c>
      <c r="M1616">
        <v>61.666699999999999</v>
      </c>
      <c r="N1616">
        <v>91.666700000000006</v>
      </c>
      <c r="O1616">
        <v>11.667</v>
      </c>
    </row>
    <row r="1617" spans="7:15" x14ac:dyDescent="0.3">
      <c r="G1617">
        <v>2388</v>
      </c>
      <c r="H1617">
        <v>77.001540000000006</v>
      </c>
      <c r="I1617">
        <v>85.728840000000005</v>
      </c>
      <c r="J1617">
        <v>37.105800000000002</v>
      </c>
      <c r="L1617">
        <v>42.26</v>
      </c>
      <c r="M1617">
        <v>81.666700000000006</v>
      </c>
      <c r="N1617">
        <v>70</v>
      </c>
      <c r="O1617">
        <v>6.6669999999999998</v>
      </c>
    </row>
    <row r="1618" spans="7:15" x14ac:dyDescent="0.3">
      <c r="G1618">
        <v>2387</v>
      </c>
      <c r="H1618">
        <v>76.980879999999999</v>
      </c>
      <c r="I1618">
        <v>85.720609999999994</v>
      </c>
      <c r="J1618">
        <v>37.103009999999998</v>
      </c>
      <c r="L1618">
        <v>42.28</v>
      </c>
      <c r="M1618">
        <v>83.333299999999994</v>
      </c>
      <c r="N1618">
        <v>68.333299999999994</v>
      </c>
      <c r="O1618">
        <v>5</v>
      </c>
    </row>
    <row r="1619" spans="7:15" x14ac:dyDescent="0.3">
      <c r="G1619">
        <v>2386</v>
      </c>
      <c r="H1619">
        <v>76.954449999999994</v>
      </c>
      <c r="I1619">
        <v>85.701949999999997</v>
      </c>
      <c r="J1619">
        <v>37.099890000000002</v>
      </c>
      <c r="L1619">
        <v>42.3</v>
      </c>
      <c r="M1619">
        <v>61.666699999999999</v>
      </c>
      <c r="N1619">
        <v>73.333299999999994</v>
      </c>
      <c r="O1619">
        <v>8.3330000000000002</v>
      </c>
    </row>
    <row r="1620" spans="7:15" x14ac:dyDescent="0.3">
      <c r="G1620">
        <v>2385</v>
      </c>
      <c r="H1620">
        <v>76.947819999999993</v>
      </c>
      <c r="I1620">
        <v>85.698509999999999</v>
      </c>
      <c r="J1620">
        <v>37.09695</v>
      </c>
      <c r="L1620">
        <v>42.32</v>
      </c>
      <c r="M1620">
        <v>70</v>
      </c>
      <c r="N1620">
        <v>50</v>
      </c>
      <c r="O1620">
        <v>10</v>
      </c>
    </row>
    <row r="1621" spans="7:15" x14ac:dyDescent="0.3">
      <c r="G1621">
        <v>2384</v>
      </c>
      <c r="H1621">
        <v>76.973640000000003</v>
      </c>
      <c r="I1621">
        <v>85.709479999999999</v>
      </c>
      <c r="J1621">
        <v>37.094410000000003</v>
      </c>
      <c r="L1621">
        <v>42.34</v>
      </c>
      <c r="M1621">
        <v>71.666700000000006</v>
      </c>
      <c r="N1621">
        <v>71.666700000000006</v>
      </c>
      <c r="O1621">
        <v>11.667</v>
      </c>
    </row>
    <row r="1622" spans="7:15" x14ac:dyDescent="0.3">
      <c r="G1622">
        <v>2383</v>
      </c>
      <c r="H1622">
        <v>77.020110000000003</v>
      </c>
      <c r="I1622">
        <v>85.719769999999997</v>
      </c>
      <c r="J1622">
        <v>37.092210000000001</v>
      </c>
      <c r="L1622">
        <v>42.36</v>
      </c>
      <c r="M1622">
        <v>60</v>
      </c>
      <c r="N1622">
        <v>100</v>
      </c>
      <c r="O1622">
        <v>6.6669999999999998</v>
      </c>
    </row>
    <row r="1623" spans="7:15" x14ac:dyDescent="0.3">
      <c r="G1623">
        <v>2382</v>
      </c>
      <c r="H1623">
        <v>77.066159999999996</v>
      </c>
      <c r="I1623">
        <v>85.721609999999998</v>
      </c>
      <c r="J1623">
        <v>37.090440000000001</v>
      </c>
      <c r="L1623">
        <v>42.38</v>
      </c>
      <c r="M1623">
        <v>48.333300000000001</v>
      </c>
      <c r="N1623">
        <v>68.333299999999994</v>
      </c>
      <c r="O1623">
        <v>3.3330000000000002</v>
      </c>
    </row>
    <row r="1624" spans="7:15" x14ac:dyDescent="0.3">
      <c r="G1624">
        <v>2381</v>
      </c>
      <c r="H1624">
        <v>77.109399999999994</v>
      </c>
      <c r="I1624">
        <v>85.720749999999995</v>
      </c>
      <c r="J1624">
        <v>37.089329999999997</v>
      </c>
      <c r="L1624">
        <v>42.4</v>
      </c>
      <c r="M1624">
        <v>81.666700000000006</v>
      </c>
      <c r="N1624">
        <v>73.333299999999994</v>
      </c>
      <c r="O1624">
        <v>6.6669999999999998</v>
      </c>
    </row>
    <row r="1625" spans="7:15" x14ac:dyDescent="0.3">
      <c r="G1625">
        <v>2380</v>
      </c>
      <c r="H1625">
        <v>77.169349999999994</v>
      </c>
      <c r="I1625">
        <v>85.726659999999995</v>
      </c>
      <c r="J1625">
        <v>37.088790000000003</v>
      </c>
      <c r="L1625">
        <v>42.42</v>
      </c>
      <c r="M1625">
        <v>68.333299999999994</v>
      </c>
      <c r="N1625">
        <v>61.666699999999999</v>
      </c>
      <c r="O1625">
        <v>3.3330000000000002</v>
      </c>
    </row>
    <row r="1626" spans="7:15" x14ac:dyDescent="0.3">
      <c r="G1626">
        <v>2379</v>
      </c>
      <c r="H1626">
        <v>77.258030000000005</v>
      </c>
      <c r="I1626">
        <v>85.743089999999995</v>
      </c>
      <c r="J1626">
        <v>37.088500000000003</v>
      </c>
      <c r="L1626">
        <v>42.44</v>
      </c>
      <c r="M1626">
        <v>80</v>
      </c>
      <c r="N1626">
        <v>71.666700000000006</v>
      </c>
      <c r="O1626">
        <v>13.333</v>
      </c>
    </row>
    <row r="1627" spans="7:15" x14ac:dyDescent="0.3">
      <c r="G1627">
        <v>2378</v>
      </c>
      <c r="H1627">
        <v>77.355930000000001</v>
      </c>
      <c r="I1627">
        <v>85.769630000000006</v>
      </c>
      <c r="J1627">
        <v>37.088520000000003</v>
      </c>
      <c r="L1627">
        <v>42.46</v>
      </c>
      <c r="M1627">
        <v>58.333300000000001</v>
      </c>
      <c r="N1627">
        <v>73.333299999999994</v>
      </c>
      <c r="O1627">
        <v>20</v>
      </c>
    </row>
    <row r="1628" spans="7:15" x14ac:dyDescent="0.3">
      <c r="G1628">
        <v>2377</v>
      </c>
      <c r="H1628">
        <v>77.427239999999998</v>
      </c>
      <c r="I1628">
        <v>85.803420000000003</v>
      </c>
      <c r="J1628">
        <v>37.08925</v>
      </c>
      <c r="L1628">
        <v>42.48</v>
      </c>
      <c r="M1628">
        <v>55</v>
      </c>
      <c r="N1628">
        <v>76.666700000000006</v>
      </c>
      <c r="O1628">
        <v>5</v>
      </c>
    </row>
    <row r="1629" spans="7:15" x14ac:dyDescent="0.3">
      <c r="G1629">
        <v>2376</v>
      </c>
      <c r="H1629">
        <v>77.454490000000007</v>
      </c>
      <c r="I1629">
        <v>85.832440000000005</v>
      </c>
      <c r="J1629">
        <v>37.090710000000001</v>
      </c>
      <c r="L1629">
        <v>42.5</v>
      </c>
      <c r="M1629">
        <v>80</v>
      </c>
      <c r="N1629">
        <v>66.666700000000006</v>
      </c>
      <c r="O1629">
        <v>8.3330000000000002</v>
      </c>
    </row>
    <row r="1630" spans="7:15" x14ac:dyDescent="0.3">
      <c r="G1630">
        <v>2375</v>
      </c>
      <c r="H1630">
        <v>77.445939999999993</v>
      </c>
      <c r="I1630">
        <v>85.835530000000006</v>
      </c>
      <c r="J1630">
        <v>37.092570000000002</v>
      </c>
      <c r="L1630">
        <v>42.52</v>
      </c>
      <c r="M1630">
        <v>86.666700000000006</v>
      </c>
      <c r="N1630">
        <v>71.666700000000006</v>
      </c>
      <c r="O1630">
        <v>6.6669999999999998</v>
      </c>
    </row>
    <row r="1631" spans="7:15" x14ac:dyDescent="0.3">
      <c r="G1631">
        <v>2374</v>
      </c>
      <c r="H1631">
        <v>77.4161</v>
      </c>
      <c r="I1631">
        <v>85.805850000000007</v>
      </c>
      <c r="J1631">
        <v>37.094900000000003</v>
      </c>
      <c r="L1631">
        <v>42.54</v>
      </c>
      <c r="M1631">
        <v>53.333300000000001</v>
      </c>
      <c r="N1631">
        <v>73.333299999999994</v>
      </c>
      <c r="O1631">
        <v>3.3330000000000002</v>
      </c>
    </row>
    <row r="1632" spans="7:15" x14ac:dyDescent="0.3">
      <c r="G1632">
        <v>2373</v>
      </c>
      <c r="H1632">
        <v>77.375609999999995</v>
      </c>
      <c r="I1632">
        <v>85.769270000000006</v>
      </c>
      <c r="J1632">
        <v>37.098080000000003</v>
      </c>
      <c r="L1632">
        <v>42.56</v>
      </c>
      <c r="M1632">
        <v>65</v>
      </c>
      <c r="N1632">
        <v>78.333299999999994</v>
      </c>
      <c r="O1632">
        <v>5</v>
      </c>
    </row>
    <row r="1633" spans="7:15" x14ac:dyDescent="0.3">
      <c r="G1633">
        <v>2372</v>
      </c>
      <c r="H1633">
        <v>77.337509999999995</v>
      </c>
      <c r="I1633">
        <v>85.760009999999994</v>
      </c>
      <c r="J1633">
        <v>37.10183</v>
      </c>
      <c r="L1633">
        <v>42.58</v>
      </c>
      <c r="M1633">
        <v>78.333299999999994</v>
      </c>
      <c r="N1633">
        <v>66.666700000000006</v>
      </c>
      <c r="O1633">
        <v>13.333</v>
      </c>
    </row>
    <row r="1634" spans="7:15" x14ac:dyDescent="0.3">
      <c r="G1634">
        <v>2371</v>
      </c>
      <c r="H1634">
        <v>77.311059999999998</v>
      </c>
      <c r="I1634">
        <v>85.775710000000004</v>
      </c>
      <c r="J1634">
        <v>37.105359999999997</v>
      </c>
      <c r="L1634">
        <v>42.6</v>
      </c>
      <c r="M1634">
        <v>63.333300000000001</v>
      </c>
      <c r="N1634">
        <v>70</v>
      </c>
      <c r="O1634">
        <v>1.667</v>
      </c>
    </row>
    <row r="1635" spans="7:15" x14ac:dyDescent="0.3">
      <c r="G1635">
        <v>2370</v>
      </c>
      <c r="H1635">
        <v>77.285520000000005</v>
      </c>
      <c r="I1635">
        <v>85.775400000000005</v>
      </c>
      <c r="J1635">
        <v>37.10848</v>
      </c>
      <c r="L1635">
        <v>42.62</v>
      </c>
      <c r="M1635">
        <v>70</v>
      </c>
      <c r="N1635">
        <v>83.333299999999994</v>
      </c>
      <c r="O1635">
        <v>10</v>
      </c>
    </row>
    <row r="1636" spans="7:15" x14ac:dyDescent="0.3">
      <c r="G1636">
        <v>2369</v>
      </c>
      <c r="H1636">
        <v>77.239400000000003</v>
      </c>
      <c r="I1636">
        <v>85.731409999999997</v>
      </c>
      <c r="J1636">
        <v>37.111519999999999</v>
      </c>
      <c r="L1636">
        <v>42.64</v>
      </c>
      <c r="M1636">
        <v>60</v>
      </c>
      <c r="N1636">
        <v>78.333299999999994</v>
      </c>
      <c r="O1636">
        <v>10</v>
      </c>
    </row>
    <row r="1637" spans="7:15" x14ac:dyDescent="0.3">
      <c r="G1637">
        <v>2368</v>
      </c>
      <c r="H1637">
        <v>77.173860000000005</v>
      </c>
      <c r="I1637">
        <v>85.659639999999996</v>
      </c>
      <c r="J1637">
        <v>37.114640000000001</v>
      </c>
      <c r="L1637">
        <v>42.66</v>
      </c>
      <c r="M1637">
        <v>63.333300000000001</v>
      </c>
      <c r="N1637">
        <v>61.666699999999999</v>
      </c>
      <c r="O1637">
        <v>10</v>
      </c>
    </row>
    <row r="1638" spans="7:15" x14ac:dyDescent="0.3">
      <c r="G1638">
        <v>2367</v>
      </c>
      <c r="H1638">
        <v>77.124570000000006</v>
      </c>
      <c r="I1638">
        <v>85.588369999999998</v>
      </c>
      <c r="J1638">
        <v>37.117750000000001</v>
      </c>
      <c r="L1638">
        <v>42.68</v>
      </c>
      <c r="M1638">
        <v>70</v>
      </c>
      <c r="N1638">
        <v>76.666700000000006</v>
      </c>
      <c r="O1638">
        <v>1.667</v>
      </c>
    </row>
    <row r="1639" spans="7:15" x14ac:dyDescent="0.3">
      <c r="G1639">
        <v>2366</v>
      </c>
      <c r="H1639">
        <v>77.12773</v>
      </c>
      <c r="I1639">
        <v>85.520570000000006</v>
      </c>
      <c r="J1639">
        <v>37.120649999999998</v>
      </c>
      <c r="L1639">
        <v>42.7</v>
      </c>
      <c r="M1639">
        <v>51.666699999999999</v>
      </c>
      <c r="N1639">
        <v>60</v>
      </c>
      <c r="O1639">
        <v>10</v>
      </c>
    </row>
    <row r="1640" spans="7:15" x14ac:dyDescent="0.3">
      <c r="G1640">
        <v>2365</v>
      </c>
      <c r="H1640">
        <v>77.184709999999995</v>
      </c>
      <c r="I1640">
        <v>85.447829999999996</v>
      </c>
      <c r="J1640">
        <v>37.123429999999999</v>
      </c>
      <c r="L1640">
        <v>42.72</v>
      </c>
      <c r="M1640">
        <v>83.333299999999994</v>
      </c>
      <c r="N1640">
        <v>100</v>
      </c>
      <c r="O1640">
        <v>8.3330000000000002</v>
      </c>
    </row>
    <row r="1641" spans="7:15" x14ac:dyDescent="0.3">
      <c r="G1641">
        <v>2364</v>
      </c>
      <c r="H1641">
        <v>77.262600000000006</v>
      </c>
      <c r="I1641">
        <v>85.377440000000007</v>
      </c>
      <c r="J1641">
        <v>37.126910000000002</v>
      </c>
      <c r="L1641">
        <v>42.74</v>
      </c>
      <c r="M1641">
        <v>91.666700000000006</v>
      </c>
      <c r="N1641">
        <v>71.666700000000006</v>
      </c>
      <c r="O1641">
        <v>5</v>
      </c>
    </row>
    <row r="1642" spans="7:15" x14ac:dyDescent="0.3">
      <c r="G1642">
        <v>2363</v>
      </c>
      <c r="H1642">
        <v>77.318399999999997</v>
      </c>
      <c r="I1642">
        <v>85.326419999999999</v>
      </c>
      <c r="J1642">
        <v>37.130479999999999</v>
      </c>
      <c r="L1642">
        <v>42.76</v>
      </c>
      <c r="M1642">
        <v>51.666699999999999</v>
      </c>
      <c r="N1642">
        <v>61.666699999999999</v>
      </c>
      <c r="O1642">
        <v>6.6669999999999998</v>
      </c>
    </row>
    <row r="1643" spans="7:15" x14ac:dyDescent="0.3">
      <c r="G1643">
        <v>2362</v>
      </c>
      <c r="H1643">
        <v>77.330749999999995</v>
      </c>
      <c r="I1643">
        <v>85.301249999999996</v>
      </c>
      <c r="J1643">
        <v>37.133420000000001</v>
      </c>
      <c r="L1643">
        <v>42.78</v>
      </c>
      <c r="M1643">
        <v>65</v>
      </c>
      <c r="N1643">
        <v>85</v>
      </c>
      <c r="O1643">
        <v>10</v>
      </c>
    </row>
    <row r="1644" spans="7:15" x14ac:dyDescent="0.3">
      <c r="G1644">
        <v>2361</v>
      </c>
      <c r="H1644">
        <v>77.310749999999999</v>
      </c>
      <c r="I1644">
        <v>85.306079999999994</v>
      </c>
      <c r="J1644">
        <v>37.136809999999997</v>
      </c>
      <c r="L1644">
        <v>42.8</v>
      </c>
      <c r="M1644">
        <v>71.666700000000006</v>
      </c>
      <c r="N1644">
        <v>65</v>
      </c>
      <c r="O1644">
        <v>8.3330000000000002</v>
      </c>
    </row>
    <row r="1645" spans="7:15" x14ac:dyDescent="0.3">
      <c r="G1645">
        <v>2360</v>
      </c>
      <c r="H1645">
        <v>77.290120000000002</v>
      </c>
      <c r="I1645">
        <v>85.342150000000004</v>
      </c>
      <c r="J1645">
        <v>37.140129999999999</v>
      </c>
      <c r="L1645">
        <v>42.82</v>
      </c>
      <c r="M1645">
        <v>51.666699999999999</v>
      </c>
      <c r="N1645">
        <v>76.666700000000006</v>
      </c>
      <c r="O1645">
        <v>5</v>
      </c>
    </row>
    <row r="1646" spans="7:15" x14ac:dyDescent="0.3">
      <c r="G1646">
        <v>2359</v>
      </c>
      <c r="H1646">
        <v>77.292829999999995</v>
      </c>
      <c r="I1646">
        <v>85.375789999999995</v>
      </c>
      <c r="J1646">
        <v>37.143830000000001</v>
      </c>
      <c r="L1646">
        <v>42.84</v>
      </c>
      <c r="M1646">
        <v>63.333300000000001</v>
      </c>
      <c r="N1646">
        <v>45</v>
      </c>
      <c r="O1646">
        <v>3.3330000000000002</v>
      </c>
    </row>
    <row r="1647" spans="7:15" x14ac:dyDescent="0.3">
      <c r="G1647">
        <v>2358</v>
      </c>
      <c r="H1647">
        <v>77.314490000000006</v>
      </c>
      <c r="I1647">
        <v>85.34451</v>
      </c>
      <c r="J1647">
        <v>37.147939999999998</v>
      </c>
      <c r="L1647">
        <v>42.86</v>
      </c>
      <c r="M1647">
        <v>70</v>
      </c>
      <c r="N1647">
        <v>66.666700000000006</v>
      </c>
      <c r="O1647">
        <v>3.3330000000000002</v>
      </c>
    </row>
    <row r="1648" spans="7:15" x14ac:dyDescent="0.3">
      <c r="G1648">
        <v>2357</v>
      </c>
      <c r="H1648">
        <v>77.330560000000006</v>
      </c>
      <c r="I1648">
        <v>85.227119999999999</v>
      </c>
      <c r="J1648">
        <v>37.151589999999999</v>
      </c>
      <c r="L1648">
        <v>42.88</v>
      </c>
      <c r="M1648">
        <v>50</v>
      </c>
      <c r="N1648">
        <v>76.666700000000006</v>
      </c>
      <c r="O1648">
        <v>6.6669999999999998</v>
      </c>
    </row>
    <row r="1649" spans="7:15" x14ac:dyDescent="0.3">
      <c r="G1649">
        <v>2356</v>
      </c>
      <c r="H1649">
        <v>77.322689999999994</v>
      </c>
      <c r="I1649">
        <v>85.085669999999993</v>
      </c>
      <c r="J1649">
        <v>37.15605</v>
      </c>
      <c r="L1649">
        <v>42.9</v>
      </c>
      <c r="M1649">
        <v>46.666699999999999</v>
      </c>
      <c r="N1649">
        <v>55</v>
      </c>
      <c r="O1649">
        <v>1.667</v>
      </c>
    </row>
    <row r="1650" spans="7:15" x14ac:dyDescent="0.3">
      <c r="G1650">
        <v>2355</v>
      </c>
      <c r="H1650">
        <v>77.290930000000003</v>
      </c>
      <c r="I1650">
        <v>84.996049999999997</v>
      </c>
      <c r="J1650">
        <v>37.160550000000001</v>
      </c>
      <c r="L1650">
        <v>42.92</v>
      </c>
      <c r="M1650">
        <v>68.333299999999994</v>
      </c>
      <c r="N1650">
        <v>71.666700000000006</v>
      </c>
      <c r="O1650">
        <v>5</v>
      </c>
    </row>
    <row r="1651" spans="7:15" x14ac:dyDescent="0.3">
      <c r="G1651">
        <v>2354</v>
      </c>
      <c r="H1651">
        <v>77.250470000000007</v>
      </c>
      <c r="I1651">
        <v>84.94708</v>
      </c>
      <c r="J1651">
        <v>37.16122</v>
      </c>
      <c r="L1651">
        <v>42.94</v>
      </c>
      <c r="M1651">
        <v>61.666699999999999</v>
      </c>
      <c r="N1651">
        <v>60</v>
      </c>
      <c r="O1651">
        <v>3.3330000000000002</v>
      </c>
    </row>
    <row r="1652" spans="7:15" x14ac:dyDescent="0.3">
      <c r="G1652">
        <v>2353</v>
      </c>
      <c r="H1652">
        <v>77.217799999999997</v>
      </c>
      <c r="I1652">
        <v>84.876310000000004</v>
      </c>
      <c r="J1652">
        <v>37.153280000000002</v>
      </c>
      <c r="L1652">
        <v>42.96</v>
      </c>
      <c r="M1652">
        <v>76.666700000000006</v>
      </c>
      <c r="N1652">
        <v>81.666700000000006</v>
      </c>
      <c r="O1652">
        <v>6.6669999999999998</v>
      </c>
    </row>
    <row r="1653" spans="7:15" x14ac:dyDescent="0.3">
      <c r="G1653">
        <v>2352</v>
      </c>
      <c r="H1653">
        <v>77.199870000000004</v>
      </c>
      <c r="I1653">
        <v>84.787679999999995</v>
      </c>
      <c r="J1653">
        <v>37.139380000000003</v>
      </c>
      <c r="L1653">
        <v>42.98</v>
      </c>
      <c r="M1653">
        <v>61.666699999999999</v>
      </c>
      <c r="N1653">
        <v>60</v>
      </c>
      <c r="O1653">
        <v>1.667</v>
      </c>
    </row>
    <row r="1654" spans="7:15" x14ac:dyDescent="0.3">
      <c r="G1654">
        <v>2351</v>
      </c>
      <c r="H1654">
        <v>77.193950000000001</v>
      </c>
      <c r="I1654">
        <v>84.724459999999993</v>
      </c>
      <c r="J1654">
        <v>37.126710000000003</v>
      </c>
      <c r="L1654">
        <v>43</v>
      </c>
      <c r="M1654">
        <v>68.333299999999994</v>
      </c>
      <c r="N1654">
        <v>88.333299999999994</v>
      </c>
      <c r="O1654">
        <v>6.6669999999999998</v>
      </c>
    </row>
    <row r="1655" spans="7:15" x14ac:dyDescent="0.3">
      <c r="G1655">
        <v>2350</v>
      </c>
      <c r="H1655">
        <v>77.19032</v>
      </c>
      <c r="I1655">
        <v>84.669420000000002</v>
      </c>
      <c r="J1655">
        <v>37.120080000000002</v>
      </c>
      <c r="L1655">
        <v>43.02</v>
      </c>
      <c r="M1655">
        <v>63.333300000000001</v>
      </c>
      <c r="N1655">
        <v>60</v>
      </c>
      <c r="O1655">
        <v>6.6669999999999998</v>
      </c>
    </row>
    <row r="1656" spans="7:15" x14ac:dyDescent="0.3">
      <c r="G1656">
        <v>2349</v>
      </c>
      <c r="H1656">
        <v>77.180980000000005</v>
      </c>
      <c r="I1656">
        <v>84.574169999999995</v>
      </c>
      <c r="J1656">
        <v>37.120579999999997</v>
      </c>
      <c r="L1656">
        <v>43.04</v>
      </c>
      <c r="M1656">
        <v>70</v>
      </c>
      <c r="N1656">
        <v>66.666700000000006</v>
      </c>
      <c r="O1656">
        <v>8.3330000000000002</v>
      </c>
    </row>
    <row r="1657" spans="7:15" x14ac:dyDescent="0.3">
      <c r="G1657">
        <v>2348</v>
      </c>
      <c r="H1657">
        <v>77.164879999999997</v>
      </c>
      <c r="I1657">
        <v>84.430390000000003</v>
      </c>
      <c r="J1657">
        <v>37.12406</v>
      </c>
      <c r="L1657">
        <v>43.06</v>
      </c>
      <c r="M1657">
        <v>68.333299999999994</v>
      </c>
      <c r="N1657">
        <v>76.666700000000006</v>
      </c>
      <c r="O1657">
        <v>5</v>
      </c>
    </row>
    <row r="1658" spans="7:15" x14ac:dyDescent="0.3">
      <c r="G1658">
        <v>2347</v>
      </c>
      <c r="H1658">
        <v>77.148269999999997</v>
      </c>
      <c r="I1658">
        <v>84.277240000000006</v>
      </c>
      <c r="J1658">
        <v>37.125210000000003</v>
      </c>
      <c r="L1658">
        <v>43.08</v>
      </c>
      <c r="M1658">
        <v>63.333300000000001</v>
      </c>
      <c r="N1658">
        <v>66.666700000000006</v>
      </c>
      <c r="O1658">
        <v>0</v>
      </c>
    </row>
    <row r="1659" spans="7:15" x14ac:dyDescent="0.3">
      <c r="G1659">
        <v>2346</v>
      </c>
      <c r="H1659">
        <v>77.138829999999999</v>
      </c>
      <c r="I1659">
        <v>84.160349999999994</v>
      </c>
      <c r="J1659">
        <v>37.123370000000001</v>
      </c>
      <c r="L1659">
        <v>43.1</v>
      </c>
      <c r="M1659">
        <v>53.333300000000001</v>
      </c>
      <c r="N1659">
        <v>73.333299999999994</v>
      </c>
      <c r="O1659">
        <v>5</v>
      </c>
    </row>
    <row r="1660" spans="7:15" x14ac:dyDescent="0.3">
      <c r="G1660">
        <v>2345</v>
      </c>
      <c r="H1660">
        <v>77.136219999999994</v>
      </c>
      <c r="I1660">
        <v>84.126620000000003</v>
      </c>
      <c r="J1660">
        <v>37.123860000000001</v>
      </c>
      <c r="L1660">
        <v>43.12</v>
      </c>
      <c r="M1660">
        <v>53.333300000000001</v>
      </c>
      <c r="N1660">
        <v>70</v>
      </c>
      <c r="O1660">
        <v>11.667</v>
      </c>
    </row>
    <row r="1661" spans="7:15" x14ac:dyDescent="0.3">
      <c r="G1661">
        <v>2344</v>
      </c>
      <c r="H1661">
        <v>77.129810000000006</v>
      </c>
      <c r="I1661">
        <v>84.193610000000007</v>
      </c>
      <c r="J1661">
        <v>37.12865</v>
      </c>
      <c r="L1661">
        <v>43.14</v>
      </c>
      <c r="M1661">
        <v>66.666700000000006</v>
      </c>
      <c r="N1661">
        <v>70</v>
      </c>
      <c r="O1661">
        <v>5</v>
      </c>
    </row>
    <row r="1662" spans="7:15" x14ac:dyDescent="0.3">
      <c r="G1662">
        <v>2343</v>
      </c>
      <c r="H1662">
        <v>77.111270000000005</v>
      </c>
      <c r="I1662">
        <v>84.278809999999993</v>
      </c>
      <c r="J1662">
        <v>37.132260000000002</v>
      </c>
      <c r="L1662">
        <v>43.16</v>
      </c>
      <c r="M1662">
        <v>71.666700000000006</v>
      </c>
      <c r="N1662">
        <v>75</v>
      </c>
      <c r="O1662">
        <v>5</v>
      </c>
    </row>
    <row r="1663" spans="7:15" x14ac:dyDescent="0.3">
      <c r="G1663">
        <v>2342</v>
      </c>
      <c r="H1663">
        <v>77.085170000000005</v>
      </c>
      <c r="I1663">
        <v>84.269689999999997</v>
      </c>
      <c r="J1663">
        <v>37.13306</v>
      </c>
      <c r="L1663">
        <v>43.18</v>
      </c>
      <c r="M1663">
        <v>60</v>
      </c>
      <c r="N1663">
        <v>63.333300000000001</v>
      </c>
      <c r="O1663">
        <v>10</v>
      </c>
    </row>
    <row r="1664" spans="7:15" x14ac:dyDescent="0.3">
      <c r="G1664">
        <v>2341</v>
      </c>
      <c r="H1664">
        <v>77.059960000000004</v>
      </c>
      <c r="I1664">
        <v>84.153859999999995</v>
      </c>
      <c r="J1664">
        <v>37.133240000000001</v>
      </c>
      <c r="L1664">
        <v>43.2</v>
      </c>
      <c r="M1664">
        <v>61.666699999999999</v>
      </c>
      <c r="N1664">
        <v>63.333300000000001</v>
      </c>
      <c r="O1664">
        <v>3.3330000000000002</v>
      </c>
    </row>
    <row r="1665" spans="7:15" x14ac:dyDescent="0.3">
      <c r="G1665">
        <v>2340</v>
      </c>
      <c r="H1665">
        <v>77.037099999999995</v>
      </c>
      <c r="I1665">
        <v>83.998630000000006</v>
      </c>
      <c r="J1665">
        <v>37.134279999999997</v>
      </c>
      <c r="L1665">
        <v>43.22</v>
      </c>
      <c r="M1665">
        <v>76.666700000000006</v>
      </c>
      <c r="N1665">
        <v>76.666700000000006</v>
      </c>
      <c r="O1665">
        <v>0</v>
      </c>
    </row>
    <row r="1666" spans="7:15" x14ac:dyDescent="0.3">
      <c r="G1666">
        <v>2339</v>
      </c>
      <c r="H1666">
        <v>77.012699999999995</v>
      </c>
      <c r="I1666">
        <v>83.829179999999994</v>
      </c>
      <c r="J1666">
        <v>37.13505</v>
      </c>
      <c r="L1666">
        <v>43.24</v>
      </c>
      <c r="M1666">
        <v>68.333299999999994</v>
      </c>
      <c r="N1666">
        <v>66.666700000000006</v>
      </c>
      <c r="O1666">
        <v>3.3330000000000002</v>
      </c>
    </row>
    <row r="1667" spans="7:15" x14ac:dyDescent="0.3">
      <c r="G1667">
        <v>2338</v>
      </c>
      <c r="H1667">
        <v>76.98518</v>
      </c>
      <c r="I1667">
        <v>83.63646</v>
      </c>
      <c r="J1667">
        <v>37.134819999999998</v>
      </c>
      <c r="L1667">
        <v>43.26</v>
      </c>
      <c r="M1667">
        <v>55</v>
      </c>
      <c r="N1667">
        <v>61.666699999999999</v>
      </c>
      <c r="O1667">
        <v>3.3330000000000002</v>
      </c>
    </row>
    <row r="1668" spans="7:15" x14ac:dyDescent="0.3">
      <c r="G1668">
        <v>2337</v>
      </c>
      <c r="H1668">
        <v>76.957070000000002</v>
      </c>
      <c r="I1668">
        <v>83.437960000000004</v>
      </c>
      <c r="J1668">
        <v>37.133920000000003</v>
      </c>
      <c r="L1668">
        <v>43.28</v>
      </c>
      <c r="M1668">
        <v>66.666700000000006</v>
      </c>
      <c r="N1668">
        <v>88.333299999999994</v>
      </c>
      <c r="O1668">
        <v>3.3330000000000002</v>
      </c>
    </row>
    <row r="1669" spans="7:15" x14ac:dyDescent="0.3">
      <c r="G1669">
        <v>2336</v>
      </c>
      <c r="H1669">
        <v>76.930760000000006</v>
      </c>
      <c r="I1669">
        <v>83.288910000000001</v>
      </c>
      <c r="J1669">
        <v>37.133029999999998</v>
      </c>
      <c r="L1669">
        <v>43.3</v>
      </c>
      <c r="M1669">
        <v>61.666699999999999</v>
      </c>
      <c r="N1669">
        <v>70</v>
      </c>
      <c r="O1669">
        <v>5</v>
      </c>
    </row>
    <row r="1670" spans="7:15" x14ac:dyDescent="0.3">
      <c r="G1670">
        <v>2335</v>
      </c>
      <c r="H1670">
        <v>76.906310000000005</v>
      </c>
      <c r="I1670">
        <v>83.225269999999995</v>
      </c>
      <c r="J1670">
        <v>37.132680000000001</v>
      </c>
      <c r="L1670">
        <v>43.32</v>
      </c>
      <c r="M1670">
        <v>60</v>
      </c>
      <c r="N1670">
        <v>81.666700000000006</v>
      </c>
      <c r="O1670">
        <v>3.3330000000000002</v>
      </c>
    </row>
    <row r="1671" spans="7:15" x14ac:dyDescent="0.3">
      <c r="G1671">
        <v>2334</v>
      </c>
      <c r="H1671">
        <v>76.882919999999999</v>
      </c>
      <c r="I1671">
        <v>83.235569999999996</v>
      </c>
      <c r="J1671">
        <v>37.133130000000001</v>
      </c>
      <c r="L1671">
        <v>43.34</v>
      </c>
      <c r="M1671">
        <v>60</v>
      </c>
      <c r="N1671">
        <v>60</v>
      </c>
      <c r="O1671">
        <v>6.6669999999999998</v>
      </c>
    </row>
    <row r="1672" spans="7:15" x14ac:dyDescent="0.3">
      <c r="G1672">
        <v>2333</v>
      </c>
      <c r="H1672">
        <v>76.859939999999995</v>
      </c>
      <c r="I1672">
        <v>83.220839999999995</v>
      </c>
      <c r="J1672">
        <v>37.133800000000001</v>
      </c>
      <c r="L1672">
        <v>43.36</v>
      </c>
      <c r="M1672">
        <v>60</v>
      </c>
      <c r="N1672">
        <v>58.333300000000001</v>
      </c>
      <c r="O1672">
        <v>5</v>
      </c>
    </row>
    <row r="1673" spans="7:15" x14ac:dyDescent="0.3">
      <c r="G1673">
        <v>2332</v>
      </c>
      <c r="H1673">
        <v>76.836820000000003</v>
      </c>
      <c r="I1673">
        <v>83.070480000000003</v>
      </c>
      <c r="J1673">
        <v>37.134099999999997</v>
      </c>
      <c r="L1673">
        <v>43.38</v>
      </c>
      <c r="M1673">
        <v>63.333300000000001</v>
      </c>
      <c r="N1673">
        <v>90</v>
      </c>
      <c r="O1673">
        <v>5</v>
      </c>
    </row>
    <row r="1674" spans="7:15" x14ac:dyDescent="0.3">
      <c r="G1674">
        <v>2331</v>
      </c>
      <c r="H1674">
        <v>76.81335</v>
      </c>
      <c r="I1674">
        <v>82.793930000000003</v>
      </c>
      <c r="J1674">
        <v>37.134540000000001</v>
      </c>
      <c r="L1674">
        <v>43.4</v>
      </c>
      <c r="M1674">
        <v>78.333299999999994</v>
      </c>
      <c r="N1674">
        <v>90</v>
      </c>
      <c r="O1674">
        <v>13.333</v>
      </c>
    </row>
    <row r="1675" spans="7:15" x14ac:dyDescent="0.3">
      <c r="G1675">
        <v>2330</v>
      </c>
      <c r="H1675">
        <v>76.789720000000003</v>
      </c>
      <c r="I1675">
        <v>82.561300000000003</v>
      </c>
      <c r="J1675">
        <v>37.134630000000001</v>
      </c>
      <c r="L1675">
        <v>43.42</v>
      </c>
      <c r="M1675">
        <v>75</v>
      </c>
      <c r="N1675">
        <v>66.666700000000006</v>
      </c>
      <c r="O1675">
        <v>6.6669999999999998</v>
      </c>
    </row>
    <row r="1676" spans="7:15" x14ac:dyDescent="0.3">
      <c r="G1676">
        <v>2329</v>
      </c>
      <c r="H1676">
        <v>76.766480000000001</v>
      </c>
      <c r="I1676">
        <v>82.522270000000006</v>
      </c>
      <c r="J1676">
        <v>37.134950000000003</v>
      </c>
      <c r="L1676">
        <v>43.44</v>
      </c>
      <c r="M1676">
        <v>58.333300000000001</v>
      </c>
      <c r="N1676">
        <v>60</v>
      </c>
      <c r="O1676">
        <v>10</v>
      </c>
    </row>
    <row r="1677" spans="7:15" x14ac:dyDescent="0.3">
      <c r="G1677">
        <v>2328</v>
      </c>
      <c r="H1677">
        <v>76.743639999999999</v>
      </c>
      <c r="I1677">
        <v>82.621709999999993</v>
      </c>
      <c r="J1677">
        <v>37.134439999999998</v>
      </c>
      <c r="L1677">
        <v>43.46</v>
      </c>
      <c r="M1677">
        <v>68.333299999999994</v>
      </c>
      <c r="N1677">
        <v>60</v>
      </c>
      <c r="O1677">
        <v>6.6669999999999998</v>
      </c>
    </row>
    <row r="1678" spans="7:15" x14ac:dyDescent="0.3">
      <c r="G1678">
        <v>2327</v>
      </c>
      <c r="H1678">
        <v>76.720020000000005</v>
      </c>
      <c r="I1678">
        <v>82.65934</v>
      </c>
      <c r="J1678">
        <v>37.133809999999997</v>
      </c>
      <c r="L1678">
        <v>43.48</v>
      </c>
      <c r="M1678">
        <v>53.333300000000001</v>
      </c>
      <c r="N1678">
        <v>50</v>
      </c>
      <c r="O1678">
        <v>1.667</v>
      </c>
    </row>
    <row r="1679" spans="7:15" x14ac:dyDescent="0.3">
      <c r="G1679">
        <v>2326</v>
      </c>
      <c r="H1679">
        <v>76.694069999999996</v>
      </c>
      <c r="I1679">
        <v>82.472089999999994</v>
      </c>
      <c r="J1679">
        <v>37.133119999999998</v>
      </c>
      <c r="L1679">
        <v>43.5</v>
      </c>
      <c r="M1679">
        <v>61.666699999999999</v>
      </c>
      <c r="N1679">
        <v>55</v>
      </c>
      <c r="O1679">
        <v>1.667</v>
      </c>
    </row>
    <row r="1680" spans="7:15" x14ac:dyDescent="0.3">
      <c r="G1680">
        <v>2325</v>
      </c>
      <c r="H1680">
        <v>76.665490000000005</v>
      </c>
      <c r="I1680">
        <v>82.061580000000006</v>
      </c>
      <c r="J1680">
        <v>37.132770000000001</v>
      </c>
      <c r="L1680">
        <v>43.52</v>
      </c>
      <c r="M1680">
        <v>53.333300000000001</v>
      </c>
      <c r="N1680">
        <v>76.666700000000006</v>
      </c>
      <c r="O1680">
        <v>5</v>
      </c>
    </row>
    <row r="1681" spans="7:15" x14ac:dyDescent="0.3">
      <c r="G1681">
        <v>2324</v>
      </c>
      <c r="H1681">
        <v>76.635450000000006</v>
      </c>
      <c r="I1681">
        <v>81.567980000000006</v>
      </c>
      <c r="J1681">
        <v>37.132809999999999</v>
      </c>
      <c r="L1681">
        <v>43.54</v>
      </c>
      <c r="M1681">
        <v>58.333300000000001</v>
      </c>
      <c r="N1681">
        <v>48.333300000000001</v>
      </c>
      <c r="O1681">
        <v>0</v>
      </c>
    </row>
    <row r="1682" spans="7:15" x14ac:dyDescent="0.3">
      <c r="G1682">
        <v>2323</v>
      </c>
      <c r="H1682">
        <v>76.60472</v>
      </c>
      <c r="I1682">
        <v>81.135220000000004</v>
      </c>
      <c r="J1682">
        <v>37.132950000000001</v>
      </c>
      <c r="L1682">
        <v>43.56</v>
      </c>
      <c r="M1682">
        <v>78.333299999999994</v>
      </c>
      <c r="N1682">
        <v>66.666700000000006</v>
      </c>
      <c r="O1682">
        <v>6.6669999999999998</v>
      </c>
    </row>
    <row r="1683" spans="7:15" x14ac:dyDescent="0.3">
      <c r="G1683">
        <v>2322</v>
      </c>
      <c r="H1683">
        <v>76.573359999999994</v>
      </c>
      <c r="I1683">
        <v>80.845939999999999</v>
      </c>
      <c r="J1683">
        <v>37.13326</v>
      </c>
      <c r="L1683">
        <v>43.58</v>
      </c>
      <c r="M1683">
        <v>51.666699999999999</v>
      </c>
      <c r="N1683">
        <v>61.666699999999999</v>
      </c>
      <c r="O1683">
        <v>3.3330000000000002</v>
      </c>
    </row>
    <row r="1684" spans="7:15" x14ac:dyDescent="0.3">
      <c r="G1684">
        <v>2321</v>
      </c>
      <c r="H1684">
        <v>76.541920000000005</v>
      </c>
      <c r="I1684">
        <v>80.74212</v>
      </c>
      <c r="J1684">
        <v>37.133420000000001</v>
      </c>
      <c r="L1684">
        <v>43.6</v>
      </c>
      <c r="M1684">
        <v>50</v>
      </c>
      <c r="N1684">
        <v>76.666700000000006</v>
      </c>
      <c r="O1684">
        <v>0</v>
      </c>
    </row>
    <row r="1685" spans="7:15" x14ac:dyDescent="0.3">
      <c r="G1685">
        <v>2320</v>
      </c>
      <c r="H1685">
        <v>76.511889999999994</v>
      </c>
      <c r="I1685">
        <v>80.884479999999996</v>
      </c>
      <c r="J1685">
        <v>37.133150000000001</v>
      </c>
      <c r="L1685">
        <v>43.62</v>
      </c>
      <c r="M1685">
        <v>53.333300000000001</v>
      </c>
      <c r="N1685">
        <v>78.333299999999994</v>
      </c>
      <c r="O1685">
        <v>6.6669999999999998</v>
      </c>
    </row>
    <row r="1686" spans="7:15" x14ac:dyDescent="0.3">
      <c r="G1686">
        <v>2319</v>
      </c>
      <c r="H1686">
        <v>76.482680000000002</v>
      </c>
      <c r="I1686">
        <v>81.266940000000005</v>
      </c>
      <c r="J1686">
        <v>37.132570000000001</v>
      </c>
      <c r="L1686">
        <v>43.64</v>
      </c>
      <c r="M1686">
        <v>61.666699999999999</v>
      </c>
      <c r="N1686">
        <v>61.666699999999999</v>
      </c>
      <c r="O1686">
        <v>3.3330000000000002</v>
      </c>
    </row>
    <row r="1687" spans="7:15" x14ac:dyDescent="0.3">
      <c r="G1687">
        <v>2318</v>
      </c>
      <c r="H1687">
        <v>76.45008</v>
      </c>
      <c r="I1687">
        <v>81.742350000000002</v>
      </c>
      <c r="J1687">
        <v>37.131909999999998</v>
      </c>
      <c r="L1687">
        <v>43.66</v>
      </c>
      <c r="M1687">
        <v>68.333299999999994</v>
      </c>
      <c r="N1687">
        <v>73.333299999999994</v>
      </c>
      <c r="O1687">
        <v>5</v>
      </c>
    </row>
    <row r="1688" spans="7:15" x14ac:dyDescent="0.3">
      <c r="G1688">
        <v>2317</v>
      </c>
      <c r="H1688">
        <v>76.411140000000003</v>
      </c>
      <c r="I1688">
        <v>82.103669999999994</v>
      </c>
      <c r="J1688">
        <v>37.131549999999997</v>
      </c>
      <c r="L1688">
        <v>43.68</v>
      </c>
      <c r="M1688">
        <v>68.333299999999994</v>
      </c>
      <c r="N1688">
        <v>66.666700000000006</v>
      </c>
      <c r="O1688">
        <v>8.3330000000000002</v>
      </c>
    </row>
    <row r="1689" spans="7:15" x14ac:dyDescent="0.3">
      <c r="G1689">
        <v>2316</v>
      </c>
      <c r="H1689">
        <v>76.369600000000005</v>
      </c>
      <c r="I1689">
        <v>82.278790000000001</v>
      </c>
      <c r="J1689">
        <v>37.131189999999997</v>
      </c>
      <c r="L1689">
        <v>43.7</v>
      </c>
      <c r="M1689">
        <v>53.333300000000001</v>
      </c>
      <c r="N1689">
        <v>75</v>
      </c>
      <c r="O1689">
        <v>8.3330000000000002</v>
      </c>
    </row>
    <row r="1690" spans="7:15" x14ac:dyDescent="0.3">
      <c r="G1690">
        <v>2315</v>
      </c>
      <c r="H1690">
        <v>76.334180000000003</v>
      </c>
      <c r="I1690">
        <v>82.371719999999996</v>
      </c>
      <c r="J1690">
        <v>37.130920000000003</v>
      </c>
      <c r="L1690">
        <v>43.72</v>
      </c>
      <c r="M1690">
        <v>63.333300000000001</v>
      </c>
      <c r="N1690">
        <v>66.666700000000006</v>
      </c>
      <c r="O1690">
        <v>10</v>
      </c>
    </row>
    <row r="1691" spans="7:15" x14ac:dyDescent="0.3">
      <c r="G1691">
        <v>2314</v>
      </c>
      <c r="H1691">
        <v>76.308800000000005</v>
      </c>
      <c r="I1691">
        <v>82.501869999999997</v>
      </c>
      <c r="J1691">
        <v>37.130679999999998</v>
      </c>
      <c r="L1691">
        <v>43.74</v>
      </c>
      <c r="M1691">
        <v>61.666699999999999</v>
      </c>
      <c r="N1691">
        <v>73.333299999999994</v>
      </c>
      <c r="O1691">
        <v>3.3330000000000002</v>
      </c>
    </row>
    <row r="1692" spans="7:15" x14ac:dyDescent="0.3">
      <c r="G1692">
        <v>2313</v>
      </c>
      <c r="H1692">
        <v>76.289500000000004</v>
      </c>
      <c r="I1692">
        <v>82.658929999999998</v>
      </c>
      <c r="J1692">
        <v>37.130540000000003</v>
      </c>
      <c r="L1692">
        <v>43.76</v>
      </c>
      <c r="M1692">
        <v>46.666699999999999</v>
      </c>
      <c r="N1692">
        <v>55</v>
      </c>
      <c r="O1692">
        <v>11.667</v>
      </c>
    </row>
    <row r="1693" spans="7:15" x14ac:dyDescent="0.3">
      <c r="G1693">
        <v>2312</v>
      </c>
      <c r="H1693">
        <v>76.266959999999997</v>
      </c>
      <c r="I1693">
        <v>82.723749999999995</v>
      </c>
      <c r="J1693">
        <v>37.130420000000001</v>
      </c>
      <c r="L1693">
        <v>43.78</v>
      </c>
      <c r="M1693">
        <v>58.333300000000001</v>
      </c>
      <c r="N1693">
        <v>85</v>
      </c>
      <c r="O1693">
        <v>8.3330000000000002</v>
      </c>
    </row>
    <row r="1694" spans="7:15" x14ac:dyDescent="0.3">
      <c r="G1694">
        <v>2311</v>
      </c>
      <c r="H1694">
        <v>76.236680000000007</v>
      </c>
      <c r="I1694">
        <v>82.625330000000005</v>
      </c>
      <c r="J1694">
        <v>37.130339999999997</v>
      </c>
      <c r="L1694">
        <v>43.8</v>
      </c>
      <c r="M1694">
        <v>63.333300000000001</v>
      </c>
      <c r="N1694">
        <v>71.666700000000006</v>
      </c>
      <c r="O1694">
        <v>3.3330000000000002</v>
      </c>
    </row>
    <row r="1695" spans="7:15" x14ac:dyDescent="0.3">
      <c r="G1695">
        <v>2310</v>
      </c>
      <c r="H1695">
        <v>76.202560000000005</v>
      </c>
      <c r="I1695">
        <v>82.406540000000007</v>
      </c>
      <c r="J1695">
        <v>37.130299999999998</v>
      </c>
      <c r="L1695">
        <v>43.82</v>
      </c>
      <c r="M1695">
        <v>80</v>
      </c>
      <c r="N1695">
        <v>75</v>
      </c>
      <c r="O1695">
        <v>11.667</v>
      </c>
    </row>
    <row r="1696" spans="7:15" x14ac:dyDescent="0.3">
      <c r="G1696">
        <v>2309</v>
      </c>
      <c r="H1696">
        <v>76.173479999999998</v>
      </c>
      <c r="I1696">
        <v>82.183729999999997</v>
      </c>
      <c r="J1696">
        <v>37.130279999999999</v>
      </c>
      <c r="L1696">
        <v>43.84</v>
      </c>
      <c r="M1696">
        <v>75</v>
      </c>
      <c r="N1696">
        <v>56.666699999999999</v>
      </c>
      <c r="O1696">
        <v>3.3330000000000002</v>
      </c>
    </row>
    <row r="1697" spans="7:15" x14ac:dyDescent="0.3">
      <c r="G1697">
        <v>2308</v>
      </c>
      <c r="H1697">
        <v>76.155609999999996</v>
      </c>
      <c r="I1697">
        <v>82.067239999999998</v>
      </c>
      <c r="J1697">
        <v>37.130279999999999</v>
      </c>
      <c r="L1697">
        <v>43.86</v>
      </c>
      <c r="M1697">
        <v>65</v>
      </c>
      <c r="N1697">
        <v>73.333299999999994</v>
      </c>
      <c r="O1697">
        <v>8.3330000000000002</v>
      </c>
    </row>
    <row r="1698" spans="7:15" x14ac:dyDescent="0.3">
      <c r="G1698">
        <v>2307</v>
      </c>
      <c r="H1698">
        <v>76.147289999999998</v>
      </c>
      <c r="I1698">
        <v>82.113609999999994</v>
      </c>
      <c r="J1698">
        <v>37.13026</v>
      </c>
      <c r="L1698">
        <v>43.88</v>
      </c>
      <c r="M1698">
        <v>60</v>
      </c>
      <c r="N1698">
        <v>58.333300000000001</v>
      </c>
      <c r="O1698">
        <v>3.3330000000000002</v>
      </c>
    </row>
    <row r="1699" spans="7:15" x14ac:dyDescent="0.3">
      <c r="G1699">
        <v>2306</v>
      </c>
      <c r="H1699">
        <v>76.138279999999995</v>
      </c>
      <c r="I1699">
        <v>82.298190000000005</v>
      </c>
      <c r="J1699">
        <v>37.130220000000001</v>
      </c>
      <c r="L1699">
        <v>43.9</v>
      </c>
      <c r="M1699">
        <v>68.333299999999994</v>
      </c>
      <c r="N1699">
        <v>56.666699999999999</v>
      </c>
      <c r="O1699">
        <v>6.6669999999999998</v>
      </c>
    </row>
    <row r="1700" spans="7:15" x14ac:dyDescent="0.3">
      <c r="G1700">
        <v>2305</v>
      </c>
      <c r="H1700">
        <v>76.118120000000005</v>
      </c>
      <c r="I1700">
        <v>82.528769999999994</v>
      </c>
      <c r="J1700">
        <v>37.13017</v>
      </c>
      <c r="L1700">
        <v>43.92</v>
      </c>
      <c r="M1700">
        <v>41.666699999999999</v>
      </c>
      <c r="N1700">
        <v>61.666699999999999</v>
      </c>
      <c r="O1700">
        <v>5</v>
      </c>
    </row>
    <row r="1701" spans="7:15" x14ac:dyDescent="0.3">
      <c r="G1701">
        <v>2304</v>
      </c>
      <c r="H1701">
        <v>76.086269999999999</v>
      </c>
      <c r="I1701">
        <v>82.717190000000002</v>
      </c>
      <c r="J1701">
        <v>37.130110000000002</v>
      </c>
      <c r="L1701">
        <v>43.94</v>
      </c>
      <c r="M1701">
        <v>55</v>
      </c>
      <c r="N1701">
        <v>55</v>
      </c>
      <c r="O1701">
        <v>5</v>
      </c>
    </row>
    <row r="1702" spans="7:15" x14ac:dyDescent="0.3">
      <c r="G1702">
        <v>2303</v>
      </c>
      <c r="H1702">
        <v>76.051519999999996</v>
      </c>
      <c r="I1702">
        <v>82.820130000000006</v>
      </c>
      <c r="J1702">
        <v>37.130029999999998</v>
      </c>
      <c r="L1702">
        <v>43.96</v>
      </c>
      <c r="M1702">
        <v>56.666699999999999</v>
      </c>
      <c r="N1702">
        <v>63.333300000000001</v>
      </c>
      <c r="O1702">
        <v>6.6669999999999998</v>
      </c>
    </row>
    <row r="1703" spans="7:15" x14ac:dyDescent="0.3">
      <c r="G1703">
        <v>2302</v>
      </c>
      <c r="H1703">
        <v>76.020009999999999</v>
      </c>
      <c r="I1703">
        <v>82.835710000000006</v>
      </c>
      <c r="J1703">
        <v>37.129950000000001</v>
      </c>
      <c r="L1703">
        <v>43.98</v>
      </c>
      <c r="M1703">
        <v>60</v>
      </c>
      <c r="N1703">
        <v>63.333300000000001</v>
      </c>
      <c r="O1703">
        <v>6.6669999999999998</v>
      </c>
    </row>
    <row r="1704" spans="7:15" x14ac:dyDescent="0.3">
      <c r="G1704">
        <v>2301</v>
      </c>
      <c r="H1704">
        <v>75.988159999999993</v>
      </c>
      <c r="I1704">
        <v>82.771919999999994</v>
      </c>
      <c r="J1704">
        <v>37.129840000000002</v>
      </c>
      <c r="L1704">
        <v>44</v>
      </c>
      <c r="M1704">
        <v>53.333300000000001</v>
      </c>
      <c r="N1704">
        <v>61.666699999999999</v>
      </c>
      <c r="O1704">
        <v>1.667</v>
      </c>
    </row>
    <row r="1705" spans="7:15" x14ac:dyDescent="0.3">
      <c r="G1705">
        <v>2300</v>
      </c>
      <c r="H1705">
        <v>75.95147</v>
      </c>
      <c r="I1705">
        <v>82.655730000000005</v>
      </c>
      <c r="J1705">
        <v>37.129719999999999</v>
      </c>
      <c r="L1705">
        <v>44.02</v>
      </c>
      <c r="M1705">
        <v>60</v>
      </c>
      <c r="N1705">
        <v>80</v>
      </c>
      <c r="O1705">
        <v>13.333</v>
      </c>
    </row>
    <row r="1706" spans="7:15" x14ac:dyDescent="0.3">
      <c r="G1706">
        <v>2299</v>
      </c>
      <c r="H1706">
        <v>75.913759999999996</v>
      </c>
      <c r="I1706">
        <v>82.534909999999996</v>
      </c>
      <c r="J1706">
        <v>37.129620000000003</v>
      </c>
      <c r="L1706">
        <v>44.04</v>
      </c>
      <c r="M1706">
        <v>68.333299999999994</v>
      </c>
      <c r="N1706">
        <v>58.333300000000001</v>
      </c>
      <c r="O1706">
        <v>6.6669999999999998</v>
      </c>
    </row>
    <row r="1707" spans="7:15" x14ac:dyDescent="0.3">
      <c r="G1707">
        <v>2298</v>
      </c>
      <c r="H1707">
        <v>75.882189999999994</v>
      </c>
      <c r="I1707">
        <v>82.459890000000001</v>
      </c>
      <c r="J1707">
        <v>37.129510000000003</v>
      </c>
      <c r="L1707">
        <v>44.06</v>
      </c>
      <c r="M1707">
        <v>60</v>
      </c>
      <c r="N1707">
        <v>58.333300000000001</v>
      </c>
      <c r="O1707">
        <v>5</v>
      </c>
    </row>
    <row r="1708" spans="7:15" x14ac:dyDescent="0.3">
      <c r="G1708">
        <v>2297</v>
      </c>
      <c r="H1708">
        <v>75.857730000000004</v>
      </c>
      <c r="I1708">
        <v>82.449479999999994</v>
      </c>
      <c r="J1708">
        <v>37.129429999999999</v>
      </c>
      <c r="L1708">
        <v>44.08</v>
      </c>
      <c r="M1708">
        <v>80</v>
      </c>
      <c r="N1708">
        <v>66.666700000000006</v>
      </c>
      <c r="O1708">
        <v>3.3330000000000002</v>
      </c>
    </row>
    <row r="1709" spans="7:15" x14ac:dyDescent="0.3">
      <c r="G1709">
        <v>2296</v>
      </c>
      <c r="H1709">
        <v>75.833939999999998</v>
      </c>
      <c r="I1709">
        <v>82.476740000000007</v>
      </c>
      <c r="J1709">
        <v>37.129350000000002</v>
      </c>
      <c r="L1709">
        <v>44.1</v>
      </c>
      <c r="M1709">
        <v>80</v>
      </c>
      <c r="N1709">
        <v>83.333299999999994</v>
      </c>
      <c r="O1709">
        <v>0</v>
      </c>
    </row>
    <row r="1710" spans="7:15" x14ac:dyDescent="0.3">
      <c r="G1710">
        <v>2295</v>
      </c>
      <c r="H1710">
        <v>75.805109999999999</v>
      </c>
      <c r="I1710">
        <v>82.498270000000005</v>
      </c>
      <c r="J1710">
        <v>37.129269999999998</v>
      </c>
      <c r="L1710">
        <v>44.12</v>
      </c>
      <c r="M1710">
        <v>53.333300000000001</v>
      </c>
      <c r="N1710">
        <v>60</v>
      </c>
      <c r="O1710">
        <v>8.3330000000000002</v>
      </c>
    </row>
    <row r="1711" spans="7:15" x14ac:dyDescent="0.3">
      <c r="G1711">
        <v>2294</v>
      </c>
      <c r="H1711">
        <v>75.771119999999996</v>
      </c>
      <c r="I1711">
        <v>82.486879999999999</v>
      </c>
      <c r="J1711">
        <v>37.129170000000002</v>
      </c>
      <c r="L1711">
        <v>44.14</v>
      </c>
      <c r="M1711">
        <v>41.666699999999999</v>
      </c>
      <c r="N1711">
        <v>61.666699999999999</v>
      </c>
      <c r="O1711">
        <v>10</v>
      </c>
    </row>
    <row r="1712" spans="7:15" x14ac:dyDescent="0.3">
      <c r="G1712">
        <v>2293</v>
      </c>
      <c r="H1712">
        <v>75.735330000000005</v>
      </c>
      <c r="I1712">
        <v>82.458250000000007</v>
      </c>
      <c r="J1712">
        <v>37.129109999999997</v>
      </c>
      <c r="L1712">
        <v>44.16</v>
      </c>
      <c r="M1712">
        <v>55</v>
      </c>
      <c r="N1712">
        <v>78.333299999999994</v>
      </c>
      <c r="O1712">
        <v>8.3330000000000002</v>
      </c>
    </row>
    <row r="1713" spans="7:15" x14ac:dyDescent="0.3">
      <c r="G1713">
        <v>2292</v>
      </c>
      <c r="H1713">
        <v>75.701189999999997</v>
      </c>
      <c r="I1713">
        <v>82.448269999999994</v>
      </c>
      <c r="J1713">
        <v>37.129040000000003</v>
      </c>
      <c r="L1713">
        <v>44.18</v>
      </c>
      <c r="M1713">
        <v>75</v>
      </c>
      <c r="N1713">
        <v>75</v>
      </c>
      <c r="O1713">
        <v>5</v>
      </c>
    </row>
    <row r="1714" spans="7:15" x14ac:dyDescent="0.3">
      <c r="G1714">
        <v>2291</v>
      </c>
      <c r="H1714">
        <v>75.670940000000002</v>
      </c>
      <c r="I1714">
        <v>82.486590000000007</v>
      </c>
      <c r="J1714">
        <v>37.128970000000002</v>
      </c>
      <c r="L1714">
        <v>44.2</v>
      </c>
      <c r="M1714">
        <v>58.333300000000001</v>
      </c>
      <c r="N1714">
        <v>66.666700000000006</v>
      </c>
      <c r="O1714">
        <v>5</v>
      </c>
    </row>
    <row r="1715" spans="7:15" x14ac:dyDescent="0.3">
      <c r="G1715">
        <v>2290</v>
      </c>
      <c r="H1715">
        <v>75.644620000000003</v>
      </c>
      <c r="I1715">
        <v>82.574910000000003</v>
      </c>
      <c r="J1715">
        <v>37.128869999999999</v>
      </c>
      <c r="L1715">
        <v>44.22</v>
      </c>
      <c r="M1715">
        <v>55</v>
      </c>
      <c r="N1715">
        <v>80</v>
      </c>
      <c r="O1715">
        <v>3.3330000000000002</v>
      </c>
    </row>
    <row r="1716" spans="7:15" x14ac:dyDescent="0.3">
      <c r="G1716">
        <v>2289</v>
      </c>
      <c r="H1716">
        <v>75.618920000000003</v>
      </c>
      <c r="I1716">
        <v>82.694019999999995</v>
      </c>
      <c r="J1716">
        <v>37.128799999999998</v>
      </c>
      <c r="L1716">
        <v>44.24</v>
      </c>
      <c r="M1716">
        <v>53.333300000000001</v>
      </c>
      <c r="N1716">
        <v>66.666700000000006</v>
      </c>
      <c r="O1716">
        <v>8.3330000000000002</v>
      </c>
    </row>
    <row r="1717" spans="7:15" x14ac:dyDescent="0.3">
      <c r="G1717">
        <v>2288</v>
      </c>
      <c r="H1717">
        <v>75.590479999999999</v>
      </c>
      <c r="I1717">
        <v>82.808359999999993</v>
      </c>
      <c r="J1717">
        <v>37.128709999999998</v>
      </c>
      <c r="L1717">
        <v>44.26</v>
      </c>
      <c r="M1717">
        <v>75</v>
      </c>
      <c r="N1717">
        <v>60</v>
      </c>
      <c r="O1717">
        <v>6.6669999999999998</v>
      </c>
    </row>
    <row r="1718" spans="7:15" x14ac:dyDescent="0.3">
      <c r="G1718">
        <v>2287</v>
      </c>
      <c r="H1718">
        <v>75.560149999999993</v>
      </c>
      <c r="I1718">
        <v>82.879710000000003</v>
      </c>
      <c r="J1718">
        <v>37.128500000000003</v>
      </c>
      <c r="L1718">
        <v>44.28</v>
      </c>
      <c r="M1718">
        <v>61.666699999999999</v>
      </c>
      <c r="N1718">
        <v>93.333299999999994</v>
      </c>
      <c r="O1718">
        <v>1.667</v>
      </c>
    </row>
    <row r="1719" spans="7:15" x14ac:dyDescent="0.3">
      <c r="G1719">
        <v>2286</v>
      </c>
      <c r="H1719">
        <v>75.532089999999997</v>
      </c>
      <c r="I1719">
        <v>82.894149999999996</v>
      </c>
      <c r="J1719">
        <v>37.128250000000001</v>
      </c>
      <c r="L1719">
        <v>44.3</v>
      </c>
      <c r="M1719">
        <v>51.666699999999999</v>
      </c>
      <c r="N1719">
        <v>61.666699999999999</v>
      </c>
      <c r="O1719">
        <v>3.3330000000000002</v>
      </c>
    </row>
    <row r="1720" spans="7:15" x14ac:dyDescent="0.3">
      <c r="G1720">
        <v>2285</v>
      </c>
      <c r="H1720">
        <v>75.508669999999995</v>
      </c>
      <c r="I1720">
        <v>82.889150000000001</v>
      </c>
      <c r="J1720">
        <v>37.128079999999997</v>
      </c>
      <c r="L1720">
        <v>44.32</v>
      </c>
      <c r="M1720">
        <v>66.666700000000006</v>
      </c>
      <c r="N1720">
        <v>55</v>
      </c>
      <c r="O1720">
        <v>3.3330000000000002</v>
      </c>
    </row>
    <row r="1721" spans="7:15" x14ac:dyDescent="0.3">
      <c r="G1721">
        <v>2284</v>
      </c>
      <c r="H1721">
        <v>75.490799999999993</v>
      </c>
      <c r="I1721">
        <v>82.922280000000001</v>
      </c>
      <c r="J1721">
        <v>37.128019999999999</v>
      </c>
      <c r="L1721">
        <v>44.34</v>
      </c>
      <c r="M1721">
        <v>51.666699999999999</v>
      </c>
      <c r="N1721">
        <v>71.666700000000006</v>
      </c>
      <c r="O1721">
        <v>5</v>
      </c>
    </row>
    <row r="1722" spans="7:15" x14ac:dyDescent="0.3">
      <c r="G1722">
        <v>2283</v>
      </c>
      <c r="H1722">
        <v>75.480789999999999</v>
      </c>
      <c r="I1722">
        <v>83.000230000000002</v>
      </c>
      <c r="J1722">
        <v>37.127960000000002</v>
      </c>
      <c r="L1722">
        <v>44.36</v>
      </c>
      <c r="M1722">
        <v>56.666699999999999</v>
      </c>
      <c r="N1722">
        <v>68.333299999999994</v>
      </c>
      <c r="O1722">
        <v>8.3330000000000002</v>
      </c>
    </row>
    <row r="1723" spans="7:15" x14ac:dyDescent="0.3">
      <c r="G1723">
        <v>2282</v>
      </c>
      <c r="H1723">
        <v>75.480230000000006</v>
      </c>
      <c r="I1723">
        <v>83.068910000000002</v>
      </c>
      <c r="J1723">
        <v>37.127940000000002</v>
      </c>
      <c r="L1723">
        <v>44.38</v>
      </c>
      <c r="M1723">
        <v>70</v>
      </c>
      <c r="N1723">
        <v>61.666699999999999</v>
      </c>
      <c r="O1723">
        <v>5</v>
      </c>
    </row>
    <row r="1724" spans="7:15" x14ac:dyDescent="0.3">
      <c r="G1724">
        <v>2281</v>
      </c>
      <c r="H1724">
        <v>75.485259999999997</v>
      </c>
      <c r="I1724">
        <v>83.08175</v>
      </c>
      <c r="J1724">
        <v>37.128019999999999</v>
      </c>
      <c r="L1724">
        <v>44.4</v>
      </c>
      <c r="M1724">
        <v>65</v>
      </c>
      <c r="N1724">
        <v>56.666699999999999</v>
      </c>
      <c r="O1724">
        <v>10</v>
      </c>
    </row>
    <row r="1725" spans="7:15" x14ac:dyDescent="0.3">
      <c r="G1725">
        <v>2280</v>
      </c>
      <c r="H1725">
        <v>75.487430000000003</v>
      </c>
      <c r="I1725">
        <v>83.04513</v>
      </c>
      <c r="J1725">
        <v>37.128169999999997</v>
      </c>
      <c r="L1725">
        <v>44.42</v>
      </c>
      <c r="M1725">
        <v>68.333299999999994</v>
      </c>
      <c r="N1725">
        <v>55</v>
      </c>
      <c r="O1725">
        <v>3.3330000000000002</v>
      </c>
    </row>
    <row r="1726" spans="7:15" x14ac:dyDescent="0.3">
      <c r="G1726">
        <v>2279</v>
      </c>
      <c r="H1726">
        <v>75.480310000000003</v>
      </c>
      <c r="I1726">
        <v>82.984639999999999</v>
      </c>
      <c r="J1726">
        <v>37.128219999999999</v>
      </c>
      <c r="L1726">
        <v>44.44</v>
      </c>
      <c r="M1726">
        <v>68.333299999999994</v>
      </c>
      <c r="N1726">
        <v>70</v>
      </c>
      <c r="O1726">
        <v>5</v>
      </c>
    </row>
    <row r="1727" spans="7:15" x14ac:dyDescent="0.3">
      <c r="G1727">
        <v>2278</v>
      </c>
      <c r="H1727">
        <v>75.463220000000007</v>
      </c>
      <c r="I1727">
        <v>82.913629999999998</v>
      </c>
      <c r="J1727">
        <v>37.128250000000001</v>
      </c>
      <c r="L1727">
        <v>44.46</v>
      </c>
      <c r="M1727">
        <v>68.333299999999994</v>
      </c>
      <c r="N1727">
        <v>41.666699999999999</v>
      </c>
      <c r="O1727">
        <v>6.6669999999999998</v>
      </c>
    </row>
    <row r="1728" spans="7:15" x14ac:dyDescent="0.3">
      <c r="G1728">
        <v>2277</v>
      </c>
      <c r="H1728">
        <v>75.439700000000002</v>
      </c>
      <c r="I1728">
        <v>82.841700000000003</v>
      </c>
      <c r="J1728">
        <v>37.128340000000001</v>
      </c>
      <c r="L1728">
        <v>44.48</v>
      </c>
      <c r="M1728">
        <v>60</v>
      </c>
      <c r="N1728">
        <v>81.666700000000006</v>
      </c>
      <c r="O1728">
        <v>10</v>
      </c>
    </row>
    <row r="1729" spans="7:15" x14ac:dyDescent="0.3">
      <c r="G1729">
        <v>2276</v>
      </c>
      <c r="H1729">
        <v>75.415319999999994</v>
      </c>
      <c r="I1729">
        <v>82.790379999999999</v>
      </c>
      <c r="J1729">
        <v>37.128410000000002</v>
      </c>
      <c r="L1729">
        <v>44.5</v>
      </c>
      <c r="M1729">
        <v>56.666699999999999</v>
      </c>
      <c r="N1729">
        <v>88.333299999999994</v>
      </c>
      <c r="O1729">
        <v>5</v>
      </c>
    </row>
    <row r="1730" spans="7:15" x14ac:dyDescent="0.3">
      <c r="G1730">
        <v>2275</v>
      </c>
      <c r="H1730">
        <v>75.395089999999996</v>
      </c>
      <c r="I1730">
        <v>82.778530000000003</v>
      </c>
      <c r="J1730">
        <v>37.128369999999997</v>
      </c>
      <c r="L1730">
        <v>44.52</v>
      </c>
      <c r="M1730">
        <v>63.333300000000001</v>
      </c>
      <c r="N1730">
        <v>73.333299999999994</v>
      </c>
      <c r="O1730">
        <v>5</v>
      </c>
    </row>
    <row r="1731" spans="7:15" x14ac:dyDescent="0.3">
      <c r="G1731">
        <v>2274</v>
      </c>
      <c r="H1731">
        <v>75.378159999999994</v>
      </c>
      <c r="I1731">
        <v>82.796040000000005</v>
      </c>
      <c r="J1731">
        <v>37.128279999999997</v>
      </c>
      <c r="L1731">
        <v>44.54</v>
      </c>
      <c r="M1731">
        <v>56.666699999999999</v>
      </c>
      <c r="N1731">
        <v>73.333299999999994</v>
      </c>
      <c r="O1731">
        <v>3.3330000000000002</v>
      </c>
    </row>
    <row r="1732" spans="7:15" x14ac:dyDescent="0.3">
      <c r="G1732">
        <v>2273</v>
      </c>
      <c r="H1732">
        <v>75.357429999999994</v>
      </c>
      <c r="I1732">
        <v>82.805070000000001</v>
      </c>
      <c r="J1732">
        <v>37.128340000000001</v>
      </c>
      <c r="L1732">
        <v>44.56</v>
      </c>
      <c r="M1732">
        <v>48.333300000000001</v>
      </c>
      <c r="N1732">
        <v>90</v>
      </c>
      <c r="O1732">
        <v>1.667</v>
      </c>
    </row>
    <row r="1733" spans="7:15" x14ac:dyDescent="0.3">
      <c r="G1733">
        <v>2272</v>
      </c>
      <c r="H1733">
        <v>75.328850000000003</v>
      </c>
      <c r="I1733">
        <v>82.776340000000005</v>
      </c>
      <c r="J1733">
        <v>37.128480000000003</v>
      </c>
      <c r="L1733">
        <v>44.58</v>
      </c>
      <c r="M1733">
        <v>63.333300000000001</v>
      </c>
      <c r="N1733">
        <v>60</v>
      </c>
      <c r="O1733">
        <v>5</v>
      </c>
    </row>
    <row r="1734" spans="7:15" x14ac:dyDescent="0.3">
      <c r="G1734">
        <v>2271</v>
      </c>
      <c r="H1734">
        <v>75.299340000000001</v>
      </c>
      <c r="I1734">
        <v>82.707970000000003</v>
      </c>
      <c r="J1734">
        <v>37.128570000000003</v>
      </c>
      <c r="L1734">
        <v>44.6</v>
      </c>
      <c r="M1734">
        <v>58.333300000000001</v>
      </c>
      <c r="N1734">
        <v>56.666699999999999</v>
      </c>
      <c r="O1734">
        <v>5</v>
      </c>
    </row>
    <row r="1735" spans="7:15" x14ac:dyDescent="0.3">
      <c r="G1735">
        <v>2270</v>
      </c>
      <c r="H1735">
        <v>75.277799999999999</v>
      </c>
      <c r="I1735">
        <v>82.617350000000002</v>
      </c>
      <c r="J1735">
        <v>37.12865</v>
      </c>
      <c r="L1735">
        <v>44.62</v>
      </c>
      <c r="M1735">
        <v>55</v>
      </c>
      <c r="N1735">
        <v>50</v>
      </c>
      <c r="O1735">
        <v>10</v>
      </c>
    </row>
    <row r="1736" spans="7:15" x14ac:dyDescent="0.3">
      <c r="G1736">
        <v>2269</v>
      </c>
      <c r="H1736">
        <v>75.260289999999998</v>
      </c>
      <c r="I1736">
        <v>82.53416</v>
      </c>
      <c r="J1736">
        <v>37.128810000000001</v>
      </c>
      <c r="L1736">
        <v>44.64</v>
      </c>
      <c r="M1736">
        <v>63.333300000000001</v>
      </c>
      <c r="N1736">
        <v>63.333300000000001</v>
      </c>
      <c r="O1736">
        <v>3.3330000000000002</v>
      </c>
    </row>
    <row r="1737" spans="7:15" x14ac:dyDescent="0.3">
      <c r="G1737">
        <v>2268</v>
      </c>
      <c r="H1737">
        <v>75.233530000000002</v>
      </c>
      <c r="I1737">
        <v>82.490889999999993</v>
      </c>
      <c r="J1737">
        <v>37.12894</v>
      </c>
      <c r="L1737">
        <v>44.66</v>
      </c>
      <c r="M1737">
        <v>40</v>
      </c>
      <c r="N1737">
        <v>55</v>
      </c>
      <c r="O1737">
        <v>5</v>
      </c>
    </row>
    <row r="1738" spans="7:15" x14ac:dyDescent="0.3">
      <c r="G1738">
        <v>2267</v>
      </c>
      <c r="H1738">
        <v>75.194969999999998</v>
      </c>
      <c r="I1738">
        <v>82.497969999999995</v>
      </c>
      <c r="J1738">
        <v>37.128959999999999</v>
      </c>
      <c r="L1738">
        <v>44.68</v>
      </c>
      <c r="M1738">
        <v>63.333300000000001</v>
      </c>
      <c r="N1738">
        <v>53.333300000000001</v>
      </c>
      <c r="O1738">
        <v>3.3330000000000002</v>
      </c>
    </row>
    <row r="1739" spans="7:15" x14ac:dyDescent="0.3">
      <c r="G1739">
        <v>2266</v>
      </c>
      <c r="H1739">
        <v>75.161169999999998</v>
      </c>
      <c r="I1739">
        <v>82.526510000000002</v>
      </c>
      <c r="J1739">
        <v>37.128909999999998</v>
      </c>
      <c r="L1739">
        <v>44.7</v>
      </c>
      <c r="M1739">
        <v>33.333300000000001</v>
      </c>
      <c r="N1739">
        <v>60</v>
      </c>
      <c r="O1739">
        <v>3.3330000000000002</v>
      </c>
    </row>
    <row r="1740" spans="7:15" x14ac:dyDescent="0.3">
      <c r="G1740">
        <v>2265</v>
      </c>
      <c r="H1740">
        <v>75.148619999999994</v>
      </c>
      <c r="I1740">
        <v>82.530630000000002</v>
      </c>
      <c r="J1740">
        <v>37.128909999999998</v>
      </c>
      <c r="L1740">
        <v>44.72</v>
      </c>
      <c r="M1740">
        <v>58.333300000000001</v>
      </c>
      <c r="N1740">
        <v>78.333299999999994</v>
      </c>
      <c r="O1740">
        <v>5</v>
      </c>
    </row>
    <row r="1741" spans="7:15" x14ac:dyDescent="0.3">
      <c r="G1741">
        <v>2264</v>
      </c>
      <c r="H1741">
        <v>75.153819999999996</v>
      </c>
      <c r="I1741">
        <v>82.491140000000001</v>
      </c>
      <c r="J1741">
        <v>37.128880000000002</v>
      </c>
      <c r="L1741">
        <v>44.74</v>
      </c>
      <c r="M1741">
        <v>66.666700000000006</v>
      </c>
      <c r="N1741">
        <v>51.666699999999999</v>
      </c>
      <c r="O1741">
        <v>3.3330000000000002</v>
      </c>
    </row>
    <row r="1742" spans="7:15" x14ac:dyDescent="0.3">
      <c r="G1742">
        <v>2263</v>
      </c>
      <c r="H1742">
        <v>75.157420000000002</v>
      </c>
      <c r="I1742">
        <v>82.425070000000005</v>
      </c>
      <c r="J1742">
        <v>37.128749999999997</v>
      </c>
      <c r="L1742">
        <v>44.76</v>
      </c>
      <c r="M1742">
        <v>50</v>
      </c>
      <c r="N1742">
        <v>71.666700000000006</v>
      </c>
      <c r="O1742">
        <v>5</v>
      </c>
    </row>
    <row r="1743" spans="7:15" x14ac:dyDescent="0.3">
      <c r="G1743">
        <v>2262</v>
      </c>
      <c r="H1743">
        <v>75.144840000000002</v>
      </c>
      <c r="I1743">
        <v>82.357370000000003</v>
      </c>
      <c r="J1743">
        <v>37.128630000000001</v>
      </c>
      <c r="L1743">
        <v>44.78</v>
      </c>
      <c r="M1743">
        <v>55</v>
      </c>
      <c r="N1743">
        <v>56.666699999999999</v>
      </c>
      <c r="O1743">
        <v>3.3330000000000002</v>
      </c>
    </row>
    <row r="1744" spans="7:15" x14ac:dyDescent="0.3">
      <c r="G1744">
        <v>2261</v>
      </c>
      <c r="H1744">
        <v>75.11918</v>
      </c>
      <c r="I1744">
        <v>82.302350000000004</v>
      </c>
      <c r="J1744">
        <v>37.12865</v>
      </c>
      <c r="L1744">
        <v>44.8</v>
      </c>
      <c r="M1744">
        <v>50</v>
      </c>
      <c r="N1744">
        <v>60</v>
      </c>
      <c r="O1744">
        <v>10</v>
      </c>
    </row>
    <row r="1745" spans="7:15" x14ac:dyDescent="0.3">
      <c r="G1745">
        <v>2260</v>
      </c>
      <c r="H1745">
        <v>75.093789999999998</v>
      </c>
      <c r="I1745">
        <v>82.268889999999999</v>
      </c>
      <c r="J1745">
        <v>37.128749999999997</v>
      </c>
      <c r="L1745">
        <v>44.82</v>
      </c>
      <c r="M1745">
        <v>61.666699999999999</v>
      </c>
      <c r="N1745">
        <v>51.666699999999999</v>
      </c>
      <c r="O1745">
        <v>1.667</v>
      </c>
    </row>
    <row r="1746" spans="7:15" x14ac:dyDescent="0.3">
      <c r="G1746">
        <v>2259</v>
      </c>
      <c r="H1746">
        <v>75.07835</v>
      </c>
      <c r="I1746">
        <v>82.260450000000006</v>
      </c>
      <c r="J1746">
        <v>37.128799999999998</v>
      </c>
      <c r="L1746">
        <v>44.84</v>
      </c>
      <c r="M1746">
        <v>45</v>
      </c>
      <c r="N1746">
        <v>56.666699999999999</v>
      </c>
      <c r="O1746">
        <v>3.3330000000000002</v>
      </c>
    </row>
    <row r="1747" spans="7:15" x14ac:dyDescent="0.3">
      <c r="G1747">
        <v>2258</v>
      </c>
      <c r="H1747">
        <v>75.072209999999998</v>
      </c>
      <c r="I1747">
        <v>82.264589999999998</v>
      </c>
      <c r="J1747">
        <v>37.128839999999997</v>
      </c>
      <c r="L1747">
        <v>44.86</v>
      </c>
      <c r="M1747">
        <v>61.666699999999999</v>
      </c>
      <c r="N1747">
        <v>76.666700000000006</v>
      </c>
      <c r="O1747">
        <v>8.3330000000000002</v>
      </c>
    </row>
    <row r="1748" spans="7:15" x14ac:dyDescent="0.3">
      <c r="G1748">
        <v>2257</v>
      </c>
      <c r="H1748">
        <v>75.06814</v>
      </c>
      <c r="I1748">
        <v>82.255290000000002</v>
      </c>
      <c r="J1748">
        <v>37.12894</v>
      </c>
      <c r="L1748">
        <v>44.88</v>
      </c>
      <c r="M1748">
        <v>56.666699999999999</v>
      </c>
      <c r="N1748">
        <v>73.333299999999994</v>
      </c>
      <c r="O1748">
        <v>3.3330000000000002</v>
      </c>
    </row>
    <row r="1749" spans="7:15" x14ac:dyDescent="0.3">
      <c r="G1749">
        <v>2256</v>
      </c>
      <c r="H1749">
        <v>75.060590000000005</v>
      </c>
      <c r="I1749">
        <v>82.214150000000004</v>
      </c>
      <c r="J1749">
        <v>37.129049999999999</v>
      </c>
      <c r="L1749">
        <v>44.9</v>
      </c>
      <c r="M1749">
        <v>51.666699999999999</v>
      </c>
      <c r="N1749">
        <v>66.666700000000006</v>
      </c>
      <c r="O1749">
        <v>6.6669999999999998</v>
      </c>
    </row>
    <row r="1750" spans="7:15" x14ac:dyDescent="0.3">
      <c r="G1750">
        <v>2255</v>
      </c>
      <c r="H1750">
        <v>75.049909999999997</v>
      </c>
      <c r="I1750">
        <v>82.137720000000002</v>
      </c>
      <c r="J1750">
        <v>37.129089999999998</v>
      </c>
      <c r="L1750">
        <v>44.92</v>
      </c>
      <c r="M1750">
        <v>66.666700000000006</v>
      </c>
      <c r="N1750">
        <v>61.666699999999999</v>
      </c>
      <c r="O1750">
        <v>1.667</v>
      </c>
    </row>
    <row r="1751" spans="7:15" x14ac:dyDescent="0.3">
      <c r="G1751">
        <v>2254</v>
      </c>
      <c r="H1751">
        <v>75.038690000000003</v>
      </c>
      <c r="I1751">
        <v>82.030609999999996</v>
      </c>
      <c r="J1751">
        <v>37.129060000000003</v>
      </c>
      <c r="L1751">
        <v>44.94</v>
      </c>
      <c r="M1751">
        <v>78.333299999999994</v>
      </c>
      <c r="N1751">
        <v>78.333299999999994</v>
      </c>
      <c r="O1751">
        <v>8.3330000000000002</v>
      </c>
    </row>
    <row r="1752" spans="7:15" x14ac:dyDescent="0.3">
      <c r="G1752">
        <v>2253</v>
      </c>
      <c r="H1752">
        <v>75.025120000000001</v>
      </c>
      <c r="I1752">
        <v>81.906660000000002</v>
      </c>
      <c r="J1752">
        <v>37.129040000000003</v>
      </c>
      <c r="L1752">
        <v>44.96</v>
      </c>
      <c r="M1752">
        <v>40</v>
      </c>
      <c r="N1752">
        <v>78.333299999999994</v>
      </c>
      <c r="O1752">
        <v>3.3330000000000002</v>
      </c>
    </row>
    <row r="1753" spans="7:15" x14ac:dyDescent="0.3">
      <c r="G1753">
        <v>2252</v>
      </c>
      <c r="H1753">
        <v>75.003699999999995</v>
      </c>
      <c r="I1753">
        <v>81.795900000000003</v>
      </c>
      <c r="J1753">
        <v>37.12903</v>
      </c>
      <c r="L1753">
        <v>44.98</v>
      </c>
      <c r="M1753">
        <v>50</v>
      </c>
      <c r="N1753">
        <v>70</v>
      </c>
      <c r="O1753">
        <v>5</v>
      </c>
    </row>
    <row r="1754" spans="7:15" x14ac:dyDescent="0.3">
      <c r="G1754">
        <v>2251</v>
      </c>
      <c r="H1754">
        <v>74.974500000000006</v>
      </c>
      <c r="I1754">
        <v>81.723820000000003</v>
      </c>
      <c r="J1754">
        <v>37.128979999999999</v>
      </c>
      <c r="L1754">
        <v>45</v>
      </c>
      <c r="M1754">
        <v>66.666700000000006</v>
      </c>
      <c r="N1754">
        <v>60</v>
      </c>
      <c r="O1754">
        <v>8.3330000000000002</v>
      </c>
    </row>
    <row r="1755" spans="7:15" x14ac:dyDescent="0.3">
      <c r="G1755">
        <v>2250</v>
      </c>
      <c r="H1755">
        <v>74.946340000000006</v>
      </c>
      <c r="I1755">
        <v>81.683250000000001</v>
      </c>
      <c r="J1755">
        <v>37.12894</v>
      </c>
      <c r="L1755">
        <v>45.02</v>
      </c>
      <c r="M1755">
        <v>40</v>
      </c>
      <c r="N1755">
        <v>61.666699999999999</v>
      </c>
      <c r="O1755">
        <v>5</v>
      </c>
    </row>
    <row r="1756" spans="7:15" x14ac:dyDescent="0.3">
      <c r="G1756">
        <v>2249</v>
      </c>
      <c r="H1756">
        <v>74.927679999999995</v>
      </c>
      <c r="I1756">
        <v>81.636830000000003</v>
      </c>
      <c r="J1756">
        <v>37.128959999999999</v>
      </c>
      <c r="L1756">
        <v>45.04</v>
      </c>
      <c r="M1756">
        <v>55</v>
      </c>
      <c r="N1756">
        <v>75</v>
      </c>
      <c r="O1756">
        <v>6.6669999999999998</v>
      </c>
    </row>
    <row r="1757" spans="7:15" x14ac:dyDescent="0.3">
      <c r="G1757">
        <v>2248</v>
      </c>
      <c r="H1757">
        <v>74.915000000000006</v>
      </c>
      <c r="I1757">
        <v>81.562380000000005</v>
      </c>
      <c r="J1757">
        <v>37.128999999999998</v>
      </c>
      <c r="L1757">
        <v>45.06</v>
      </c>
      <c r="M1757">
        <v>58.333300000000001</v>
      </c>
      <c r="N1757">
        <v>61.666699999999999</v>
      </c>
      <c r="O1757">
        <v>11.667</v>
      </c>
    </row>
    <row r="1758" spans="7:15" x14ac:dyDescent="0.3">
      <c r="G1758">
        <v>2247</v>
      </c>
      <c r="H1758">
        <v>74.896190000000004</v>
      </c>
      <c r="I1758">
        <v>81.475300000000004</v>
      </c>
      <c r="J1758">
        <v>37.129019999999997</v>
      </c>
      <c r="L1758">
        <v>45.08</v>
      </c>
      <c r="M1758">
        <v>70</v>
      </c>
      <c r="N1758">
        <v>70</v>
      </c>
      <c r="O1758">
        <v>5</v>
      </c>
    </row>
    <row r="1759" spans="7:15" x14ac:dyDescent="0.3">
      <c r="G1759">
        <v>2246</v>
      </c>
      <c r="H1759">
        <v>74.865340000000003</v>
      </c>
      <c r="I1759">
        <v>81.396969999999996</v>
      </c>
      <c r="J1759">
        <v>37.129060000000003</v>
      </c>
      <c r="L1759">
        <v>45.1</v>
      </c>
      <c r="M1759">
        <v>58.333300000000001</v>
      </c>
      <c r="N1759">
        <v>70</v>
      </c>
      <c r="O1759">
        <v>1.667</v>
      </c>
    </row>
    <row r="1760" spans="7:15" x14ac:dyDescent="0.3">
      <c r="G1760">
        <v>2245</v>
      </c>
      <c r="H1760">
        <v>74.828829999999996</v>
      </c>
      <c r="I1760">
        <v>81.331220000000002</v>
      </c>
      <c r="J1760">
        <v>37.129130000000004</v>
      </c>
      <c r="L1760">
        <v>45.12</v>
      </c>
      <c r="M1760">
        <v>48.333300000000001</v>
      </c>
      <c r="N1760">
        <v>60</v>
      </c>
      <c r="O1760">
        <v>3.3330000000000002</v>
      </c>
    </row>
    <row r="1761" spans="7:15" x14ac:dyDescent="0.3">
      <c r="G1761">
        <v>2244</v>
      </c>
      <c r="H1761">
        <v>74.797920000000005</v>
      </c>
      <c r="I1761">
        <v>81.278450000000007</v>
      </c>
      <c r="J1761">
        <v>37.129190000000001</v>
      </c>
      <c r="L1761">
        <v>45.14</v>
      </c>
      <c r="M1761">
        <v>56.666699999999999</v>
      </c>
      <c r="N1761">
        <v>53.333300000000001</v>
      </c>
      <c r="O1761">
        <v>10</v>
      </c>
    </row>
    <row r="1762" spans="7:15" x14ac:dyDescent="0.3">
      <c r="G1762">
        <v>2243</v>
      </c>
      <c r="H1762">
        <v>74.775810000000007</v>
      </c>
      <c r="I1762">
        <v>81.252679999999998</v>
      </c>
      <c r="J1762">
        <v>37.129219999999997</v>
      </c>
      <c r="L1762">
        <v>45.16</v>
      </c>
      <c r="M1762">
        <v>60</v>
      </c>
      <c r="N1762">
        <v>56.666699999999999</v>
      </c>
      <c r="O1762">
        <v>1.667</v>
      </c>
    </row>
    <row r="1763" spans="7:15" x14ac:dyDescent="0.3">
      <c r="G1763">
        <v>2242</v>
      </c>
      <c r="H1763">
        <v>74.754959999999997</v>
      </c>
      <c r="I1763">
        <v>81.259860000000003</v>
      </c>
      <c r="J1763">
        <v>37.129240000000003</v>
      </c>
      <c r="L1763">
        <v>45.18</v>
      </c>
      <c r="M1763">
        <v>61.666699999999999</v>
      </c>
      <c r="N1763">
        <v>58.333300000000001</v>
      </c>
      <c r="O1763">
        <v>1.667</v>
      </c>
    </row>
    <row r="1764" spans="7:15" x14ac:dyDescent="0.3">
      <c r="G1764">
        <v>2241</v>
      </c>
      <c r="H1764">
        <v>74.724969999999999</v>
      </c>
      <c r="I1764">
        <v>81.273129999999995</v>
      </c>
      <c r="J1764">
        <v>37.129269999999998</v>
      </c>
      <c r="L1764">
        <v>45.2</v>
      </c>
      <c r="M1764">
        <v>56.666699999999999</v>
      </c>
      <c r="N1764">
        <v>61.666699999999999</v>
      </c>
      <c r="O1764">
        <v>1.667</v>
      </c>
    </row>
    <row r="1765" spans="7:15" x14ac:dyDescent="0.3">
      <c r="G1765">
        <v>2240</v>
      </c>
      <c r="H1765">
        <v>74.682339999999996</v>
      </c>
      <c r="I1765">
        <v>81.253249999999994</v>
      </c>
      <c r="J1765">
        <v>37.129280000000001</v>
      </c>
      <c r="L1765">
        <v>45.22</v>
      </c>
      <c r="M1765">
        <v>65</v>
      </c>
      <c r="N1765">
        <v>78.333299999999994</v>
      </c>
      <c r="O1765">
        <v>3.3330000000000002</v>
      </c>
    </row>
    <row r="1766" spans="7:15" x14ac:dyDescent="0.3">
      <c r="G1766">
        <v>2239</v>
      </c>
      <c r="H1766">
        <v>74.634060000000005</v>
      </c>
      <c r="I1766">
        <v>81.189670000000007</v>
      </c>
      <c r="J1766">
        <v>37.129280000000001</v>
      </c>
      <c r="L1766">
        <v>45.24</v>
      </c>
      <c r="M1766">
        <v>55</v>
      </c>
      <c r="N1766">
        <v>58.333300000000001</v>
      </c>
      <c r="O1766">
        <v>5</v>
      </c>
    </row>
    <row r="1767" spans="7:15" x14ac:dyDescent="0.3">
      <c r="G1767">
        <v>2238</v>
      </c>
      <c r="H1767">
        <v>74.59272</v>
      </c>
      <c r="I1767">
        <v>81.104100000000003</v>
      </c>
      <c r="J1767">
        <v>37.129269999999998</v>
      </c>
      <c r="L1767">
        <v>45.26</v>
      </c>
      <c r="M1767">
        <v>76.666700000000006</v>
      </c>
      <c r="N1767">
        <v>51.666699999999999</v>
      </c>
      <c r="O1767">
        <v>6.6669999999999998</v>
      </c>
    </row>
    <row r="1768" spans="7:15" x14ac:dyDescent="0.3">
      <c r="G1768">
        <v>2237</v>
      </c>
      <c r="H1768">
        <v>74.567210000000003</v>
      </c>
      <c r="I1768">
        <v>81.020650000000003</v>
      </c>
      <c r="J1768">
        <v>37.129269999999998</v>
      </c>
      <c r="L1768">
        <v>45.28</v>
      </c>
      <c r="M1768">
        <v>81.666700000000006</v>
      </c>
      <c r="N1768">
        <v>68.333299999999994</v>
      </c>
      <c r="O1768">
        <v>5</v>
      </c>
    </row>
    <row r="1769" spans="7:15" x14ac:dyDescent="0.3">
      <c r="G1769">
        <v>2236</v>
      </c>
      <c r="H1769">
        <v>74.557149999999993</v>
      </c>
      <c r="I1769">
        <v>80.944469999999995</v>
      </c>
      <c r="J1769">
        <v>37.129280000000001</v>
      </c>
      <c r="L1769">
        <v>45.3</v>
      </c>
      <c r="M1769">
        <v>40</v>
      </c>
      <c r="N1769">
        <v>51.666699999999999</v>
      </c>
      <c r="O1769">
        <v>5</v>
      </c>
    </row>
    <row r="1770" spans="7:15" x14ac:dyDescent="0.3">
      <c r="G1770">
        <v>2235</v>
      </c>
      <c r="H1770">
        <v>74.554060000000007</v>
      </c>
      <c r="I1770">
        <v>80.870760000000004</v>
      </c>
      <c r="J1770">
        <v>37.129289999999997</v>
      </c>
      <c r="L1770">
        <v>45.32</v>
      </c>
      <c r="M1770">
        <v>53.333300000000001</v>
      </c>
      <c r="N1770">
        <v>60</v>
      </c>
      <c r="O1770">
        <v>6.6669999999999998</v>
      </c>
    </row>
    <row r="1771" spans="7:15" x14ac:dyDescent="0.3">
      <c r="G1771">
        <v>2234</v>
      </c>
      <c r="H1771">
        <v>74.547460000000001</v>
      </c>
      <c r="I1771">
        <v>80.795590000000004</v>
      </c>
      <c r="J1771">
        <v>37.129309999999997</v>
      </c>
      <c r="L1771">
        <v>45.34</v>
      </c>
      <c r="M1771">
        <v>51.666699999999999</v>
      </c>
      <c r="N1771">
        <v>68.333299999999994</v>
      </c>
      <c r="O1771">
        <v>15</v>
      </c>
    </row>
    <row r="1772" spans="7:15" x14ac:dyDescent="0.3">
      <c r="G1772">
        <v>2233</v>
      </c>
      <c r="H1772">
        <v>74.530609999999996</v>
      </c>
      <c r="I1772">
        <v>80.714449999999999</v>
      </c>
      <c r="J1772">
        <v>37.129350000000002</v>
      </c>
      <c r="L1772">
        <v>45.36</v>
      </c>
      <c r="M1772">
        <v>50</v>
      </c>
      <c r="N1772">
        <v>75</v>
      </c>
      <c r="O1772">
        <v>1.667</v>
      </c>
    </row>
    <row r="1773" spans="7:15" x14ac:dyDescent="0.3">
      <c r="G1773">
        <v>2232</v>
      </c>
      <c r="H1773">
        <v>74.502380000000002</v>
      </c>
      <c r="I1773">
        <v>80.624889999999994</v>
      </c>
      <c r="J1773">
        <v>37.129390000000001</v>
      </c>
      <c r="L1773">
        <v>45.38</v>
      </c>
      <c r="M1773">
        <v>55</v>
      </c>
      <c r="N1773">
        <v>56.666699999999999</v>
      </c>
      <c r="O1773">
        <v>5</v>
      </c>
    </row>
    <row r="1774" spans="7:15" x14ac:dyDescent="0.3">
      <c r="G1774">
        <v>2231</v>
      </c>
      <c r="H1774">
        <v>74.466380000000001</v>
      </c>
      <c r="I1774">
        <v>80.53492</v>
      </c>
      <c r="J1774">
        <v>37.129429999999999</v>
      </c>
      <c r="L1774">
        <v>45.4</v>
      </c>
      <c r="M1774">
        <v>56.666699999999999</v>
      </c>
      <c r="N1774">
        <v>46.666699999999999</v>
      </c>
      <c r="O1774">
        <v>6.6669999999999998</v>
      </c>
    </row>
    <row r="1775" spans="7:15" x14ac:dyDescent="0.3">
      <c r="G1775">
        <v>2230</v>
      </c>
      <c r="H1775">
        <v>74.428470000000004</v>
      </c>
      <c r="I1775">
        <v>80.460210000000004</v>
      </c>
      <c r="J1775">
        <v>37.129449999999999</v>
      </c>
      <c r="L1775">
        <v>45.42</v>
      </c>
      <c r="M1775">
        <v>61.666699999999999</v>
      </c>
      <c r="N1775">
        <v>55</v>
      </c>
      <c r="O1775">
        <v>6.6669999999999998</v>
      </c>
    </row>
    <row r="1776" spans="7:15" x14ac:dyDescent="0.3">
      <c r="G1776">
        <v>2229</v>
      </c>
      <c r="H1776">
        <v>74.394279999999995</v>
      </c>
      <c r="I1776">
        <v>80.409509999999997</v>
      </c>
      <c r="J1776">
        <v>37.129469999999998</v>
      </c>
      <c r="L1776">
        <v>45.44</v>
      </c>
      <c r="M1776">
        <v>46.666699999999999</v>
      </c>
      <c r="N1776">
        <v>76.666700000000006</v>
      </c>
      <c r="O1776">
        <v>1.667</v>
      </c>
    </row>
    <row r="1777" spans="7:15" x14ac:dyDescent="0.3">
      <c r="G1777">
        <v>2228</v>
      </c>
      <c r="H1777">
        <v>74.369150000000005</v>
      </c>
      <c r="I1777">
        <v>80.377390000000005</v>
      </c>
      <c r="J1777">
        <v>37.129489999999997</v>
      </c>
      <c r="L1777">
        <v>45.46</v>
      </c>
      <c r="M1777">
        <v>58.333300000000001</v>
      </c>
      <c r="N1777">
        <v>73.333299999999994</v>
      </c>
      <c r="O1777">
        <v>6.6669999999999998</v>
      </c>
    </row>
    <row r="1778" spans="7:15" x14ac:dyDescent="0.3">
      <c r="G1778">
        <v>2227</v>
      </c>
      <c r="H1778">
        <v>74.358260000000001</v>
      </c>
      <c r="I1778">
        <v>80.350340000000003</v>
      </c>
      <c r="J1778">
        <v>37.129489999999997</v>
      </c>
      <c r="L1778">
        <v>45.48</v>
      </c>
      <c r="M1778">
        <v>51.666699999999999</v>
      </c>
      <c r="N1778">
        <v>66.666700000000006</v>
      </c>
      <c r="O1778">
        <v>3.3330000000000002</v>
      </c>
    </row>
    <row r="1779" spans="7:15" x14ac:dyDescent="0.3">
      <c r="G1779">
        <v>2226</v>
      </c>
      <c r="H1779">
        <v>74.361909999999995</v>
      </c>
      <c r="I1779">
        <v>80.313959999999994</v>
      </c>
      <c r="J1779">
        <v>37.129489999999997</v>
      </c>
      <c r="L1779">
        <v>45.5</v>
      </c>
      <c r="M1779">
        <v>33.333300000000001</v>
      </c>
      <c r="N1779">
        <v>65</v>
      </c>
      <c r="O1779">
        <v>6.6669999999999998</v>
      </c>
    </row>
    <row r="1780" spans="7:15" x14ac:dyDescent="0.3">
      <c r="G1780">
        <v>2225</v>
      </c>
      <c r="H1780">
        <v>74.368350000000007</v>
      </c>
      <c r="I1780">
        <v>80.254369999999994</v>
      </c>
      <c r="J1780">
        <v>37.129510000000003</v>
      </c>
      <c r="L1780">
        <v>45.52</v>
      </c>
      <c r="M1780">
        <v>55</v>
      </c>
      <c r="N1780">
        <v>58.333300000000001</v>
      </c>
      <c r="O1780">
        <v>1.667</v>
      </c>
    </row>
    <row r="1781" spans="7:15" x14ac:dyDescent="0.3">
      <c r="G1781">
        <v>2224</v>
      </c>
      <c r="H1781">
        <v>74.357650000000007</v>
      </c>
      <c r="I1781">
        <v>80.164159999999995</v>
      </c>
      <c r="J1781">
        <v>37.129519999999999</v>
      </c>
      <c r="L1781">
        <v>45.54</v>
      </c>
      <c r="M1781">
        <v>56.666699999999999</v>
      </c>
      <c r="N1781">
        <v>48.333300000000001</v>
      </c>
      <c r="O1781">
        <v>10</v>
      </c>
    </row>
    <row r="1782" spans="7:15" x14ac:dyDescent="0.3">
      <c r="G1782">
        <v>2223</v>
      </c>
      <c r="H1782">
        <v>74.318049999999999</v>
      </c>
      <c r="I1782">
        <v>80.053079999999994</v>
      </c>
      <c r="J1782">
        <v>37.129539999999999</v>
      </c>
      <c r="L1782">
        <v>45.56</v>
      </c>
      <c r="M1782">
        <v>51.666699999999999</v>
      </c>
      <c r="N1782">
        <v>61.666699999999999</v>
      </c>
      <c r="O1782">
        <v>6.6669999999999998</v>
      </c>
    </row>
    <row r="1783" spans="7:15" x14ac:dyDescent="0.3">
      <c r="G1783">
        <v>2222</v>
      </c>
      <c r="H1783">
        <v>74.25694</v>
      </c>
      <c r="I1783">
        <v>79.949269999999999</v>
      </c>
      <c r="J1783">
        <v>37.129570000000001</v>
      </c>
      <c r="L1783">
        <v>45.58</v>
      </c>
      <c r="M1783">
        <v>48.333300000000001</v>
      </c>
      <c r="N1783">
        <v>55</v>
      </c>
      <c r="O1783">
        <v>1.667</v>
      </c>
    </row>
    <row r="1784" spans="7:15" x14ac:dyDescent="0.3">
      <c r="G1784">
        <v>2221</v>
      </c>
      <c r="H1784">
        <v>74.194029999999998</v>
      </c>
      <c r="I1784">
        <v>79.879660000000001</v>
      </c>
      <c r="J1784">
        <v>37.129600000000003</v>
      </c>
      <c r="L1784">
        <v>45.6</v>
      </c>
      <c r="M1784">
        <v>55</v>
      </c>
      <c r="N1784">
        <v>45</v>
      </c>
      <c r="O1784">
        <v>8.3330000000000002</v>
      </c>
    </row>
    <row r="1785" spans="7:15" x14ac:dyDescent="0.3">
      <c r="G1785">
        <v>2220</v>
      </c>
      <c r="H1785">
        <v>74.141300000000001</v>
      </c>
      <c r="I1785">
        <v>79.848979999999997</v>
      </c>
      <c r="J1785">
        <v>37.129620000000003</v>
      </c>
      <c r="L1785">
        <v>45.62</v>
      </c>
      <c r="M1785">
        <v>48.333300000000001</v>
      </c>
      <c r="N1785">
        <v>48.333300000000001</v>
      </c>
      <c r="O1785">
        <v>5</v>
      </c>
    </row>
    <row r="1786" spans="7:15" x14ac:dyDescent="0.3">
      <c r="G1786">
        <v>2219</v>
      </c>
      <c r="H1786">
        <v>74.096549999999993</v>
      </c>
      <c r="I1786">
        <v>79.841769999999997</v>
      </c>
      <c r="J1786">
        <v>37.129649999999998</v>
      </c>
      <c r="L1786">
        <v>45.64</v>
      </c>
      <c r="M1786">
        <v>58.333300000000001</v>
      </c>
      <c r="N1786">
        <v>53.333300000000001</v>
      </c>
      <c r="O1786">
        <v>8.3330000000000002</v>
      </c>
    </row>
    <row r="1787" spans="7:15" x14ac:dyDescent="0.3">
      <c r="G1787">
        <v>2218</v>
      </c>
      <c r="H1787">
        <v>74.051990000000004</v>
      </c>
      <c r="I1787">
        <v>79.837779999999995</v>
      </c>
      <c r="J1787">
        <v>37.129669999999997</v>
      </c>
      <c r="L1787">
        <v>45.66</v>
      </c>
      <c r="M1787">
        <v>63.333300000000001</v>
      </c>
      <c r="N1787">
        <v>61.666699999999999</v>
      </c>
      <c r="O1787">
        <v>10</v>
      </c>
    </row>
    <row r="1788" spans="7:15" x14ac:dyDescent="0.3">
      <c r="G1788">
        <v>2217</v>
      </c>
      <c r="H1788">
        <v>74.001739999999998</v>
      </c>
      <c r="I1788">
        <v>79.823809999999995</v>
      </c>
      <c r="J1788">
        <v>37.129689999999997</v>
      </c>
      <c r="L1788">
        <v>45.68</v>
      </c>
      <c r="M1788">
        <v>68.333299999999994</v>
      </c>
      <c r="N1788">
        <v>58.333300000000001</v>
      </c>
      <c r="O1788">
        <v>10</v>
      </c>
    </row>
    <row r="1789" spans="7:15" x14ac:dyDescent="0.3">
      <c r="G1789">
        <v>2216</v>
      </c>
      <c r="H1789">
        <v>73.943579999999997</v>
      </c>
      <c r="I1789">
        <v>79.795379999999994</v>
      </c>
      <c r="J1789">
        <v>37.129710000000003</v>
      </c>
      <c r="L1789">
        <v>45.7</v>
      </c>
      <c r="M1789">
        <v>56.666699999999999</v>
      </c>
      <c r="N1789">
        <v>48.333300000000001</v>
      </c>
      <c r="O1789">
        <v>8.3330000000000002</v>
      </c>
    </row>
    <row r="1790" spans="7:15" x14ac:dyDescent="0.3">
      <c r="G1790">
        <v>2215</v>
      </c>
      <c r="H1790">
        <v>73.882149999999996</v>
      </c>
      <c r="I1790">
        <v>79.755139999999997</v>
      </c>
      <c r="J1790">
        <v>37.129719999999999</v>
      </c>
      <c r="L1790">
        <v>45.72</v>
      </c>
      <c r="M1790">
        <v>61.666699999999999</v>
      </c>
      <c r="N1790">
        <v>58.333300000000001</v>
      </c>
      <c r="O1790">
        <v>3.3330000000000002</v>
      </c>
    </row>
    <row r="1791" spans="7:15" x14ac:dyDescent="0.3">
      <c r="G1791">
        <v>2214</v>
      </c>
      <c r="H1791">
        <v>73.831879999999998</v>
      </c>
      <c r="I1791">
        <v>79.710390000000004</v>
      </c>
      <c r="J1791">
        <v>37.129739999999998</v>
      </c>
      <c r="L1791">
        <v>45.74</v>
      </c>
      <c r="M1791">
        <v>65</v>
      </c>
      <c r="N1791">
        <v>66.666700000000006</v>
      </c>
      <c r="O1791">
        <v>5</v>
      </c>
    </row>
    <row r="1792" spans="7:15" x14ac:dyDescent="0.3">
      <c r="G1792">
        <v>2213</v>
      </c>
      <c r="H1792">
        <v>73.808629999999994</v>
      </c>
      <c r="I1792">
        <v>79.666960000000003</v>
      </c>
      <c r="J1792">
        <v>37.129750000000001</v>
      </c>
      <c r="L1792">
        <v>45.76</v>
      </c>
      <c r="M1792">
        <v>41.666699999999999</v>
      </c>
      <c r="N1792">
        <v>51.666699999999999</v>
      </c>
      <c r="O1792">
        <v>11.667</v>
      </c>
    </row>
    <row r="1793" spans="7:15" x14ac:dyDescent="0.3">
      <c r="G1793">
        <v>2212</v>
      </c>
      <c r="H1793">
        <v>73.815240000000003</v>
      </c>
      <c r="I1793">
        <v>79.623459999999994</v>
      </c>
      <c r="J1793">
        <v>37.129770000000001</v>
      </c>
      <c r="L1793">
        <v>45.78</v>
      </c>
      <c r="M1793">
        <v>50</v>
      </c>
      <c r="N1793">
        <v>51.666699999999999</v>
      </c>
      <c r="O1793">
        <v>6.6669999999999998</v>
      </c>
    </row>
    <row r="1794" spans="7:15" x14ac:dyDescent="0.3">
      <c r="G1794">
        <v>2211</v>
      </c>
      <c r="H1794">
        <v>73.836830000000006</v>
      </c>
      <c r="I1794">
        <v>79.574860000000001</v>
      </c>
      <c r="J1794">
        <v>37.12979</v>
      </c>
      <c r="L1794">
        <v>45.8</v>
      </c>
      <c r="M1794">
        <v>51.666699999999999</v>
      </c>
      <c r="N1794">
        <v>50</v>
      </c>
      <c r="O1794">
        <v>0</v>
      </c>
    </row>
    <row r="1795" spans="7:15" x14ac:dyDescent="0.3">
      <c r="G1795">
        <v>2210</v>
      </c>
      <c r="H1795">
        <v>73.852029999999999</v>
      </c>
      <c r="I1795">
        <v>79.521349999999998</v>
      </c>
      <c r="J1795">
        <v>37.129809999999999</v>
      </c>
      <c r="L1795">
        <v>45.82</v>
      </c>
      <c r="M1795">
        <v>45</v>
      </c>
      <c r="N1795">
        <v>38.333300000000001</v>
      </c>
      <c r="O1795">
        <v>5</v>
      </c>
    </row>
    <row r="1796" spans="7:15" x14ac:dyDescent="0.3">
      <c r="G1796">
        <v>2209</v>
      </c>
      <c r="H1796">
        <v>73.849540000000005</v>
      </c>
      <c r="I1796">
        <v>79.470160000000007</v>
      </c>
      <c r="J1796">
        <v>37.129820000000002</v>
      </c>
      <c r="L1796">
        <v>45.84</v>
      </c>
      <c r="M1796">
        <v>48.333300000000001</v>
      </c>
      <c r="N1796">
        <v>65</v>
      </c>
      <c r="O1796">
        <v>8.3330000000000002</v>
      </c>
    </row>
    <row r="1797" spans="7:15" x14ac:dyDescent="0.3">
      <c r="G1797">
        <v>2208</v>
      </c>
      <c r="H1797">
        <v>73.831299999999999</v>
      </c>
      <c r="I1797">
        <v>79.427539999999993</v>
      </c>
      <c r="J1797">
        <v>37.129840000000002</v>
      </c>
      <c r="L1797">
        <v>45.86</v>
      </c>
      <c r="M1797">
        <v>48.333300000000001</v>
      </c>
      <c r="N1797">
        <v>46.666699999999999</v>
      </c>
      <c r="O1797">
        <v>3.3330000000000002</v>
      </c>
    </row>
    <row r="1798" spans="7:15" x14ac:dyDescent="0.3">
      <c r="G1798">
        <v>2207</v>
      </c>
      <c r="H1798">
        <v>73.805880000000002</v>
      </c>
      <c r="I1798">
        <v>79.392020000000002</v>
      </c>
      <c r="J1798">
        <v>37.129849999999998</v>
      </c>
      <c r="L1798">
        <v>45.88</v>
      </c>
      <c r="M1798">
        <v>45</v>
      </c>
      <c r="N1798">
        <v>55</v>
      </c>
      <c r="O1798">
        <v>8.3330000000000002</v>
      </c>
    </row>
    <row r="1799" spans="7:15" x14ac:dyDescent="0.3">
      <c r="G1799">
        <v>2206</v>
      </c>
      <c r="H1799">
        <v>73.780109999999993</v>
      </c>
      <c r="I1799">
        <v>79.358230000000006</v>
      </c>
      <c r="J1799">
        <v>37.129869999999997</v>
      </c>
      <c r="L1799">
        <v>45.9</v>
      </c>
      <c r="M1799">
        <v>71.666700000000006</v>
      </c>
      <c r="N1799">
        <v>66.666700000000006</v>
      </c>
      <c r="O1799">
        <v>5</v>
      </c>
    </row>
    <row r="1800" spans="7:15" x14ac:dyDescent="0.3">
      <c r="G1800">
        <v>2205</v>
      </c>
      <c r="H1800">
        <v>73.753799999999998</v>
      </c>
      <c r="I1800">
        <v>79.323080000000004</v>
      </c>
      <c r="J1800">
        <v>37.12988</v>
      </c>
      <c r="L1800">
        <v>45.92</v>
      </c>
      <c r="M1800">
        <v>38.333300000000001</v>
      </c>
      <c r="N1800">
        <v>38.333300000000001</v>
      </c>
      <c r="O1800">
        <v>3.3330000000000002</v>
      </c>
    </row>
    <row r="1801" spans="7:15" x14ac:dyDescent="0.3">
      <c r="G1801">
        <v>2204</v>
      </c>
      <c r="H1801">
        <v>73.722239999999999</v>
      </c>
      <c r="I1801">
        <v>79.286990000000003</v>
      </c>
      <c r="J1801">
        <v>37.129890000000003</v>
      </c>
      <c r="L1801">
        <v>45.94</v>
      </c>
      <c r="M1801">
        <v>53.333300000000001</v>
      </c>
      <c r="N1801">
        <v>61.666699999999999</v>
      </c>
      <c r="O1801">
        <v>8.3330000000000002</v>
      </c>
    </row>
    <row r="1802" spans="7:15" x14ac:dyDescent="0.3">
      <c r="G1802">
        <v>2203</v>
      </c>
      <c r="H1802">
        <v>73.685100000000006</v>
      </c>
      <c r="I1802">
        <v>79.250519999999995</v>
      </c>
      <c r="J1802">
        <v>37.129899999999999</v>
      </c>
      <c r="L1802">
        <v>45.96</v>
      </c>
      <c r="M1802">
        <v>58.333300000000001</v>
      </c>
      <c r="N1802">
        <v>51.666699999999999</v>
      </c>
      <c r="O1802">
        <v>11.667</v>
      </c>
    </row>
    <row r="1803" spans="7:15" x14ac:dyDescent="0.3">
      <c r="G1803">
        <v>2202</v>
      </c>
      <c r="H1803">
        <v>73.650829999999999</v>
      </c>
      <c r="I1803">
        <v>79.213189999999997</v>
      </c>
      <c r="J1803">
        <v>37.129899999999999</v>
      </c>
      <c r="L1803">
        <v>45.98</v>
      </c>
      <c r="M1803">
        <v>55</v>
      </c>
      <c r="N1803">
        <v>55</v>
      </c>
      <c r="O1803">
        <v>10</v>
      </c>
    </row>
    <row r="1804" spans="7:15" x14ac:dyDescent="0.3">
      <c r="G1804">
        <v>2201</v>
      </c>
      <c r="H1804">
        <v>73.628929999999997</v>
      </c>
      <c r="I1804">
        <v>79.174599999999998</v>
      </c>
      <c r="J1804">
        <v>37.129910000000002</v>
      </c>
      <c r="L1804">
        <v>46</v>
      </c>
      <c r="M1804">
        <v>43.333300000000001</v>
      </c>
      <c r="N1804">
        <v>50</v>
      </c>
      <c r="O1804">
        <v>10</v>
      </c>
    </row>
    <row r="1805" spans="7:15" x14ac:dyDescent="0.3">
      <c r="G1805">
        <v>2200</v>
      </c>
      <c r="H1805">
        <v>73.619169999999997</v>
      </c>
      <c r="I1805">
        <v>79.135090000000005</v>
      </c>
      <c r="J1805">
        <v>37.129910000000002</v>
      </c>
      <c r="L1805">
        <v>46.02</v>
      </c>
      <c r="M1805">
        <v>53.333300000000001</v>
      </c>
      <c r="N1805">
        <v>68.333299999999994</v>
      </c>
      <c r="O1805">
        <v>1.667</v>
      </c>
    </row>
    <row r="1806" spans="7:15" x14ac:dyDescent="0.3">
      <c r="G1806">
        <v>2199</v>
      </c>
      <c r="H1806">
        <v>73.611919999999998</v>
      </c>
      <c r="I1806">
        <v>79.095169999999996</v>
      </c>
      <c r="J1806">
        <v>37.129919999999998</v>
      </c>
      <c r="L1806">
        <v>46.04</v>
      </c>
      <c r="M1806">
        <v>46.666699999999999</v>
      </c>
      <c r="N1806">
        <v>68.333299999999994</v>
      </c>
      <c r="O1806">
        <v>3.3330000000000002</v>
      </c>
    </row>
    <row r="1807" spans="7:15" x14ac:dyDescent="0.3">
      <c r="G1807">
        <v>2198</v>
      </c>
      <c r="H1807">
        <v>73.598569999999995</v>
      </c>
      <c r="I1807">
        <v>79.055099999999996</v>
      </c>
      <c r="J1807">
        <v>37.129919999999998</v>
      </c>
      <c r="L1807">
        <v>46.06</v>
      </c>
      <c r="M1807">
        <v>46.666699999999999</v>
      </c>
      <c r="N1807">
        <v>63.333300000000001</v>
      </c>
      <c r="O1807">
        <v>6.6669999999999998</v>
      </c>
    </row>
    <row r="1808" spans="7:15" x14ac:dyDescent="0.3">
      <c r="G1808">
        <v>2197</v>
      </c>
      <c r="H1808">
        <v>73.578699999999998</v>
      </c>
      <c r="I1808">
        <v>79.015699999999995</v>
      </c>
      <c r="J1808">
        <v>37.129919999999998</v>
      </c>
      <c r="L1808">
        <v>46.08</v>
      </c>
      <c r="M1808">
        <v>50</v>
      </c>
      <c r="N1808">
        <v>38.333300000000001</v>
      </c>
      <c r="O1808">
        <v>5</v>
      </c>
    </row>
    <row r="1809" spans="7:15" x14ac:dyDescent="0.3">
      <c r="G1809">
        <v>2196</v>
      </c>
      <c r="H1809">
        <v>73.556640000000002</v>
      </c>
      <c r="I1809">
        <v>78.97766</v>
      </c>
      <c r="J1809">
        <v>37.129930000000002</v>
      </c>
      <c r="L1809">
        <v>46.1</v>
      </c>
      <c r="M1809">
        <v>55</v>
      </c>
      <c r="N1809">
        <v>65</v>
      </c>
      <c r="O1809">
        <v>3.3330000000000002</v>
      </c>
    </row>
    <row r="1810" spans="7:15" x14ac:dyDescent="0.3">
      <c r="G1810">
        <v>2195</v>
      </c>
      <c r="H1810">
        <v>73.535539999999997</v>
      </c>
      <c r="I1810">
        <v>78.941010000000006</v>
      </c>
      <c r="J1810">
        <v>37.129930000000002</v>
      </c>
      <c r="L1810">
        <v>46.12</v>
      </c>
      <c r="M1810">
        <v>51.666699999999999</v>
      </c>
      <c r="N1810">
        <v>45</v>
      </c>
      <c r="O1810">
        <v>6.6669999999999998</v>
      </c>
    </row>
    <row r="1811" spans="7:15" x14ac:dyDescent="0.3">
      <c r="G1811">
        <v>2194</v>
      </c>
      <c r="H1811">
        <v>73.515810000000002</v>
      </c>
      <c r="I1811">
        <v>78.905249999999995</v>
      </c>
      <c r="J1811">
        <v>37.129919999999998</v>
      </c>
      <c r="L1811">
        <v>46.14</v>
      </c>
      <c r="M1811">
        <v>33.333300000000001</v>
      </c>
      <c r="N1811">
        <v>65</v>
      </c>
      <c r="O1811">
        <v>3.3330000000000002</v>
      </c>
    </row>
    <row r="1812" spans="7:15" x14ac:dyDescent="0.3">
      <c r="G1812">
        <v>2193</v>
      </c>
      <c r="H1812">
        <v>73.496549999999999</v>
      </c>
      <c r="I1812">
        <v>78.869879999999995</v>
      </c>
      <c r="J1812">
        <v>37.129919999999998</v>
      </c>
      <c r="L1812">
        <v>46.16</v>
      </c>
      <c r="M1812">
        <v>76.666700000000006</v>
      </c>
      <c r="N1812">
        <v>58.333300000000001</v>
      </c>
      <c r="O1812">
        <v>8.3330000000000002</v>
      </c>
    </row>
    <row r="1813" spans="7:15" x14ac:dyDescent="0.3">
      <c r="G1813">
        <v>2192</v>
      </c>
      <c r="H1813">
        <v>73.476560000000006</v>
      </c>
      <c r="I1813">
        <v>78.834860000000006</v>
      </c>
      <c r="J1813">
        <v>37.129910000000002</v>
      </c>
      <c r="L1813">
        <v>46.18</v>
      </c>
      <c r="M1813">
        <v>55</v>
      </c>
      <c r="N1813">
        <v>66.666700000000006</v>
      </c>
      <c r="O1813">
        <v>8.3330000000000002</v>
      </c>
    </row>
    <row r="1814" spans="7:15" x14ac:dyDescent="0.3">
      <c r="G1814">
        <v>2191</v>
      </c>
      <c r="H1814">
        <v>73.455119999999994</v>
      </c>
      <c r="I1814">
        <v>78.800520000000006</v>
      </c>
      <c r="J1814">
        <v>37.129899999999999</v>
      </c>
      <c r="L1814">
        <v>46.2</v>
      </c>
      <c r="M1814">
        <v>53.333300000000001</v>
      </c>
      <c r="N1814">
        <v>51.666699999999999</v>
      </c>
      <c r="O1814">
        <v>8.3330000000000002</v>
      </c>
    </row>
    <row r="1815" spans="7:15" x14ac:dyDescent="0.3">
      <c r="G1815">
        <v>2190</v>
      </c>
      <c r="H1815">
        <v>73.433000000000007</v>
      </c>
      <c r="I1815">
        <v>78.767240000000001</v>
      </c>
      <c r="J1815">
        <v>37.129890000000003</v>
      </c>
      <c r="L1815">
        <v>46.22</v>
      </c>
      <c r="M1815">
        <v>53.333300000000001</v>
      </c>
      <c r="N1815">
        <v>50</v>
      </c>
      <c r="O1815">
        <v>6.6669999999999998</v>
      </c>
    </row>
    <row r="1816" spans="7:15" x14ac:dyDescent="0.3">
      <c r="G1816">
        <v>2189</v>
      </c>
      <c r="H1816">
        <v>73.411910000000006</v>
      </c>
      <c r="I1816">
        <v>78.735050000000001</v>
      </c>
      <c r="J1816">
        <v>37.129869999999997</v>
      </c>
      <c r="L1816">
        <v>46.24</v>
      </c>
      <c r="M1816">
        <v>53.333300000000001</v>
      </c>
      <c r="N1816">
        <v>63.333300000000001</v>
      </c>
      <c r="O1816">
        <v>3.3330000000000002</v>
      </c>
    </row>
    <row r="1817" spans="7:15" x14ac:dyDescent="0.3">
      <c r="G1817">
        <v>2188</v>
      </c>
      <c r="H1817">
        <v>73.392840000000007</v>
      </c>
      <c r="I1817">
        <v>78.703659999999999</v>
      </c>
      <c r="J1817">
        <v>37.129860000000001</v>
      </c>
      <c r="L1817">
        <v>46.26</v>
      </c>
      <c r="M1817">
        <v>40</v>
      </c>
      <c r="N1817">
        <v>58.333300000000001</v>
      </c>
      <c r="O1817">
        <v>1.667</v>
      </c>
    </row>
    <row r="1818" spans="7:15" x14ac:dyDescent="0.3">
      <c r="G1818">
        <v>2187</v>
      </c>
      <c r="H1818">
        <v>73.375240000000005</v>
      </c>
      <c r="I1818">
        <v>78.672619999999995</v>
      </c>
      <c r="J1818">
        <v>37.129840000000002</v>
      </c>
      <c r="L1818">
        <v>46.28</v>
      </c>
      <c r="M1818">
        <v>46.666699999999999</v>
      </c>
      <c r="N1818">
        <v>60</v>
      </c>
      <c r="O1818">
        <v>6.6669999999999998</v>
      </c>
    </row>
    <row r="1819" spans="7:15" x14ac:dyDescent="0.3">
      <c r="G1819">
        <v>2186</v>
      </c>
      <c r="H1819">
        <v>73.357690000000005</v>
      </c>
      <c r="I1819">
        <v>78.641499999999994</v>
      </c>
      <c r="J1819">
        <v>37.129820000000002</v>
      </c>
      <c r="L1819">
        <v>46.3</v>
      </c>
      <c r="M1819">
        <v>46.666699999999999</v>
      </c>
      <c r="N1819">
        <v>63.333300000000001</v>
      </c>
      <c r="O1819">
        <v>8.3330000000000002</v>
      </c>
    </row>
    <row r="1820" spans="7:15" x14ac:dyDescent="0.3">
      <c r="G1820">
        <v>2185</v>
      </c>
      <c r="H1820">
        <v>73.338989999999995</v>
      </c>
      <c r="I1820">
        <v>78.610169999999997</v>
      </c>
      <c r="J1820">
        <v>37.129800000000003</v>
      </c>
      <c r="L1820">
        <v>46.32</v>
      </c>
      <c r="M1820">
        <v>55</v>
      </c>
      <c r="N1820">
        <v>56.666699999999999</v>
      </c>
      <c r="O1820">
        <v>5</v>
      </c>
    </row>
    <row r="1821" spans="7:15" x14ac:dyDescent="0.3">
      <c r="G1821">
        <v>2184</v>
      </c>
      <c r="H1821">
        <v>73.318820000000002</v>
      </c>
      <c r="I1821">
        <v>78.578900000000004</v>
      </c>
      <c r="J1821">
        <v>37.129779999999997</v>
      </c>
      <c r="L1821">
        <v>46.34</v>
      </c>
      <c r="M1821">
        <v>50</v>
      </c>
      <c r="N1821">
        <v>53.333300000000001</v>
      </c>
      <c r="O1821">
        <v>6.6669999999999998</v>
      </c>
    </row>
    <row r="1822" spans="7:15" x14ac:dyDescent="0.3">
      <c r="G1822">
        <v>2183</v>
      </c>
      <c r="H1822">
        <v>73.297809999999998</v>
      </c>
      <c r="I1822">
        <v>78.548180000000002</v>
      </c>
      <c r="J1822">
        <v>37.129759999999997</v>
      </c>
      <c r="L1822">
        <v>46.36</v>
      </c>
      <c r="M1822">
        <v>40</v>
      </c>
      <c r="N1822">
        <v>60</v>
      </c>
      <c r="O1822">
        <v>1.667</v>
      </c>
    </row>
    <row r="1823" spans="7:15" x14ac:dyDescent="0.3">
      <c r="G1823">
        <v>2182</v>
      </c>
      <c r="H1823">
        <v>73.277109999999993</v>
      </c>
      <c r="I1823">
        <v>78.518360000000001</v>
      </c>
      <c r="J1823">
        <v>37.129739999999998</v>
      </c>
      <c r="L1823">
        <v>46.38</v>
      </c>
      <c r="M1823">
        <v>40</v>
      </c>
      <c r="N1823">
        <v>60</v>
      </c>
      <c r="O1823">
        <v>6.6669999999999998</v>
      </c>
    </row>
    <row r="1824" spans="7:15" x14ac:dyDescent="0.3">
      <c r="G1824">
        <v>2181</v>
      </c>
      <c r="H1824">
        <v>73.257599999999996</v>
      </c>
      <c r="I1824">
        <v>78.489320000000006</v>
      </c>
      <c r="J1824">
        <v>37.129710000000003</v>
      </c>
      <c r="L1824">
        <v>46.4</v>
      </c>
      <c r="M1824">
        <v>70</v>
      </c>
      <c r="N1824">
        <v>55</v>
      </c>
      <c r="O1824">
        <v>6.6669999999999998</v>
      </c>
    </row>
    <row r="1825" spans="7:15" x14ac:dyDescent="0.3">
      <c r="G1825">
        <v>2180</v>
      </c>
      <c r="H1825">
        <v>73.23948</v>
      </c>
      <c r="I1825">
        <v>78.460530000000006</v>
      </c>
      <c r="J1825">
        <v>37.12968</v>
      </c>
      <c r="L1825">
        <v>46.42</v>
      </c>
      <c r="M1825">
        <v>60</v>
      </c>
      <c r="N1825">
        <v>53.333300000000001</v>
      </c>
      <c r="O1825">
        <v>3.3330000000000002</v>
      </c>
    </row>
    <row r="1826" spans="7:15" x14ac:dyDescent="0.3">
      <c r="G1826">
        <v>2179</v>
      </c>
      <c r="H1826">
        <v>73.222399999999993</v>
      </c>
      <c r="I1826">
        <v>78.431269999999998</v>
      </c>
      <c r="J1826">
        <v>37.129640000000002</v>
      </c>
      <c r="L1826">
        <v>46.44</v>
      </c>
      <c r="M1826">
        <v>51.666699999999999</v>
      </c>
      <c r="N1826">
        <v>63.333300000000001</v>
      </c>
      <c r="O1826">
        <v>5</v>
      </c>
    </row>
    <row r="1827" spans="7:15" x14ac:dyDescent="0.3">
      <c r="G1827">
        <v>2178</v>
      </c>
      <c r="H1827">
        <v>73.205820000000003</v>
      </c>
      <c r="I1827">
        <v>78.401049999999998</v>
      </c>
      <c r="J1827">
        <v>37.129600000000003</v>
      </c>
      <c r="L1827">
        <v>46.46</v>
      </c>
      <c r="M1827">
        <v>45</v>
      </c>
      <c r="N1827">
        <v>40</v>
      </c>
      <c r="O1827">
        <v>1.667</v>
      </c>
    </row>
    <row r="1828" spans="7:15" x14ac:dyDescent="0.3">
      <c r="G1828">
        <v>2177</v>
      </c>
      <c r="H1828">
        <v>73.18938</v>
      </c>
      <c r="I1828">
        <v>78.369820000000004</v>
      </c>
      <c r="J1828">
        <v>37.129559999999998</v>
      </c>
      <c r="L1828">
        <v>46.48</v>
      </c>
      <c r="M1828">
        <v>53.333300000000001</v>
      </c>
      <c r="N1828">
        <v>48.333300000000001</v>
      </c>
      <c r="O1828">
        <v>6.6669999999999998</v>
      </c>
    </row>
    <row r="1829" spans="7:15" x14ac:dyDescent="0.3">
      <c r="G1829">
        <v>2176</v>
      </c>
      <c r="H1829">
        <v>73.172970000000007</v>
      </c>
      <c r="I1829">
        <v>78.337980000000002</v>
      </c>
      <c r="J1829">
        <v>37.129519999999999</v>
      </c>
      <c r="L1829">
        <v>46.5</v>
      </c>
      <c r="M1829">
        <v>43.333300000000001</v>
      </c>
      <c r="N1829">
        <v>61.666699999999999</v>
      </c>
      <c r="O1829">
        <v>10</v>
      </c>
    </row>
    <row r="1830" spans="7:15" x14ac:dyDescent="0.3">
      <c r="G1830">
        <v>2175</v>
      </c>
      <c r="H1830">
        <v>73.156670000000005</v>
      </c>
      <c r="I1830">
        <v>78.306020000000004</v>
      </c>
      <c r="J1830">
        <v>37.129469999999998</v>
      </c>
      <c r="L1830">
        <v>46.52</v>
      </c>
      <c r="M1830">
        <v>61.666699999999999</v>
      </c>
      <c r="N1830">
        <v>60</v>
      </c>
      <c r="O1830">
        <v>6.6669999999999998</v>
      </c>
    </row>
    <row r="1831" spans="7:15" x14ac:dyDescent="0.3">
      <c r="G1831">
        <v>2174</v>
      </c>
      <c r="H1831">
        <v>73.140609999999995</v>
      </c>
      <c r="I1831">
        <v>78.274299999999997</v>
      </c>
      <c r="J1831">
        <v>37.129429999999999</v>
      </c>
      <c r="L1831">
        <v>46.54</v>
      </c>
      <c r="M1831">
        <v>36.666699999999999</v>
      </c>
      <c r="N1831">
        <v>50</v>
      </c>
      <c r="O1831">
        <v>6.6669999999999998</v>
      </c>
    </row>
    <row r="1832" spans="7:15" x14ac:dyDescent="0.3">
      <c r="G1832">
        <v>2173</v>
      </c>
      <c r="H1832">
        <v>73.12491</v>
      </c>
      <c r="I1832">
        <v>78.242850000000004</v>
      </c>
      <c r="J1832">
        <v>37.129379999999998</v>
      </c>
      <c r="L1832">
        <v>46.56</v>
      </c>
      <c r="M1832">
        <v>63.333300000000001</v>
      </c>
      <c r="N1832">
        <v>50</v>
      </c>
      <c r="O1832">
        <v>3.3330000000000002</v>
      </c>
    </row>
    <row r="1833" spans="7:15" x14ac:dyDescent="0.3">
      <c r="G1833">
        <v>2172</v>
      </c>
      <c r="H1833">
        <v>73.109560000000002</v>
      </c>
      <c r="I1833">
        <v>78.211560000000006</v>
      </c>
      <c r="J1833">
        <v>37.129330000000003</v>
      </c>
      <c r="L1833">
        <v>46.58</v>
      </c>
      <c r="M1833">
        <v>60</v>
      </c>
      <c r="N1833">
        <v>48.333300000000001</v>
      </c>
      <c r="O1833">
        <v>10</v>
      </c>
    </row>
    <row r="1834" spans="7:15" x14ac:dyDescent="0.3">
      <c r="G1834">
        <v>2171</v>
      </c>
      <c r="H1834">
        <v>73.094409999999996</v>
      </c>
      <c r="I1834">
        <v>78.180279999999996</v>
      </c>
      <c r="J1834">
        <v>37.129280000000001</v>
      </c>
      <c r="L1834">
        <v>46.6</v>
      </c>
      <c r="M1834">
        <v>45</v>
      </c>
      <c r="N1834">
        <v>55</v>
      </c>
      <c r="O1834">
        <v>6.6669999999999998</v>
      </c>
    </row>
    <row r="1835" spans="7:15" x14ac:dyDescent="0.3">
      <c r="G1835">
        <v>2170</v>
      </c>
      <c r="H1835">
        <v>73.079260000000005</v>
      </c>
      <c r="I1835">
        <v>78.148830000000004</v>
      </c>
      <c r="J1835">
        <v>37.12923</v>
      </c>
      <c r="L1835">
        <v>46.62</v>
      </c>
      <c r="M1835">
        <v>18.333300000000001</v>
      </c>
      <c r="N1835">
        <v>68.333299999999994</v>
      </c>
      <c r="O1835">
        <v>3.3330000000000002</v>
      </c>
    </row>
    <row r="1836" spans="7:15" x14ac:dyDescent="0.3">
      <c r="G1836">
        <v>2169</v>
      </c>
      <c r="H1836">
        <v>73.063829999999996</v>
      </c>
      <c r="I1836">
        <v>78.117170000000002</v>
      </c>
      <c r="J1836">
        <v>37.129179999999998</v>
      </c>
      <c r="L1836">
        <v>46.64</v>
      </c>
      <c r="M1836">
        <v>61.666699999999999</v>
      </c>
      <c r="N1836">
        <v>61.666699999999999</v>
      </c>
      <c r="O1836">
        <v>8.3330000000000002</v>
      </c>
    </row>
    <row r="1837" spans="7:15" x14ac:dyDescent="0.3">
      <c r="G1837">
        <v>2168</v>
      </c>
      <c r="H1837">
        <v>73.047820000000002</v>
      </c>
      <c r="I1837">
        <v>78.085430000000002</v>
      </c>
      <c r="J1837">
        <v>37.12912</v>
      </c>
      <c r="L1837">
        <v>46.66</v>
      </c>
      <c r="M1837">
        <v>43.333300000000001</v>
      </c>
      <c r="N1837">
        <v>60</v>
      </c>
      <c r="O1837">
        <v>6.6669999999999998</v>
      </c>
    </row>
    <row r="1838" spans="7:15" x14ac:dyDescent="0.3">
      <c r="G1838">
        <v>2167</v>
      </c>
      <c r="H1838">
        <v>73.031350000000003</v>
      </c>
      <c r="I1838">
        <v>78.053780000000003</v>
      </c>
      <c r="J1838">
        <v>37.129060000000003</v>
      </c>
      <c r="L1838">
        <v>46.68</v>
      </c>
      <c r="M1838">
        <v>61.666699999999999</v>
      </c>
      <c r="N1838">
        <v>43.333300000000001</v>
      </c>
      <c r="O1838">
        <v>5</v>
      </c>
    </row>
    <row r="1839" spans="7:15" x14ac:dyDescent="0.3">
      <c r="G1839">
        <v>2166</v>
      </c>
      <c r="H1839">
        <v>73.015630000000002</v>
      </c>
      <c r="I1839">
        <v>78.022459999999995</v>
      </c>
      <c r="J1839">
        <v>37.128999999999998</v>
      </c>
      <c r="L1839">
        <v>46.7</v>
      </c>
      <c r="M1839">
        <v>45</v>
      </c>
      <c r="N1839">
        <v>60</v>
      </c>
      <c r="O1839">
        <v>15</v>
      </c>
    </row>
    <row r="1840" spans="7:15" x14ac:dyDescent="0.3">
      <c r="G1840">
        <v>2165</v>
      </c>
      <c r="H1840">
        <v>73.00206</v>
      </c>
      <c r="I1840">
        <v>77.991550000000004</v>
      </c>
      <c r="J1840">
        <v>37.128929999999997</v>
      </c>
      <c r="L1840">
        <v>46.72</v>
      </c>
      <c r="M1840">
        <v>48.333300000000001</v>
      </c>
      <c r="N1840">
        <v>63.333300000000001</v>
      </c>
      <c r="O1840">
        <v>6.6669999999999998</v>
      </c>
    </row>
    <row r="1841" spans="7:15" x14ac:dyDescent="0.3">
      <c r="G1841">
        <v>2164</v>
      </c>
      <c r="H1841">
        <v>72.991150000000005</v>
      </c>
      <c r="I1841">
        <v>77.959800000000001</v>
      </c>
      <c r="J1841">
        <v>37.128869999999999</v>
      </c>
      <c r="L1841">
        <v>46.74</v>
      </c>
      <c r="M1841">
        <v>48.333300000000001</v>
      </c>
      <c r="N1841">
        <v>63.333300000000001</v>
      </c>
      <c r="O1841">
        <v>1.667</v>
      </c>
    </row>
    <row r="1842" spans="7:15" x14ac:dyDescent="0.3">
      <c r="G1842">
        <v>2163</v>
      </c>
      <c r="H1842">
        <v>72.981750000000005</v>
      </c>
      <c r="I1842">
        <v>77.925120000000007</v>
      </c>
      <c r="J1842">
        <v>37.128799999999998</v>
      </c>
      <c r="L1842">
        <v>46.76</v>
      </c>
      <c r="M1842">
        <v>61.666699999999999</v>
      </c>
      <c r="N1842">
        <v>68.333299999999994</v>
      </c>
      <c r="O1842">
        <v>8.3330000000000002</v>
      </c>
    </row>
    <row r="1843" spans="7:15" x14ac:dyDescent="0.3">
      <c r="G1843">
        <v>2162</v>
      </c>
      <c r="H1843">
        <v>72.971980000000002</v>
      </c>
      <c r="I1843">
        <v>77.886870000000002</v>
      </c>
      <c r="J1843">
        <v>37.128729999999997</v>
      </c>
      <c r="L1843">
        <v>46.78</v>
      </c>
      <c r="M1843">
        <v>45</v>
      </c>
      <c r="N1843">
        <v>78.333299999999994</v>
      </c>
      <c r="O1843">
        <v>5</v>
      </c>
    </row>
    <row r="1844" spans="7:15" x14ac:dyDescent="0.3">
      <c r="G1844">
        <v>2161</v>
      </c>
      <c r="H1844">
        <v>72.960359999999994</v>
      </c>
      <c r="I1844">
        <v>77.848029999999994</v>
      </c>
      <c r="J1844">
        <v>37.128660000000004</v>
      </c>
      <c r="L1844">
        <v>46.8</v>
      </c>
      <c r="M1844">
        <v>45</v>
      </c>
      <c r="N1844">
        <v>53.333300000000001</v>
      </c>
      <c r="O1844">
        <v>11.667</v>
      </c>
    </row>
    <row r="1845" spans="7:15" x14ac:dyDescent="0.3">
      <c r="G1845">
        <v>2160</v>
      </c>
      <c r="H1845">
        <v>72.945840000000004</v>
      </c>
      <c r="I1845">
        <v>77.812079999999995</v>
      </c>
      <c r="J1845">
        <v>37.128590000000003</v>
      </c>
      <c r="L1845">
        <v>46.82</v>
      </c>
      <c r="M1845">
        <v>55</v>
      </c>
      <c r="N1845">
        <v>60</v>
      </c>
      <c r="O1845">
        <v>8.3330000000000002</v>
      </c>
    </row>
    <row r="1846" spans="7:15" x14ac:dyDescent="0.3">
      <c r="G1846">
        <v>2159</v>
      </c>
      <c r="H1846">
        <v>72.92801</v>
      </c>
      <c r="I1846">
        <v>77.778530000000003</v>
      </c>
      <c r="J1846">
        <v>37.128520000000002</v>
      </c>
      <c r="L1846">
        <v>46.84</v>
      </c>
      <c r="M1846">
        <v>56.666699999999999</v>
      </c>
      <c r="N1846">
        <v>41.666699999999999</v>
      </c>
      <c r="O1846">
        <v>5</v>
      </c>
    </row>
    <row r="1847" spans="7:15" x14ac:dyDescent="0.3">
      <c r="G1847">
        <v>2158</v>
      </c>
      <c r="H1847">
        <v>72.908429999999996</v>
      </c>
      <c r="I1847">
        <v>77.742850000000004</v>
      </c>
      <c r="J1847">
        <v>37.128439999999998</v>
      </c>
      <c r="L1847">
        <v>46.86</v>
      </c>
      <c r="M1847">
        <v>60</v>
      </c>
      <c r="N1847">
        <v>66.666700000000006</v>
      </c>
      <c r="O1847">
        <v>5</v>
      </c>
    </row>
    <row r="1848" spans="7:15" x14ac:dyDescent="0.3">
      <c r="G1848">
        <v>2157</v>
      </c>
      <c r="H1848">
        <v>72.891369999999995</v>
      </c>
      <c r="I1848">
        <v>77.704560000000001</v>
      </c>
      <c r="J1848">
        <v>37.128360000000001</v>
      </c>
      <c r="L1848">
        <v>46.88</v>
      </c>
      <c r="M1848">
        <v>71.666700000000006</v>
      </c>
      <c r="N1848">
        <v>58.333300000000001</v>
      </c>
      <c r="O1848">
        <v>10</v>
      </c>
    </row>
    <row r="1849" spans="7:15" x14ac:dyDescent="0.3">
      <c r="G1849">
        <v>2156</v>
      </c>
      <c r="H1849">
        <v>72.880849999999995</v>
      </c>
      <c r="I1849">
        <v>77.671670000000006</v>
      </c>
      <c r="J1849">
        <v>37.128270000000001</v>
      </c>
      <c r="L1849">
        <v>46.9</v>
      </c>
      <c r="M1849">
        <v>76.666700000000006</v>
      </c>
      <c r="N1849">
        <v>66.666700000000006</v>
      </c>
      <c r="O1849">
        <v>11.667</v>
      </c>
    </row>
    <row r="1850" spans="7:15" x14ac:dyDescent="0.3">
      <c r="G1850">
        <v>2155</v>
      </c>
      <c r="H1850">
        <v>72.875410000000002</v>
      </c>
      <c r="I1850">
        <v>77.651030000000006</v>
      </c>
      <c r="J1850">
        <v>37.12818</v>
      </c>
      <c r="L1850">
        <v>46.92</v>
      </c>
      <c r="M1850">
        <v>60</v>
      </c>
      <c r="N1850">
        <v>43.333300000000001</v>
      </c>
      <c r="O1850">
        <v>6.6669999999999998</v>
      </c>
    </row>
    <row r="1851" spans="7:15" x14ac:dyDescent="0.3">
      <c r="G1851">
        <v>2154</v>
      </c>
      <c r="H1851">
        <v>72.868409999999997</v>
      </c>
      <c r="I1851">
        <v>77.637720000000002</v>
      </c>
      <c r="J1851">
        <v>37.12809</v>
      </c>
      <c r="L1851">
        <v>46.94</v>
      </c>
      <c r="M1851">
        <v>58.333300000000001</v>
      </c>
      <c r="N1851">
        <v>75</v>
      </c>
      <c r="O1851">
        <v>3.3330000000000002</v>
      </c>
    </row>
    <row r="1852" spans="7:15" x14ac:dyDescent="0.3">
      <c r="G1852">
        <v>2153</v>
      </c>
      <c r="H1852">
        <v>72.855879999999999</v>
      </c>
      <c r="I1852">
        <v>77.618930000000006</v>
      </c>
      <c r="J1852">
        <v>37.128</v>
      </c>
      <c r="L1852">
        <v>46.96</v>
      </c>
      <c r="M1852">
        <v>48.333300000000001</v>
      </c>
      <c r="N1852">
        <v>51.666699999999999</v>
      </c>
      <c r="O1852">
        <v>13.333</v>
      </c>
    </row>
    <row r="1853" spans="7:15" x14ac:dyDescent="0.3">
      <c r="G1853">
        <v>2152</v>
      </c>
      <c r="H1853">
        <v>72.840770000000006</v>
      </c>
      <c r="I1853">
        <v>77.59254</v>
      </c>
      <c r="J1853">
        <v>37.12791</v>
      </c>
      <c r="L1853">
        <v>46.98</v>
      </c>
      <c r="M1853">
        <v>61.666699999999999</v>
      </c>
      <c r="N1853">
        <v>45</v>
      </c>
      <c r="O1853">
        <v>10</v>
      </c>
    </row>
    <row r="1854" spans="7:15" x14ac:dyDescent="0.3">
      <c r="G1854">
        <v>2151</v>
      </c>
      <c r="H1854">
        <v>72.827299999999994</v>
      </c>
      <c r="I1854">
        <v>77.572919999999996</v>
      </c>
      <c r="J1854">
        <v>37.127809999999997</v>
      </c>
      <c r="L1854">
        <v>47</v>
      </c>
      <c r="M1854">
        <v>51.666699999999999</v>
      </c>
      <c r="N1854">
        <v>66.666700000000006</v>
      </c>
      <c r="O1854">
        <v>23.332999999999998</v>
      </c>
    </row>
    <row r="1855" spans="7:15" x14ac:dyDescent="0.3">
      <c r="G1855">
        <v>2150</v>
      </c>
      <c r="H1855">
        <v>72.814999999999998</v>
      </c>
      <c r="I1855">
        <v>77.572479999999999</v>
      </c>
      <c r="J1855">
        <v>37.127719999999997</v>
      </c>
      <c r="L1855">
        <v>47.02</v>
      </c>
      <c r="M1855">
        <v>48.333300000000001</v>
      </c>
      <c r="N1855">
        <v>43.333300000000001</v>
      </c>
      <c r="O1855">
        <v>5</v>
      </c>
    </row>
    <row r="1856" spans="7:15" x14ac:dyDescent="0.3">
      <c r="G1856">
        <v>2149</v>
      </c>
      <c r="H1856">
        <v>72.800870000000003</v>
      </c>
      <c r="I1856">
        <v>77.582689999999999</v>
      </c>
      <c r="J1856">
        <v>37.12762</v>
      </c>
      <c r="L1856">
        <v>47.04</v>
      </c>
      <c r="M1856">
        <v>55</v>
      </c>
      <c r="N1856">
        <v>50</v>
      </c>
      <c r="O1856">
        <v>5</v>
      </c>
    </row>
    <row r="1857" spans="7:15" x14ac:dyDescent="0.3">
      <c r="G1857">
        <v>2148</v>
      </c>
      <c r="H1857">
        <v>72.784779999999998</v>
      </c>
      <c r="I1857">
        <v>77.581460000000007</v>
      </c>
      <c r="J1857">
        <v>37.127519999999997</v>
      </c>
      <c r="L1857">
        <v>47.06</v>
      </c>
      <c r="M1857">
        <v>41.666699999999999</v>
      </c>
      <c r="N1857">
        <v>68.333299999999994</v>
      </c>
      <c r="O1857">
        <v>6.6669999999999998</v>
      </c>
    </row>
    <row r="1858" spans="7:15" x14ac:dyDescent="0.3">
      <c r="G1858">
        <v>2147</v>
      </c>
      <c r="H1858">
        <v>72.770849999999996</v>
      </c>
      <c r="I1858">
        <v>77.558580000000006</v>
      </c>
      <c r="J1858">
        <v>37.127420000000001</v>
      </c>
      <c r="L1858">
        <v>47.08</v>
      </c>
      <c r="M1858">
        <v>41.666699999999999</v>
      </c>
      <c r="N1858">
        <v>60</v>
      </c>
      <c r="O1858">
        <v>5</v>
      </c>
    </row>
    <row r="1859" spans="7:15" x14ac:dyDescent="0.3">
      <c r="G1859">
        <v>2146</v>
      </c>
      <c r="H1859">
        <v>72.764560000000003</v>
      </c>
      <c r="I1859">
        <v>77.522859999999994</v>
      </c>
      <c r="J1859">
        <v>37.127319999999997</v>
      </c>
      <c r="L1859">
        <v>47.1</v>
      </c>
      <c r="M1859">
        <v>50</v>
      </c>
      <c r="N1859">
        <v>51.666699999999999</v>
      </c>
      <c r="O1859">
        <v>13.333</v>
      </c>
    </row>
    <row r="1860" spans="7:15" x14ac:dyDescent="0.3">
      <c r="G1860">
        <v>2145</v>
      </c>
      <c r="H1860">
        <v>72.769499999999994</v>
      </c>
      <c r="I1860">
        <v>77.48742</v>
      </c>
      <c r="J1860">
        <v>37.127220000000001</v>
      </c>
      <c r="L1860">
        <v>47.12</v>
      </c>
      <c r="M1860">
        <v>48.333300000000001</v>
      </c>
      <c r="N1860">
        <v>41.666699999999999</v>
      </c>
      <c r="O1860">
        <v>8.3330000000000002</v>
      </c>
    </row>
    <row r="1861" spans="7:15" x14ac:dyDescent="0.3">
      <c r="G1861">
        <v>2144</v>
      </c>
      <c r="H1861">
        <v>72.785659999999993</v>
      </c>
      <c r="I1861">
        <v>77.455370000000002</v>
      </c>
      <c r="J1861">
        <v>37.127110000000002</v>
      </c>
      <c r="L1861">
        <v>47.14</v>
      </c>
      <c r="M1861">
        <v>70</v>
      </c>
      <c r="N1861">
        <v>60</v>
      </c>
      <c r="O1861">
        <v>8.3330000000000002</v>
      </c>
    </row>
    <row r="1862" spans="7:15" x14ac:dyDescent="0.3">
      <c r="G1862">
        <v>2143</v>
      </c>
      <c r="H1862">
        <v>72.808819999999997</v>
      </c>
      <c r="I1862">
        <v>77.428179999999998</v>
      </c>
      <c r="J1862">
        <v>37.127000000000002</v>
      </c>
      <c r="L1862">
        <v>47.16</v>
      </c>
      <c r="M1862">
        <v>43.333300000000001</v>
      </c>
      <c r="N1862">
        <v>53.333300000000001</v>
      </c>
      <c r="O1862">
        <v>6.6669999999999998</v>
      </c>
    </row>
    <row r="1863" spans="7:15" x14ac:dyDescent="0.3">
      <c r="G1863">
        <v>2142</v>
      </c>
      <c r="H1863">
        <v>72.831249999999997</v>
      </c>
      <c r="I1863">
        <v>77.414590000000004</v>
      </c>
      <c r="J1863">
        <v>37.126890000000003</v>
      </c>
      <c r="L1863">
        <v>47.18</v>
      </c>
      <c r="M1863">
        <v>50</v>
      </c>
      <c r="N1863">
        <v>60</v>
      </c>
      <c r="O1863">
        <v>6.6669999999999998</v>
      </c>
    </row>
    <row r="1864" spans="7:15" x14ac:dyDescent="0.3">
      <c r="G1864">
        <v>2141</v>
      </c>
      <c r="H1864">
        <v>72.845129999999997</v>
      </c>
      <c r="I1864">
        <v>77.419499999999999</v>
      </c>
      <c r="J1864">
        <v>37.12679</v>
      </c>
      <c r="L1864">
        <v>47.2</v>
      </c>
      <c r="M1864">
        <v>41.666699999999999</v>
      </c>
      <c r="N1864">
        <v>68.333299999999994</v>
      </c>
      <c r="O1864">
        <v>6.6669999999999998</v>
      </c>
    </row>
    <row r="1865" spans="7:15" x14ac:dyDescent="0.3">
      <c r="G1865">
        <v>2140</v>
      </c>
      <c r="H1865">
        <v>72.846450000000004</v>
      </c>
      <c r="I1865">
        <v>77.428079999999994</v>
      </c>
      <c r="J1865">
        <v>37.12668</v>
      </c>
      <c r="L1865">
        <v>47.22</v>
      </c>
      <c r="M1865">
        <v>40</v>
      </c>
      <c r="N1865">
        <v>53.333300000000001</v>
      </c>
      <c r="O1865">
        <v>11.667</v>
      </c>
    </row>
    <row r="1866" spans="7:15" x14ac:dyDescent="0.3">
      <c r="G1866">
        <v>2139</v>
      </c>
      <c r="H1866">
        <v>72.836730000000003</v>
      </c>
      <c r="I1866">
        <v>77.413970000000006</v>
      </c>
      <c r="J1866">
        <v>37.126570000000001</v>
      </c>
      <c r="L1866">
        <v>47.24</v>
      </c>
      <c r="M1866">
        <v>46.666699999999999</v>
      </c>
      <c r="N1866">
        <v>65</v>
      </c>
      <c r="O1866">
        <v>11.667</v>
      </c>
    </row>
    <row r="1867" spans="7:15" x14ac:dyDescent="0.3">
      <c r="G1867">
        <v>2138</v>
      </c>
      <c r="H1867">
        <v>72.823099999999997</v>
      </c>
      <c r="I1867">
        <v>77.366969999999995</v>
      </c>
      <c r="J1867">
        <v>37.126460000000002</v>
      </c>
      <c r="L1867">
        <v>47.26</v>
      </c>
      <c r="M1867">
        <v>58.333300000000001</v>
      </c>
      <c r="N1867">
        <v>48.333300000000001</v>
      </c>
      <c r="O1867">
        <v>8.3330000000000002</v>
      </c>
    </row>
    <row r="1868" spans="7:15" x14ac:dyDescent="0.3">
      <c r="G1868">
        <v>2137</v>
      </c>
      <c r="H1868">
        <v>72.815399999999997</v>
      </c>
      <c r="I1868">
        <v>77.305000000000007</v>
      </c>
      <c r="J1868">
        <v>37.126350000000002</v>
      </c>
      <c r="L1868">
        <v>47.28</v>
      </c>
      <c r="M1868">
        <v>45</v>
      </c>
      <c r="N1868">
        <v>63.333300000000001</v>
      </c>
      <c r="O1868">
        <v>11.667</v>
      </c>
    </row>
    <row r="1869" spans="7:15" x14ac:dyDescent="0.3">
      <c r="G1869">
        <v>2136</v>
      </c>
      <c r="H1869">
        <v>72.818740000000005</v>
      </c>
      <c r="I1869">
        <v>77.256839999999997</v>
      </c>
      <c r="J1869">
        <v>37.126240000000003</v>
      </c>
      <c r="L1869">
        <v>47.3</v>
      </c>
      <c r="M1869">
        <v>55</v>
      </c>
      <c r="N1869">
        <v>40</v>
      </c>
      <c r="O1869">
        <v>11.667</v>
      </c>
    </row>
    <row r="1870" spans="7:15" x14ac:dyDescent="0.3">
      <c r="G1870">
        <v>2135</v>
      </c>
      <c r="H1870">
        <v>72.828249999999997</v>
      </c>
      <c r="I1870">
        <v>77.232669999999999</v>
      </c>
      <c r="J1870">
        <v>37.126130000000003</v>
      </c>
      <c r="L1870">
        <v>47.32</v>
      </c>
      <c r="M1870">
        <v>43.333300000000001</v>
      </c>
      <c r="N1870">
        <v>56.666699999999999</v>
      </c>
      <c r="O1870">
        <v>6.6669999999999998</v>
      </c>
    </row>
    <row r="1871" spans="7:15" x14ac:dyDescent="0.3">
      <c r="G1871">
        <v>2134</v>
      </c>
      <c r="H1871">
        <v>72.833470000000005</v>
      </c>
      <c r="I1871">
        <v>77.219949999999997</v>
      </c>
      <c r="J1871">
        <v>37.126019999999997</v>
      </c>
      <c r="L1871">
        <v>47.34</v>
      </c>
      <c r="M1871">
        <v>45</v>
      </c>
      <c r="N1871">
        <v>38.333300000000001</v>
      </c>
      <c r="O1871">
        <v>16.667000000000002</v>
      </c>
    </row>
    <row r="1872" spans="7:15" x14ac:dyDescent="0.3">
      <c r="G1872">
        <v>2133</v>
      </c>
      <c r="H1872">
        <v>72.828479999999999</v>
      </c>
      <c r="I1872">
        <v>77.204229999999995</v>
      </c>
      <c r="J1872">
        <v>37.125909999999998</v>
      </c>
      <c r="L1872">
        <v>47.36</v>
      </c>
      <c r="M1872">
        <v>51.666699999999999</v>
      </c>
      <c r="N1872">
        <v>46.666699999999999</v>
      </c>
      <c r="O1872">
        <v>8.3330000000000002</v>
      </c>
    </row>
    <row r="1873" spans="7:15" x14ac:dyDescent="0.3">
      <c r="G1873">
        <v>2132</v>
      </c>
      <c r="H1873">
        <v>72.815439999999995</v>
      </c>
      <c r="I1873">
        <v>77.183920000000001</v>
      </c>
      <c r="J1873">
        <v>37.125799999999998</v>
      </c>
      <c r="L1873">
        <v>47.38</v>
      </c>
      <c r="M1873">
        <v>40</v>
      </c>
      <c r="N1873">
        <v>45</v>
      </c>
      <c r="O1873">
        <v>10</v>
      </c>
    </row>
    <row r="1874" spans="7:15" x14ac:dyDescent="0.3">
      <c r="G1874">
        <v>2131</v>
      </c>
      <c r="H1874">
        <v>72.799419999999998</v>
      </c>
      <c r="I1874">
        <v>77.162570000000002</v>
      </c>
      <c r="J1874">
        <v>37.125680000000003</v>
      </c>
      <c r="L1874">
        <v>47.4</v>
      </c>
      <c r="M1874">
        <v>48.333300000000001</v>
      </c>
      <c r="N1874">
        <v>53.333300000000001</v>
      </c>
      <c r="O1874">
        <v>8.3330000000000002</v>
      </c>
    </row>
    <row r="1875" spans="7:15" x14ac:dyDescent="0.3">
      <c r="G1875">
        <v>2130</v>
      </c>
      <c r="H1875">
        <v>72.784090000000006</v>
      </c>
      <c r="I1875">
        <v>77.138540000000006</v>
      </c>
      <c r="J1875">
        <v>37.12556</v>
      </c>
      <c r="L1875">
        <v>47.42</v>
      </c>
      <c r="M1875">
        <v>70</v>
      </c>
      <c r="N1875">
        <v>53.333300000000001</v>
      </c>
      <c r="O1875">
        <v>20</v>
      </c>
    </row>
    <row r="1876" spans="7:15" x14ac:dyDescent="0.3">
      <c r="G1876">
        <v>2129</v>
      </c>
      <c r="H1876">
        <v>72.773420000000002</v>
      </c>
      <c r="I1876">
        <v>77.11157</v>
      </c>
      <c r="J1876">
        <v>37.125450000000001</v>
      </c>
      <c r="L1876">
        <v>47.44</v>
      </c>
      <c r="M1876">
        <v>68.333299999999994</v>
      </c>
      <c r="N1876">
        <v>61.666699999999999</v>
      </c>
      <c r="O1876">
        <v>13.333</v>
      </c>
    </row>
    <row r="1877" spans="7:15" x14ac:dyDescent="0.3">
      <c r="G1877">
        <v>2128</v>
      </c>
      <c r="H1877">
        <v>72.772379999999998</v>
      </c>
      <c r="I1877">
        <v>77.091849999999994</v>
      </c>
      <c r="J1877">
        <v>37.125329999999998</v>
      </c>
      <c r="L1877">
        <v>47.46</v>
      </c>
      <c r="M1877">
        <v>38.333300000000001</v>
      </c>
      <c r="N1877">
        <v>65</v>
      </c>
      <c r="O1877">
        <v>13.333</v>
      </c>
    </row>
    <row r="1878" spans="7:15" x14ac:dyDescent="0.3">
      <c r="G1878">
        <v>2127</v>
      </c>
      <c r="H1878">
        <v>72.782700000000006</v>
      </c>
      <c r="I1878">
        <v>77.090379999999996</v>
      </c>
      <c r="J1878">
        <v>37.125210000000003</v>
      </c>
      <c r="L1878">
        <v>47.48</v>
      </c>
      <c r="M1878">
        <v>50</v>
      </c>
      <c r="N1878">
        <v>55</v>
      </c>
      <c r="O1878">
        <v>5</v>
      </c>
    </row>
    <row r="1879" spans="7:15" x14ac:dyDescent="0.3">
      <c r="G1879">
        <v>2126</v>
      </c>
      <c r="H1879">
        <v>72.800979999999996</v>
      </c>
      <c r="I1879">
        <v>77.103020000000001</v>
      </c>
      <c r="J1879">
        <v>37.125100000000003</v>
      </c>
      <c r="L1879">
        <v>47.5</v>
      </c>
      <c r="M1879">
        <v>48.333300000000001</v>
      </c>
      <c r="N1879">
        <v>70</v>
      </c>
      <c r="O1879">
        <v>11.667</v>
      </c>
    </row>
    <row r="1880" spans="7:15" x14ac:dyDescent="0.3">
      <c r="G1880">
        <v>2125</v>
      </c>
      <c r="H1880">
        <v>72.822509999999994</v>
      </c>
      <c r="I1880">
        <v>77.114739999999998</v>
      </c>
      <c r="J1880">
        <v>37.124989999999997</v>
      </c>
      <c r="L1880">
        <v>47.52</v>
      </c>
      <c r="M1880">
        <v>50</v>
      </c>
      <c r="N1880">
        <v>26.666699999999999</v>
      </c>
      <c r="O1880">
        <v>15</v>
      </c>
    </row>
    <row r="1881" spans="7:15" x14ac:dyDescent="0.3">
      <c r="G1881">
        <v>2124</v>
      </c>
      <c r="H1881">
        <v>72.844049999999996</v>
      </c>
      <c r="I1881">
        <v>77.118740000000003</v>
      </c>
      <c r="J1881">
        <v>37.124870000000001</v>
      </c>
      <c r="L1881">
        <v>47.54</v>
      </c>
      <c r="M1881">
        <v>63.333300000000001</v>
      </c>
      <c r="N1881">
        <v>61.666699999999999</v>
      </c>
      <c r="O1881">
        <v>21.667000000000002</v>
      </c>
    </row>
    <row r="1882" spans="7:15" x14ac:dyDescent="0.3">
      <c r="G1882">
        <v>2123</v>
      </c>
      <c r="H1882">
        <v>72.860550000000003</v>
      </c>
      <c r="I1882">
        <v>77.120829999999998</v>
      </c>
      <c r="J1882">
        <v>37.124760000000002</v>
      </c>
      <c r="L1882">
        <v>47.56</v>
      </c>
      <c r="M1882">
        <v>45</v>
      </c>
      <c r="N1882">
        <v>41.666699999999999</v>
      </c>
      <c r="O1882">
        <v>13.333</v>
      </c>
    </row>
    <row r="1883" spans="7:15" x14ac:dyDescent="0.3">
      <c r="G1883">
        <v>2122</v>
      </c>
      <c r="H1883">
        <v>72.864469999999997</v>
      </c>
      <c r="I1883">
        <v>77.124790000000004</v>
      </c>
      <c r="J1883">
        <v>37.124650000000003</v>
      </c>
      <c r="L1883">
        <v>47.58</v>
      </c>
      <c r="M1883">
        <v>46.666699999999999</v>
      </c>
      <c r="N1883">
        <v>46.666699999999999</v>
      </c>
      <c r="O1883">
        <v>15</v>
      </c>
    </row>
    <row r="1884" spans="7:15" x14ac:dyDescent="0.3">
      <c r="G1884">
        <v>2121</v>
      </c>
      <c r="H1884">
        <v>72.853219999999993</v>
      </c>
      <c r="I1884">
        <v>77.124830000000003</v>
      </c>
      <c r="J1884">
        <v>37.12453</v>
      </c>
      <c r="L1884">
        <v>47.6</v>
      </c>
      <c r="M1884">
        <v>51.666699999999999</v>
      </c>
      <c r="N1884">
        <v>53.333300000000001</v>
      </c>
      <c r="O1884">
        <v>20</v>
      </c>
    </row>
    <row r="1885" spans="7:15" x14ac:dyDescent="0.3">
      <c r="G1885">
        <v>2120</v>
      </c>
      <c r="H1885">
        <v>72.834010000000006</v>
      </c>
      <c r="I1885">
        <v>77.115350000000007</v>
      </c>
      <c r="J1885">
        <v>37.124420000000001</v>
      </c>
      <c r="L1885">
        <v>47.62</v>
      </c>
      <c r="M1885">
        <v>53.333300000000001</v>
      </c>
      <c r="N1885">
        <v>45</v>
      </c>
      <c r="O1885">
        <v>18.332999999999998</v>
      </c>
    </row>
    <row r="1886" spans="7:15" x14ac:dyDescent="0.3">
      <c r="G1886">
        <v>2119</v>
      </c>
      <c r="H1886">
        <v>72.816779999999994</v>
      </c>
      <c r="I1886">
        <v>77.101510000000005</v>
      </c>
      <c r="J1886">
        <v>37.124310000000001</v>
      </c>
      <c r="L1886">
        <v>47.64</v>
      </c>
      <c r="M1886">
        <v>38.333300000000001</v>
      </c>
      <c r="N1886">
        <v>50</v>
      </c>
      <c r="O1886">
        <v>30</v>
      </c>
    </row>
    <row r="1887" spans="7:15" x14ac:dyDescent="0.3">
      <c r="G1887">
        <v>2118</v>
      </c>
      <c r="H1887">
        <v>72.803700000000006</v>
      </c>
      <c r="I1887">
        <v>77.097309999999993</v>
      </c>
      <c r="J1887">
        <v>37.124200000000002</v>
      </c>
      <c r="L1887">
        <v>47.66</v>
      </c>
      <c r="M1887">
        <v>45</v>
      </c>
      <c r="N1887">
        <v>60</v>
      </c>
      <c r="O1887">
        <v>33.332999999999998</v>
      </c>
    </row>
    <row r="1888" spans="7:15" x14ac:dyDescent="0.3">
      <c r="G1888">
        <v>2117</v>
      </c>
      <c r="H1888">
        <v>72.791380000000004</v>
      </c>
      <c r="I1888">
        <v>77.115549999999999</v>
      </c>
      <c r="J1888">
        <v>37.124090000000002</v>
      </c>
      <c r="L1888">
        <v>47.68</v>
      </c>
      <c r="M1888">
        <v>61.666699999999999</v>
      </c>
      <c r="N1888">
        <v>53.333300000000001</v>
      </c>
      <c r="O1888">
        <v>26.667000000000002</v>
      </c>
    </row>
    <row r="1889" spans="7:15" x14ac:dyDescent="0.3">
      <c r="G1889">
        <v>2116</v>
      </c>
      <c r="H1889">
        <v>72.782150000000001</v>
      </c>
      <c r="I1889">
        <v>77.159379999999999</v>
      </c>
      <c r="J1889">
        <v>37.123989999999999</v>
      </c>
      <c r="L1889">
        <v>47.7</v>
      </c>
      <c r="M1889">
        <v>50</v>
      </c>
      <c r="N1889">
        <v>33.333300000000001</v>
      </c>
      <c r="O1889">
        <v>25</v>
      </c>
    </row>
    <row r="1890" spans="7:15" x14ac:dyDescent="0.3">
      <c r="G1890">
        <v>2115</v>
      </c>
      <c r="H1890">
        <v>72.78613</v>
      </c>
      <c r="I1890">
        <v>77.218760000000003</v>
      </c>
      <c r="J1890">
        <v>37.123890000000003</v>
      </c>
      <c r="L1890">
        <v>47.72</v>
      </c>
      <c r="M1890">
        <v>46.666699999999999</v>
      </c>
      <c r="N1890">
        <v>61.666699999999999</v>
      </c>
      <c r="O1890">
        <v>45</v>
      </c>
    </row>
    <row r="1891" spans="7:15" x14ac:dyDescent="0.3">
      <c r="G1891">
        <v>2114</v>
      </c>
      <c r="H1891">
        <v>72.809349999999995</v>
      </c>
      <c r="I1891">
        <v>77.275459999999995</v>
      </c>
      <c r="J1891">
        <v>37.123800000000003</v>
      </c>
      <c r="L1891">
        <v>47.74</v>
      </c>
      <c r="M1891">
        <v>36.666699999999999</v>
      </c>
      <c r="N1891">
        <v>51.666699999999999</v>
      </c>
      <c r="O1891">
        <v>50</v>
      </c>
    </row>
    <row r="1892" spans="7:15" x14ac:dyDescent="0.3">
      <c r="G1892">
        <v>2113</v>
      </c>
      <c r="H1892">
        <v>72.845730000000003</v>
      </c>
      <c r="I1892">
        <v>77.318830000000005</v>
      </c>
      <c r="J1892">
        <v>37.123699999999999</v>
      </c>
      <c r="L1892">
        <v>47.76</v>
      </c>
      <c r="M1892">
        <v>56.666699999999999</v>
      </c>
      <c r="N1892">
        <v>30</v>
      </c>
      <c r="O1892">
        <v>55</v>
      </c>
    </row>
    <row r="1893" spans="7:15" x14ac:dyDescent="0.3">
      <c r="G1893">
        <v>2112</v>
      </c>
      <c r="H1893">
        <v>72.881969999999995</v>
      </c>
      <c r="I1893">
        <v>77.352189999999993</v>
      </c>
      <c r="J1893">
        <v>37.123609999999999</v>
      </c>
      <c r="L1893">
        <v>47.78</v>
      </c>
      <c r="M1893">
        <v>43.333300000000001</v>
      </c>
      <c r="N1893">
        <v>53.333300000000001</v>
      </c>
      <c r="O1893">
        <v>50</v>
      </c>
    </row>
    <row r="1894" spans="7:15" x14ac:dyDescent="0.3">
      <c r="G1894">
        <v>2111</v>
      </c>
      <c r="H1894">
        <v>72.907229999999998</v>
      </c>
      <c r="I1894">
        <v>77.380139999999997</v>
      </c>
      <c r="J1894">
        <v>37.123519999999999</v>
      </c>
      <c r="L1894">
        <v>47.8</v>
      </c>
      <c r="M1894">
        <v>41.666699999999999</v>
      </c>
      <c r="N1894">
        <v>48.333300000000001</v>
      </c>
      <c r="O1894">
        <v>50</v>
      </c>
    </row>
    <row r="1895" spans="7:15" x14ac:dyDescent="0.3">
      <c r="G1895">
        <v>2110</v>
      </c>
      <c r="H1895">
        <v>72.918210000000002</v>
      </c>
      <c r="I1895">
        <v>77.396289999999993</v>
      </c>
      <c r="J1895">
        <v>37.123429999999999</v>
      </c>
      <c r="L1895">
        <v>47.82</v>
      </c>
      <c r="M1895">
        <v>46.666699999999999</v>
      </c>
      <c r="N1895">
        <v>38.333300000000001</v>
      </c>
      <c r="O1895">
        <v>75</v>
      </c>
    </row>
    <row r="1896" spans="7:15" x14ac:dyDescent="0.3">
      <c r="G1896">
        <v>2109</v>
      </c>
      <c r="H1896">
        <v>72.919309999999996</v>
      </c>
      <c r="I1896">
        <v>77.389970000000005</v>
      </c>
      <c r="J1896">
        <v>37.123339999999999</v>
      </c>
      <c r="L1896">
        <v>47.84</v>
      </c>
      <c r="M1896">
        <v>55</v>
      </c>
      <c r="N1896">
        <v>55</v>
      </c>
      <c r="O1896">
        <v>90</v>
      </c>
    </row>
    <row r="1897" spans="7:15" x14ac:dyDescent="0.3">
      <c r="G1897">
        <v>2108</v>
      </c>
      <c r="H1897">
        <v>72.920599999999993</v>
      </c>
      <c r="I1897">
        <v>77.358959999999996</v>
      </c>
      <c r="J1897">
        <v>37.123249999999999</v>
      </c>
      <c r="L1897">
        <v>47.86</v>
      </c>
      <c r="M1897">
        <v>43.333300000000001</v>
      </c>
      <c r="N1897">
        <v>68.333299999999994</v>
      </c>
      <c r="O1897">
        <v>126.667</v>
      </c>
    </row>
    <row r="1898" spans="7:15" x14ac:dyDescent="0.3">
      <c r="G1898">
        <v>2107</v>
      </c>
      <c r="H1898">
        <v>72.931169999999995</v>
      </c>
      <c r="I1898">
        <v>77.311269999999993</v>
      </c>
      <c r="J1898">
        <v>37.123159999999999</v>
      </c>
      <c r="L1898">
        <v>47.88</v>
      </c>
      <c r="M1898">
        <v>60</v>
      </c>
      <c r="N1898">
        <v>55</v>
      </c>
      <c r="O1898">
        <v>143.333</v>
      </c>
    </row>
    <row r="1899" spans="7:15" x14ac:dyDescent="0.3">
      <c r="G1899">
        <v>2106</v>
      </c>
      <c r="H1899">
        <v>72.952029999999993</v>
      </c>
      <c r="I1899">
        <v>77.261340000000004</v>
      </c>
      <c r="J1899">
        <v>37.123069999999998</v>
      </c>
      <c r="L1899">
        <v>47.9</v>
      </c>
      <c r="M1899">
        <v>58.333300000000001</v>
      </c>
      <c r="N1899">
        <v>58.333300000000001</v>
      </c>
      <c r="O1899">
        <v>226.667</v>
      </c>
    </row>
    <row r="1900" spans="7:15" x14ac:dyDescent="0.3">
      <c r="G1900">
        <v>2105</v>
      </c>
      <c r="H1900">
        <v>72.975669999999994</v>
      </c>
      <c r="I1900">
        <v>77.234499999999997</v>
      </c>
      <c r="J1900">
        <v>37.122990000000001</v>
      </c>
      <c r="L1900">
        <v>47.92</v>
      </c>
      <c r="M1900">
        <v>43.333300000000001</v>
      </c>
      <c r="N1900">
        <v>45</v>
      </c>
      <c r="O1900">
        <v>273.33300000000003</v>
      </c>
    </row>
    <row r="1901" spans="7:15" x14ac:dyDescent="0.3">
      <c r="G1901">
        <v>2104</v>
      </c>
      <c r="H1901">
        <v>72.992040000000003</v>
      </c>
      <c r="I1901">
        <v>77.251270000000005</v>
      </c>
      <c r="J1901">
        <v>37.122900000000001</v>
      </c>
      <c r="L1901">
        <v>47.94</v>
      </c>
      <c r="M1901">
        <v>55</v>
      </c>
      <c r="N1901">
        <v>63.333300000000001</v>
      </c>
      <c r="O1901">
        <v>308.33300000000003</v>
      </c>
    </row>
    <row r="1902" spans="7:15" x14ac:dyDescent="0.3">
      <c r="G1902">
        <v>2103</v>
      </c>
      <c r="H1902">
        <v>72.996939999999995</v>
      </c>
      <c r="I1902">
        <v>77.30444</v>
      </c>
      <c r="J1902">
        <v>37.122819999999997</v>
      </c>
      <c r="L1902">
        <v>47.96</v>
      </c>
      <c r="M1902">
        <v>61.666699999999999</v>
      </c>
      <c r="N1902">
        <v>50</v>
      </c>
      <c r="O1902">
        <v>403.33300000000003</v>
      </c>
    </row>
    <row r="1903" spans="7:15" x14ac:dyDescent="0.3">
      <c r="G1903">
        <v>2102</v>
      </c>
      <c r="H1903">
        <v>72.992990000000006</v>
      </c>
      <c r="I1903">
        <v>77.362690000000001</v>
      </c>
      <c r="J1903">
        <v>37.122729999999997</v>
      </c>
      <c r="L1903">
        <v>47.98</v>
      </c>
      <c r="M1903">
        <v>38.333300000000001</v>
      </c>
      <c r="N1903">
        <v>60</v>
      </c>
      <c r="O1903">
        <v>473.33300000000003</v>
      </c>
    </row>
    <row r="1904" spans="7:15" x14ac:dyDescent="0.3">
      <c r="G1904">
        <v>2101</v>
      </c>
      <c r="H1904">
        <v>72.986549999999994</v>
      </c>
      <c r="I1904">
        <v>77.399770000000004</v>
      </c>
      <c r="J1904">
        <v>37.122660000000003</v>
      </c>
      <c r="L1904">
        <v>48</v>
      </c>
      <c r="M1904">
        <v>46.666699999999999</v>
      </c>
      <c r="N1904">
        <v>55</v>
      </c>
      <c r="O1904">
        <v>545</v>
      </c>
    </row>
    <row r="1905" spans="7:15" x14ac:dyDescent="0.3">
      <c r="G1905">
        <v>2100</v>
      </c>
      <c r="H1905">
        <v>72.983930000000001</v>
      </c>
      <c r="I1905">
        <v>77.420540000000003</v>
      </c>
      <c r="J1905">
        <v>37.122579999999999</v>
      </c>
      <c r="L1905">
        <v>48.02</v>
      </c>
      <c r="M1905">
        <v>48.333300000000001</v>
      </c>
      <c r="N1905">
        <v>56.666699999999999</v>
      </c>
      <c r="O1905">
        <v>576.66700000000003</v>
      </c>
    </row>
    <row r="1906" spans="7:15" x14ac:dyDescent="0.3">
      <c r="G1906">
        <v>2099</v>
      </c>
      <c r="H1906">
        <v>72.988519999999994</v>
      </c>
      <c r="I1906">
        <v>77.443640000000002</v>
      </c>
      <c r="J1906">
        <v>37.122509999999998</v>
      </c>
      <c r="L1906">
        <v>48.04</v>
      </c>
      <c r="M1906">
        <v>45</v>
      </c>
      <c r="N1906">
        <v>36.666699999999999</v>
      </c>
      <c r="O1906">
        <v>620</v>
      </c>
    </row>
    <row r="1907" spans="7:15" x14ac:dyDescent="0.3">
      <c r="G1907">
        <v>2098</v>
      </c>
      <c r="H1907">
        <v>73.000249999999994</v>
      </c>
      <c r="I1907">
        <v>77.475430000000003</v>
      </c>
      <c r="J1907">
        <v>37.122439999999997</v>
      </c>
      <c r="L1907">
        <v>48.06</v>
      </c>
      <c r="M1907">
        <v>53.333300000000001</v>
      </c>
      <c r="N1907">
        <v>65</v>
      </c>
      <c r="O1907">
        <v>660</v>
      </c>
    </row>
    <row r="1908" spans="7:15" x14ac:dyDescent="0.3">
      <c r="G1908">
        <v>2097</v>
      </c>
      <c r="H1908">
        <v>73.016189999999995</v>
      </c>
      <c r="I1908">
        <v>77.509979999999999</v>
      </c>
      <c r="J1908">
        <v>37.12238</v>
      </c>
      <c r="L1908">
        <v>48.08</v>
      </c>
      <c r="M1908">
        <v>70</v>
      </c>
      <c r="N1908">
        <v>36.666699999999999</v>
      </c>
      <c r="O1908">
        <v>683.33299999999997</v>
      </c>
    </row>
    <row r="1909" spans="7:15" x14ac:dyDescent="0.3">
      <c r="G1909">
        <v>2096</v>
      </c>
      <c r="H1909">
        <v>73.03295</v>
      </c>
      <c r="I1909">
        <v>77.542810000000003</v>
      </c>
      <c r="J1909">
        <v>37.122320000000002</v>
      </c>
      <c r="L1909">
        <v>48.1</v>
      </c>
      <c r="M1909">
        <v>48.333300000000001</v>
      </c>
      <c r="N1909">
        <v>60</v>
      </c>
      <c r="O1909">
        <v>656.66700000000003</v>
      </c>
    </row>
    <row r="1910" spans="7:15" x14ac:dyDescent="0.3">
      <c r="G1910">
        <v>2095</v>
      </c>
      <c r="H1910">
        <v>73.049149999999997</v>
      </c>
      <c r="I1910">
        <v>77.573759999999993</v>
      </c>
      <c r="J1910">
        <v>37.12227</v>
      </c>
      <c r="L1910">
        <v>48.12</v>
      </c>
      <c r="M1910">
        <v>65</v>
      </c>
      <c r="N1910">
        <v>51.666699999999999</v>
      </c>
      <c r="O1910">
        <v>620</v>
      </c>
    </row>
    <row r="1911" spans="7:15" x14ac:dyDescent="0.3">
      <c r="G1911">
        <v>2094</v>
      </c>
      <c r="H1911">
        <v>73.064920000000001</v>
      </c>
      <c r="I1911">
        <v>77.601609999999994</v>
      </c>
      <c r="J1911">
        <v>37.122219999999999</v>
      </c>
      <c r="L1911">
        <v>48.14</v>
      </c>
      <c r="M1911">
        <v>56.666699999999999</v>
      </c>
      <c r="N1911">
        <v>43.333300000000001</v>
      </c>
      <c r="O1911">
        <v>588.33299999999997</v>
      </c>
    </row>
    <row r="1912" spans="7:15" x14ac:dyDescent="0.3">
      <c r="G1912">
        <v>2093</v>
      </c>
      <c r="H1912">
        <v>73.079980000000006</v>
      </c>
      <c r="I1912">
        <v>77.625399999999999</v>
      </c>
      <c r="J1912">
        <v>37.12218</v>
      </c>
      <c r="L1912">
        <v>48.16</v>
      </c>
      <c r="M1912">
        <v>50</v>
      </c>
      <c r="N1912">
        <v>68.333299999999994</v>
      </c>
      <c r="O1912">
        <v>556.66700000000003</v>
      </c>
    </row>
    <row r="1913" spans="7:15" x14ac:dyDescent="0.3">
      <c r="G1913">
        <v>2092</v>
      </c>
      <c r="H1913">
        <v>73.093699999999998</v>
      </c>
      <c r="I1913">
        <v>77.648529999999994</v>
      </c>
      <c r="J1913">
        <v>37.122140000000002</v>
      </c>
      <c r="L1913">
        <v>48.18</v>
      </c>
      <c r="M1913">
        <v>55</v>
      </c>
      <c r="N1913">
        <v>41.666699999999999</v>
      </c>
      <c r="O1913">
        <v>441.66699999999997</v>
      </c>
    </row>
    <row r="1914" spans="7:15" x14ac:dyDescent="0.3">
      <c r="G1914">
        <v>2091</v>
      </c>
      <c r="H1914">
        <v>73.106539999999995</v>
      </c>
      <c r="I1914">
        <v>77.675730000000001</v>
      </c>
      <c r="J1914">
        <v>37.122109999999999</v>
      </c>
      <c r="L1914">
        <v>48.2</v>
      </c>
      <c r="M1914">
        <v>60</v>
      </c>
      <c r="N1914">
        <v>25</v>
      </c>
      <c r="O1914">
        <v>391.66699999999997</v>
      </c>
    </row>
    <row r="1915" spans="7:15" x14ac:dyDescent="0.3">
      <c r="G1915">
        <v>2090</v>
      </c>
      <c r="H1915">
        <v>73.120310000000003</v>
      </c>
      <c r="I1915">
        <v>77.706969999999998</v>
      </c>
      <c r="J1915">
        <v>37.12209</v>
      </c>
      <c r="L1915">
        <v>48.22</v>
      </c>
      <c r="M1915">
        <v>51.666699999999999</v>
      </c>
      <c r="N1915">
        <v>58.333300000000001</v>
      </c>
      <c r="O1915">
        <v>343.33300000000003</v>
      </c>
    </row>
    <row r="1916" spans="7:15" x14ac:dyDescent="0.3">
      <c r="G1916">
        <v>2089</v>
      </c>
      <c r="H1916">
        <v>73.136269999999996</v>
      </c>
      <c r="I1916">
        <v>77.738609999999994</v>
      </c>
      <c r="J1916">
        <v>37.122070000000001</v>
      </c>
      <c r="L1916">
        <v>48.24</v>
      </c>
      <c r="M1916">
        <v>51.666699999999999</v>
      </c>
      <c r="N1916">
        <v>56.666699999999999</v>
      </c>
      <c r="O1916">
        <v>275</v>
      </c>
    </row>
    <row r="1917" spans="7:15" x14ac:dyDescent="0.3">
      <c r="G1917">
        <v>2088</v>
      </c>
      <c r="H1917">
        <v>73.153720000000007</v>
      </c>
      <c r="I1917">
        <v>77.768680000000003</v>
      </c>
      <c r="J1917">
        <v>37.122059999999998</v>
      </c>
      <c r="L1917">
        <v>48.26</v>
      </c>
      <c r="M1917">
        <v>40</v>
      </c>
      <c r="N1917">
        <v>48.333300000000001</v>
      </c>
      <c r="O1917">
        <v>225</v>
      </c>
    </row>
    <row r="1918" spans="7:15" x14ac:dyDescent="0.3">
      <c r="G1918">
        <v>2087</v>
      </c>
      <c r="H1918">
        <v>73.170869999999994</v>
      </c>
      <c r="I1918">
        <v>77.798330000000007</v>
      </c>
      <c r="J1918">
        <v>37.122050000000002</v>
      </c>
      <c r="L1918">
        <v>48.28</v>
      </c>
      <c r="M1918">
        <v>31.666699999999999</v>
      </c>
      <c r="N1918">
        <v>41.666699999999999</v>
      </c>
      <c r="O1918">
        <v>173.333</v>
      </c>
    </row>
    <row r="1919" spans="7:15" x14ac:dyDescent="0.3">
      <c r="G1919">
        <v>2086</v>
      </c>
      <c r="H1919">
        <v>73.186670000000007</v>
      </c>
      <c r="I1919">
        <v>77.828950000000006</v>
      </c>
      <c r="J1919">
        <v>37.122050000000002</v>
      </c>
      <c r="L1919">
        <v>48.3</v>
      </c>
      <c r="M1919">
        <v>46.666699999999999</v>
      </c>
      <c r="N1919">
        <v>41.666699999999999</v>
      </c>
      <c r="O1919">
        <v>160</v>
      </c>
    </row>
    <row r="1920" spans="7:15" x14ac:dyDescent="0.3">
      <c r="G1920">
        <v>2085</v>
      </c>
      <c r="H1920">
        <v>73.201509999999999</v>
      </c>
      <c r="I1920">
        <v>77.860560000000007</v>
      </c>
      <c r="J1920">
        <v>37.122050000000002</v>
      </c>
      <c r="L1920">
        <v>48.32</v>
      </c>
      <c r="M1920">
        <v>38.333300000000001</v>
      </c>
      <c r="N1920">
        <v>65</v>
      </c>
      <c r="O1920">
        <v>115</v>
      </c>
    </row>
    <row r="1921" spans="7:15" x14ac:dyDescent="0.3">
      <c r="G1921">
        <v>2084</v>
      </c>
      <c r="H1921">
        <v>73.216359999999995</v>
      </c>
      <c r="I1921">
        <v>77.892589999999998</v>
      </c>
      <c r="J1921">
        <v>37.122039999999998</v>
      </c>
      <c r="L1921">
        <v>48.34</v>
      </c>
      <c r="M1921">
        <v>31.666699999999999</v>
      </c>
      <c r="N1921">
        <v>61.666699999999999</v>
      </c>
      <c r="O1921">
        <v>101.667</v>
      </c>
    </row>
    <row r="1922" spans="7:15" x14ac:dyDescent="0.3">
      <c r="G1922">
        <v>2083</v>
      </c>
      <c r="H1922">
        <v>73.231780000000001</v>
      </c>
      <c r="I1922">
        <v>77.924719999999994</v>
      </c>
      <c r="J1922">
        <v>37.122039999999998</v>
      </c>
      <c r="L1922">
        <v>48.36</v>
      </c>
      <c r="M1922">
        <v>48.333300000000001</v>
      </c>
      <c r="N1922">
        <v>46.666699999999999</v>
      </c>
      <c r="O1922">
        <v>70</v>
      </c>
    </row>
    <row r="1923" spans="7:15" x14ac:dyDescent="0.3">
      <c r="G1923">
        <v>2082</v>
      </c>
      <c r="H1923">
        <v>73.247649999999993</v>
      </c>
      <c r="I1923">
        <v>77.95693</v>
      </c>
      <c r="J1923">
        <v>37.122039999999998</v>
      </c>
      <c r="L1923">
        <v>48.38</v>
      </c>
      <c r="M1923">
        <v>50</v>
      </c>
      <c r="N1923">
        <v>40</v>
      </c>
      <c r="O1923">
        <v>68.332999999999998</v>
      </c>
    </row>
    <row r="1924" spans="7:15" x14ac:dyDescent="0.3">
      <c r="G1924">
        <v>2081</v>
      </c>
      <c r="H1924">
        <v>73.263739999999999</v>
      </c>
      <c r="I1924">
        <v>77.989140000000006</v>
      </c>
      <c r="J1924">
        <v>37.122050000000002</v>
      </c>
      <c r="L1924">
        <v>48.4</v>
      </c>
      <c r="M1924">
        <v>31.666699999999999</v>
      </c>
      <c r="N1924">
        <v>56.666699999999999</v>
      </c>
      <c r="O1924">
        <v>43.332999999999998</v>
      </c>
    </row>
    <row r="1925" spans="7:15" x14ac:dyDescent="0.3">
      <c r="G1925">
        <v>2080</v>
      </c>
      <c r="H1925">
        <v>73.280270000000002</v>
      </c>
      <c r="I1925">
        <v>78.021109999999993</v>
      </c>
      <c r="J1925">
        <v>37.122070000000001</v>
      </c>
      <c r="L1925">
        <v>48.42</v>
      </c>
      <c r="M1925">
        <v>43.333300000000001</v>
      </c>
      <c r="N1925">
        <v>48.333300000000001</v>
      </c>
      <c r="O1925">
        <v>61.667000000000002</v>
      </c>
    </row>
    <row r="1926" spans="7:15" x14ac:dyDescent="0.3">
      <c r="G1926">
        <v>2079</v>
      </c>
      <c r="H1926">
        <v>73.297690000000003</v>
      </c>
      <c r="I1926">
        <v>78.05265</v>
      </c>
      <c r="J1926">
        <v>37.12209</v>
      </c>
      <c r="L1926">
        <v>48.44</v>
      </c>
      <c r="M1926">
        <v>48.333300000000001</v>
      </c>
      <c r="N1926">
        <v>41.666699999999999</v>
      </c>
      <c r="O1926">
        <v>43.332999999999998</v>
      </c>
    </row>
    <row r="1927" spans="7:15" x14ac:dyDescent="0.3">
      <c r="G1927">
        <v>2078</v>
      </c>
      <c r="H1927">
        <v>73.316100000000006</v>
      </c>
      <c r="I1927">
        <v>78.083879999999994</v>
      </c>
      <c r="J1927">
        <v>37.122109999999999</v>
      </c>
      <c r="L1927">
        <v>48.46</v>
      </c>
      <c r="M1927">
        <v>53.333300000000001</v>
      </c>
      <c r="N1927">
        <v>48.333300000000001</v>
      </c>
      <c r="O1927">
        <v>33.332999999999998</v>
      </c>
    </row>
    <row r="1928" spans="7:15" x14ac:dyDescent="0.3">
      <c r="G1928">
        <v>2077</v>
      </c>
      <c r="H1928">
        <v>73.335059999999999</v>
      </c>
      <c r="I1928">
        <v>78.115179999999995</v>
      </c>
      <c r="J1928">
        <v>37.122140000000002</v>
      </c>
      <c r="L1928">
        <v>48.48</v>
      </c>
      <c r="M1928">
        <v>40</v>
      </c>
      <c r="N1928">
        <v>53.333300000000001</v>
      </c>
      <c r="O1928">
        <v>23.332999999999998</v>
      </c>
    </row>
    <row r="1929" spans="7:15" x14ac:dyDescent="0.3">
      <c r="G1929">
        <v>2076</v>
      </c>
      <c r="H1929">
        <v>73.354129999999998</v>
      </c>
      <c r="I1929">
        <v>78.146919999999994</v>
      </c>
      <c r="J1929">
        <v>37.122169999999997</v>
      </c>
      <c r="L1929">
        <v>48.5</v>
      </c>
      <c r="M1929">
        <v>50</v>
      </c>
      <c r="N1929">
        <v>41.666699999999999</v>
      </c>
      <c r="O1929">
        <v>46.667000000000002</v>
      </c>
    </row>
    <row r="1930" spans="7:15" x14ac:dyDescent="0.3">
      <c r="G1930">
        <v>2075</v>
      </c>
      <c r="H1930">
        <v>73.373149999999995</v>
      </c>
      <c r="I1930">
        <v>78.179349999999999</v>
      </c>
      <c r="J1930">
        <v>37.122199999999999</v>
      </c>
      <c r="L1930">
        <v>48.52</v>
      </c>
      <c r="M1930">
        <v>43.333300000000001</v>
      </c>
      <c r="N1930">
        <v>45</v>
      </c>
      <c r="O1930">
        <v>40</v>
      </c>
    </row>
    <row r="1931" spans="7:15" x14ac:dyDescent="0.3">
      <c r="G1931">
        <v>2074</v>
      </c>
      <c r="H1931">
        <v>73.392200000000003</v>
      </c>
      <c r="I1931">
        <v>78.212450000000004</v>
      </c>
      <c r="J1931">
        <v>37.122239999999998</v>
      </c>
      <c r="L1931">
        <v>48.54</v>
      </c>
      <c r="M1931">
        <v>58.333300000000001</v>
      </c>
      <c r="N1931">
        <v>46.666699999999999</v>
      </c>
      <c r="O1931">
        <v>25</v>
      </c>
    </row>
    <row r="1932" spans="7:15" x14ac:dyDescent="0.3">
      <c r="G1932">
        <v>2073</v>
      </c>
      <c r="H1932">
        <v>73.411460000000005</v>
      </c>
      <c r="I1932">
        <v>78.246080000000006</v>
      </c>
      <c r="J1932">
        <v>37.122280000000003</v>
      </c>
      <c r="L1932">
        <v>48.56</v>
      </c>
      <c r="M1932">
        <v>45</v>
      </c>
      <c r="N1932">
        <v>45</v>
      </c>
      <c r="O1932">
        <v>25</v>
      </c>
    </row>
    <row r="1933" spans="7:15" x14ac:dyDescent="0.3">
      <c r="G1933">
        <v>2072</v>
      </c>
      <c r="H1933">
        <v>73.431110000000004</v>
      </c>
      <c r="I1933">
        <v>78.28013</v>
      </c>
      <c r="J1933">
        <v>37.122329999999998</v>
      </c>
      <c r="L1933">
        <v>48.58</v>
      </c>
      <c r="M1933">
        <v>40</v>
      </c>
      <c r="N1933">
        <v>51.666699999999999</v>
      </c>
      <c r="O1933">
        <v>25</v>
      </c>
    </row>
    <row r="1934" spans="7:15" x14ac:dyDescent="0.3">
      <c r="G1934">
        <v>2071</v>
      </c>
      <c r="H1934">
        <v>73.451269999999994</v>
      </c>
      <c r="I1934">
        <v>78.314610000000002</v>
      </c>
      <c r="J1934">
        <v>37.122390000000003</v>
      </c>
      <c r="L1934">
        <v>48.6</v>
      </c>
      <c r="M1934">
        <v>48.333300000000001</v>
      </c>
      <c r="N1934">
        <v>60</v>
      </c>
      <c r="O1934">
        <v>16.667000000000002</v>
      </c>
    </row>
    <row r="1935" spans="7:15" x14ac:dyDescent="0.3">
      <c r="G1935">
        <v>2070</v>
      </c>
      <c r="H1935">
        <v>73.471990000000005</v>
      </c>
      <c r="I1935">
        <v>78.349649999999997</v>
      </c>
      <c r="J1935">
        <v>37.122439999999997</v>
      </c>
      <c r="L1935">
        <v>48.62</v>
      </c>
      <c r="M1935">
        <v>45</v>
      </c>
      <c r="N1935">
        <v>30</v>
      </c>
      <c r="O1935">
        <v>26.667000000000002</v>
      </c>
    </row>
    <row r="1936" spans="7:15" x14ac:dyDescent="0.3">
      <c r="G1936">
        <v>2069</v>
      </c>
      <c r="H1936">
        <v>73.493250000000003</v>
      </c>
      <c r="I1936">
        <v>78.385459999999995</v>
      </c>
      <c r="J1936">
        <v>37.122500000000002</v>
      </c>
      <c r="L1936">
        <v>48.64</v>
      </c>
      <c r="M1936">
        <v>50</v>
      </c>
      <c r="N1936">
        <v>53.333300000000001</v>
      </c>
      <c r="O1936">
        <v>21.667000000000002</v>
      </c>
    </row>
    <row r="1937" spans="7:15" x14ac:dyDescent="0.3">
      <c r="G1937">
        <v>2068</v>
      </c>
      <c r="H1937">
        <v>73.514930000000007</v>
      </c>
      <c r="I1937">
        <v>78.422370000000001</v>
      </c>
      <c r="J1937">
        <v>37.122570000000003</v>
      </c>
      <c r="L1937">
        <v>48.66</v>
      </c>
      <c r="M1937">
        <v>43.333300000000001</v>
      </c>
      <c r="N1937">
        <v>55</v>
      </c>
      <c r="O1937">
        <v>18.332999999999998</v>
      </c>
    </row>
    <row r="1938" spans="7:15" x14ac:dyDescent="0.3">
      <c r="G1938">
        <v>2067</v>
      </c>
      <c r="H1938">
        <v>73.536940000000001</v>
      </c>
      <c r="I1938">
        <v>78.460769999999997</v>
      </c>
      <c r="J1938">
        <v>37.122639999999997</v>
      </c>
      <c r="L1938">
        <v>48.68</v>
      </c>
      <c r="M1938">
        <v>56.666699999999999</v>
      </c>
      <c r="N1938">
        <v>43.333300000000001</v>
      </c>
      <c r="O1938">
        <v>15</v>
      </c>
    </row>
    <row r="1939" spans="7:15" x14ac:dyDescent="0.3">
      <c r="G1939">
        <v>2066</v>
      </c>
      <c r="H1939">
        <v>73.559309999999996</v>
      </c>
      <c r="I1939">
        <v>78.500810000000001</v>
      </c>
      <c r="J1939">
        <v>37.122720000000001</v>
      </c>
      <c r="L1939">
        <v>48.7</v>
      </c>
      <c r="M1939">
        <v>53.333300000000001</v>
      </c>
      <c r="N1939">
        <v>53.333300000000001</v>
      </c>
      <c r="O1939">
        <v>13.333</v>
      </c>
    </row>
    <row r="1940" spans="7:15" x14ac:dyDescent="0.3">
      <c r="G1940">
        <v>2065</v>
      </c>
      <c r="H1940">
        <v>73.582189999999997</v>
      </c>
      <c r="I1940">
        <v>78.542109999999994</v>
      </c>
      <c r="J1940">
        <v>37.122819999999997</v>
      </c>
      <c r="L1940">
        <v>48.72</v>
      </c>
      <c r="M1940">
        <v>46.666699999999999</v>
      </c>
      <c r="N1940">
        <v>53.333300000000001</v>
      </c>
      <c r="O1940">
        <v>21.667000000000002</v>
      </c>
    </row>
    <row r="1941" spans="7:15" x14ac:dyDescent="0.3">
      <c r="G1941">
        <v>2064</v>
      </c>
      <c r="H1941">
        <v>73.605840000000001</v>
      </c>
      <c r="I1941">
        <v>78.583650000000006</v>
      </c>
      <c r="J1941">
        <v>37.122920000000001</v>
      </c>
      <c r="L1941">
        <v>48.74</v>
      </c>
      <c r="M1941">
        <v>46.666699999999999</v>
      </c>
      <c r="N1941">
        <v>50</v>
      </c>
      <c r="O1941">
        <v>11.667</v>
      </c>
    </row>
    <row r="1942" spans="7:15" x14ac:dyDescent="0.3">
      <c r="G1942">
        <v>2063</v>
      </c>
      <c r="H1942">
        <v>73.630439999999993</v>
      </c>
      <c r="I1942">
        <v>78.624260000000007</v>
      </c>
      <c r="J1942">
        <v>37.12303</v>
      </c>
      <c r="L1942">
        <v>48.76</v>
      </c>
      <c r="M1942">
        <v>40</v>
      </c>
      <c r="N1942">
        <v>46.666699999999999</v>
      </c>
      <c r="O1942">
        <v>6.6669999999999998</v>
      </c>
    </row>
    <row r="1943" spans="7:15" x14ac:dyDescent="0.3">
      <c r="G1943">
        <v>2062</v>
      </c>
      <c r="H1943">
        <v>73.656030000000001</v>
      </c>
      <c r="I1943">
        <v>78.663250000000005</v>
      </c>
      <c r="J1943">
        <v>37.123139999999999</v>
      </c>
      <c r="L1943">
        <v>48.78</v>
      </c>
      <c r="M1943">
        <v>31.666699999999999</v>
      </c>
      <c r="N1943">
        <v>48.333300000000001</v>
      </c>
      <c r="O1943">
        <v>13.333</v>
      </c>
    </row>
    <row r="1944" spans="7:15" x14ac:dyDescent="0.3">
      <c r="G1944">
        <v>2061</v>
      </c>
      <c r="H1944">
        <v>73.682630000000003</v>
      </c>
      <c r="I1944">
        <v>78.700720000000004</v>
      </c>
      <c r="J1944">
        <v>37.123240000000003</v>
      </c>
      <c r="L1944">
        <v>48.8</v>
      </c>
      <c r="M1944">
        <v>55</v>
      </c>
      <c r="N1944">
        <v>53.333300000000001</v>
      </c>
      <c r="O1944">
        <v>20</v>
      </c>
    </row>
    <row r="1945" spans="7:15" x14ac:dyDescent="0.3">
      <c r="G1945">
        <v>2060</v>
      </c>
      <c r="H1945">
        <v>73.710170000000005</v>
      </c>
      <c r="I1945">
        <v>78.737409999999997</v>
      </c>
      <c r="J1945">
        <v>37.123350000000002</v>
      </c>
      <c r="L1945">
        <v>48.82</v>
      </c>
      <c r="M1945">
        <v>41.666699999999999</v>
      </c>
      <c r="N1945">
        <v>48.333300000000001</v>
      </c>
      <c r="O1945">
        <v>21.667000000000002</v>
      </c>
    </row>
    <row r="1946" spans="7:15" x14ac:dyDescent="0.3">
      <c r="G1946">
        <v>2059</v>
      </c>
      <c r="H1946">
        <v>73.738479999999996</v>
      </c>
      <c r="I1946">
        <v>78.774190000000004</v>
      </c>
      <c r="J1946">
        <v>37.123460000000001</v>
      </c>
      <c r="L1946">
        <v>48.84</v>
      </c>
      <c r="M1946">
        <v>33.333300000000001</v>
      </c>
      <c r="N1946">
        <v>51.666699999999999</v>
      </c>
      <c r="O1946">
        <v>16.667000000000002</v>
      </c>
    </row>
    <row r="1947" spans="7:15" x14ac:dyDescent="0.3">
      <c r="G1947">
        <v>2058</v>
      </c>
      <c r="H1947">
        <v>73.767319999999998</v>
      </c>
      <c r="I1947">
        <v>78.811670000000007</v>
      </c>
      <c r="J1947">
        <v>37.123579999999997</v>
      </c>
      <c r="L1947">
        <v>48.86</v>
      </c>
      <c r="M1947">
        <v>38.333300000000001</v>
      </c>
      <c r="N1947">
        <v>56.666699999999999</v>
      </c>
      <c r="O1947">
        <v>23.332999999999998</v>
      </c>
    </row>
    <row r="1948" spans="7:15" x14ac:dyDescent="0.3">
      <c r="G1948">
        <v>2057</v>
      </c>
      <c r="H1948">
        <v>73.796449999999993</v>
      </c>
      <c r="I1948">
        <v>78.850020000000001</v>
      </c>
      <c r="J1948">
        <v>37.123690000000003</v>
      </c>
      <c r="L1948">
        <v>48.88</v>
      </c>
      <c r="M1948">
        <v>56.666699999999999</v>
      </c>
      <c r="N1948">
        <v>51.666699999999999</v>
      </c>
      <c r="O1948">
        <v>16.667000000000002</v>
      </c>
    </row>
    <row r="1949" spans="7:15" x14ac:dyDescent="0.3">
      <c r="G1949">
        <v>2056</v>
      </c>
      <c r="H1949">
        <v>73.825649999999996</v>
      </c>
      <c r="I1949">
        <v>78.889200000000002</v>
      </c>
      <c r="J1949">
        <v>37.123820000000002</v>
      </c>
      <c r="L1949">
        <v>48.9</v>
      </c>
      <c r="M1949">
        <v>55</v>
      </c>
      <c r="N1949">
        <v>61.666699999999999</v>
      </c>
      <c r="O1949">
        <v>8.3330000000000002</v>
      </c>
    </row>
    <row r="1950" spans="7:15" x14ac:dyDescent="0.3">
      <c r="G1950">
        <v>2055</v>
      </c>
      <c r="H1950">
        <v>73.854799999999997</v>
      </c>
      <c r="I1950">
        <v>78.929140000000004</v>
      </c>
      <c r="J1950">
        <v>37.123939999999997</v>
      </c>
      <c r="L1950">
        <v>48.92</v>
      </c>
      <c r="M1950">
        <v>55</v>
      </c>
      <c r="N1950">
        <v>38.333300000000001</v>
      </c>
      <c r="O1950">
        <v>13.333</v>
      </c>
    </row>
    <row r="1951" spans="7:15" x14ac:dyDescent="0.3">
      <c r="G1951">
        <v>2054</v>
      </c>
      <c r="H1951">
        <v>73.883889999999994</v>
      </c>
      <c r="I1951">
        <v>78.969800000000006</v>
      </c>
      <c r="J1951">
        <v>37.124070000000003</v>
      </c>
      <c r="L1951">
        <v>48.94</v>
      </c>
      <c r="M1951">
        <v>40</v>
      </c>
      <c r="N1951">
        <v>58.333300000000001</v>
      </c>
      <c r="O1951">
        <v>11.667</v>
      </c>
    </row>
    <row r="1952" spans="7:15" x14ac:dyDescent="0.3">
      <c r="G1952">
        <v>2053</v>
      </c>
      <c r="H1952">
        <v>73.91301</v>
      </c>
      <c r="I1952">
        <v>79.011189999999999</v>
      </c>
      <c r="J1952">
        <v>37.124200000000002</v>
      </c>
      <c r="L1952">
        <v>48.96</v>
      </c>
      <c r="M1952">
        <v>45</v>
      </c>
      <c r="N1952">
        <v>51.666699999999999</v>
      </c>
      <c r="O1952">
        <v>8.3330000000000002</v>
      </c>
    </row>
    <row r="1953" spans="7:15" x14ac:dyDescent="0.3">
      <c r="G1953">
        <v>2052</v>
      </c>
      <c r="H1953">
        <v>73.942329999999998</v>
      </c>
      <c r="I1953">
        <v>79.053330000000003</v>
      </c>
      <c r="J1953">
        <v>37.12433</v>
      </c>
      <c r="L1953">
        <v>48.98</v>
      </c>
      <c r="M1953">
        <v>40</v>
      </c>
      <c r="N1953">
        <v>53.333300000000001</v>
      </c>
      <c r="O1953">
        <v>20</v>
      </c>
    </row>
    <row r="1954" spans="7:15" x14ac:dyDescent="0.3">
      <c r="G1954">
        <v>2051</v>
      </c>
      <c r="H1954">
        <v>73.97193</v>
      </c>
      <c r="I1954">
        <v>79.096220000000002</v>
      </c>
      <c r="J1954">
        <v>37.124450000000003</v>
      </c>
      <c r="L1954">
        <v>49</v>
      </c>
      <c r="M1954">
        <v>38.333300000000001</v>
      </c>
      <c r="N1954">
        <v>50</v>
      </c>
      <c r="O1954">
        <v>10</v>
      </c>
    </row>
    <row r="1955" spans="7:15" x14ac:dyDescent="0.3">
      <c r="G1955">
        <v>2050</v>
      </c>
      <c r="H1955">
        <v>74.001779999999997</v>
      </c>
      <c r="I1955">
        <v>79.139750000000006</v>
      </c>
      <c r="J1955">
        <v>37.124569999999999</v>
      </c>
      <c r="L1955">
        <v>49.02</v>
      </c>
      <c r="M1955">
        <v>58.333300000000001</v>
      </c>
      <c r="N1955">
        <v>43.333300000000001</v>
      </c>
      <c r="O1955">
        <v>8.3330000000000002</v>
      </c>
    </row>
    <row r="1956" spans="7:15" x14ac:dyDescent="0.3">
      <c r="G1956">
        <v>2049</v>
      </c>
      <c r="H1956">
        <v>74.031760000000006</v>
      </c>
      <c r="I1956">
        <v>79.183750000000003</v>
      </c>
      <c r="J1956">
        <v>37.124690000000001</v>
      </c>
      <c r="L1956">
        <v>49.04</v>
      </c>
      <c r="M1956">
        <v>36.666699999999999</v>
      </c>
      <c r="N1956">
        <v>55</v>
      </c>
      <c r="O1956">
        <v>6.6669999999999998</v>
      </c>
    </row>
    <row r="1957" spans="7:15" x14ac:dyDescent="0.3">
      <c r="G1957">
        <v>2048</v>
      </c>
      <c r="H1957">
        <v>74.061760000000007</v>
      </c>
      <c r="I1957">
        <v>79.228070000000002</v>
      </c>
      <c r="J1957">
        <v>37.124809999999997</v>
      </c>
      <c r="L1957">
        <v>49.06</v>
      </c>
      <c r="M1957">
        <v>48.333300000000001</v>
      </c>
      <c r="N1957">
        <v>35</v>
      </c>
      <c r="O1957">
        <v>20</v>
      </c>
    </row>
    <row r="1958" spans="7:15" x14ac:dyDescent="0.3">
      <c r="G1958">
        <v>2047</v>
      </c>
      <c r="H1958">
        <v>74.091800000000006</v>
      </c>
      <c r="I1958">
        <v>79.272639999999996</v>
      </c>
      <c r="J1958">
        <v>37.124920000000003</v>
      </c>
      <c r="L1958">
        <v>49.08</v>
      </c>
      <c r="M1958">
        <v>31.666699999999999</v>
      </c>
      <c r="N1958">
        <v>30</v>
      </c>
      <c r="O1958">
        <v>8.3330000000000002</v>
      </c>
    </row>
    <row r="1959" spans="7:15" x14ac:dyDescent="0.3">
      <c r="G1959">
        <v>2046</v>
      </c>
      <c r="H1959">
        <v>74.121949999999998</v>
      </c>
      <c r="I1959">
        <v>79.317329999999998</v>
      </c>
      <c r="J1959">
        <v>37.125030000000002</v>
      </c>
      <c r="L1959">
        <v>49.1</v>
      </c>
      <c r="M1959">
        <v>56.666699999999999</v>
      </c>
      <c r="N1959">
        <v>51.666699999999999</v>
      </c>
      <c r="O1959">
        <v>13.333</v>
      </c>
    </row>
    <row r="1960" spans="7:15" x14ac:dyDescent="0.3">
      <c r="G1960">
        <v>2045</v>
      </c>
      <c r="H1960">
        <v>74.152349999999998</v>
      </c>
      <c r="I1960">
        <v>79.361980000000003</v>
      </c>
      <c r="J1960">
        <v>37.125120000000003</v>
      </c>
      <c r="L1960">
        <v>49.12</v>
      </c>
      <c r="M1960">
        <v>33.333300000000001</v>
      </c>
      <c r="N1960">
        <v>46.666699999999999</v>
      </c>
      <c r="O1960">
        <v>15</v>
      </c>
    </row>
    <row r="1961" spans="7:15" x14ac:dyDescent="0.3">
      <c r="G1961">
        <v>2044</v>
      </c>
      <c r="H1961">
        <v>74.183090000000007</v>
      </c>
      <c r="I1961">
        <v>79.406509999999997</v>
      </c>
      <c r="J1961">
        <v>37.125210000000003</v>
      </c>
      <c r="L1961">
        <v>49.14</v>
      </c>
      <c r="M1961">
        <v>40</v>
      </c>
      <c r="N1961">
        <v>35</v>
      </c>
      <c r="O1961">
        <v>28.332999999999998</v>
      </c>
    </row>
    <row r="1962" spans="7:15" x14ac:dyDescent="0.3">
      <c r="G1962">
        <v>2043</v>
      </c>
      <c r="H1962">
        <v>74.214269999999999</v>
      </c>
      <c r="I1962">
        <v>79.451059999999998</v>
      </c>
      <c r="J1962">
        <v>37.125309999999999</v>
      </c>
      <c r="L1962">
        <v>49.16</v>
      </c>
      <c r="M1962">
        <v>55</v>
      </c>
      <c r="N1962">
        <v>56.666699999999999</v>
      </c>
      <c r="O1962">
        <v>8.3330000000000002</v>
      </c>
    </row>
    <row r="1963" spans="7:15" x14ac:dyDescent="0.3">
      <c r="G1963">
        <v>2042</v>
      </c>
      <c r="H1963">
        <v>74.245909999999995</v>
      </c>
      <c r="I1963">
        <v>79.49597</v>
      </c>
      <c r="J1963">
        <v>37.125520000000002</v>
      </c>
      <c r="L1963">
        <v>49.18</v>
      </c>
      <c r="M1963">
        <v>33.333300000000001</v>
      </c>
      <c r="N1963">
        <v>38.333300000000001</v>
      </c>
      <c r="O1963">
        <v>16.667000000000002</v>
      </c>
    </row>
    <row r="1964" spans="7:15" x14ac:dyDescent="0.3">
      <c r="G1964">
        <v>2041</v>
      </c>
      <c r="H1964">
        <v>74.278019999999998</v>
      </c>
      <c r="I1964">
        <v>79.541550000000001</v>
      </c>
      <c r="J1964">
        <v>37.125830000000001</v>
      </c>
      <c r="L1964">
        <v>49.2</v>
      </c>
      <c r="M1964">
        <v>46.666699999999999</v>
      </c>
      <c r="N1964">
        <v>50</v>
      </c>
      <c r="O1964">
        <v>11.667</v>
      </c>
    </row>
    <row r="1965" spans="7:15" x14ac:dyDescent="0.3">
      <c r="G1965">
        <v>2040</v>
      </c>
      <c r="H1965">
        <v>74.310609999999997</v>
      </c>
      <c r="I1965">
        <v>79.587950000000006</v>
      </c>
      <c r="J1965">
        <v>37.126150000000003</v>
      </c>
      <c r="L1965">
        <v>49.22</v>
      </c>
      <c r="M1965">
        <v>46.666699999999999</v>
      </c>
      <c r="N1965">
        <v>38.333300000000001</v>
      </c>
      <c r="O1965">
        <v>1.667</v>
      </c>
    </row>
    <row r="1966" spans="7:15" x14ac:dyDescent="0.3">
      <c r="G1966">
        <v>2039</v>
      </c>
      <c r="H1966">
        <v>74.343670000000003</v>
      </c>
      <c r="I1966">
        <v>79.635260000000002</v>
      </c>
      <c r="J1966">
        <v>37.126370000000001</v>
      </c>
      <c r="L1966">
        <v>49.24</v>
      </c>
      <c r="M1966">
        <v>30</v>
      </c>
      <c r="N1966">
        <v>46.666699999999999</v>
      </c>
      <c r="O1966">
        <v>6.6669999999999998</v>
      </c>
    </row>
    <row r="1967" spans="7:15" x14ac:dyDescent="0.3">
      <c r="G1967">
        <v>2038</v>
      </c>
      <c r="H1967">
        <v>74.377080000000007</v>
      </c>
      <c r="I1967">
        <v>79.683509999999998</v>
      </c>
      <c r="J1967">
        <v>37.126539999999999</v>
      </c>
      <c r="L1967">
        <v>49.26</v>
      </c>
      <c r="M1967">
        <v>25</v>
      </c>
      <c r="N1967">
        <v>40</v>
      </c>
      <c r="O1967">
        <v>8.3330000000000002</v>
      </c>
    </row>
    <row r="1968" spans="7:15" x14ac:dyDescent="0.3">
      <c r="G1968">
        <v>2037</v>
      </c>
      <c r="H1968">
        <v>74.410640000000001</v>
      </c>
      <c r="I1968">
        <v>79.732650000000007</v>
      </c>
      <c r="J1968">
        <v>37.126730000000002</v>
      </c>
      <c r="L1968">
        <v>49.28</v>
      </c>
      <c r="M1968">
        <v>50</v>
      </c>
      <c r="N1968">
        <v>40</v>
      </c>
      <c r="O1968">
        <v>6.6669999999999998</v>
      </c>
    </row>
    <row r="1969" spans="7:15" x14ac:dyDescent="0.3">
      <c r="G1969">
        <v>2036</v>
      </c>
      <c r="H1969">
        <v>74.444109999999995</v>
      </c>
      <c r="I1969">
        <v>79.782290000000003</v>
      </c>
      <c r="J1969">
        <v>37.126919999999998</v>
      </c>
      <c r="L1969">
        <v>49.3</v>
      </c>
      <c r="M1969">
        <v>38.333300000000001</v>
      </c>
      <c r="N1969">
        <v>48.333300000000001</v>
      </c>
      <c r="O1969">
        <v>10</v>
      </c>
    </row>
    <row r="1970" spans="7:15" x14ac:dyDescent="0.3">
      <c r="G1970">
        <v>2035</v>
      </c>
      <c r="H1970">
        <v>74.477410000000006</v>
      </c>
      <c r="I1970">
        <v>79.831490000000002</v>
      </c>
      <c r="J1970">
        <v>37.127090000000003</v>
      </c>
      <c r="L1970">
        <v>49.32</v>
      </c>
      <c r="M1970">
        <v>48.333300000000001</v>
      </c>
      <c r="N1970">
        <v>41.666699999999999</v>
      </c>
      <c r="O1970">
        <v>13.333</v>
      </c>
    </row>
    <row r="1971" spans="7:15" x14ac:dyDescent="0.3">
      <c r="G1971">
        <v>2034</v>
      </c>
      <c r="H1971">
        <v>74.510660000000001</v>
      </c>
      <c r="I1971">
        <v>79.879419999999996</v>
      </c>
      <c r="J1971">
        <v>37.127249999999997</v>
      </c>
      <c r="L1971">
        <v>49.34</v>
      </c>
      <c r="M1971">
        <v>38.333300000000001</v>
      </c>
      <c r="N1971">
        <v>40</v>
      </c>
      <c r="O1971">
        <v>6.6669999999999998</v>
      </c>
    </row>
    <row r="1972" spans="7:15" x14ac:dyDescent="0.3">
      <c r="G1972">
        <v>2033</v>
      </c>
      <c r="H1972">
        <v>74.544020000000003</v>
      </c>
      <c r="I1972">
        <v>79.926019999999994</v>
      </c>
      <c r="J1972">
        <v>37.127470000000002</v>
      </c>
      <c r="L1972">
        <v>49.36</v>
      </c>
      <c r="M1972">
        <v>21.666699999999999</v>
      </c>
      <c r="N1972">
        <v>31.666699999999999</v>
      </c>
      <c r="O1972">
        <v>6.6669999999999998</v>
      </c>
    </row>
    <row r="1973" spans="7:15" x14ac:dyDescent="0.3">
      <c r="G1973">
        <v>2032</v>
      </c>
      <c r="H1973">
        <v>74.577550000000002</v>
      </c>
      <c r="I1973">
        <v>79.971649999999997</v>
      </c>
      <c r="J1973">
        <v>37.127699999999997</v>
      </c>
      <c r="L1973">
        <v>49.38</v>
      </c>
      <c r="M1973">
        <v>35</v>
      </c>
      <c r="N1973">
        <v>45</v>
      </c>
      <c r="O1973">
        <v>10</v>
      </c>
    </row>
    <row r="1974" spans="7:15" x14ac:dyDescent="0.3">
      <c r="G1974">
        <v>2031</v>
      </c>
      <c r="H1974">
        <v>74.611050000000006</v>
      </c>
      <c r="I1974">
        <v>80.016689999999997</v>
      </c>
      <c r="J1974">
        <v>37.127879999999998</v>
      </c>
      <c r="L1974">
        <v>49.4</v>
      </c>
      <c r="M1974">
        <v>45</v>
      </c>
      <c r="N1974">
        <v>55</v>
      </c>
      <c r="O1974">
        <v>10</v>
      </c>
    </row>
    <row r="1975" spans="7:15" x14ac:dyDescent="0.3">
      <c r="G1975">
        <v>2030</v>
      </c>
      <c r="H1975">
        <v>74.644279999999995</v>
      </c>
      <c r="I1975">
        <v>80.061459999999997</v>
      </c>
      <c r="J1975">
        <v>37.128039999999999</v>
      </c>
      <c r="L1975">
        <v>49.42</v>
      </c>
      <c r="M1975">
        <v>58.333300000000001</v>
      </c>
      <c r="N1975">
        <v>48.333300000000001</v>
      </c>
      <c r="O1975">
        <v>10</v>
      </c>
    </row>
    <row r="1976" spans="7:15" x14ac:dyDescent="0.3">
      <c r="G1976">
        <v>2029</v>
      </c>
      <c r="H1976">
        <v>74.677090000000007</v>
      </c>
      <c r="I1976">
        <v>80.106520000000003</v>
      </c>
      <c r="J1976">
        <v>37.128210000000003</v>
      </c>
      <c r="L1976">
        <v>49.44</v>
      </c>
      <c r="M1976">
        <v>46.666699999999999</v>
      </c>
      <c r="N1976">
        <v>61.666699999999999</v>
      </c>
      <c r="O1976">
        <v>11.667</v>
      </c>
    </row>
    <row r="1977" spans="7:15" x14ac:dyDescent="0.3">
      <c r="G1977">
        <v>2028</v>
      </c>
      <c r="H1977">
        <v>74.709500000000006</v>
      </c>
      <c r="I1977">
        <v>80.152289999999994</v>
      </c>
      <c r="J1977">
        <v>37.128390000000003</v>
      </c>
      <c r="L1977">
        <v>49.46</v>
      </c>
      <c r="M1977">
        <v>41.666699999999999</v>
      </c>
      <c r="N1977">
        <v>36.666699999999999</v>
      </c>
      <c r="O1977">
        <v>0</v>
      </c>
    </row>
    <row r="1978" spans="7:15" x14ac:dyDescent="0.3">
      <c r="G1978">
        <v>2027</v>
      </c>
      <c r="H1978">
        <v>74.741529999999997</v>
      </c>
      <c r="I1978">
        <v>80.198819999999998</v>
      </c>
      <c r="J1978">
        <v>37.128520000000002</v>
      </c>
      <c r="L1978">
        <v>49.48</v>
      </c>
      <c r="M1978">
        <v>40</v>
      </c>
      <c r="N1978">
        <v>41.666699999999999</v>
      </c>
      <c r="O1978">
        <v>10</v>
      </c>
    </row>
    <row r="1979" spans="7:15" x14ac:dyDescent="0.3">
      <c r="G1979">
        <v>2026</v>
      </c>
      <c r="H1979">
        <v>74.77328</v>
      </c>
      <c r="I1979">
        <v>80.245800000000003</v>
      </c>
      <c r="J1979">
        <v>37.128639999999997</v>
      </c>
      <c r="L1979">
        <v>49.5</v>
      </c>
      <c r="M1979">
        <v>40</v>
      </c>
      <c r="N1979">
        <v>43.333300000000001</v>
      </c>
      <c r="O1979">
        <v>10</v>
      </c>
    </row>
    <row r="1980" spans="7:15" x14ac:dyDescent="0.3">
      <c r="G1980">
        <v>2025</v>
      </c>
      <c r="H1980">
        <v>74.804839999999999</v>
      </c>
      <c r="I1980">
        <v>80.292829999999995</v>
      </c>
      <c r="J1980">
        <v>37.128819999999997</v>
      </c>
      <c r="L1980">
        <v>49.52</v>
      </c>
      <c r="M1980">
        <v>36.666699999999999</v>
      </c>
      <c r="N1980">
        <v>36.666699999999999</v>
      </c>
      <c r="O1980">
        <v>5</v>
      </c>
    </row>
    <row r="1981" spans="7:15" x14ac:dyDescent="0.3">
      <c r="G1981">
        <v>2024</v>
      </c>
      <c r="H1981">
        <v>74.836299999999994</v>
      </c>
      <c r="I1981">
        <v>80.339820000000003</v>
      </c>
      <c r="J1981">
        <v>37.129069999999999</v>
      </c>
      <c r="L1981">
        <v>49.54</v>
      </c>
      <c r="M1981">
        <v>36.666699999999999</v>
      </c>
      <c r="N1981">
        <v>61.666699999999999</v>
      </c>
      <c r="O1981">
        <v>1.667</v>
      </c>
    </row>
    <row r="1982" spans="7:15" x14ac:dyDescent="0.3">
      <c r="G1982">
        <v>2023</v>
      </c>
      <c r="H1982">
        <v>74.867570000000001</v>
      </c>
      <c r="I1982">
        <v>80.386949999999999</v>
      </c>
      <c r="J1982">
        <v>37.129289999999997</v>
      </c>
      <c r="L1982">
        <v>49.56</v>
      </c>
      <c r="M1982">
        <v>30</v>
      </c>
      <c r="N1982">
        <v>33.333300000000001</v>
      </c>
      <c r="O1982">
        <v>8.3330000000000002</v>
      </c>
    </row>
    <row r="1983" spans="7:15" x14ac:dyDescent="0.3">
      <c r="G1983">
        <v>2022</v>
      </c>
      <c r="H1983">
        <v>74.898399999999995</v>
      </c>
      <c r="I1983">
        <v>80.434610000000006</v>
      </c>
      <c r="J1983">
        <v>37.129370000000002</v>
      </c>
      <c r="L1983">
        <v>49.58</v>
      </c>
      <c r="M1983">
        <v>46.666699999999999</v>
      </c>
      <c r="N1983">
        <v>50</v>
      </c>
      <c r="O1983">
        <v>11.667</v>
      </c>
    </row>
    <row r="1984" spans="7:15" x14ac:dyDescent="0.3">
      <c r="G1984">
        <v>2021</v>
      </c>
      <c r="H1984">
        <v>74.92859</v>
      </c>
      <c r="I1984">
        <v>80.483289999999997</v>
      </c>
      <c r="J1984">
        <v>37.129280000000001</v>
      </c>
      <c r="L1984">
        <v>49.6</v>
      </c>
      <c r="M1984">
        <v>48.333300000000001</v>
      </c>
      <c r="N1984">
        <v>46.666699999999999</v>
      </c>
      <c r="O1984">
        <v>6.6669999999999998</v>
      </c>
    </row>
    <row r="1985" spans="7:15" x14ac:dyDescent="0.3">
      <c r="G1985">
        <v>2020</v>
      </c>
      <c r="H1985">
        <v>74.958070000000006</v>
      </c>
      <c r="I1985">
        <v>80.533410000000003</v>
      </c>
      <c r="J1985">
        <v>37.129089999999998</v>
      </c>
      <c r="L1985">
        <v>49.62</v>
      </c>
      <c r="M1985">
        <v>35</v>
      </c>
      <c r="N1985">
        <v>56.666699999999999</v>
      </c>
      <c r="O1985">
        <v>5</v>
      </c>
    </row>
    <row r="1986" spans="7:15" x14ac:dyDescent="0.3">
      <c r="G1986">
        <v>2019</v>
      </c>
      <c r="H1986">
        <v>74.986940000000004</v>
      </c>
      <c r="I1986">
        <v>80.585009999999997</v>
      </c>
      <c r="J1986">
        <v>37.129019999999997</v>
      </c>
      <c r="L1986">
        <v>49.64</v>
      </c>
      <c r="M1986">
        <v>41.666699999999999</v>
      </c>
      <c r="N1986">
        <v>55</v>
      </c>
      <c r="O1986">
        <v>10</v>
      </c>
    </row>
    <row r="1987" spans="7:15" x14ac:dyDescent="0.3">
      <c r="G1987">
        <v>2018</v>
      </c>
      <c r="H1987">
        <v>75.015339999999995</v>
      </c>
      <c r="I1987">
        <v>80.63776</v>
      </c>
      <c r="J1987">
        <v>37.12932</v>
      </c>
      <c r="L1987">
        <v>49.66</v>
      </c>
      <c r="M1987">
        <v>35</v>
      </c>
      <c r="N1987">
        <v>38.333300000000001</v>
      </c>
      <c r="O1987">
        <v>8.3330000000000002</v>
      </c>
    </row>
    <row r="1988" spans="7:15" x14ac:dyDescent="0.3">
      <c r="G1988">
        <v>2017</v>
      </c>
      <c r="H1988">
        <v>75.043350000000004</v>
      </c>
      <c r="I1988">
        <v>80.691090000000003</v>
      </c>
      <c r="J1988">
        <v>37.130040000000001</v>
      </c>
      <c r="L1988">
        <v>49.68</v>
      </c>
      <c r="M1988">
        <v>36.666699999999999</v>
      </c>
      <c r="N1988">
        <v>46.666699999999999</v>
      </c>
      <c r="O1988">
        <v>6.6669999999999998</v>
      </c>
    </row>
    <row r="1989" spans="7:15" x14ac:dyDescent="0.3">
      <c r="G1989">
        <v>2016</v>
      </c>
      <c r="H1989">
        <v>75.070869999999999</v>
      </c>
      <c r="I1989">
        <v>80.744330000000005</v>
      </c>
      <c r="J1989">
        <v>37.130789999999998</v>
      </c>
      <c r="L1989">
        <v>49.7</v>
      </c>
      <c r="M1989">
        <v>31.666699999999999</v>
      </c>
      <c r="N1989">
        <v>38.333300000000001</v>
      </c>
      <c r="O1989">
        <v>6.6669999999999998</v>
      </c>
    </row>
    <row r="1990" spans="7:15" x14ac:dyDescent="0.3">
      <c r="G1990">
        <v>2015</v>
      </c>
      <c r="H1990">
        <v>75.097679999999997</v>
      </c>
      <c r="I1990">
        <v>80.797030000000007</v>
      </c>
      <c r="J1990">
        <v>37.131300000000003</v>
      </c>
      <c r="L1990">
        <v>49.72</v>
      </c>
      <c r="M1990">
        <v>33.333300000000001</v>
      </c>
      <c r="N1990">
        <v>38.333300000000001</v>
      </c>
      <c r="O1990">
        <v>10</v>
      </c>
    </row>
    <row r="1991" spans="7:15" x14ac:dyDescent="0.3">
      <c r="G1991">
        <v>2014</v>
      </c>
      <c r="H1991">
        <v>75.123609999999999</v>
      </c>
      <c r="I1991">
        <v>80.849090000000004</v>
      </c>
      <c r="J1991">
        <v>37.131700000000002</v>
      </c>
      <c r="L1991">
        <v>49.74</v>
      </c>
      <c r="M1991">
        <v>33.333300000000001</v>
      </c>
      <c r="N1991">
        <v>41.666699999999999</v>
      </c>
      <c r="O1991">
        <v>5</v>
      </c>
    </row>
    <row r="1992" spans="7:15" x14ac:dyDescent="0.3">
      <c r="G1992">
        <v>2013</v>
      </c>
      <c r="H1992">
        <v>75.148619999999994</v>
      </c>
      <c r="I1992">
        <v>80.900599999999997</v>
      </c>
      <c r="J1992">
        <v>37.132150000000003</v>
      </c>
      <c r="L1992">
        <v>49.76</v>
      </c>
      <c r="M1992">
        <v>28.333300000000001</v>
      </c>
      <c r="N1992">
        <v>30</v>
      </c>
      <c r="O1992">
        <v>3.3330000000000002</v>
      </c>
    </row>
    <row r="1993" spans="7:15" x14ac:dyDescent="0.3">
      <c r="G1993">
        <v>2012</v>
      </c>
      <c r="H1993">
        <v>75.172899999999998</v>
      </c>
      <c r="I1993">
        <v>80.951660000000004</v>
      </c>
      <c r="J1993">
        <v>37.132559999999998</v>
      </c>
      <c r="L1993">
        <v>49.78</v>
      </c>
      <c r="M1993">
        <v>50</v>
      </c>
      <c r="N1993">
        <v>40</v>
      </c>
      <c r="O1993">
        <v>16.667000000000002</v>
      </c>
    </row>
    <row r="1994" spans="7:15" x14ac:dyDescent="0.3">
      <c r="G1994">
        <v>2011</v>
      </c>
      <c r="H1994">
        <v>75.196640000000002</v>
      </c>
      <c r="I1994">
        <v>81.002300000000005</v>
      </c>
      <c r="J1994">
        <v>37.132779999999997</v>
      </c>
      <c r="L1994">
        <v>49.8</v>
      </c>
      <c r="M1994">
        <v>33.333300000000001</v>
      </c>
      <c r="N1994">
        <v>46.666699999999999</v>
      </c>
      <c r="O1994">
        <v>3.3330000000000002</v>
      </c>
    </row>
    <row r="1995" spans="7:15" x14ac:dyDescent="0.3">
      <c r="G1995">
        <v>2010</v>
      </c>
      <c r="H1995">
        <v>75.219980000000007</v>
      </c>
      <c r="I1995">
        <v>81.052499999999995</v>
      </c>
      <c r="J1995">
        <v>37.132919999999999</v>
      </c>
      <c r="L1995">
        <v>49.82</v>
      </c>
      <c r="M1995">
        <v>45</v>
      </c>
      <c r="N1995">
        <v>53.333300000000001</v>
      </c>
      <c r="O1995">
        <v>10</v>
      </c>
    </row>
    <row r="1996" spans="7:15" x14ac:dyDescent="0.3">
      <c r="G1996">
        <v>2009</v>
      </c>
      <c r="H1996">
        <v>75.243009999999998</v>
      </c>
      <c r="I1996">
        <v>81.102350000000001</v>
      </c>
      <c r="J1996">
        <v>37.133229999999998</v>
      </c>
      <c r="L1996">
        <v>49.84</v>
      </c>
      <c r="M1996">
        <v>31.666699999999999</v>
      </c>
      <c r="N1996">
        <v>48.333300000000001</v>
      </c>
      <c r="O1996">
        <v>8.3330000000000002</v>
      </c>
    </row>
    <row r="1997" spans="7:15" x14ac:dyDescent="0.3">
      <c r="G1997">
        <v>2008</v>
      </c>
      <c r="H1997">
        <v>75.265789999999996</v>
      </c>
      <c r="I1997">
        <v>81.152060000000006</v>
      </c>
      <c r="J1997">
        <v>37.133679999999998</v>
      </c>
      <c r="L1997">
        <v>49.86</v>
      </c>
      <c r="M1997">
        <v>33.333300000000001</v>
      </c>
      <c r="N1997">
        <v>43.333300000000001</v>
      </c>
      <c r="O1997">
        <v>1.667</v>
      </c>
    </row>
    <row r="1998" spans="7:15" x14ac:dyDescent="0.3">
      <c r="G1998">
        <v>2007</v>
      </c>
      <c r="H1998">
        <v>75.288349999999994</v>
      </c>
      <c r="I1998">
        <v>81.201729999999998</v>
      </c>
      <c r="J1998">
        <v>37.134050000000002</v>
      </c>
      <c r="L1998">
        <v>49.88</v>
      </c>
      <c r="M1998">
        <v>58.333300000000001</v>
      </c>
      <c r="N1998">
        <v>36.666699999999999</v>
      </c>
      <c r="O1998">
        <v>5</v>
      </c>
    </row>
    <row r="1999" spans="7:15" x14ac:dyDescent="0.3">
      <c r="G1999">
        <v>2006</v>
      </c>
      <c r="H1999">
        <v>75.31062</v>
      </c>
      <c r="I1999">
        <v>81.251339999999999</v>
      </c>
      <c r="J1999">
        <v>37.134349999999998</v>
      </c>
      <c r="L1999">
        <v>49.9</v>
      </c>
      <c r="M1999">
        <v>33.333300000000001</v>
      </c>
      <c r="N1999">
        <v>36.666699999999999</v>
      </c>
      <c r="O1999">
        <v>18.332999999999998</v>
      </c>
    </row>
    <row r="2000" spans="7:15" x14ac:dyDescent="0.3">
      <c r="G2000">
        <v>2005</v>
      </c>
      <c r="H2000">
        <v>75.332509999999999</v>
      </c>
      <c r="I2000">
        <v>81.30086</v>
      </c>
      <c r="J2000">
        <v>37.134700000000002</v>
      </c>
      <c r="L2000">
        <v>49.92</v>
      </c>
      <c r="M2000">
        <v>40</v>
      </c>
      <c r="N2000">
        <v>33.333300000000001</v>
      </c>
      <c r="O2000">
        <v>8.3330000000000002</v>
      </c>
    </row>
    <row r="2001" spans="7:15" x14ac:dyDescent="0.3">
      <c r="G2001">
        <v>2004</v>
      </c>
      <c r="H2001">
        <v>75.353999999999999</v>
      </c>
      <c r="I2001">
        <v>81.350319999999996</v>
      </c>
      <c r="J2001">
        <v>37.135060000000003</v>
      </c>
      <c r="L2001">
        <v>49.94</v>
      </c>
      <c r="M2001">
        <v>38.333300000000001</v>
      </c>
      <c r="N2001">
        <v>38.333300000000001</v>
      </c>
      <c r="O2001">
        <v>20</v>
      </c>
    </row>
    <row r="2002" spans="7:15" x14ac:dyDescent="0.3">
      <c r="G2002">
        <v>2003</v>
      </c>
      <c r="H2002">
        <v>75.375129999999999</v>
      </c>
      <c r="I2002">
        <v>81.399730000000005</v>
      </c>
      <c r="J2002">
        <v>37.135289999999998</v>
      </c>
      <c r="L2002">
        <v>49.96</v>
      </c>
      <c r="M2002">
        <v>40</v>
      </c>
      <c r="N2002">
        <v>40</v>
      </c>
      <c r="O2002">
        <v>8.3330000000000002</v>
      </c>
    </row>
    <row r="2003" spans="7:15" x14ac:dyDescent="0.3">
      <c r="G2003">
        <v>2002</v>
      </c>
      <c r="H2003">
        <v>75.395979999999994</v>
      </c>
      <c r="I2003">
        <v>81.449129999999997</v>
      </c>
      <c r="J2003">
        <v>37.135449999999999</v>
      </c>
      <c r="L2003">
        <v>49.98</v>
      </c>
      <c r="M2003">
        <v>48.333300000000001</v>
      </c>
      <c r="N2003">
        <v>48.333300000000001</v>
      </c>
      <c r="O2003">
        <v>8.3330000000000002</v>
      </c>
    </row>
    <row r="2004" spans="7:15" x14ac:dyDescent="0.3">
      <c r="G2004">
        <v>2001</v>
      </c>
      <c r="H2004">
        <v>75.416589999999999</v>
      </c>
      <c r="I2004">
        <v>81.498570000000001</v>
      </c>
      <c r="J2004">
        <v>37.1357</v>
      </c>
      <c r="L2004">
        <v>50</v>
      </c>
      <c r="M2004">
        <v>25</v>
      </c>
      <c r="N2004">
        <v>51.666699999999999</v>
      </c>
      <c r="O2004">
        <v>16.667000000000002</v>
      </c>
    </row>
    <row r="2005" spans="7:15" x14ac:dyDescent="0.3">
      <c r="G2005">
        <v>2000</v>
      </c>
      <c r="H2005">
        <v>75.436989999999994</v>
      </c>
      <c r="I2005">
        <v>81.548109999999994</v>
      </c>
      <c r="J2005">
        <v>37.135980000000004</v>
      </c>
      <c r="L2005">
        <v>50.02</v>
      </c>
      <c r="M2005">
        <v>46.666699999999999</v>
      </c>
      <c r="N2005">
        <v>51.666699999999999</v>
      </c>
      <c r="O2005">
        <v>6.6669999999999998</v>
      </c>
    </row>
    <row r="2006" spans="7:15" x14ac:dyDescent="0.3">
      <c r="G2006">
        <v>1999</v>
      </c>
      <c r="H2006">
        <v>75.457080000000005</v>
      </c>
      <c r="I2006">
        <v>81.597620000000006</v>
      </c>
      <c r="J2006">
        <v>37.136290000000002</v>
      </c>
      <c r="L2006">
        <v>50.04</v>
      </c>
      <c r="M2006">
        <v>45</v>
      </c>
      <c r="N2006">
        <v>40</v>
      </c>
      <c r="O2006">
        <v>1.667</v>
      </c>
    </row>
    <row r="2007" spans="7:15" x14ac:dyDescent="0.3">
      <c r="G2007">
        <v>1998</v>
      </c>
      <c r="H2007">
        <v>75.47663</v>
      </c>
      <c r="I2007">
        <v>81.646749999999997</v>
      </c>
      <c r="J2007">
        <v>37.136629999999997</v>
      </c>
      <c r="L2007">
        <v>50.06</v>
      </c>
      <c r="M2007">
        <v>33.333300000000001</v>
      </c>
      <c r="N2007">
        <v>33.333300000000001</v>
      </c>
      <c r="O2007">
        <v>6.6669999999999998</v>
      </c>
    </row>
    <row r="2008" spans="7:15" x14ac:dyDescent="0.3">
      <c r="G2008">
        <v>1997</v>
      </c>
      <c r="H2008">
        <v>75.495429999999999</v>
      </c>
      <c r="I2008">
        <v>81.695059999999998</v>
      </c>
      <c r="J2008">
        <v>37.136780000000002</v>
      </c>
      <c r="L2008">
        <v>50.08</v>
      </c>
      <c r="M2008">
        <v>36.666699999999999</v>
      </c>
      <c r="N2008">
        <v>43.333300000000001</v>
      </c>
      <c r="O2008">
        <v>5</v>
      </c>
    </row>
    <row r="2009" spans="7:15" x14ac:dyDescent="0.3">
      <c r="G2009">
        <v>1996</v>
      </c>
      <c r="H2009">
        <v>75.513409999999993</v>
      </c>
      <c r="I2009">
        <v>81.7423</v>
      </c>
      <c r="J2009">
        <v>37.136490000000002</v>
      </c>
      <c r="L2009">
        <v>50.1</v>
      </c>
      <c r="M2009">
        <v>35</v>
      </c>
      <c r="N2009">
        <v>36.666699999999999</v>
      </c>
      <c r="O2009">
        <v>5</v>
      </c>
    </row>
    <row r="2010" spans="7:15" x14ac:dyDescent="0.3">
      <c r="G2010">
        <v>1995</v>
      </c>
      <c r="H2010">
        <v>75.530730000000005</v>
      </c>
      <c r="I2010">
        <v>81.788619999999995</v>
      </c>
      <c r="J2010">
        <v>37.135869999999997</v>
      </c>
      <c r="L2010">
        <v>50.12</v>
      </c>
      <c r="M2010">
        <v>50</v>
      </c>
      <c r="N2010">
        <v>53.333300000000001</v>
      </c>
      <c r="O2010">
        <v>16.667000000000002</v>
      </c>
    </row>
    <row r="2011" spans="7:15" x14ac:dyDescent="0.3">
      <c r="G2011">
        <v>1994</v>
      </c>
      <c r="H2011">
        <v>75.547629999999998</v>
      </c>
      <c r="I2011">
        <v>81.834689999999995</v>
      </c>
      <c r="J2011">
        <v>37.135420000000003</v>
      </c>
      <c r="L2011">
        <v>50.14</v>
      </c>
      <c r="M2011">
        <v>33.333300000000001</v>
      </c>
      <c r="N2011">
        <v>45</v>
      </c>
      <c r="O2011">
        <v>8.3330000000000002</v>
      </c>
    </row>
    <row r="2012" spans="7:15" x14ac:dyDescent="0.3">
      <c r="G2012">
        <v>1993</v>
      </c>
      <c r="H2012">
        <v>75.564340000000001</v>
      </c>
      <c r="I2012">
        <v>81.881690000000006</v>
      </c>
      <c r="J2012">
        <v>37.135680000000001</v>
      </c>
      <c r="L2012">
        <v>50.16</v>
      </c>
      <c r="M2012">
        <v>30</v>
      </c>
      <c r="N2012">
        <v>43.333300000000001</v>
      </c>
      <c r="O2012">
        <v>10</v>
      </c>
    </row>
    <row r="2013" spans="7:15" x14ac:dyDescent="0.3">
      <c r="G2013">
        <v>1992</v>
      </c>
      <c r="H2013">
        <v>75.580969999999994</v>
      </c>
      <c r="I2013">
        <v>81.930539999999993</v>
      </c>
      <c r="J2013">
        <v>37.136539999999997</v>
      </c>
      <c r="L2013">
        <v>50.18</v>
      </c>
      <c r="M2013">
        <v>41.666699999999999</v>
      </c>
      <c r="N2013">
        <v>38.333300000000001</v>
      </c>
      <c r="O2013">
        <v>6.6669999999999998</v>
      </c>
    </row>
    <row r="2014" spans="7:15" x14ac:dyDescent="0.3">
      <c r="G2014">
        <v>1991</v>
      </c>
      <c r="H2014">
        <v>75.597480000000004</v>
      </c>
      <c r="I2014">
        <v>81.981089999999995</v>
      </c>
      <c r="J2014">
        <v>37.137180000000001</v>
      </c>
      <c r="L2014">
        <v>50.2</v>
      </c>
      <c r="M2014">
        <v>48.333300000000001</v>
      </c>
      <c r="N2014">
        <v>35</v>
      </c>
      <c r="O2014">
        <v>5</v>
      </c>
    </row>
    <row r="2015" spans="7:15" x14ac:dyDescent="0.3">
      <c r="G2015">
        <v>1990</v>
      </c>
      <c r="H2015">
        <v>75.613699999999994</v>
      </c>
      <c r="I2015">
        <v>82.032250000000005</v>
      </c>
      <c r="J2015">
        <v>37.137459999999997</v>
      </c>
      <c r="L2015">
        <v>50.22</v>
      </c>
      <c r="M2015">
        <v>31.666699999999999</v>
      </c>
      <c r="N2015">
        <v>45</v>
      </c>
      <c r="O2015">
        <v>3.3330000000000002</v>
      </c>
    </row>
    <row r="2016" spans="7:15" x14ac:dyDescent="0.3">
      <c r="G2016">
        <v>1989</v>
      </c>
      <c r="H2016">
        <v>75.629499999999993</v>
      </c>
      <c r="I2016">
        <v>82.08314</v>
      </c>
      <c r="J2016">
        <v>37.138069999999999</v>
      </c>
      <c r="L2016">
        <v>50.24</v>
      </c>
      <c r="M2016">
        <v>33.333300000000001</v>
      </c>
      <c r="N2016">
        <v>51.666699999999999</v>
      </c>
      <c r="O2016">
        <v>13.333</v>
      </c>
    </row>
    <row r="2017" spans="7:15" x14ac:dyDescent="0.3">
      <c r="G2017">
        <v>1988</v>
      </c>
      <c r="H2017">
        <v>75.644819999999996</v>
      </c>
      <c r="I2017">
        <v>82.133529999999993</v>
      </c>
      <c r="J2017">
        <v>37.139159999999997</v>
      </c>
      <c r="L2017">
        <v>50.26</v>
      </c>
      <c r="M2017">
        <v>31.666699999999999</v>
      </c>
      <c r="N2017">
        <v>55</v>
      </c>
      <c r="O2017">
        <v>5</v>
      </c>
    </row>
    <row r="2018" spans="7:15" x14ac:dyDescent="0.3">
      <c r="G2018">
        <v>1987</v>
      </c>
      <c r="H2018">
        <v>75.659670000000006</v>
      </c>
      <c r="I2018">
        <v>82.183440000000004</v>
      </c>
      <c r="J2018">
        <v>37.140219999999999</v>
      </c>
      <c r="L2018">
        <v>50.28</v>
      </c>
      <c r="M2018">
        <v>28.333300000000001</v>
      </c>
      <c r="N2018">
        <v>55</v>
      </c>
      <c r="O2018">
        <v>10</v>
      </c>
    </row>
    <row r="2019" spans="7:15" x14ac:dyDescent="0.3">
      <c r="G2019">
        <v>1986</v>
      </c>
      <c r="H2019">
        <v>75.67407</v>
      </c>
      <c r="I2019">
        <v>82.232870000000005</v>
      </c>
      <c r="J2019">
        <v>37.140839999999997</v>
      </c>
      <c r="L2019">
        <v>50.3</v>
      </c>
      <c r="M2019">
        <v>40</v>
      </c>
      <c r="N2019">
        <v>43.333300000000001</v>
      </c>
      <c r="O2019">
        <v>3.3330000000000002</v>
      </c>
    </row>
    <row r="2020" spans="7:15" x14ac:dyDescent="0.3">
      <c r="G2020">
        <v>1985</v>
      </c>
      <c r="H2020">
        <v>75.688130000000001</v>
      </c>
      <c r="I2020">
        <v>82.281940000000006</v>
      </c>
      <c r="J2020">
        <v>37.141170000000002</v>
      </c>
      <c r="L2020">
        <v>50.32</v>
      </c>
      <c r="M2020">
        <v>50</v>
      </c>
      <c r="N2020">
        <v>36.666699999999999</v>
      </c>
      <c r="O2020">
        <v>5</v>
      </c>
    </row>
    <row r="2021" spans="7:15" x14ac:dyDescent="0.3">
      <c r="G2021">
        <v>1984</v>
      </c>
      <c r="H2021">
        <v>75.702070000000006</v>
      </c>
      <c r="I2021">
        <v>82.331040000000002</v>
      </c>
      <c r="J2021">
        <v>37.141599999999997</v>
      </c>
      <c r="L2021">
        <v>50.34</v>
      </c>
      <c r="M2021">
        <v>43.333300000000001</v>
      </c>
      <c r="N2021">
        <v>46.666699999999999</v>
      </c>
      <c r="O2021">
        <v>11.667</v>
      </c>
    </row>
    <row r="2022" spans="7:15" x14ac:dyDescent="0.3">
      <c r="G2022">
        <v>1983</v>
      </c>
      <c r="H2022">
        <v>75.716040000000007</v>
      </c>
      <c r="I2022">
        <v>82.380279999999999</v>
      </c>
      <c r="J2022">
        <v>37.14208</v>
      </c>
      <c r="L2022">
        <v>50.36</v>
      </c>
      <c r="M2022">
        <v>35</v>
      </c>
      <c r="N2022">
        <v>56.666699999999999</v>
      </c>
      <c r="O2022">
        <v>0</v>
      </c>
    </row>
    <row r="2023" spans="7:15" x14ac:dyDescent="0.3">
      <c r="G2023">
        <v>1982</v>
      </c>
      <c r="H2023">
        <v>75.730029999999999</v>
      </c>
      <c r="I2023">
        <v>82.429239999999993</v>
      </c>
      <c r="J2023">
        <v>37.142420000000001</v>
      </c>
      <c r="L2023">
        <v>50.38</v>
      </c>
      <c r="M2023">
        <v>55</v>
      </c>
      <c r="N2023">
        <v>53.333300000000001</v>
      </c>
      <c r="O2023">
        <v>3.3330000000000002</v>
      </c>
    </row>
    <row r="2024" spans="7:15" x14ac:dyDescent="0.3">
      <c r="G2024">
        <v>1981</v>
      </c>
      <c r="H2024">
        <v>75.743939999999995</v>
      </c>
      <c r="I2024">
        <v>82.477400000000003</v>
      </c>
      <c r="J2024">
        <v>37.142679999999999</v>
      </c>
      <c r="L2024">
        <v>50.4</v>
      </c>
      <c r="M2024">
        <v>21.666699999999999</v>
      </c>
      <c r="N2024">
        <v>46.666699999999999</v>
      </c>
      <c r="O2024">
        <v>5</v>
      </c>
    </row>
    <row r="2025" spans="7:15" x14ac:dyDescent="0.3">
      <c r="G2025">
        <v>1980</v>
      </c>
      <c r="H2025">
        <v>75.757649999999998</v>
      </c>
      <c r="I2025">
        <v>82.524680000000004</v>
      </c>
      <c r="J2025">
        <v>37.142969999999998</v>
      </c>
      <c r="L2025">
        <v>50.42</v>
      </c>
      <c r="M2025">
        <v>45</v>
      </c>
      <c r="N2025">
        <v>33.333300000000001</v>
      </c>
      <c r="O2025">
        <v>3.3330000000000002</v>
      </c>
    </row>
    <row r="2026" spans="7:15" x14ac:dyDescent="0.3">
      <c r="G2026">
        <v>1979</v>
      </c>
      <c r="H2026">
        <v>75.771109999999993</v>
      </c>
      <c r="I2026">
        <v>82.571430000000007</v>
      </c>
      <c r="J2026">
        <v>37.143380000000001</v>
      </c>
      <c r="L2026">
        <v>50.44</v>
      </c>
      <c r="M2026">
        <v>41.666699999999999</v>
      </c>
      <c r="N2026">
        <v>40</v>
      </c>
      <c r="O2026">
        <v>3.3330000000000002</v>
      </c>
    </row>
    <row r="2027" spans="7:15" x14ac:dyDescent="0.3">
      <c r="G2027">
        <v>1978</v>
      </c>
      <c r="H2027">
        <v>75.784239999999997</v>
      </c>
      <c r="I2027">
        <v>82.617909999999995</v>
      </c>
      <c r="J2027">
        <v>37.143740000000001</v>
      </c>
      <c r="L2027">
        <v>50.46</v>
      </c>
      <c r="M2027">
        <v>41.666699999999999</v>
      </c>
      <c r="N2027">
        <v>35</v>
      </c>
      <c r="O2027">
        <v>8.3330000000000002</v>
      </c>
    </row>
    <row r="2028" spans="7:15" x14ac:dyDescent="0.3">
      <c r="G2028">
        <v>1977</v>
      </c>
      <c r="H2028">
        <v>75.796930000000003</v>
      </c>
      <c r="I2028">
        <v>82.664199999999994</v>
      </c>
      <c r="J2028">
        <v>37.143940000000001</v>
      </c>
      <c r="L2028">
        <v>50.48</v>
      </c>
      <c r="M2028">
        <v>26.666699999999999</v>
      </c>
      <c r="N2028">
        <v>33.333300000000001</v>
      </c>
      <c r="O2028">
        <v>10</v>
      </c>
    </row>
    <row r="2029" spans="7:15" x14ac:dyDescent="0.3">
      <c r="G2029">
        <v>1976</v>
      </c>
      <c r="H2029">
        <v>75.809119999999993</v>
      </c>
      <c r="I2029">
        <v>82.710319999999996</v>
      </c>
      <c r="J2029">
        <v>37.144210000000001</v>
      </c>
      <c r="L2029">
        <v>50.5</v>
      </c>
      <c r="M2029">
        <v>33.333300000000001</v>
      </c>
      <c r="N2029">
        <v>51.666699999999999</v>
      </c>
      <c r="O2029">
        <v>5</v>
      </c>
    </row>
    <row r="2030" spans="7:15" x14ac:dyDescent="0.3">
      <c r="G2030">
        <v>1975</v>
      </c>
      <c r="H2030">
        <v>75.820859999999996</v>
      </c>
      <c r="I2030">
        <v>82.756320000000002</v>
      </c>
      <c r="J2030">
        <v>37.144629999999999</v>
      </c>
      <c r="L2030">
        <v>50.52</v>
      </c>
      <c r="M2030">
        <v>40</v>
      </c>
      <c r="N2030">
        <v>38.333300000000001</v>
      </c>
      <c r="O2030">
        <v>15</v>
      </c>
    </row>
    <row r="2031" spans="7:15" x14ac:dyDescent="0.3">
      <c r="G2031">
        <v>1974</v>
      </c>
      <c r="H2031">
        <v>75.832329999999999</v>
      </c>
      <c r="I2031">
        <v>82.802160000000001</v>
      </c>
      <c r="J2031">
        <v>37.145029999999998</v>
      </c>
      <c r="L2031">
        <v>50.54</v>
      </c>
      <c r="M2031">
        <v>56.666699999999999</v>
      </c>
      <c r="N2031">
        <v>43.333300000000001</v>
      </c>
      <c r="O2031">
        <v>15</v>
      </c>
    </row>
    <row r="2032" spans="7:15" x14ac:dyDescent="0.3">
      <c r="G2032">
        <v>1973</v>
      </c>
      <c r="H2032">
        <v>75.843779999999995</v>
      </c>
      <c r="I2032">
        <v>82.847700000000003</v>
      </c>
      <c r="J2032">
        <v>37.14517</v>
      </c>
      <c r="L2032">
        <v>50.56</v>
      </c>
      <c r="M2032">
        <v>45</v>
      </c>
      <c r="N2032">
        <v>18.333300000000001</v>
      </c>
      <c r="O2032">
        <v>8.3330000000000002</v>
      </c>
    </row>
    <row r="2033" spans="7:15" x14ac:dyDescent="0.3">
      <c r="G2033">
        <v>1972</v>
      </c>
      <c r="H2033">
        <v>75.855549999999994</v>
      </c>
      <c r="I2033">
        <v>82.892849999999996</v>
      </c>
      <c r="J2033">
        <v>37.145060000000001</v>
      </c>
      <c r="L2033">
        <v>50.58</v>
      </c>
      <c r="M2033">
        <v>35</v>
      </c>
      <c r="N2033">
        <v>36.666699999999999</v>
      </c>
      <c r="O2033">
        <v>8.3330000000000002</v>
      </c>
    </row>
    <row r="2034" spans="7:15" x14ac:dyDescent="0.3">
      <c r="G2034">
        <v>1971</v>
      </c>
      <c r="H2034">
        <v>75.867909999999995</v>
      </c>
      <c r="I2034">
        <v>82.937479999999994</v>
      </c>
      <c r="J2034">
        <v>37.144620000000003</v>
      </c>
      <c r="L2034">
        <v>50.6</v>
      </c>
      <c r="M2034">
        <v>35</v>
      </c>
      <c r="N2034">
        <v>50</v>
      </c>
      <c r="O2034">
        <v>5</v>
      </c>
    </row>
    <row r="2035" spans="7:15" x14ac:dyDescent="0.3">
      <c r="G2035">
        <v>1970</v>
      </c>
      <c r="H2035">
        <v>75.880970000000005</v>
      </c>
      <c r="I2035">
        <v>82.981539999999995</v>
      </c>
      <c r="J2035">
        <v>37.143630000000002</v>
      </c>
      <c r="L2035">
        <v>50.62</v>
      </c>
      <c r="M2035">
        <v>33.333300000000001</v>
      </c>
      <c r="N2035">
        <v>56.666699999999999</v>
      </c>
      <c r="O2035">
        <v>11.667</v>
      </c>
    </row>
    <row r="2036" spans="7:15" x14ac:dyDescent="0.3">
      <c r="G2036">
        <v>1969</v>
      </c>
      <c r="H2036">
        <v>75.89461</v>
      </c>
      <c r="I2036">
        <v>83.025229999999993</v>
      </c>
      <c r="J2036">
        <v>37.142400000000002</v>
      </c>
      <c r="L2036">
        <v>50.64</v>
      </c>
      <c r="M2036">
        <v>38.333300000000001</v>
      </c>
      <c r="N2036">
        <v>43.333300000000001</v>
      </c>
      <c r="O2036">
        <v>10</v>
      </c>
    </row>
    <row r="2037" spans="7:15" x14ac:dyDescent="0.3">
      <c r="G2037">
        <v>1968</v>
      </c>
      <c r="H2037">
        <v>75.908609999999996</v>
      </c>
      <c r="I2037">
        <v>83.069190000000006</v>
      </c>
      <c r="J2037">
        <v>37.142049999999998</v>
      </c>
      <c r="L2037">
        <v>50.66</v>
      </c>
      <c r="M2037">
        <v>26.666699999999999</v>
      </c>
      <c r="N2037">
        <v>48.333300000000001</v>
      </c>
      <c r="O2037">
        <v>6.6669999999999998</v>
      </c>
    </row>
    <row r="2038" spans="7:15" x14ac:dyDescent="0.3">
      <c r="G2038">
        <v>1967</v>
      </c>
      <c r="H2038">
        <v>75.922690000000003</v>
      </c>
      <c r="I2038">
        <v>83.114189999999994</v>
      </c>
      <c r="J2038">
        <v>37.1432</v>
      </c>
      <c r="L2038">
        <v>50.68</v>
      </c>
      <c r="M2038">
        <v>26.666699999999999</v>
      </c>
      <c r="N2038">
        <v>48.333300000000001</v>
      </c>
      <c r="O2038">
        <v>3.3330000000000002</v>
      </c>
    </row>
    <row r="2039" spans="7:15" x14ac:dyDescent="0.3">
      <c r="G2039">
        <v>1966</v>
      </c>
      <c r="H2039">
        <v>75.936509999999998</v>
      </c>
      <c r="I2039">
        <v>83.160240000000002</v>
      </c>
      <c r="J2039">
        <v>37.144840000000002</v>
      </c>
      <c r="L2039">
        <v>50.7</v>
      </c>
      <c r="M2039">
        <v>46.666699999999999</v>
      </c>
      <c r="N2039">
        <v>48.333300000000001</v>
      </c>
      <c r="O2039">
        <v>3.3330000000000002</v>
      </c>
    </row>
    <row r="2040" spans="7:15" x14ac:dyDescent="0.3">
      <c r="G2040">
        <v>1965</v>
      </c>
      <c r="H2040">
        <v>75.949870000000004</v>
      </c>
      <c r="I2040">
        <v>83.206729999999993</v>
      </c>
      <c r="J2040">
        <v>37.145899999999997</v>
      </c>
      <c r="L2040">
        <v>50.72</v>
      </c>
      <c r="M2040">
        <v>45</v>
      </c>
      <c r="N2040">
        <v>41.666699999999999</v>
      </c>
      <c r="O2040">
        <v>3.3330000000000002</v>
      </c>
    </row>
    <row r="2041" spans="7:15" x14ac:dyDescent="0.3">
      <c r="G2041">
        <v>1964</v>
      </c>
      <c r="H2041">
        <v>75.962909999999994</v>
      </c>
      <c r="I2041">
        <v>83.253299999999996</v>
      </c>
      <c r="J2041">
        <v>37.146639999999998</v>
      </c>
      <c r="L2041">
        <v>50.74</v>
      </c>
      <c r="M2041">
        <v>46.666699999999999</v>
      </c>
      <c r="N2041">
        <v>58.333300000000001</v>
      </c>
      <c r="O2041">
        <v>8.3330000000000002</v>
      </c>
    </row>
    <row r="2042" spans="7:15" x14ac:dyDescent="0.3">
      <c r="G2042">
        <v>1963</v>
      </c>
      <c r="H2042">
        <v>75.975970000000004</v>
      </c>
      <c r="I2042">
        <v>83.299790000000002</v>
      </c>
      <c r="J2042">
        <v>37.147390000000001</v>
      </c>
      <c r="L2042">
        <v>50.76</v>
      </c>
      <c r="M2042">
        <v>23.333300000000001</v>
      </c>
      <c r="N2042">
        <v>40</v>
      </c>
      <c r="O2042">
        <v>5</v>
      </c>
    </row>
    <row r="2043" spans="7:15" x14ac:dyDescent="0.3">
      <c r="G2043">
        <v>1962</v>
      </c>
      <c r="H2043">
        <v>75.989289999999997</v>
      </c>
      <c r="I2043">
        <v>83.345870000000005</v>
      </c>
      <c r="J2043">
        <v>37.14799</v>
      </c>
      <c r="L2043">
        <v>50.78</v>
      </c>
      <c r="M2043">
        <v>38.333300000000001</v>
      </c>
      <c r="N2043">
        <v>43.333300000000001</v>
      </c>
      <c r="O2043">
        <v>11.667</v>
      </c>
    </row>
    <row r="2044" spans="7:15" x14ac:dyDescent="0.3">
      <c r="G2044">
        <v>1961</v>
      </c>
      <c r="H2044">
        <v>76.002809999999997</v>
      </c>
      <c r="I2044">
        <v>83.391170000000002</v>
      </c>
      <c r="J2044">
        <v>37.148299999999999</v>
      </c>
      <c r="L2044">
        <v>50.8</v>
      </c>
      <c r="M2044">
        <v>33.333300000000001</v>
      </c>
      <c r="N2044">
        <v>48.333300000000001</v>
      </c>
      <c r="O2044">
        <v>5</v>
      </c>
    </row>
    <row r="2045" spans="7:15" x14ac:dyDescent="0.3">
      <c r="G2045">
        <v>1960</v>
      </c>
      <c r="H2045">
        <v>76.016270000000006</v>
      </c>
      <c r="I2045">
        <v>83.435659999999999</v>
      </c>
      <c r="J2045">
        <v>37.148589999999999</v>
      </c>
      <c r="L2045">
        <v>50.82</v>
      </c>
      <c r="M2045">
        <v>36.666699999999999</v>
      </c>
      <c r="N2045">
        <v>31.666699999999999</v>
      </c>
      <c r="O2045">
        <v>5</v>
      </c>
    </row>
    <row r="2046" spans="7:15" x14ac:dyDescent="0.3">
      <c r="G2046">
        <v>1959</v>
      </c>
      <c r="H2046">
        <v>76.029380000000003</v>
      </c>
      <c r="I2046">
        <v>83.479399999999998</v>
      </c>
      <c r="J2046">
        <v>37.148989999999998</v>
      </c>
      <c r="L2046">
        <v>50.84</v>
      </c>
      <c r="M2046">
        <v>21.666699999999999</v>
      </c>
      <c r="N2046">
        <v>36.666699999999999</v>
      </c>
      <c r="O2046">
        <v>5</v>
      </c>
    </row>
    <row r="2047" spans="7:15" x14ac:dyDescent="0.3">
      <c r="G2047">
        <v>1958</v>
      </c>
      <c r="H2047">
        <v>76.042000000000002</v>
      </c>
      <c r="I2047">
        <v>83.522120000000001</v>
      </c>
      <c r="J2047">
        <v>37.14913</v>
      </c>
      <c r="L2047">
        <v>50.86</v>
      </c>
      <c r="M2047">
        <v>31.666699999999999</v>
      </c>
      <c r="N2047">
        <v>50</v>
      </c>
      <c r="O2047">
        <v>3.3330000000000002</v>
      </c>
    </row>
    <row r="2048" spans="7:15" x14ac:dyDescent="0.3">
      <c r="G2048">
        <v>1957</v>
      </c>
      <c r="H2048">
        <v>76.054109999999994</v>
      </c>
      <c r="I2048">
        <v>83.563519999999997</v>
      </c>
      <c r="J2048">
        <v>37.14893</v>
      </c>
      <c r="L2048">
        <v>50.88</v>
      </c>
      <c r="M2048">
        <v>28.333300000000001</v>
      </c>
      <c r="N2048">
        <v>43.333300000000001</v>
      </c>
      <c r="O2048">
        <v>5</v>
      </c>
    </row>
    <row r="2049" spans="7:15" x14ac:dyDescent="0.3">
      <c r="G2049">
        <v>1956</v>
      </c>
      <c r="H2049">
        <v>76.065889999999996</v>
      </c>
      <c r="I2049">
        <v>83.603790000000004</v>
      </c>
      <c r="J2049">
        <v>37.148980000000002</v>
      </c>
      <c r="L2049">
        <v>50.9</v>
      </c>
      <c r="M2049">
        <v>48.333300000000001</v>
      </c>
      <c r="N2049">
        <v>35</v>
      </c>
      <c r="O2049">
        <v>6.6669999999999998</v>
      </c>
    </row>
    <row r="2050" spans="7:15" x14ac:dyDescent="0.3">
      <c r="G2050">
        <v>1955</v>
      </c>
      <c r="H2050">
        <v>76.077590000000001</v>
      </c>
      <c r="I2050">
        <v>83.64367</v>
      </c>
      <c r="J2050">
        <v>37.149729999999998</v>
      </c>
      <c r="L2050">
        <v>50.92</v>
      </c>
      <c r="M2050">
        <v>26.666699999999999</v>
      </c>
      <c r="N2050">
        <v>38.333300000000001</v>
      </c>
      <c r="O2050">
        <v>5</v>
      </c>
    </row>
    <row r="2051" spans="7:15" x14ac:dyDescent="0.3">
      <c r="G2051">
        <v>1954</v>
      </c>
      <c r="H2051">
        <v>76.089340000000007</v>
      </c>
      <c r="I2051">
        <v>83.683629999999994</v>
      </c>
      <c r="J2051">
        <v>37.15063</v>
      </c>
      <c r="L2051">
        <v>50.94</v>
      </c>
      <c r="M2051">
        <v>30</v>
      </c>
      <c r="N2051">
        <v>40</v>
      </c>
      <c r="O2051">
        <v>10</v>
      </c>
    </row>
    <row r="2052" spans="7:15" x14ac:dyDescent="0.3">
      <c r="G2052">
        <v>1953</v>
      </c>
      <c r="H2052">
        <v>76.101029999999994</v>
      </c>
      <c r="I2052">
        <v>83.723460000000003</v>
      </c>
      <c r="J2052">
        <v>37.151020000000003</v>
      </c>
      <c r="L2052">
        <v>50.96</v>
      </c>
      <c r="M2052">
        <v>45</v>
      </c>
      <c r="N2052">
        <v>41.666699999999999</v>
      </c>
      <c r="O2052">
        <v>11.667</v>
      </c>
    </row>
    <row r="2053" spans="7:15" x14ac:dyDescent="0.3">
      <c r="G2053">
        <v>1952</v>
      </c>
      <c r="H2053">
        <v>76.112390000000005</v>
      </c>
      <c r="I2053">
        <v>83.762510000000006</v>
      </c>
      <c r="J2053">
        <v>37.151200000000003</v>
      </c>
      <c r="L2053">
        <v>50.98</v>
      </c>
      <c r="M2053">
        <v>41.666699999999999</v>
      </c>
      <c r="N2053">
        <v>60</v>
      </c>
      <c r="O2053">
        <v>11.667</v>
      </c>
    </row>
    <row r="2054" spans="7:15" x14ac:dyDescent="0.3">
      <c r="G2054">
        <v>1951</v>
      </c>
      <c r="H2054">
        <v>76.123230000000007</v>
      </c>
      <c r="I2054">
        <v>83.800129999999996</v>
      </c>
      <c r="J2054">
        <v>37.151310000000002</v>
      </c>
      <c r="L2054">
        <v>51</v>
      </c>
      <c r="M2054">
        <v>31.666699999999999</v>
      </c>
      <c r="N2054">
        <v>45</v>
      </c>
      <c r="O2054">
        <v>3.3330000000000002</v>
      </c>
    </row>
    <row r="2055" spans="7:15" x14ac:dyDescent="0.3">
      <c r="G2055">
        <v>1950</v>
      </c>
      <c r="H2055">
        <v>76.133499999999998</v>
      </c>
      <c r="I2055">
        <v>83.835880000000003</v>
      </c>
      <c r="J2055">
        <v>37.151119999999999</v>
      </c>
      <c r="L2055">
        <v>51.02</v>
      </c>
      <c r="M2055">
        <v>28.333300000000001</v>
      </c>
      <c r="N2055">
        <v>55</v>
      </c>
      <c r="O2055">
        <v>5</v>
      </c>
    </row>
    <row r="2056" spans="7:15" x14ac:dyDescent="0.3">
      <c r="G2056">
        <v>1949</v>
      </c>
      <c r="H2056">
        <v>76.143280000000004</v>
      </c>
      <c r="I2056">
        <v>83.869839999999996</v>
      </c>
      <c r="J2056">
        <v>37.150480000000002</v>
      </c>
      <c r="L2056">
        <v>51.04</v>
      </c>
      <c r="M2056">
        <v>38.333300000000001</v>
      </c>
      <c r="N2056">
        <v>43.333300000000001</v>
      </c>
      <c r="O2056">
        <v>6.6669999999999998</v>
      </c>
    </row>
    <row r="2057" spans="7:15" x14ac:dyDescent="0.3">
      <c r="G2057">
        <v>1948</v>
      </c>
      <c r="H2057">
        <v>76.152760000000001</v>
      </c>
      <c r="I2057">
        <v>83.902860000000004</v>
      </c>
      <c r="J2057">
        <v>37.149360000000001</v>
      </c>
      <c r="L2057">
        <v>51.06</v>
      </c>
      <c r="M2057">
        <v>48.333300000000001</v>
      </c>
      <c r="N2057">
        <v>38.333300000000001</v>
      </c>
      <c r="O2057">
        <v>3.3330000000000002</v>
      </c>
    </row>
    <row r="2058" spans="7:15" x14ac:dyDescent="0.3">
      <c r="G2058">
        <v>1947</v>
      </c>
      <c r="H2058">
        <v>76.162220000000005</v>
      </c>
      <c r="I2058">
        <v>83.936300000000003</v>
      </c>
      <c r="J2058">
        <v>37.148020000000002</v>
      </c>
      <c r="L2058">
        <v>51.08</v>
      </c>
      <c r="M2058">
        <v>31.666699999999999</v>
      </c>
      <c r="N2058">
        <v>35</v>
      </c>
      <c r="O2058">
        <v>3.3330000000000002</v>
      </c>
    </row>
    <row r="2059" spans="7:15" x14ac:dyDescent="0.3">
      <c r="G2059">
        <v>1946</v>
      </c>
      <c r="H2059">
        <v>76.171869999999998</v>
      </c>
      <c r="I2059">
        <v>83.971069999999997</v>
      </c>
      <c r="J2059">
        <v>37.14669</v>
      </c>
      <c r="L2059">
        <v>51.1</v>
      </c>
      <c r="M2059">
        <v>26.666699999999999</v>
      </c>
      <c r="N2059">
        <v>38.333300000000001</v>
      </c>
      <c r="O2059">
        <v>6.6669999999999998</v>
      </c>
    </row>
    <row r="2060" spans="7:15" x14ac:dyDescent="0.3">
      <c r="G2060">
        <v>1945</v>
      </c>
      <c r="H2060">
        <v>76.181719999999999</v>
      </c>
      <c r="I2060">
        <v>84.00712</v>
      </c>
      <c r="J2060">
        <v>37.145569999999999</v>
      </c>
      <c r="L2060">
        <v>51.12</v>
      </c>
      <c r="M2060">
        <v>20</v>
      </c>
      <c r="N2060">
        <v>46.666699999999999</v>
      </c>
      <c r="O2060">
        <v>10</v>
      </c>
    </row>
    <row r="2061" spans="7:15" x14ac:dyDescent="0.3">
      <c r="G2061">
        <v>1944</v>
      </c>
      <c r="H2061">
        <v>76.191649999999996</v>
      </c>
      <c r="I2061">
        <v>84.043700000000001</v>
      </c>
      <c r="J2061">
        <v>37.145220000000002</v>
      </c>
      <c r="L2061">
        <v>51.14</v>
      </c>
      <c r="M2061">
        <v>60</v>
      </c>
      <c r="N2061">
        <v>35</v>
      </c>
      <c r="O2061">
        <v>5</v>
      </c>
    </row>
    <row r="2062" spans="7:15" x14ac:dyDescent="0.3">
      <c r="G2062">
        <v>1943</v>
      </c>
      <c r="H2062">
        <v>76.201430000000002</v>
      </c>
      <c r="I2062">
        <v>84.079819999999998</v>
      </c>
      <c r="J2062">
        <v>37.146450000000002</v>
      </c>
      <c r="L2062">
        <v>51.16</v>
      </c>
      <c r="M2062">
        <v>26.666699999999999</v>
      </c>
      <c r="N2062">
        <v>35</v>
      </c>
      <c r="O2062">
        <v>3.3330000000000002</v>
      </c>
    </row>
    <row r="2063" spans="7:15" x14ac:dyDescent="0.3">
      <c r="G2063">
        <v>1942</v>
      </c>
      <c r="H2063">
        <v>76.21078</v>
      </c>
      <c r="I2063">
        <v>84.114570000000001</v>
      </c>
      <c r="J2063">
        <v>37.148670000000003</v>
      </c>
      <c r="L2063">
        <v>51.18</v>
      </c>
      <c r="M2063">
        <v>31.666699999999999</v>
      </c>
      <c r="N2063">
        <v>41.666699999999999</v>
      </c>
      <c r="O2063">
        <v>5</v>
      </c>
    </row>
    <row r="2064" spans="7:15" x14ac:dyDescent="0.3">
      <c r="G2064">
        <v>1941</v>
      </c>
      <c r="H2064">
        <v>76.219459999999998</v>
      </c>
      <c r="I2064">
        <v>84.147450000000006</v>
      </c>
      <c r="J2064">
        <v>37.150280000000002</v>
      </c>
      <c r="L2064">
        <v>51.2</v>
      </c>
      <c r="M2064">
        <v>33.333300000000001</v>
      </c>
      <c r="N2064">
        <v>40</v>
      </c>
      <c r="O2064">
        <v>10</v>
      </c>
    </row>
    <row r="2065" spans="7:15" x14ac:dyDescent="0.3">
      <c r="G2065">
        <v>1940</v>
      </c>
      <c r="H2065">
        <v>76.227440000000001</v>
      </c>
      <c r="I2065">
        <v>84.178929999999994</v>
      </c>
      <c r="J2065">
        <v>37.151629999999997</v>
      </c>
      <c r="L2065">
        <v>51.22</v>
      </c>
      <c r="M2065">
        <v>28.333300000000001</v>
      </c>
      <c r="N2065">
        <v>36.666699999999999</v>
      </c>
      <c r="O2065">
        <v>5</v>
      </c>
    </row>
    <row r="2066" spans="7:15" x14ac:dyDescent="0.3">
      <c r="G2066">
        <v>1939</v>
      </c>
      <c r="H2066">
        <v>76.234909999999999</v>
      </c>
      <c r="I2066">
        <v>84.210059999999999</v>
      </c>
      <c r="J2066">
        <v>37.153260000000003</v>
      </c>
      <c r="L2066">
        <v>51.24</v>
      </c>
      <c r="M2066">
        <v>36.666699999999999</v>
      </c>
      <c r="N2066">
        <v>63.333300000000001</v>
      </c>
      <c r="O2066">
        <v>10</v>
      </c>
    </row>
    <row r="2067" spans="7:15" x14ac:dyDescent="0.3">
      <c r="G2067">
        <v>1938</v>
      </c>
      <c r="H2067">
        <v>76.24212</v>
      </c>
      <c r="I2067">
        <v>84.241259999999997</v>
      </c>
      <c r="J2067">
        <v>37.154420000000002</v>
      </c>
      <c r="L2067">
        <v>51.26</v>
      </c>
      <c r="M2067">
        <v>38.333300000000001</v>
      </c>
      <c r="N2067">
        <v>36.666699999999999</v>
      </c>
      <c r="O2067">
        <v>3.3330000000000002</v>
      </c>
    </row>
    <row r="2068" spans="7:15" x14ac:dyDescent="0.3">
      <c r="G2068">
        <v>1937</v>
      </c>
      <c r="H2068">
        <v>76.249189999999999</v>
      </c>
      <c r="I2068">
        <v>84.272059999999996</v>
      </c>
      <c r="J2068">
        <v>37.154629999999997</v>
      </c>
      <c r="L2068">
        <v>51.28</v>
      </c>
      <c r="M2068">
        <v>35</v>
      </c>
      <c r="N2068">
        <v>30</v>
      </c>
      <c r="O2068">
        <v>5</v>
      </c>
    </row>
    <row r="2069" spans="7:15" x14ac:dyDescent="0.3">
      <c r="G2069">
        <v>1936</v>
      </c>
      <c r="H2069">
        <v>76.256230000000002</v>
      </c>
      <c r="I2069">
        <v>84.301760000000002</v>
      </c>
      <c r="J2069">
        <v>37.154359999999997</v>
      </c>
      <c r="L2069">
        <v>51.3</v>
      </c>
      <c r="M2069">
        <v>28.333300000000001</v>
      </c>
      <c r="N2069">
        <v>43.333300000000001</v>
      </c>
      <c r="O2069">
        <v>3.3330000000000002</v>
      </c>
    </row>
    <row r="2070" spans="7:15" x14ac:dyDescent="0.3">
      <c r="G2070">
        <v>1935</v>
      </c>
      <c r="H2070">
        <v>76.263379999999998</v>
      </c>
      <c r="I2070">
        <v>84.330110000000005</v>
      </c>
      <c r="J2070">
        <v>37.154380000000003</v>
      </c>
      <c r="L2070">
        <v>51.32</v>
      </c>
      <c r="M2070">
        <v>35</v>
      </c>
      <c r="N2070">
        <v>46.666699999999999</v>
      </c>
      <c r="O2070">
        <v>10</v>
      </c>
    </row>
    <row r="2071" spans="7:15" x14ac:dyDescent="0.3">
      <c r="G2071">
        <v>1934</v>
      </c>
      <c r="H2071">
        <v>76.270820000000001</v>
      </c>
      <c r="I2071">
        <v>84.35727</v>
      </c>
      <c r="J2071">
        <v>37.154760000000003</v>
      </c>
      <c r="L2071">
        <v>51.34</v>
      </c>
      <c r="M2071">
        <v>33.333300000000001</v>
      </c>
      <c r="N2071">
        <v>46.666699999999999</v>
      </c>
      <c r="O2071">
        <v>6.6669999999999998</v>
      </c>
    </row>
    <row r="2072" spans="7:15" x14ac:dyDescent="0.3">
      <c r="G2072">
        <v>1933</v>
      </c>
      <c r="H2072">
        <v>76.278639999999996</v>
      </c>
      <c r="I2072">
        <v>84.383570000000006</v>
      </c>
      <c r="J2072">
        <v>37.155160000000002</v>
      </c>
      <c r="L2072">
        <v>51.36</v>
      </c>
      <c r="M2072">
        <v>40</v>
      </c>
      <c r="N2072">
        <v>43.333300000000001</v>
      </c>
      <c r="O2072">
        <v>3.3330000000000002</v>
      </c>
    </row>
    <row r="2073" spans="7:15" x14ac:dyDescent="0.3">
      <c r="G2073">
        <v>1932</v>
      </c>
      <c r="H2073">
        <v>76.286829999999995</v>
      </c>
      <c r="I2073">
        <v>84.409440000000004</v>
      </c>
      <c r="J2073">
        <v>37.155589999999997</v>
      </c>
      <c r="L2073">
        <v>51.38</v>
      </c>
      <c r="M2073">
        <v>31.666699999999999</v>
      </c>
      <c r="N2073">
        <v>53.333300000000001</v>
      </c>
      <c r="O2073">
        <v>3.3330000000000002</v>
      </c>
    </row>
    <row r="2074" spans="7:15" x14ac:dyDescent="0.3">
      <c r="G2074">
        <v>1931</v>
      </c>
      <c r="H2074">
        <v>76.29522</v>
      </c>
      <c r="I2074">
        <v>84.435419999999993</v>
      </c>
      <c r="J2074">
        <v>37.155799999999999</v>
      </c>
      <c r="L2074">
        <v>51.4</v>
      </c>
      <c r="M2074">
        <v>30</v>
      </c>
      <c r="N2074">
        <v>43.333300000000001</v>
      </c>
      <c r="O2074">
        <v>10</v>
      </c>
    </row>
    <row r="2075" spans="7:15" x14ac:dyDescent="0.3">
      <c r="G2075">
        <v>1930</v>
      </c>
      <c r="H2075">
        <v>76.303550000000001</v>
      </c>
      <c r="I2075">
        <v>84.461929999999995</v>
      </c>
      <c r="J2075">
        <v>37.155990000000003</v>
      </c>
      <c r="L2075">
        <v>51.42</v>
      </c>
      <c r="M2075">
        <v>20</v>
      </c>
      <c r="N2075">
        <v>56.666699999999999</v>
      </c>
      <c r="O2075">
        <v>10</v>
      </c>
    </row>
    <row r="2076" spans="7:15" x14ac:dyDescent="0.3">
      <c r="G2076">
        <v>1929</v>
      </c>
      <c r="H2076">
        <v>76.311490000000006</v>
      </c>
      <c r="I2076">
        <v>84.488900000000001</v>
      </c>
      <c r="J2076">
        <v>37.156199999999998</v>
      </c>
      <c r="L2076">
        <v>51.44</v>
      </c>
      <c r="M2076">
        <v>33.333300000000001</v>
      </c>
      <c r="N2076">
        <v>41.666699999999999</v>
      </c>
      <c r="O2076">
        <v>8.3330000000000002</v>
      </c>
    </row>
    <row r="2077" spans="7:15" x14ac:dyDescent="0.3">
      <c r="G2077">
        <v>1928</v>
      </c>
      <c r="H2077">
        <v>76.318719999999999</v>
      </c>
      <c r="I2077">
        <v>84.516009999999994</v>
      </c>
      <c r="J2077">
        <v>37.155990000000003</v>
      </c>
      <c r="L2077">
        <v>51.46</v>
      </c>
      <c r="M2077">
        <v>36.666699999999999</v>
      </c>
      <c r="N2077">
        <v>28.333300000000001</v>
      </c>
      <c r="O2077">
        <v>5</v>
      </c>
    </row>
    <row r="2078" spans="7:15" x14ac:dyDescent="0.3">
      <c r="G2078">
        <v>1927</v>
      </c>
      <c r="H2078">
        <v>76.32517</v>
      </c>
      <c r="I2078">
        <v>84.542839999999998</v>
      </c>
      <c r="J2078">
        <v>37.155090000000001</v>
      </c>
      <c r="L2078">
        <v>51.48</v>
      </c>
      <c r="M2078">
        <v>45</v>
      </c>
      <c r="N2078">
        <v>61.666699999999999</v>
      </c>
      <c r="O2078">
        <v>10</v>
      </c>
    </row>
    <row r="2079" spans="7:15" x14ac:dyDescent="0.3">
      <c r="G2079">
        <v>1926</v>
      </c>
      <c r="H2079">
        <v>76.331000000000003</v>
      </c>
      <c r="I2079">
        <v>84.568879999999993</v>
      </c>
      <c r="J2079">
        <v>37.153370000000002</v>
      </c>
      <c r="L2079">
        <v>51.5</v>
      </c>
      <c r="M2079">
        <v>58.333300000000001</v>
      </c>
      <c r="N2079">
        <v>30</v>
      </c>
      <c r="O2079">
        <v>6.6669999999999998</v>
      </c>
    </row>
    <row r="2080" spans="7:15" x14ac:dyDescent="0.3">
      <c r="G2080">
        <v>1925</v>
      </c>
      <c r="H2080">
        <v>76.336500000000001</v>
      </c>
      <c r="I2080">
        <v>84.593459999999993</v>
      </c>
      <c r="J2080">
        <v>37.151539999999997</v>
      </c>
      <c r="L2080">
        <v>51.52</v>
      </c>
      <c r="M2080">
        <v>35</v>
      </c>
      <c r="N2080">
        <v>30</v>
      </c>
      <c r="O2080">
        <v>10</v>
      </c>
    </row>
    <row r="2081" spans="7:15" x14ac:dyDescent="0.3">
      <c r="G2081">
        <v>1924</v>
      </c>
      <c r="H2081">
        <v>76.341920000000002</v>
      </c>
      <c r="I2081">
        <v>84.616169999999997</v>
      </c>
      <c r="J2081">
        <v>37.150480000000002</v>
      </c>
      <c r="L2081">
        <v>51.54</v>
      </c>
      <c r="M2081">
        <v>30</v>
      </c>
      <c r="N2081">
        <v>53.333300000000001</v>
      </c>
      <c r="O2081">
        <v>0</v>
      </c>
    </row>
    <row r="2082" spans="7:15" x14ac:dyDescent="0.3">
      <c r="G2082">
        <v>1923</v>
      </c>
      <c r="H2082">
        <v>76.347380000000001</v>
      </c>
      <c r="I2082">
        <v>84.637349999999998</v>
      </c>
      <c r="J2082">
        <v>37.150680000000001</v>
      </c>
      <c r="L2082">
        <v>51.56</v>
      </c>
      <c r="M2082">
        <v>36.666699999999999</v>
      </c>
      <c r="N2082">
        <v>28.333300000000001</v>
      </c>
      <c r="O2082">
        <v>1.667</v>
      </c>
    </row>
    <row r="2083" spans="7:15" x14ac:dyDescent="0.3">
      <c r="G2083">
        <v>1922</v>
      </c>
      <c r="H2083">
        <v>76.352720000000005</v>
      </c>
      <c r="I2083">
        <v>84.657399999999996</v>
      </c>
      <c r="J2083">
        <v>37.151710000000001</v>
      </c>
      <c r="L2083">
        <v>51.58</v>
      </c>
      <c r="M2083">
        <v>36.666699999999999</v>
      </c>
      <c r="N2083">
        <v>58.333300000000001</v>
      </c>
      <c r="O2083">
        <v>8.3330000000000002</v>
      </c>
    </row>
    <row r="2084" spans="7:15" x14ac:dyDescent="0.3">
      <c r="G2084">
        <v>1921</v>
      </c>
      <c r="H2084">
        <v>76.357590000000002</v>
      </c>
      <c r="I2084">
        <v>84.676270000000002</v>
      </c>
      <c r="J2084">
        <v>37.153060000000004</v>
      </c>
      <c r="L2084">
        <v>51.6</v>
      </c>
      <c r="M2084">
        <v>48.333300000000001</v>
      </c>
      <c r="N2084">
        <v>50</v>
      </c>
      <c r="O2084">
        <v>0</v>
      </c>
    </row>
    <row r="2085" spans="7:15" x14ac:dyDescent="0.3">
      <c r="G2085">
        <v>1920</v>
      </c>
      <c r="H2085">
        <v>76.361699999999999</v>
      </c>
      <c r="I2085">
        <v>84.694230000000005</v>
      </c>
      <c r="J2085">
        <v>37.154960000000003</v>
      </c>
      <c r="L2085">
        <v>51.62</v>
      </c>
      <c r="M2085">
        <v>30</v>
      </c>
      <c r="N2085">
        <v>40</v>
      </c>
      <c r="O2085">
        <v>5</v>
      </c>
    </row>
    <row r="2086" spans="7:15" x14ac:dyDescent="0.3">
      <c r="G2086">
        <v>1919</v>
      </c>
      <c r="H2086">
        <v>76.365089999999995</v>
      </c>
      <c r="I2086">
        <v>84.712140000000005</v>
      </c>
      <c r="J2086">
        <v>37.15701</v>
      </c>
      <c r="L2086">
        <v>51.64</v>
      </c>
      <c r="M2086">
        <v>31.666699999999999</v>
      </c>
      <c r="N2086">
        <v>41.666699999999999</v>
      </c>
      <c r="O2086">
        <v>11.667</v>
      </c>
    </row>
    <row r="2087" spans="7:15" x14ac:dyDescent="0.3">
      <c r="G2087">
        <v>1918</v>
      </c>
      <c r="H2087">
        <v>76.368089999999995</v>
      </c>
      <c r="I2087">
        <v>84.730840000000001</v>
      </c>
      <c r="J2087">
        <v>37.158700000000003</v>
      </c>
      <c r="L2087">
        <v>51.66</v>
      </c>
      <c r="M2087">
        <v>43.333300000000001</v>
      </c>
      <c r="N2087">
        <v>31.666699999999999</v>
      </c>
      <c r="O2087">
        <v>11.667</v>
      </c>
    </row>
    <row r="2088" spans="7:15" x14ac:dyDescent="0.3">
      <c r="G2088">
        <v>1917</v>
      </c>
      <c r="H2088">
        <v>76.371030000000005</v>
      </c>
      <c r="I2088">
        <v>84.750579999999999</v>
      </c>
      <c r="J2088">
        <v>37.159179999999999</v>
      </c>
      <c r="L2088">
        <v>51.68</v>
      </c>
      <c r="M2088">
        <v>20</v>
      </c>
      <c r="N2088">
        <v>41.666699999999999</v>
      </c>
      <c r="O2088">
        <v>10</v>
      </c>
    </row>
    <row r="2089" spans="7:15" x14ac:dyDescent="0.3">
      <c r="G2089">
        <v>1916</v>
      </c>
      <c r="H2089">
        <v>76.374030000000005</v>
      </c>
      <c r="I2089">
        <v>84.770619999999994</v>
      </c>
      <c r="J2089">
        <v>37.158549999999998</v>
      </c>
      <c r="L2089">
        <v>51.7</v>
      </c>
      <c r="M2089">
        <v>41.666699999999999</v>
      </c>
      <c r="N2089">
        <v>38.333300000000001</v>
      </c>
      <c r="O2089">
        <v>8.3330000000000002</v>
      </c>
    </row>
    <row r="2090" spans="7:15" x14ac:dyDescent="0.3">
      <c r="G2090">
        <v>1915</v>
      </c>
      <c r="H2090">
        <v>76.377030000000005</v>
      </c>
      <c r="I2090">
        <v>84.790430000000001</v>
      </c>
      <c r="J2090">
        <v>37.15822</v>
      </c>
      <c r="L2090">
        <v>51.72</v>
      </c>
      <c r="M2090">
        <v>33.333300000000001</v>
      </c>
      <c r="N2090">
        <v>41.666699999999999</v>
      </c>
      <c r="O2090">
        <v>8.3330000000000002</v>
      </c>
    </row>
    <row r="2091" spans="7:15" x14ac:dyDescent="0.3">
      <c r="G2091">
        <v>1914</v>
      </c>
      <c r="H2091">
        <v>76.379840000000002</v>
      </c>
      <c r="I2091">
        <v>84.810140000000004</v>
      </c>
      <c r="J2091">
        <v>37.158230000000003</v>
      </c>
      <c r="L2091">
        <v>51.74</v>
      </c>
      <c r="M2091">
        <v>28.333300000000001</v>
      </c>
      <c r="N2091">
        <v>35</v>
      </c>
      <c r="O2091">
        <v>10</v>
      </c>
    </row>
    <row r="2092" spans="7:15" x14ac:dyDescent="0.3">
      <c r="G2092">
        <v>1913</v>
      </c>
      <c r="H2092">
        <v>76.382270000000005</v>
      </c>
      <c r="I2092">
        <v>84.829210000000003</v>
      </c>
      <c r="J2092">
        <v>37.15766</v>
      </c>
      <c r="L2092">
        <v>51.76</v>
      </c>
      <c r="M2092">
        <v>38.333300000000001</v>
      </c>
      <c r="N2092">
        <v>35</v>
      </c>
      <c r="O2092">
        <v>3.3330000000000002</v>
      </c>
    </row>
    <row r="2093" spans="7:15" x14ac:dyDescent="0.3">
      <c r="G2093">
        <v>1912</v>
      </c>
      <c r="H2093">
        <v>76.384119999999996</v>
      </c>
      <c r="I2093">
        <v>84.846010000000007</v>
      </c>
      <c r="J2093">
        <v>37.156399999999998</v>
      </c>
      <c r="L2093">
        <v>51.78</v>
      </c>
      <c r="M2093">
        <v>36.666699999999999</v>
      </c>
      <c r="N2093">
        <v>43.333300000000001</v>
      </c>
      <c r="O2093">
        <v>6.6669999999999998</v>
      </c>
    </row>
    <row r="2094" spans="7:15" x14ac:dyDescent="0.3">
      <c r="G2094">
        <v>1911</v>
      </c>
      <c r="H2094">
        <v>76.385429999999999</v>
      </c>
      <c r="I2094">
        <v>84.859229999999997</v>
      </c>
      <c r="J2094">
        <v>37.155160000000002</v>
      </c>
      <c r="L2094">
        <v>51.8</v>
      </c>
      <c r="M2094">
        <v>35</v>
      </c>
      <c r="N2094">
        <v>43.333300000000001</v>
      </c>
      <c r="O2094">
        <v>5</v>
      </c>
    </row>
    <row r="2095" spans="7:15" x14ac:dyDescent="0.3">
      <c r="G2095">
        <v>1910</v>
      </c>
      <c r="H2095">
        <v>76.386610000000005</v>
      </c>
      <c r="I2095">
        <v>84.871260000000007</v>
      </c>
      <c r="J2095">
        <v>37.155000000000001</v>
      </c>
      <c r="L2095">
        <v>51.82</v>
      </c>
      <c r="M2095">
        <v>33.333300000000001</v>
      </c>
      <c r="N2095">
        <v>41.666699999999999</v>
      </c>
      <c r="O2095">
        <v>10</v>
      </c>
    </row>
    <row r="2096" spans="7:15" x14ac:dyDescent="0.3">
      <c r="G2096">
        <v>1909</v>
      </c>
      <c r="H2096">
        <v>76.388249999999999</v>
      </c>
      <c r="I2096">
        <v>84.886470000000003</v>
      </c>
      <c r="J2096">
        <v>37.15587</v>
      </c>
      <c r="L2096">
        <v>51.84</v>
      </c>
      <c r="M2096">
        <v>60</v>
      </c>
      <c r="N2096">
        <v>33.333300000000001</v>
      </c>
      <c r="O2096">
        <v>1.667</v>
      </c>
    </row>
    <row r="2097" spans="7:15" x14ac:dyDescent="0.3">
      <c r="G2097">
        <v>1908</v>
      </c>
      <c r="H2097">
        <v>76.390590000000003</v>
      </c>
      <c r="I2097">
        <v>84.905109999999993</v>
      </c>
      <c r="J2097">
        <v>37.156770000000002</v>
      </c>
      <c r="L2097">
        <v>51.86</v>
      </c>
      <c r="M2097">
        <v>38.333300000000001</v>
      </c>
      <c r="N2097">
        <v>41.666699999999999</v>
      </c>
      <c r="O2097">
        <v>8.3330000000000002</v>
      </c>
    </row>
    <row r="2098" spans="7:15" x14ac:dyDescent="0.3">
      <c r="G2098">
        <v>1907</v>
      </c>
      <c r="H2098">
        <v>76.393469999999994</v>
      </c>
      <c r="I2098">
        <v>84.924859999999995</v>
      </c>
      <c r="J2098">
        <v>37.157420000000002</v>
      </c>
      <c r="L2098">
        <v>51.88</v>
      </c>
      <c r="M2098">
        <v>50</v>
      </c>
      <c r="N2098">
        <v>53.333300000000001</v>
      </c>
      <c r="O2098">
        <v>6.6669999999999998</v>
      </c>
    </row>
    <row r="2099" spans="7:15" x14ac:dyDescent="0.3">
      <c r="G2099">
        <v>1906</v>
      </c>
      <c r="H2099">
        <v>76.396540000000002</v>
      </c>
      <c r="I2099">
        <v>84.944469999999995</v>
      </c>
      <c r="J2099">
        <v>37.157969999999999</v>
      </c>
      <c r="L2099">
        <v>51.9</v>
      </c>
      <c r="M2099">
        <v>41.666699999999999</v>
      </c>
      <c r="N2099">
        <v>48.333300000000001</v>
      </c>
      <c r="O2099">
        <v>5</v>
      </c>
    </row>
    <row r="2100" spans="7:15" x14ac:dyDescent="0.3">
      <c r="G2100">
        <v>1905</v>
      </c>
      <c r="H2100">
        <v>76.39949</v>
      </c>
      <c r="I2100">
        <v>84.963089999999994</v>
      </c>
      <c r="J2100">
        <v>37.158589999999997</v>
      </c>
      <c r="L2100">
        <v>51.92</v>
      </c>
      <c r="M2100">
        <v>45</v>
      </c>
      <c r="N2100">
        <v>31.666699999999999</v>
      </c>
      <c r="O2100">
        <v>5</v>
      </c>
    </row>
    <row r="2101" spans="7:15" x14ac:dyDescent="0.3">
      <c r="G2101">
        <v>1904</v>
      </c>
      <c r="H2101">
        <v>76.402169999999998</v>
      </c>
      <c r="I2101">
        <v>84.979969999999994</v>
      </c>
      <c r="J2101">
        <v>37.158949999999997</v>
      </c>
      <c r="L2101">
        <v>51.94</v>
      </c>
      <c r="M2101">
        <v>43.333300000000001</v>
      </c>
      <c r="N2101">
        <v>40</v>
      </c>
      <c r="O2101">
        <v>11.667</v>
      </c>
    </row>
    <row r="2102" spans="7:15" x14ac:dyDescent="0.3">
      <c r="G2102">
        <v>1903</v>
      </c>
      <c r="H2102">
        <v>76.404560000000004</v>
      </c>
      <c r="I2102">
        <v>84.99485</v>
      </c>
      <c r="J2102">
        <v>37.158929999999998</v>
      </c>
      <c r="L2102">
        <v>51.96</v>
      </c>
      <c r="M2102">
        <v>31.666699999999999</v>
      </c>
      <c r="N2102">
        <v>46.666699999999999</v>
      </c>
      <c r="O2102">
        <v>8.3330000000000002</v>
      </c>
    </row>
    <row r="2103" spans="7:15" x14ac:dyDescent="0.3">
      <c r="G2103">
        <v>1902</v>
      </c>
      <c r="H2103">
        <v>76.406660000000002</v>
      </c>
      <c r="I2103">
        <v>85.007919999999999</v>
      </c>
      <c r="J2103">
        <v>37.159239999999997</v>
      </c>
      <c r="L2103">
        <v>51.98</v>
      </c>
      <c r="M2103">
        <v>43.333300000000001</v>
      </c>
      <c r="N2103">
        <v>35</v>
      </c>
      <c r="O2103">
        <v>6.6669999999999998</v>
      </c>
    </row>
    <row r="2104" spans="7:15" x14ac:dyDescent="0.3">
      <c r="G2104">
        <v>1901</v>
      </c>
      <c r="H2104">
        <v>76.408529999999999</v>
      </c>
      <c r="I2104">
        <v>85.01952</v>
      </c>
      <c r="J2104">
        <v>37.159799999999997</v>
      </c>
      <c r="L2104">
        <v>52</v>
      </c>
      <c r="M2104">
        <v>61.666699999999999</v>
      </c>
      <c r="N2104">
        <v>38.333300000000001</v>
      </c>
      <c r="O2104">
        <v>8.3330000000000002</v>
      </c>
    </row>
    <row r="2105" spans="7:15" x14ac:dyDescent="0.3">
      <c r="G2105">
        <v>1900</v>
      </c>
      <c r="H2105">
        <v>76.410210000000006</v>
      </c>
      <c r="I2105">
        <v>85.030090000000001</v>
      </c>
      <c r="J2105">
        <v>37.15981</v>
      </c>
      <c r="L2105">
        <v>52.02</v>
      </c>
      <c r="M2105">
        <v>35</v>
      </c>
      <c r="N2105">
        <v>40</v>
      </c>
      <c r="O2105">
        <v>11.667</v>
      </c>
    </row>
    <row r="2106" spans="7:15" x14ac:dyDescent="0.3">
      <c r="G2106">
        <v>1899</v>
      </c>
      <c r="H2106">
        <v>76.411779999999993</v>
      </c>
      <c r="I2106">
        <v>85.040180000000007</v>
      </c>
      <c r="J2106">
        <v>37.159089999999999</v>
      </c>
      <c r="L2106">
        <v>52.04</v>
      </c>
      <c r="M2106">
        <v>38.333300000000001</v>
      </c>
      <c r="N2106">
        <v>43.333300000000001</v>
      </c>
      <c r="O2106">
        <v>8.3330000000000002</v>
      </c>
    </row>
    <row r="2107" spans="7:15" x14ac:dyDescent="0.3">
      <c r="G2107">
        <v>1898</v>
      </c>
      <c r="H2107">
        <v>76.41328</v>
      </c>
      <c r="I2107">
        <v>85.050150000000002</v>
      </c>
      <c r="J2107">
        <v>37.15802</v>
      </c>
      <c r="L2107">
        <v>52.06</v>
      </c>
      <c r="M2107">
        <v>35</v>
      </c>
      <c r="N2107">
        <v>26.666699999999999</v>
      </c>
      <c r="O2107">
        <v>8.3330000000000002</v>
      </c>
    </row>
    <row r="2108" spans="7:15" x14ac:dyDescent="0.3">
      <c r="G2108">
        <v>1897</v>
      </c>
      <c r="H2108">
        <v>76.414659999999998</v>
      </c>
      <c r="I2108">
        <v>85.059690000000003</v>
      </c>
      <c r="J2108">
        <v>37.157249999999998</v>
      </c>
      <c r="L2108">
        <v>52.08</v>
      </c>
      <c r="M2108">
        <v>30</v>
      </c>
      <c r="N2108">
        <v>36.666699999999999</v>
      </c>
      <c r="O2108">
        <v>5</v>
      </c>
    </row>
    <row r="2109" spans="7:15" x14ac:dyDescent="0.3">
      <c r="G2109">
        <v>1896</v>
      </c>
      <c r="H2109">
        <v>76.415859999999995</v>
      </c>
      <c r="I2109">
        <v>85.068380000000005</v>
      </c>
      <c r="J2109">
        <v>37.15699</v>
      </c>
      <c r="L2109">
        <v>52.1</v>
      </c>
      <c r="M2109">
        <v>18.333300000000001</v>
      </c>
      <c r="N2109">
        <v>58.333300000000001</v>
      </c>
      <c r="O2109">
        <v>13.333</v>
      </c>
    </row>
    <row r="2110" spans="7:15" x14ac:dyDescent="0.3">
      <c r="G2110">
        <v>1895</v>
      </c>
      <c r="H2110">
        <v>76.416820000000001</v>
      </c>
      <c r="I2110">
        <v>85.076369999999997</v>
      </c>
      <c r="J2110">
        <v>37.15701</v>
      </c>
      <c r="L2110">
        <v>52.12</v>
      </c>
      <c r="M2110">
        <v>20</v>
      </c>
      <c r="N2110">
        <v>35</v>
      </c>
      <c r="O2110">
        <v>8.3330000000000002</v>
      </c>
    </row>
    <row r="2111" spans="7:15" x14ac:dyDescent="0.3">
      <c r="G2111">
        <v>1894</v>
      </c>
      <c r="H2111">
        <v>76.417540000000002</v>
      </c>
      <c r="I2111">
        <v>85.084199999999996</v>
      </c>
      <c r="J2111">
        <v>37.157110000000003</v>
      </c>
      <c r="L2111">
        <v>52.14</v>
      </c>
      <c r="M2111">
        <v>40</v>
      </c>
      <c r="N2111">
        <v>36.666699999999999</v>
      </c>
      <c r="O2111">
        <v>10</v>
      </c>
    </row>
    <row r="2112" spans="7:15" x14ac:dyDescent="0.3">
      <c r="G2112">
        <v>1893</v>
      </c>
      <c r="H2112">
        <v>76.417969999999997</v>
      </c>
      <c r="I2112">
        <v>85.092209999999994</v>
      </c>
      <c r="J2112">
        <v>37.157080000000001</v>
      </c>
      <c r="L2112">
        <v>52.16</v>
      </c>
      <c r="M2112">
        <v>43.333300000000001</v>
      </c>
      <c r="N2112">
        <v>28.333300000000001</v>
      </c>
      <c r="O2112">
        <v>6.6669999999999998</v>
      </c>
    </row>
    <row r="2113" spans="7:15" x14ac:dyDescent="0.3">
      <c r="G2113">
        <v>1892</v>
      </c>
      <c r="H2113">
        <v>76.418059999999997</v>
      </c>
      <c r="I2113">
        <v>85.100290000000001</v>
      </c>
      <c r="J2113">
        <v>37.156770000000002</v>
      </c>
      <c r="L2113">
        <v>52.18</v>
      </c>
      <c r="M2113">
        <v>46.666699999999999</v>
      </c>
      <c r="N2113">
        <v>35</v>
      </c>
      <c r="O2113">
        <v>5</v>
      </c>
    </row>
    <row r="2114" spans="7:15" x14ac:dyDescent="0.3">
      <c r="G2114">
        <v>1891</v>
      </c>
      <c r="H2114">
        <v>76.41771</v>
      </c>
      <c r="I2114">
        <v>85.107849999999999</v>
      </c>
      <c r="J2114">
        <v>37.156300000000002</v>
      </c>
      <c r="L2114">
        <v>52.2</v>
      </c>
      <c r="M2114">
        <v>38.333300000000001</v>
      </c>
      <c r="N2114">
        <v>43.333300000000001</v>
      </c>
      <c r="O2114">
        <v>3.3330000000000002</v>
      </c>
    </row>
    <row r="2115" spans="7:15" x14ac:dyDescent="0.3">
      <c r="G2115">
        <v>1890</v>
      </c>
      <c r="H2115">
        <v>76.416849999999997</v>
      </c>
      <c r="I2115">
        <v>85.113789999999995</v>
      </c>
      <c r="J2115">
        <v>37.156779999999998</v>
      </c>
      <c r="L2115">
        <v>52.22</v>
      </c>
      <c r="M2115">
        <v>35</v>
      </c>
      <c r="N2115">
        <v>28.333300000000001</v>
      </c>
      <c r="O2115">
        <v>6.6669999999999998</v>
      </c>
    </row>
    <row r="2116" spans="7:15" x14ac:dyDescent="0.3">
      <c r="G2116">
        <v>1889</v>
      </c>
      <c r="H2116">
        <v>76.415400000000005</v>
      </c>
      <c r="I2116">
        <v>85.116439999999997</v>
      </c>
      <c r="J2116">
        <v>37.157899999999998</v>
      </c>
      <c r="L2116">
        <v>52.24</v>
      </c>
      <c r="M2116">
        <v>28.333300000000001</v>
      </c>
      <c r="N2116">
        <v>35</v>
      </c>
      <c r="O2116">
        <v>6.6669999999999998</v>
      </c>
    </row>
    <row r="2117" spans="7:15" x14ac:dyDescent="0.3">
      <c r="G2117">
        <v>1888</v>
      </c>
      <c r="H2117">
        <v>76.413219999999995</v>
      </c>
      <c r="I2117">
        <v>85.113799999999998</v>
      </c>
      <c r="J2117">
        <v>37.157969999999999</v>
      </c>
      <c r="L2117">
        <v>52.26</v>
      </c>
      <c r="M2117">
        <v>30</v>
      </c>
      <c r="N2117">
        <v>48.333300000000001</v>
      </c>
      <c r="O2117">
        <v>6.6669999999999998</v>
      </c>
    </row>
    <row r="2118" spans="7:15" x14ac:dyDescent="0.3">
      <c r="G2118">
        <v>1887</v>
      </c>
      <c r="H2118">
        <v>76.41028</v>
      </c>
      <c r="I2118">
        <v>85.104830000000007</v>
      </c>
      <c r="J2118">
        <v>37.157699999999998</v>
      </c>
      <c r="L2118">
        <v>52.28</v>
      </c>
      <c r="M2118">
        <v>45</v>
      </c>
      <c r="N2118">
        <v>40</v>
      </c>
      <c r="O2118">
        <v>11.667</v>
      </c>
    </row>
    <row r="2119" spans="7:15" x14ac:dyDescent="0.3">
      <c r="G2119">
        <v>1886</v>
      </c>
      <c r="H2119">
        <v>76.406899999999993</v>
      </c>
      <c r="I2119">
        <v>85.090540000000004</v>
      </c>
      <c r="J2119">
        <v>37.158299999999997</v>
      </c>
      <c r="L2119">
        <v>52.3</v>
      </c>
      <c r="M2119">
        <v>36.666699999999999</v>
      </c>
      <c r="N2119">
        <v>33.333300000000001</v>
      </c>
      <c r="O2119">
        <v>8.3330000000000002</v>
      </c>
    </row>
    <row r="2120" spans="7:15" x14ac:dyDescent="0.3">
      <c r="G2120">
        <v>1885</v>
      </c>
      <c r="H2120">
        <v>76.403509999999997</v>
      </c>
      <c r="I2120">
        <v>85.073210000000003</v>
      </c>
      <c r="J2120">
        <v>37.159300000000002</v>
      </c>
      <c r="L2120">
        <v>52.32</v>
      </c>
      <c r="M2120">
        <v>50</v>
      </c>
      <c r="N2120">
        <v>35</v>
      </c>
      <c r="O2120">
        <v>11.667</v>
      </c>
    </row>
    <row r="2121" spans="7:15" x14ac:dyDescent="0.3">
      <c r="G2121">
        <v>1884</v>
      </c>
      <c r="H2121">
        <v>76.400289999999998</v>
      </c>
      <c r="I2121">
        <v>85.05471</v>
      </c>
      <c r="J2121">
        <v>37.159759999999999</v>
      </c>
      <c r="L2121">
        <v>52.34</v>
      </c>
      <c r="M2121">
        <v>43.333300000000001</v>
      </c>
      <c r="N2121">
        <v>41.666699999999999</v>
      </c>
      <c r="O2121">
        <v>0</v>
      </c>
    </row>
    <row r="2122" spans="7:15" x14ac:dyDescent="0.3">
      <c r="G2122">
        <v>1883</v>
      </c>
      <c r="H2122">
        <v>76.397040000000004</v>
      </c>
      <c r="I2122">
        <v>85.035809999999998</v>
      </c>
      <c r="J2122">
        <v>37.159520000000001</v>
      </c>
      <c r="L2122">
        <v>52.36</v>
      </c>
      <c r="M2122">
        <v>18.333300000000001</v>
      </c>
      <c r="N2122">
        <v>51.666699999999999</v>
      </c>
      <c r="O2122">
        <v>10</v>
      </c>
    </row>
    <row r="2123" spans="7:15" x14ac:dyDescent="0.3">
      <c r="G2123">
        <v>1882</v>
      </c>
      <c r="H2123">
        <v>76.393429999999995</v>
      </c>
      <c r="I2123">
        <v>85.016589999999994</v>
      </c>
      <c r="J2123">
        <v>37.15943</v>
      </c>
      <c r="L2123">
        <v>52.38</v>
      </c>
      <c r="M2123">
        <v>23.333300000000001</v>
      </c>
      <c r="N2123">
        <v>26.666699999999999</v>
      </c>
      <c r="O2123">
        <v>8.3330000000000002</v>
      </c>
    </row>
    <row r="2124" spans="7:15" x14ac:dyDescent="0.3">
      <c r="G2124">
        <v>1881</v>
      </c>
      <c r="H2124">
        <v>76.389300000000006</v>
      </c>
      <c r="I2124">
        <v>84.996619999999993</v>
      </c>
      <c r="J2124">
        <v>37.159669999999998</v>
      </c>
      <c r="L2124">
        <v>52.4</v>
      </c>
      <c r="M2124">
        <v>35</v>
      </c>
      <c r="N2124">
        <v>45</v>
      </c>
      <c r="O2124">
        <v>6.6669999999999998</v>
      </c>
    </row>
    <row r="2125" spans="7:15" x14ac:dyDescent="0.3">
      <c r="G2125">
        <v>1880</v>
      </c>
      <c r="H2125">
        <v>76.384739999999994</v>
      </c>
      <c r="I2125">
        <v>84.975369999999998</v>
      </c>
      <c r="J2125">
        <v>37.159759999999999</v>
      </c>
      <c r="L2125">
        <v>52.42</v>
      </c>
      <c r="M2125">
        <v>40</v>
      </c>
      <c r="N2125">
        <v>26.666699999999999</v>
      </c>
      <c r="O2125">
        <v>11.667</v>
      </c>
    </row>
    <row r="2126" spans="7:15" x14ac:dyDescent="0.3">
      <c r="G2126">
        <v>1879</v>
      </c>
      <c r="H2126">
        <v>76.380030000000005</v>
      </c>
      <c r="I2126">
        <v>84.953209999999999</v>
      </c>
      <c r="J2126">
        <v>37.159730000000003</v>
      </c>
      <c r="L2126">
        <v>52.44</v>
      </c>
      <c r="M2126">
        <v>41.666699999999999</v>
      </c>
      <c r="N2126">
        <v>38.333300000000001</v>
      </c>
      <c r="O2126">
        <v>10</v>
      </c>
    </row>
    <row r="2127" spans="7:15" x14ac:dyDescent="0.3">
      <c r="G2127">
        <v>1878</v>
      </c>
      <c r="H2127">
        <v>76.375380000000007</v>
      </c>
      <c r="I2127">
        <v>84.931049999999999</v>
      </c>
      <c r="J2127">
        <v>37.159739999999999</v>
      </c>
      <c r="L2127">
        <v>52.46</v>
      </c>
      <c r="M2127">
        <v>40</v>
      </c>
      <c r="N2127">
        <v>43.333300000000001</v>
      </c>
      <c r="O2127">
        <v>10</v>
      </c>
    </row>
    <row r="2128" spans="7:15" x14ac:dyDescent="0.3">
      <c r="G2128">
        <v>1877</v>
      </c>
      <c r="H2128">
        <v>76.370869999999996</v>
      </c>
      <c r="I2128">
        <v>84.908709999999999</v>
      </c>
      <c r="J2128">
        <v>37.159750000000003</v>
      </c>
      <c r="L2128">
        <v>52.48</v>
      </c>
      <c r="M2128">
        <v>38.333300000000001</v>
      </c>
      <c r="N2128">
        <v>35</v>
      </c>
      <c r="O2128">
        <v>5</v>
      </c>
    </row>
    <row r="2129" spans="7:15" x14ac:dyDescent="0.3">
      <c r="G2129">
        <v>1876</v>
      </c>
      <c r="H2129">
        <v>76.366370000000003</v>
      </c>
      <c r="I2129">
        <v>84.884889999999999</v>
      </c>
      <c r="J2129">
        <v>37.159610000000001</v>
      </c>
      <c r="L2129">
        <v>52.5</v>
      </c>
      <c r="M2129">
        <v>53.333300000000001</v>
      </c>
      <c r="N2129">
        <v>48.333300000000001</v>
      </c>
      <c r="O2129">
        <v>3.3330000000000002</v>
      </c>
    </row>
    <row r="2130" spans="7:15" x14ac:dyDescent="0.3">
      <c r="G2130">
        <v>1875</v>
      </c>
      <c r="H2130">
        <v>76.361699999999999</v>
      </c>
      <c r="I2130">
        <v>84.858860000000007</v>
      </c>
      <c r="J2130">
        <v>37.159059999999997</v>
      </c>
      <c r="L2130">
        <v>52.52</v>
      </c>
      <c r="M2130">
        <v>45</v>
      </c>
      <c r="N2130">
        <v>41.666699999999999</v>
      </c>
      <c r="O2130">
        <v>3.3330000000000002</v>
      </c>
    </row>
    <row r="2131" spans="7:15" x14ac:dyDescent="0.3">
      <c r="G2131">
        <v>1874</v>
      </c>
      <c r="H2131">
        <v>76.356750000000005</v>
      </c>
      <c r="I2131">
        <v>84.831360000000004</v>
      </c>
      <c r="J2131">
        <v>37.158140000000003</v>
      </c>
      <c r="L2131">
        <v>52.54</v>
      </c>
      <c r="M2131">
        <v>30</v>
      </c>
      <c r="N2131">
        <v>38.333300000000001</v>
      </c>
      <c r="O2131">
        <v>11.667</v>
      </c>
    </row>
    <row r="2132" spans="7:15" x14ac:dyDescent="0.3">
      <c r="G2132">
        <v>1873</v>
      </c>
      <c r="H2132">
        <v>76.351619999999997</v>
      </c>
      <c r="I2132">
        <v>84.803299999999993</v>
      </c>
      <c r="J2132">
        <v>37.157139999999998</v>
      </c>
      <c r="L2132">
        <v>52.56</v>
      </c>
      <c r="M2132">
        <v>43.333300000000001</v>
      </c>
      <c r="N2132">
        <v>30</v>
      </c>
      <c r="O2132">
        <v>13.333</v>
      </c>
    </row>
    <row r="2133" spans="7:15" x14ac:dyDescent="0.3">
      <c r="G2133">
        <v>1872</v>
      </c>
      <c r="H2133">
        <v>76.346509999999995</v>
      </c>
      <c r="I2133">
        <v>84.774969999999996</v>
      </c>
      <c r="J2133">
        <v>37.156120000000001</v>
      </c>
      <c r="L2133">
        <v>52.58</v>
      </c>
      <c r="M2133">
        <v>20</v>
      </c>
      <c r="N2133">
        <v>46.666699999999999</v>
      </c>
      <c r="O2133">
        <v>1.667</v>
      </c>
    </row>
    <row r="2134" spans="7:15" x14ac:dyDescent="0.3">
      <c r="G2134">
        <v>1871</v>
      </c>
      <c r="H2134">
        <v>76.341669999999993</v>
      </c>
      <c r="I2134">
        <v>84.747029999999995</v>
      </c>
      <c r="J2134">
        <v>37.15493</v>
      </c>
      <c r="L2134">
        <v>52.6</v>
      </c>
      <c r="M2134">
        <v>43.333300000000001</v>
      </c>
      <c r="N2134">
        <v>36.666699999999999</v>
      </c>
      <c r="O2134">
        <v>3.3330000000000002</v>
      </c>
    </row>
    <row r="2135" spans="7:15" x14ac:dyDescent="0.3">
      <c r="G2135">
        <v>1870</v>
      </c>
      <c r="H2135">
        <v>76.337350000000001</v>
      </c>
      <c r="I2135">
        <v>84.720860000000002</v>
      </c>
      <c r="J2135">
        <v>37.15401</v>
      </c>
      <c r="L2135">
        <v>52.62</v>
      </c>
      <c r="M2135">
        <v>33.333300000000001</v>
      </c>
      <c r="N2135">
        <v>35</v>
      </c>
      <c r="O2135">
        <v>10</v>
      </c>
    </row>
    <row r="2136" spans="7:15" x14ac:dyDescent="0.3">
      <c r="G2136">
        <v>1869</v>
      </c>
      <c r="H2136">
        <v>76.33372</v>
      </c>
      <c r="I2136">
        <v>84.703370000000007</v>
      </c>
      <c r="J2136">
        <v>37.154380000000003</v>
      </c>
      <c r="L2136">
        <v>52.64</v>
      </c>
      <c r="M2136">
        <v>30</v>
      </c>
      <c r="N2136">
        <v>46.666699999999999</v>
      </c>
      <c r="O2136">
        <v>10</v>
      </c>
    </row>
    <row r="2137" spans="7:15" x14ac:dyDescent="0.3">
      <c r="G2137">
        <v>1868</v>
      </c>
      <c r="H2137">
        <v>76.330690000000004</v>
      </c>
      <c r="I2137">
        <v>84.701059999999998</v>
      </c>
      <c r="J2137">
        <v>37.155290000000001</v>
      </c>
      <c r="L2137">
        <v>52.66</v>
      </c>
      <c r="M2137">
        <v>30</v>
      </c>
      <c r="N2137">
        <v>36.666699999999999</v>
      </c>
      <c r="O2137">
        <v>3.3330000000000002</v>
      </c>
    </row>
    <row r="2138" spans="7:15" x14ac:dyDescent="0.3">
      <c r="G2138">
        <v>1867</v>
      </c>
      <c r="H2138">
        <v>76.327690000000004</v>
      </c>
      <c r="I2138">
        <v>84.703509999999994</v>
      </c>
      <c r="J2138">
        <v>37.155659999999997</v>
      </c>
      <c r="L2138">
        <v>52.68</v>
      </c>
      <c r="M2138">
        <v>33.333300000000001</v>
      </c>
      <c r="N2138">
        <v>43.333300000000001</v>
      </c>
      <c r="O2138">
        <v>6.6669999999999998</v>
      </c>
    </row>
    <row r="2139" spans="7:15" x14ac:dyDescent="0.3">
      <c r="G2139">
        <v>1866</v>
      </c>
      <c r="H2139">
        <v>76.324110000000005</v>
      </c>
      <c r="I2139">
        <v>84.695509999999999</v>
      </c>
      <c r="J2139">
        <v>37.156260000000003</v>
      </c>
      <c r="L2139">
        <v>52.7</v>
      </c>
      <c r="M2139">
        <v>50</v>
      </c>
      <c r="N2139">
        <v>48.333300000000001</v>
      </c>
      <c r="O2139">
        <v>5</v>
      </c>
    </row>
    <row r="2140" spans="7:15" x14ac:dyDescent="0.3">
      <c r="G2140">
        <v>1865</v>
      </c>
      <c r="H2140">
        <v>76.319710000000001</v>
      </c>
      <c r="I2140">
        <v>84.675799999999995</v>
      </c>
      <c r="J2140">
        <v>37.157139999999998</v>
      </c>
      <c r="L2140">
        <v>52.72</v>
      </c>
      <c r="M2140">
        <v>41.666699999999999</v>
      </c>
      <c r="N2140">
        <v>36.666699999999999</v>
      </c>
      <c r="O2140">
        <v>1.667</v>
      </c>
    </row>
    <row r="2141" spans="7:15" x14ac:dyDescent="0.3">
      <c r="G2141">
        <v>1864</v>
      </c>
      <c r="H2141">
        <v>76.31456</v>
      </c>
      <c r="I2141">
        <v>84.647840000000002</v>
      </c>
      <c r="J2141">
        <v>37.157600000000002</v>
      </c>
      <c r="L2141">
        <v>52.74</v>
      </c>
      <c r="M2141">
        <v>36.666699999999999</v>
      </c>
      <c r="N2141">
        <v>35</v>
      </c>
      <c r="O2141">
        <v>1.667</v>
      </c>
    </row>
    <row r="2142" spans="7:15" x14ac:dyDescent="0.3">
      <c r="G2142">
        <v>1863</v>
      </c>
      <c r="H2142">
        <v>76.308809999999994</v>
      </c>
      <c r="I2142">
        <v>84.616730000000004</v>
      </c>
      <c r="J2142">
        <v>37.157600000000002</v>
      </c>
      <c r="L2142">
        <v>52.76</v>
      </c>
      <c r="M2142">
        <v>35</v>
      </c>
      <c r="N2142">
        <v>53.333300000000001</v>
      </c>
      <c r="O2142">
        <v>10</v>
      </c>
    </row>
    <row r="2143" spans="7:15" x14ac:dyDescent="0.3">
      <c r="G2143">
        <v>1862</v>
      </c>
      <c r="H2143">
        <v>76.302570000000003</v>
      </c>
      <c r="I2143">
        <v>84.587459999999993</v>
      </c>
      <c r="J2143">
        <v>37.157550000000001</v>
      </c>
      <c r="L2143">
        <v>52.78</v>
      </c>
      <c r="M2143">
        <v>25</v>
      </c>
      <c r="N2143">
        <v>38.333300000000001</v>
      </c>
      <c r="O2143">
        <v>1.667</v>
      </c>
    </row>
    <row r="2144" spans="7:15" x14ac:dyDescent="0.3">
      <c r="G2144">
        <v>1861</v>
      </c>
      <c r="H2144">
        <v>76.295950000000005</v>
      </c>
      <c r="I2144">
        <v>84.562179999999998</v>
      </c>
      <c r="J2144">
        <v>37.157629999999997</v>
      </c>
      <c r="L2144">
        <v>52.8</v>
      </c>
      <c r="M2144">
        <v>26.666699999999999</v>
      </c>
      <c r="N2144">
        <v>33.333300000000001</v>
      </c>
      <c r="O2144">
        <v>15</v>
      </c>
    </row>
    <row r="2145" spans="7:15" x14ac:dyDescent="0.3">
      <c r="G2145">
        <v>1860</v>
      </c>
      <c r="H2145">
        <v>76.289119999999997</v>
      </c>
      <c r="I2145">
        <v>84.538449999999997</v>
      </c>
      <c r="J2145">
        <v>37.157699999999998</v>
      </c>
      <c r="L2145">
        <v>52.82</v>
      </c>
      <c r="M2145">
        <v>41.666699999999999</v>
      </c>
      <c r="N2145">
        <v>43.333300000000001</v>
      </c>
      <c r="O2145">
        <v>10</v>
      </c>
    </row>
    <row r="2146" spans="7:15" x14ac:dyDescent="0.3">
      <c r="G2146">
        <v>1859</v>
      </c>
      <c r="H2146">
        <v>76.282340000000005</v>
      </c>
      <c r="I2146">
        <v>84.516769999999994</v>
      </c>
      <c r="J2146">
        <v>37.157710000000002</v>
      </c>
      <c r="L2146">
        <v>52.84</v>
      </c>
      <c r="M2146">
        <v>28.333300000000001</v>
      </c>
      <c r="N2146">
        <v>35</v>
      </c>
      <c r="O2146">
        <v>13.333</v>
      </c>
    </row>
    <row r="2147" spans="7:15" x14ac:dyDescent="0.3">
      <c r="G2147">
        <v>1858</v>
      </c>
      <c r="H2147">
        <v>76.275720000000007</v>
      </c>
      <c r="I2147">
        <v>84.503730000000004</v>
      </c>
      <c r="J2147">
        <v>37.157789999999999</v>
      </c>
      <c r="L2147">
        <v>52.86</v>
      </c>
      <c r="M2147">
        <v>36.666699999999999</v>
      </c>
      <c r="N2147">
        <v>53.333300000000001</v>
      </c>
      <c r="O2147">
        <v>5</v>
      </c>
    </row>
    <row r="2148" spans="7:15" x14ac:dyDescent="0.3">
      <c r="G2148">
        <v>1857</v>
      </c>
      <c r="H2148">
        <v>76.269260000000003</v>
      </c>
      <c r="I2148">
        <v>84.498189999999994</v>
      </c>
      <c r="J2148">
        <v>37.15793</v>
      </c>
      <c r="L2148">
        <v>52.88</v>
      </c>
      <c r="M2148">
        <v>26.666699999999999</v>
      </c>
      <c r="N2148">
        <v>33.333300000000001</v>
      </c>
      <c r="O2148">
        <v>13.333</v>
      </c>
    </row>
    <row r="2149" spans="7:15" x14ac:dyDescent="0.3">
      <c r="G2149">
        <v>1856</v>
      </c>
      <c r="H2149">
        <v>76.262820000000005</v>
      </c>
      <c r="I2149">
        <v>84.488380000000006</v>
      </c>
      <c r="J2149">
        <v>37.157980000000002</v>
      </c>
      <c r="L2149">
        <v>52.9</v>
      </c>
      <c r="M2149">
        <v>21.666699999999999</v>
      </c>
      <c r="N2149">
        <v>36.666699999999999</v>
      </c>
      <c r="O2149">
        <v>18.332999999999998</v>
      </c>
    </row>
    <row r="2150" spans="7:15" x14ac:dyDescent="0.3">
      <c r="G2150">
        <v>1855</v>
      </c>
      <c r="H2150">
        <v>76.256299999999996</v>
      </c>
      <c r="I2150">
        <v>84.469660000000005</v>
      </c>
      <c r="J2150">
        <v>37.15793</v>
      </c>
      <c r="L2150">
        <v>52.92</v>
      </c>
      <c r="M2150">
        <v>30</v>
      </c>
      <c r="N2150">
        <v>25</v>
      </c>
      <c r="O2150">
        <v>8.3330000000000002</v>
      </c>
    </row>
    <row r="2151" spans="7:15" x14ac:dyDescent="0.3">
      <c r="G2151">
        <v>1854</v>
      </c>
      <c r="H2151">
        <v>76.249629999999996</v>
      </c>
      <c r="I2151">
        <v>84.450670000000002</v>
      </c>
      <c r="J2151">
        <v>37.157890000000002</v>
      </c>
      <c r="L2151">
        <v>52.94</v>
      </c>
      <c r="M2151">
        <v>36.666699999999999</v>
      </c>
      <c r="N2151">
        <v>26.666699999999999</v>
      </c>
      <c r="O2151">
        <v>3.3330000000000002</v>
      </c>
    </row>
    <row r="2152" spans="7:15" x14ac:dyDescent="0.3">
      <c r="G2152">
        <v>1853</v>
      </c>
      <c r="H2152">
        <v>76.242750000000001</v>
      </c>
      <c r="I2152">
        <v>84.434510000000003</v>
      </c>
      <c r="J2152">
        <v>37.15784</v>
      </c>
      <c r="L2152">
        <v>52.96</v>
      </c>
      <c r="M2152">
        <v>36.666699999999999</v>
      </c>
      <c r="N2152">
        <v>21.666699999999999</v>
      </c>
      <c r="O2152">
        <v>3.3330000000000002</v>
      </c>
    </row>
    <row r="2153" spans="7:15" x14ac:dyDescent="0.3">
      <c r="G2153">
        <v>1852</v>
      </c>
      <c r="H2153">
        <v>76.235619999999997</v>
      </c>
      <c r="I2153">
        <v>84.414330000000007</v>
      </c>
      <c r="J2153">
        <v>37.157679999999999</v>
      </c>
      <c r="L2153">
        <v>52.98</v>
      </c>
      <c r="M2153">
        <v>38.333300000000001</v>
      </c>
      <c r="N2153">
        <v>35</v>
      </c>
      <c r="O2153">
        <v>5</v>
      </c>
    </row>
    <row r="2154" spans="7:15" x14ac:dyDescent="0.3">
      <c r="G2154">
        <v>1851</v>
      </c>
      <c r="H2154">
        <v>76.22824</v>
      </c>
      <c r="I2154">
        <v>84.388720000000006</v>
      </c>
      <c r="J2154">
        <v>37.157490000000003</v>
      </c>
      <c r="L2154">
        <v>53</v>
      </c>
      <c r="M2154">
        <v>23.333300000000001</v>
      </c>
      <c r="N2154">
        <v>30</v>
      </c>
      <c r="O2154">
        <v>10</v>
      </c>
    </row>
    <row r="2155" spans="7:15" x14ac:dyDescent="0.3">
      <c r="G2155">
        <v>1850</v>
      </c>
      <c r="H2155">
        <v>76.220600000000005</v>
      </c>
      <c r="I2155">
        <v>84.357770000000002</v>
      </c>
      <c r="J2155">
        <v>37.157299999999999</v>
      </c>
      <c r="L2155">
        <v>53.02</v>
      </c>
      <c r="M2155">
        <v>38.333300000000001</v>
      </c>
      <c r="N2155">
        <v>30</v>
      </c>
      <c r="O2155">
        <v>13.333</v>
      </c>
    </row>
    <row r="2156" spans="7:15" x14ac:dyDescent="0.3">
      <c r="G2156">
        <v>1849</v>
      </c>
      <c r="H2156">
        <v>76.212680000000006</v>
      </c>
      <c r="I2156">
        <v>84.311350000000004</v>
      </c>
      <c r="J2156">
        <v>37.157130000000002</v>
      </c>
      <c r="L2156">
        <v>53.04</v>
      </c>
      <c r="M2156">
        <v>28.333300000000001</v>
      </c>
      <c r="N2156">
        <v>30</v>
      </c>
      <c r="O2156">
        <v>8.3330000000000002</v>
      </c>
    </row>
    <row r="2157" spans="7:15" x14ac:dyDescent="0.3">
      <c r="G2157">
        <v>1848</v>
      </c>
      <c r="H2157">
        <v>76.204480000000004</v>
      </c>
      <c r="I2157">
        <v>84.226860000000002</v>
      </c>
      <c r="J2157">
        <v>37.157040000000002</v>
      </c>
      <c r="L2157">
        <v>53.06</v>
      </c>
      <c r="M2157">
        <v>41.666699999999999</v>
      </c>
      <c r="N2157">
        <v>53.333300000000001</v>
      </c>
      <c r="O2157">
        <v>6.6669999999999998</v>
      </c>
    </row>
    <row r="2158" spans="7:15" x14ac:dyDescent="0.3">
      <c r="G2158">
        <v>1847</v>
      </c>
      <c r="H2158">
        <v>76.196029999999993</v>
      </c>
      <c r="I2158">
        <v>84.093400000000003</v>
      </c>
      <c r="J2158">
        <v>37.157069999999997</v>
      </c>
      <c r="L2158">
        <v>53.08</v>
      </c>
      <c r="M2158">
        <v>38.333300000000001</v>
      </c>
      <c r="N2158">
        <v>41.666699999999999</v>
      </c>
      <c r="O2158">
        <v>8.3330000000000002</v>
      </c>
    </row>
    <row r="2159" spans="7:15" x14ac:dyDescent="0.3">
      <c r="G2159">
        <v>1846</v>
      </c>
      <c r="H2159">
        <v>76.187650000000005</v>
      </c>
      <c r="I2159">
        <v>83.935299999999998</v>
      </c>
      <c r="J2159">
        <v>37.157179999999997</v>
      </c>
      <c r="L2159">
        <v>53.1</v>
      </c>
      <c r="M2159">
        <v>36.666699999999999</v>
      </c>
      <c r="N2159">
        <v>35</v>
      </c>
      <c r="O2159">
        <v>6.6669999999999998</v>
      </c>
    </row>
    <row r="2160" spans="7:15" x14ac:dyDescent="0.3">
      <c r="G2160">
        <v>1845</v>
      </c>
      <c r="H2160">
        <v>76.179869999999994</v>
      </c>
      <c r="I2160">
        <v>83.837869999999995</v>
      </c>
      <c r="J2160">
        <v>37.157299999999999</v>
      </c>
      <c r="L2160">
        <v>53.12</v>
      </c>
      <c r="M2160">
        <v>20</v>
      </c>
      <c r="N2160">
        <v>36.666699999999999</v>
      </c>
      <c r="O2160">
        <v>10</v>
      </c>
    </row>
    <row r="2161" spans="7:15" x14ac:dyDescent="0.3">
      <c r="G2161">
        <v>1844</v>
      </c>
      <c r="H2161">
        <v>76.173019999999994</v>
      </c>
      <c r="I2161">
        <v>83.888239999999996</v>
      </c>
      <c r="J2161">
        <v>37.157310000000003</v>
      </c>
      <c r="L2161">
        <v>53.14</v>
      </c>
      <c r="M2161">
        <v>31.666699999999999</v>
      </c>
      <c r="N2161">
        <v>25</v>
      </c>
      <c r="O2161">
        <v>11.667</v>
      </c>
    </row>
    <row r="2162" spans="7:15" x14ac:dyDescent="0.3">
      <c r="G2162">
        <v>1843</v>
      </c>
      <c r="H2162">
        <v>76.16677</v>
      </c>
      <c r="I2162">
        <v>84.051050000000004</v>
      </c>
      <c r="J2162">
        <v>37.157200000000003</v>
      </c>
      <c r="L2162">
        <v>53.16</v>
      </c>
      <c r="M2162">
        <v>30</v>
      </c>
      <c r="N2162">
        <v>28.333300000000001</v>
      </c>
      <c r="O2162">
        <v>6.6669999999999998</v>
      </c>
    </row>
    <row r="2163" spans="7:15" x14ac:dyDescent="0.3">
      <c r="G2163">
        <v>1842</v>
      </c>
      <c r="H2163">
        <v>76.160420000000002</v>
      </c>
      <c r="I2163">
        <v>84.181529999999995</v>
      </c>
      <c r="J2163">
        <v>37.157020000000003</v>
      </c>
      <c r="L2163">
        <v>53.18</v>
      </c>
      <c r="M2163">
        <v>36.666699999999999</v>
      </c>
      <c r="N2163">
        <v>25</v>
      </c>
      <c r="O2163">
        <v>11.667</v>
      </c>
    </row>
    <row r="2164" spans="7:15" x14ac:dyDescent="0.3">
      <c r="G2164">
        <v>1841</v>
      </c>
      <c r="H2164">
        <v>76.153540000000007</v>
      </c>
      <c r="I2164">
        <v>84.234020000000001</v>
      </c>
      <c r="J2164">
        <v>37.156869999999998</v>
      </c>
      <c r="L2164">
        <v>53.2</v>
      </c>
      <c r="M2164">
        <v>33.333300000000001</v>
      </c>
      <c r="N2164">
        <v>38.333300000000001</v>
      </c>
      <c r="O2164">
        <v>10</v>
      </c>
    </row>
    <row r="2165" spans="7:15" x14ac:dyDescent="0.3">
      <c r="G2165">
        <v>1840</v>
      </c>
      <c r="H2165">
        <v>76.146159999999995</v>
      </c>
      <c r="I2165">
        <v>84.237219999999994</v>
      </c>
      <c r="J2165">
        <v>37.156709999999997</v>
      </c>
      <c r="L2165">
        <v>53.22</v>
      </c>
      <c r="M2165">
        <v>31.666699999999999</v>
      </c>
      <c r="N2165">
        <v>35</v>
      </c>
      <c r="O2165">
        <v>10</v>
      </c>
    </row>
    <row r="2166" spans="7:15" x14ac:dyDescent="0.3">
      <c r="G2166">
        <v>1839</v>
      </c>
      <c r="H2166">
        <v>76.138459999999995</v>
      </c>
      <c r="I2166">
        <v>84.220209999999994</v>
      </c>
      <c r="J2166">
        <v>37.156500000000001</v>
      </c>
      <c r="L2166">
        <v>53.24</v>
      </c>
      <c r="M2166">
        <v>45</v>
      </c>
      <c r="N2166">
        <v>45</v>
      </c>
      <c r="O2166">
        <v>15</v>
      </c>
    </row>
    <row r="2167" spans="7:15" x14ac:dyDescent="0.3">
      <c r="G2167">
        <v>1838</v>
      </c>
      <c r="H2167">
        <v>76.130489999999995</v>
      </c>
      <c r="I2167">
        <v>84.210989999999995</v>
      </c>
      <c r="J2167">
        <v>37.156260000000003</v>
      </c>
      <c r="L2167">
        <v>53.26</v>
      </c>
      <c r="M2167">
        <v>28.333300000000001</v>
      </c>
      <c r="N2167">
        <v>55</v>
      </c>
      <c r="O2167">
        <v>3.3330000000000002</v>
      </c>
    </row>
    <row r="2168" spans="7:15" x14ac:dyDescent="0.3">
      <c r="G2168">
        <v>1837</v>
      </c>
      <c r="H2168">
        <v>76.122110000000006</v>
      </c>
      <c r="I2168">
        <v>84.219179999999994</v>
      </c>
      <c r="J2168">
        <v>37.15605</v>
      </c>
      <c r="L2168">
        <v>53.28</v>
      </c>
      <c r="M2168">
        <v>41.666699999999999</v>
      </c>
      <c r="N2168">
        <v>35</v>
      </c>
      <c r="O2168">
        <v>6.6669999999999998</v>
      </c>
    </row>
    <row r="2169" spans="7:15" x14ac:dyDescent="0.3">
      <c r="G2169">
        <v>1836</v>
      </c>
      <c r="H2169">
        <v>76.112750000000005</v>
      </c>
      <c r="I2169">
        <v>84.223709999999997</v>
      </c>
      <c r="J2169">
        <v>37.155839999999998</v>
      </c>
      <c r="L2169">
        <v>53.3</v>
      </c>
      <c r="M2169">
        <v>35</v>
      </c>
      <c r="N2169">
        <v>36.666699999999999</v>
      </c>
      <c r="O2169">
        <v>13.333</v>
      </c>
    </row>
    <row r="2170" spans="7:15" x14ac:dyDescent="0.3">
      <c r="G2170">
        <v>1835</v>
      </c>
      <c r="H2170">
        <v>76.101230000000001</v>
      </c>
      <c r="I2170">
        <v>84.202089999999998</v>
      </c>
      <c r="J2170">
        <v>37.1556</v>
      </c>
      <c r="L2170">
        <v>53.32</v>
      </c>
      <c r="M2170">
        <v>41.666699999999999</v>
      </c>
      <c r="N2170">
        <v>26.666699999999999</v>
      </c>
      <c r="O2170">
        <v>13.333</v>
      </c>
    </row>
    <row r="2171" spans="7:15" x14ac:dyDescent="0.3">
      <c r="G2171">
        <v>1834</v>
      </c>
      <c r="H2171">
        <v>76.088120000000004</v>
      </c>
      <c r="I2171">
        <v>84.16825</v>
      </c>
      <c r="J2171">
        <v>37.155349999999999</v>
      </c>
      <c r="L2171">
        <v>53.34</v>
      </c>
      <c r="M2171">
        <v>43.333300000000001</v>
      </c>
      <c r="N2171">
        <v>26.666699999999999</v>
      </c>
      <c r="O2171">
        <v>8.3330000000000002</v>
      </c>
    </row>
    <row r="2172" spans="7:15" x14ac:dyDescent="0.3">
      <c r="G2172">
        <v>1833</v>
      </c>
      <c r="H2172">
        <v>76.075919999999996</v>
      </c>
      <c r="I2172">
        <v>84.154030000000006</v>
      </c>
      <c r="J2172">
        <v>37.155099999999997</v>
      </c>
      <c r="L2172">
        <v>53.36</v>
      </c>
      <c r="M2172">
        <v>28.333300000000001</v>
      </c>
      <c r="N2172">
        <v>26.666699999999999</v>
      </c>
      <c r="O2172">
        <v>13.333</v>
      </c>
    </row>
    <row r="2173" spans="7:15" x14ac:dyDescent="0.3">
      <c r="G2173">
        <v>1832</v>
      </c>
      <c r="H2173">
        <v>76.066209999999998</v>
      </c>
      <c r="I2173">
        <v>84.17577</v>
      </c>
      <c r="J2173">
        <v>37.154850000000003</v>
      </c>
      <c r="L2173">
        <v>53.38</v>
      </c>
      <c r="M2173">
        <v>18.333300000000001</v>
      </c>
      <c r="N2173">
        <v>41.666699999999999</v>
      </c>
      <c r="O2173">
        <v>3.3330000000000002</v>
      </c>
    </row>
    <row r="2174" spans="7:15" x14ac:dyDescent="0.3">
      <c r="G2174">
        <v>1831</v>
      </c>
      <c r="H2174">
        <v>76.056060000000002</v>
      </c>
      <c r="I2174">
        <v>84.186170000000004</v>
      </c>
      <c r="J2174">
        <v>37.154620000000001</v>
      </c>
      <c r="L2174">
        <v>53.4</v>
      </c>
      <c r="M2174">
        <v>31.666699999999999</v>
      </c>
      <c r="N2174">
        <v>31.666699999999999</v>
      </c>
      <c r="O2174">
        <v>23.332999999999998</v>
      </c>
    </row>
    <row r="2175" spans="7:15" x14ac:dyDescent="0.3">
      <c r="G2175">
        <v>1830</v>
      </c>
      <c r="H2175">
        <v>76.044929999999994</v>
      </c>
      <c r="I2175">
        <v>84.187569999999994</v>
      </c>
      <c r="J2175">
        <v>37.154470000000003</v>
      </c>
      <c r="L2175">
        <v>53.42</v>
      </c>
      <c r="M2175">
        <v>50</v>
      </c>
      <c r="N2175">
        <v>53.333300000000001</v>
      </c>
      <c r="O2175">
        <v>15</v>
      </c>
    </row>
    <row r="2176" spans="7:15" x14ac:dyDescent="0.3">
      <c r="G2176">
        <v>1829</v>
      </c>
      <c r="H2176">
        <v>76.036519999999996</v>
      </c>
      <c r="I2176">
        <v>84.225170000000006</v>
      </c>
      <c r="J2176">
        <v>37.154359999999997</v>
      </c>
      <c r="L2176">
        <v>53.44</v>
      </c>
      <c r="M2176">
        <v>40</v>
      </c>
      <c r="N2176">
        <v>20</v>
      </c>
      <c r="O2176">
        <v>20</v>
      </c>
    </row>
    <row r="2177" spans="7:15" x14ac:dyDescent="0.3">
      <c r="G2177">
        <v>1828</v>
      </c>
      <c r="H2177">
        <v>76.024330000000006</v>
      </c>
      <c r="I2177">
        <v>84.219430000000003</v>
      </c>
      <c r="J2177">
        <v>37.154260000000001</v>
      </c>
      <c r="L2177">
        <v>53.46</v>
      </c>
      <c r="M2177">
        <v>30</v>
      </c>
      <c r="N2177">
        <v>30</v>
      </c>
      <c r="O2177">
        <v>20</v>
      </c>
    </row>
    <row r="2178" spans="7:15" x14ac:dyDescent="0.3">
      <c r="G2178">
        <v>1827</v>
      </c>
      <c r="H2178">
        <v>76.007019999999997</v>
      </c>
      <c r="I2178">
        <v>84.145120000000006</v>
      </c>
      <c r="J2178">
        <v>37.15428</v>
      </c>
      <c r="L2178">
        <v>53.48</v>
      </c>
      <c r="M2178">
        <v>43.333300000000001</v>
      </c>
      <c r="N2178">
        <v>43.333300000000001</v>
      </c>
      <c r="O2178">
        <v>20</v>
      </c>
    </row>
    <row r="2179" spans="7:15" x14ac:dyDescent="0.3">
      <c r="G2179">
        <v>1826</v>
      </c>
      <c r="H2179">
        <v>75.993849999999995</v>
      </c>
      <c r="I2179">
        <v>84.050380000000004</v>
      </c>
      <c r="J2179">
        <v>37.154380000000003</v>
      </c>
      <c r="L2179">
        <v>53.5</v>
      </c>
      <c r="M2179">
        <v>38.333300000000001</v>
      </c>
      <c r="N2179">
        <v>25</v>
      </c>
      <c r="O2179">
        <v>25</v>
      </c>
    </row>
    <row r="2180" spans="7:15" x14ac:dyDescent="0.3">
      <c r="G2180">
        <v>1825</v>
      </c>
      <c r="H2180">
        <v>75.985290000000006</v>
      </c>
      <c r="I2180">
        <v>83.960319999999996</v>
      </c>
      <c r="J2180">
        <v>37.154470000000003</v>
      </c>
      <c r="L2180">
        <v>53.52</v>
      </c>
      <c r="M2180">
        <v>45</v>
      </c>
      <c r="N2180">
        <v>43.333300000000001</v>
      </c>
      <c r="O2180">
        <v>25</v>
      </c>
    </row>
    <row r="2181" spans="7:15" x14ac:dyDescent="0.3">
      <c r="G2181">
        <v>1824</v>
      </c>
      <c r="H2181">
        <v>75.968459999999993</v>
      </c>
      <c r="I2181">
        <v>83.882959999999997</v>
      </c>
      <c r="J2181">
        <v>37.154490000000003</v>
      </c>
      <c r="L2181">
        <v>53.54</v>
      </c>
      <c r="M2181">
        <v>26.666699999999999</v>
      </c>
      <c r="N2181">
        <v>20</v>
      </c>
      <c r="O2181">
        <v>20</v>
      </c>
    </row>
    <row r="2182" spans="7:15" x14ac:dyDescent="0.3">
      <c r="G2182">
        <v>1823</v>
      </c>
      <c r="H2182">
        <v>75.931169999999995</v>
      </c>
      <c r="I2182">
        <v>83.789730000000006</v>
      </c>
      <c r="J2182">
        <v>37.154440000000001</v>
      </c>
      <c r="L2182">
        <v>53.56</v>
      </c>
      <c r="M2182">
        <v>30</v>
      </c>
      <c r="N2182">
        <v>36.666699999999999</v>
      </c>
      <c r="O2182">
        <v>23.332999999999998</v>
      </c>
    </row>
    <row r="2183" spans="7:15" x14ac:dyDescent="0.3">
      <c r="G2183">
        <v>1822</v>
      </c>
      <c r="H2183">
        <v>75.882840000000002</v>
      </c>
      <c r="I2183">
        <v>83.7029</v>
      </c>
      <c r="J2183">
        <v>37.154420000000002</v>
      </c>
      <c r="L2183">
        <v>53.58</v>
      </c>
      <c r="M2183">
        <v>36.666699999999999</v>
      </c>
      <c r="N2183">
        <v>26.666699999999999</v>
      </c>
      <c r="O2183">
        <v>28.332999999999998</v>
      </c>
    </row>
    <row r="2184" spans="7:15" x14ac:dyDescent="0.3">
      <c r="G2184">
        <v>1821</v>
      </c>
      <c r="H2184">
        <v>75.843419999999995</v>
      </c>
      <c r="I2184">
        <v>83.657499999999999</v>
      </c>
      <c r="J2184">
        <v>37.154400000000003</v>
      </c>
      <c r="L2184">
        <v>53.6</v>
      </c>
      <c r="M2184">
        <v>33.333300000000001</v>
      </c>
      <c r="N2184">
        <v>35</v>
      </c>
      <c r="O2184">
        <v>48.332999999999998</v>
      </c>
    </row>
    <row r="2185" spans="7:15" x14ac:dyDescent="0.3">
      <c r="G2185">
        <v>1820</v>
      </c>
      <c r="H2185">
        <v>75.823560000000001</v>
      </c>
      <c r="I2185">
        <v>83.635689999999997</v>
      </c>
      <c r="J2185">
        <v>37.154260000000001</v>
      </c>
      <c r="L2185">
        <v>53.62</v>
      </c>
      <c r="M2185">
        <v>35</v>
      </c>
      <c r="N2185">
        <v>40</v>
      </c>
      <c r="O2185">
        <v>21.667000000000002</v>
      </c>
    </row>
    <row r="2186" spans="7:15" x14ac:dyDescent="0.3">
      <c r="G2186">
        <v>1819</v>
      </c>
      <c r="H2186">
        <v>75.818799999999996</v>
      </c>
      <c r="I2186">
        <v>83.592960000000005</v>
      </c>
      <c r="J2186">
        <v>37.15401</v>
      </c>
      <c r="L2186">
        <v>53.64</v>
      </c>
      <c r="M2186">
        <v>46.666699999999999</v>
      </c>
      <c r="N2186">
        <v>43.333300000000001</v>
      </c>
      <c r="O2186">
        <v>45</v>
      </c>
    </row>
    <row r="2187" spans="7:15" x14ac:dyDescent="0.3">
      <c r="G2187">
        <v>1818</v>
      </c>
      <c r="H2187">
        <v>75.81456</v>
      </c>
      <c r="I2187">
        <v>83.522149999999996</v>
      </c>
      <c r="J2187">
        <v>37.153759999999998</v>
      </c>
      <c r="L2187">
        <v>53.66</v>
      </c>
      <c r="M2187">
        <v>35</v>
      </c>
      <c r="N2187">
        <v>30</v>
      </c>
      <c r="O2187">
        <v>43.332999999999998</v>
      </c>
    </row>
    <row r="2188" spans="7:15" x14ac:dyDescent="0.3">
      <c r="G2188">
        <v>1817</v>
      </c>
      <c r="H2188">
        <v>75.796149999999997</v>
      </c>
      <c r="I2188">
        <v>83.459019999999995</v>
      </c>
      <c r="J2188">
        <v>37.153640000000003</v>
      </c>
      <c r="L2188">
        <v>53.68</v>
      </c>
      <c r="M2188">
        <v>43.333300000000001</v>
      </c>
      <c r="N2188">
        <v>51.666699999999999</v>
      </c>
      <c r="O2188">
        <v>46.667000000000002</v>
      </c>
    </row>
    <row r="2189" spans="7:15" x14ac:dyDescent="0.3">
      <c r="G2189">
        <v>1816</v>
      </c>
      <c r="H2189">
        <v>75.758039999999994</v>
      </c>
      <c r="I2189">
        <v>83.408900000000003</v>
      </c>
      <c r="J2189">
        <v>37.153440000000003</v>
      </c>
      <c r="L2189">
        <v>53.7</v>
      </c>
      <c r="M2189">
        <v>53.333300000000001</v>
      </c>
      <c r="N2189">
        <v>35</v>
      </c>
      <c r="O2189">
        <v>63.332999999999998</v>
      </c>
    </row>
    <row r="2190" spans="7:15" x14ac:dyDescent="0.3">
      <c r="G2190">
        <v>1815</v>
      </c>
      <c r="H2190">
        <v>75.704800000000006</v>
      </c>
      <c r="I2190">
        <v>83.345659999999995</v>
      </c>
      <c r="J2190">
        <v>37.152920000000002</v>
      </c>
      <c r="L2190">
        <v>53.72</v>
      </c>
      <c r="M2190">
        <v>28.333300000000001</v>
      </c>
      <c r="N2190">
        <v>51.666699999999999</v>
      </c>
      <c r="O2190">
        <v>96.667000000000002</v>
      </c>
    </row>
    <row r="2191" spans="7:15" x14ac:dyDescent="0.3">
      <c r="G2191">
        <v>1814</v>
      </c>
      <c r="H2191">
        <v>75.645079999999993</v>
      </c>
      <c r="I2191">
        <v>83.261840000000007</v>
      </c>
      <c r="J2191">
        <v>37.152149999999999</v>
      </c>
      <c r="L2191">
        <v>53.74</v>
      </c>
      <c r="M2191">
        <v>38.333300000000001</v>
      </c>
      <c r="N2191">
        <v>43.333300000000001</v>
      </c>
      <c r="O2191">
        <v>103.333</v>
      </c>
    </row>
    <row r="2192" spans="7:15" x14ac:dyDescent="0.3">
      <c r="G2192">
        <v>1813</v>
      </c>
      <c r="H2192">
        <v>75.586179999999999</v>
      </c>
      <c r="I2192">
        <v>83.174310000000006</v>
      </c>
      <c r="J2192">
        <v>37.151389999999999</v>
      </c>
      <c r="L2192">
        <v>53.76</v>
      </c>
      <c r="M2192">
        <v>36.666699999999999</v>
      </c>
      <c r="N2192">
        <v>30</v>
      </c>
      <c r="O2192">
        <v>143.333</v>
      </c>
    </row>
    <row r="2193" spans="7:15" x14ac:dyDescent="0.3">
      <c r="G2193">
        <v>1812</v>
      </c>
      <c r="H2193">
        <v>75.5334</v>
      </c>
      <c r="I2193">
        <v>83.095780000000005</v>
      </c>
      <c r="J2193">
        <v>37.150939999999999</v>
      </c>
      <c r="L2193">
        <v>53.78</v>
      </c>
      <c r="M2193">
        <v>36.666699999999999</v>
      </c>
      <c r="N2193">
        <v>45</v>
      </c>
      <c r="O2193">
        <v>191.667</v>
      </c>
    </row>
    <row r="2194" spans="7:15" x14ac:dyDescent="0.3">
      <c r="G2194">
        <v>1811</v>
      </c>
      <c r="H2194">
        <v>75.492980000000003</v>
      </c>
      <c r="I2194">
        <v>83.017529999999994</v>
      </c>
      <c r="J2194">
        <v>37.150660000000002</v>
      </c>
      <c r="L2194">
        <v>53.8</v>
      </c>
      <c r="M2194">
        <v>35</v>
      </c>
      <c r="N2194">
        <v>25</v>
      </c>
      <c r="O2194">
        <v>248.333</v>
      </c>
    </row>
    <row r="2195" spans="7:15" x14ac:dyDescent="0.3">
      <c r="G2195">
        <v>1810</v>
      </c>
      <c r="H2195">
        <v>75.459500000000006</v>
      </c>
      <c r="I2195">
        <v>82.928700000000006</v>
      </c>
      <c r="J2195">
        <v>37.150399999999998</v>
      </c>
      <c r="L2195">
        <v>53.82</v>
      </c>
      <c r="M2195">
        <v>36.666699999999999</v>
      </c>
      <c r="N2195">
        <v>33.333300000000001</v>
      </c>
      <c r="O2195">
        <v>308.33300000000003</v>
      </c>
    </row>
    <row r="2196" spans="7:15" x14ac:dyDescent="0.3">
      <c r="G2196">
        <v>1809</v>
      </c>
      <c r="H2196">
        <v>75.423349999999999</v>
      </c>
      <c r="I2196">
        <v>82.834779999999995</v>
      </c>
      <c r="J2196">
        <v>37.150419999999997</v>
      </c>
      <c r="L2196">
        <v>53.84</v>
      </c>
      <c r="M2196">
        <v>40</v>
      </c>
      <c r="N2196">
        <v>45</v>
      </c>
      <c r="O2196">
        <v>303.33300000000003</v>
      </c>
    </row>
    <row r="2197" spans="7:15" x14ac:dyDescent="0.3">
      <c r="G2197">
        <v>1808</v>
      </c>
      <c r="H2197">
        <v>75.38561</v>
      </c>
      <c r="I2197">
        <v>82.743960000000001</v>
      </c>
      <c r="J2197">
        <v>37.150669999999998</v>
      </c>
      <c r="L2197">
        <v>53.86</v>
      </c>
      <c r="M2197">
        <v>20</v>
      </c>
      <c r="N2197">
        <v>25</v>
      </c>
      <c r="O2197">
        <v>378.33300000000003</v>
      </c>
    </row>
    <row r="2198" spans="7:15" x14ac:dyDescent="0.3">
      <c r="G2198">
        <v>1807</v>
      </c>
      <c r="H2198">
        <v>75.346980000000002</v>
      </c>
      <c r="I2198">
        <v>82.657290000000003</v>
      </c>
      <c r="J2198">
        <v>37.150770000000001</v>
      </c>
      <c r="L2198">
        <v>53.88</v>
      </c>
      <c r="M2198">
        <v>23.333300000000001</v>
      </c>
      <c r="N2198">
        <v>63.333300000000001</v>
      </c>
      <c r="O2198">
        <v>383.33300000000003</v>
      </c>
    </row>
    <row r="2199" spans="7:15" x14ac:dyDescent="0.3">
      <c r="G2199">
        <v>1806</v>
      </c>
      <c r="H2199">
        <v>75.307699999999997</v>
      </c>
      <c r="I2199">
        <v>82.577259999999995</v>
      </c>
      <c r="J2199">
        <v>37.150550000000003</v>
      </c>
      <c r="L2199">
        <v>53.9</v>
      </c>
      <c r="M2199">
        <v>26.666699999999999</v>
      </c>
      <c r="N2199">
        <v>41.666699999999999</v>
      </c>
      <c r="O2199">
        <v>416.66699999999997</v>
      </c>
    </row>
    <row r="2200" spans="7:15" x14ac:dyDescent="0.3">
      <c r="G2200">
        <v>1805</v>
      </c>
      <c r="H2200">
        <v>75.27664</v>
      </c>
      <c r="I2200">
        <v>82.503069999999994</v>
      </c>
      <c r="J2200">
        <v>37.15014</v>
      </c>
      <c r="L2200">
        <v>53.92</v>
      </c>
      <c r="M2200">
        <v>30</v>
      </c>
      <c r="N2200">
        <v>31.666699999999999</v>
      </c>
      <c r="O2200">
        <v>406.66699999999997</v>
      </c>
    </row>
    <row r="2201" spans="7:15" x14ac:dyDescent="0.3">
      <c r="G2201">
        <v>1804</v>
      </c>
      <c r="H2201">
        <v>75.262209999999996</v>
      </c>
      <c r="I2201">
        <v>82.420860000000005</v>
      </c>
      <c r="J2201">
        <v>37.149410000000003</v>
      </c>
      <c r="L2201">
        <v>53.94</v>
      </c>
      <c r="M2201">
        <v>41.666699999999999</v>
      </c>
      <c r="N2201">
        <v>33.333300000000001</v>
      </c>
      <c r="O2201">
        <v>365</v>
      </c>
    </row>
    <row r="2202" spans="7:15" x14ac:dyDescent="0.3">
      <c r="G2202">
        <v>1803</v>
      </c>
      <c r="H2202">
        <v>75.252700000000004</v>
      </c>
      <c r="I2202">
        <v>82.318259999999995</v>
      </c>
      <c r="J2202">
        <v>37.148269999999997</v>
      </c>
      <c r="L2202">
        <v>53.96</v>
      </c>
      <c r="M2202">
        <v>50</v>
      </c>
      <c r="N2202">
        <v>35</v>
      </c>
      <c r="O2202">
        <v>408.33300000000003</v>
      </c>
    </row>
    <row r="2203" spans="7:15" x14ac:dyDescent="0.3">
      <c r="G2203">
        <v>1802</v>
      </c>
      <c r="H2203">
        <v>75.215360000000004</v>
      </c>
      <c r="I2203">
        <v>82.199250000000006</v>
      </c>
      <c r="J2203">
        <v>37.14752</v>
      </c>
      <c r="L2203">
        <v>53.98</v>
      </c>
      <c r="M2203">
        <v>45</v>
      </c>
      <c r="N2203">
        <v>28.333300000000001</v>
      </c>
      <c r="O2203">
        <v>383.33300000000003</v>
      </c>
    </row>
    <row r="2204" spans="7:15" x14ac:dyDescent="0.3">
      <c r="G2204">
        <v>1801</v>
      </c>
      <c r="H2204">
        <v>75.143699999999995</v>
      </c>
      <c r="I2204">
        <v>82.090209999999999</v>
      </c>
      <c r="J2204">
        <v>37.147889999999997</v>
      </c>
      <c r="L2204">
        <v>54</v>
      </c>
      <c r="M2204">
        <v>30</v>
      </c>
      <c r="N2204">
        <v>36.666699999999999</v>
      </c>
      <c r="O2204">
        <v>353.33300000000003</v>
      </c>
    </row>
    <row r="2205" spans="7:15" x14ac:dyDescent="0.3">
      <c r="G2205">
        <v>1800</v>
      </c>
      <c r="H2205">
        <v>75.061170000000004</v>
      </c>
      <c r="I2205">
        <v>81.998869999999997</v>
      </c>
      <c r="J2205">
        <v>37.148530000000001</v>
      </c>
      <c r="L2205">
        <v>54.02</v>
      </c>
      <c r="M2205">
        <v>23.333300000000001</v>
      </c>
      <c r="N2205">
        <v>48.333300000000001</v>
      </c>
      <c r="O2205">
        <v>288.33300000000003</v>
      </c>
    </row>
    <row r="2206" spans="7:15" x14ac:dyDescent="0.3">
      <c r="G2206">
        <v>1799</v>
      </c>
      <c r="H2206">
        <v>74.971919999999997</v>
      </c>
      <c r="I2206">
        <v>81.902979999999999</v>
      </c>
      <c r="J2206">
        <v>37.147790000000001</v>
      </c>
      <c r="L2206">
        <v>54.04</v>
      </c>
      <c r="M2206">
        <v>45</v>
      </c>
      <c r="N2206">
        <v>43.333300000000001</v>
      </c>
      <c r="O2206">
        <v>243.333</v>
      </c>
    </row>
    <row r="2207" spans="7:15" x14ac:dyDescent="0.3">
      <c r="G2207">
        <v>1798</v>
      </c>
      <c r="H2207">
        <v>74.873099999999994</v>
      </c>
      <c r="I2207">
        <v>81.794730000000001</v>
      </c>
      <c r="J2207">
        <v>37.146079999999998</v>
      </c>
      <c r="L2207">
        <v>54.06</v>
      </c>
      <c r="M2207">
        <v>35</v>
      </c>
      <c r="N2207">
        <v>41.666699999999999</v>
      </c>
      <c r="O2207">
        <v>243.333</v>
      </c>
    </row>
    <row r="2208" spans="7:15" x14ac:dyDescent="0.3">
      <c r="G2208">
        <v>1797</v>
      </c>
      <c r="H2208">
        <v>74.774569999999997</v>
      </c>
      <c r="I2208">
        <v>81.684389999999993</v>
      </c>
      <c r="J2208">
        <v>37.144939999999998</v>
      </c>
      <c r="L2208">
        <v>54.08</v>
      </c>
      <c r="M2208">
        <v>36.666699999999999</v>
      </c>
      <c r="N2208">
        <v>33.333300000000001</v>
      </c>
      <c r="O2208">
        <v>211.667</v>
      </c>
    </row>
    <row r="2209" spans="7:15" x14ac:dyDescent="0.3">
      <c r="G2209">
        <v>1796</v>
      </c>
      <c r="H2209">
        <v>74.679689999999994</v>
      </c>
      <c r="I2209">
        <v>81.578100000000006</v>
      </c>
      <c r="J2209">
        <v>37.144770000000001</v>
      </c>
      <c r="L2209">
        <v>54.1</v>
      </c>
      <c r="M2209">
        <v>45</v>
      </c>
      <c r="N2209">
        <v>31.666699999999999</v>
      </c>
      <c r="O2209">
        <v>190</v>
      </c>
    </row>
    <row r="2210" spans="7:15" x14ac:dyDescent="0.3">
      <c r="G2210">
        <v>1795</v>
      </c>
      <c r="H2210">
        <v>74.575789999999998</v>
      </c>
      <c r="I2210">
        <v>81.479429999999994</v>
      </c>
      <c r="J2210">
        <v>37.145299999999999</v>
      </c>
      <c r="L2210">
        <v>54.12</v>
      </c>
      <c r="M2210">
        <v>30</v>
      </c>
      <c r="N2210">
        <v>33.333300000000001</v>
      </c>
      <c r="O2210">
        <v>153.333</v>
      </c>
    </row>
    <row r="2211" spans="7:15" x14ac:dyDescent="0.3">
      <c r="G2211">
        <v>1794</v>
      </c>
      <c r="H2211">
        <v>74.44753</v>
      </c>
      <c r="I2211">
        <v>81.391469999999998</v>
      </c>
      <c r="J2211">
        <v>37.145940000000003</v>
      </c>
      <c r="L2211">
        <v>54.14</v>
      </c>
      <c r="M2211">
        <v>48.333300000000001</v>
      </c>
      <c r="N2211">
        <v>30</v>
      </c>
      <c r="O2211">
        <v>141.667</v>
      </c>
    </row>
    <row r="2212" spans="7:15" x14ac:dyDescent="0.3">
      <c r="G2212">
        <v>1793</v>
      </c>
      <c r="H2212">
        <v>74.307869999999994</v>
      </c>
      <c r="I2212">
        <v>81.319040000000001</v>
      </c>
      <c r="J2212">
        <v>37.147460000000002</v>
      </c>
      <c r="L2212">
        <v>54.16</v>
      </c>
      <c r="M2212">
        <v>41.666699999999999</v>
      </c>
      <c r="N2212">
        <v>35</v>
      </c>
      <c r="O2212">
        <v>100</v>
      </c>
    </row>
    <row r="2213" spans="7:15" x14ac:dyDescent="0.3">
      <c r="G2213">
        <v>1792</v>
      </c>
      <c r="H2213">
        <v>74.217079999999996</v>
      </c>
      <c r="I2213">
        <v>81.262749999999997</v>
      </c>
      <c r="J2213">
        <v>37.15072</v>
      </c>
      <c r="L2213">
        <v>54.18</v>
      </c>
      <c r="M2213">
        <v>38.333300000000001</v>
      </c>
      <c r="N2213">
        <v>11.666700000000001</v>
      </c>
      <c r="O2213">
        <v>53.332999999999998</v>
      </c>
    </row>
    <row r="2214" spans="7:15" x14ac:dyDescent="0.3">
      <c r="G2214">
        <v>1791</v>
      </c>
      <c r="H2214">
        <v>74.182699999999997</v>
      </c>
      <c r="I2214">
        <v>81.206630000000004</v>
      </c>
      <c r="J2214">
        <v>37.15213</v>
      </c>
      <c r="L2214">
        <v>54.2</v>
      </c>
      <c r="M2214">
        <v>53.333300000000001</v>
      </c>
      <c r="N2214">
        <v>28.333300000000001</v>
      </c>
      <c r="O2214">
        <v>58.332999999999998</v>
      </c>
    </row>
    <row r="2215" spans="7:15" x14ac:dyDescent="0.3">
      <c r="G2215">
        <v>1790</v>
      </c>
      <c r="H2215">
        <v>74.133769999999998</v>
      </c>
      <c r="I2215">
        <v>81.136039999999994</v>
      </c>
      <c r="J2215">
        <v>37.151479999999999</v>
      </c>
      <c r="L2215">
        <v>54.22</v>
      </c>
      <c r="M2215">
        <v>40</v>
      </c>
      <c r="N2215">
        <v>33.333300000000001</v>
      </c>
      <c r="O2215">
        <v>51.667000000000002</v>
      </c>
    </row>
    <row r="2216" spans="7:15" x14ac:dyDescent="0.3">
      <c r="G2216">
        <v>1789</v>
      </c>
      <c r="H2216">
        <v>74.046729999999997</v>
      </c>
      <c r="I2216">
        <v>81.058589999999995</v>
      </c>
      <c r="J2216">
        <v>37.152169999999998</v>
      </c>
      <c r="L2216">
        <v>54.24</v>
      </c>
      <c r="M2216">
        <v>38.333300000000001</v>
      </c>
      <c r="N2216">
        <v>43.333300000000001</v>
      </c>
      <c r="O2216">
        <v>58.332999999999998</v>
      </c>
    </row>
    <row r="2217" spans="7:15" x14ac:dyDescent="0.3">
      <c r="G2217">
        <v>1788</v>
      </c>
      <c r="H2217">
        <v>73.949380000000005</v>
      </c>
      <c r="I2217">
        <v>80.981099999999998</v>
      </c>
      <c r="J2217">
        <v>37.15314</v>
      </c>
      <c r="L2217">
        <v>54.26</v>
      </c>
      <c r="M2217">
        <v>35</v>
      </c>
      <c r="N2217">
        <v>33.333300000000001</v>
      </c>
      <c r="O2217">
        <v>45</v>
      </c>
    </row>
    <row r="2218" spans="7:15" x14ac:dyDescent="0.3">
      <c r="G2218">
        <v>1787</v>
      </c>
      <c r="H2218">
        <v>73.856880000000004</v>
      </c>
      <c r="I2218">
        <v>80.906319999999994</v>
      </c>
      <c r="J2218">
        <v>37.152799999999999</v>
      </c>
      <c r="L2218">
        <v>54.28</v>
      </c>
      <c r="M2218">
        <v>36.666699999999999</v>
      </c>
      <c r="N2218">
        <v>41.666699999999999</v>
      </c>
      <c r="O2218">
        <v>31.667000000000002</v>
      </c>
    </row>
    <row r="2219" spans="7:15" x14ac:dyDescent="0.3">
      <c r="G2219">
        <v>1786</v>
      </c>
      <c r="H2219">
        <v>73.765550000000005</v>
      </c>
      <c r="I2219">
        <v>80.835949999999997</v>
      </c>
      <c r="J2219">
        <v>37.152140000000003</v>
      </c>
      <c r="L2219">
        <v>54.3</v>
      </c>
      <c r="M2219">
        <v>30</v>
      </c>
      <c r="N2219">
        <v>38.333300000000001</v>
      </c>
      <c r="O2219">
        <v>33.332999999999998</v>
      </c>
    </row>
    <row r="2220" spans="7:15" x14ac:dyDescent="0.3">
      <c r="G2220">
        <v>1785</v>
      </c>
      <c r="H2220">
        <v>73.667689999999993</v>
      </c>
      <c r="I2220">
        <v>80.771240000000006</v>
      </c>
      <c r="J2220">
        <v>37.152090000000001</v>
      </c>
      <c r="L2220">
        <v>54.32</v>
      </c>
      <c r="M2220">
        <v>43.333300000000001</v>
      </c>
      <c r="N2220">
        <v>33.333300000000001</v>
      </c>
      <c r="O2220">
        <v>33.332999999999998</v>
      </c>
    </row>
    <row r="2221" spans="7:15" x14ac:dyDescent="0.3">
      <c r="G2221">
        <v>1784</v>
      </c>
      <c r="H2221">
        <v>73.568790000000007</v>
      </c>
      <c r="I2221">
        <v>80.712289999999996</v>
      </c>
      <c r="J2221">
        <v>37.150480000000002</v>
      </c>
      <c r="L2221">
        <v>54.34</v>
      </c>
      <c r="M2221">
        <v>40</v>
      </c>
      <c r="N2221">
        <v>40</v>
      </c>
      <c r="O2221">
        <v>28.332999999999998</v>
      </c>
    </row>
    <row r="2222" spans="7:15" x14ac:dyDescent="0.3">
      <c r="G2222">
        <v>1783</v>
      </c>
      <c r="H2222">
        <v>73.476799999999997</v>
      </c>
      <c r="I2222">
        <v>80.657790000000006</v>
      </c>
      <c r="J2222">
        <v>37.146740000000001</v>
      </c>
      <c r="L2222">
        <v>54.36</v>
      </c>
      <c r="M2222">
        <v>51.666699999999999</v>
      </c>
      <c r="N2222">
        <v>26.666699999999999</v>
      </c>
      <c r="O2222">
        <v>31.667000000000002</v>
      </c>
    </row>
    <row r="2223" spans="7:15" x14ac:dyDescent="0.3">
      <c r="G2223">
        <v>1782</v>
      </c>
      <c r="H2223">
        <v>73.38306</v>
      </c>
      <c r="I2223">
        <v>80.605050000000006</v>
      </c>
      <c r="J2223">
        <v>37.143239999999999</v>
      </c>
      <c r="L2223">
        <v>54.38</v>
      </c>
      <c r="M2223">
        <v>31.666699999999999</v>
      </c>
      <c r="N2223">
        <v>16.666699999999999</v>
      </c>
      <c r="O2223">
        <v>25</v>
      </c>
    </row>
    <row r="2224" spans="7:15" x14ac:dyDescent="0.3">
      <c r="G2224">
        <v>1781</v>
      </c>
      <c r="H2224">
        <v>73.276759999999996</v>
      </c>
      <c r="I2224">
        <v>80.551050000000004</v>
      </c>
      <c r="J2224">
        <v>37.140999999999998</v>
      </c>
      <c r="L2224">
        <v>54.4</v>
      </c>
      <c r="M2224">
        <v>33.333300000000001</v>
      </c>
      <c r="N2224">
        <v>35</v>
      </c>
      <c r="O2224">
        <v>30</v>
      </c>
    </row>
    <row r="2225" spans="7:15" x14ac:dyDescent="0.3">
      <c r="G2225">
        <v>1780</v>
      </c>
      <c r="H2225">
        <v>73.163880000000006</v>
      </c>
      <c r="I2225">
        <v>80.495980000000003</v>
      </c>
      <c r="J2225">
        <v>37.140720000000002</v>
      </c>
      <c r="L2225">
        <v>54.42</v>
      </c>
      <c r="M2225">
        <v>20</v>
      </c>
      <c r="N2225">
        <v>43.333300000000001</v>
      </c>
      <c r="O2225">
        <v>15</v>
      </c>
    </row>
    <row r="2226" spans="7:15" x14ac:dyDescent="0.3">
      <c r="G2226">
        <v>1779</v>
      </c>
      <c r="H2226">
        <v>73.052819999999997</v>
      </c>
      <c r="I2226">
        <v>80.440100000000001</v>
      </c>
      <c r="J2226">
        <v>37.140630000000002</v>
      </c>
      <c r="L2226">
        <v>54.44</v>
      </c>
      <c r="M2226">
        <v>33.333300000000001</v>
      </c>
      <c r="N2226">
        <v>46.666699999999999</v>
      </c>
      <c r="O2226">
        <v>23.332999999999998</v>
      </c>
    </row>
    <row r="2227" spans="7:15" x14ac:dyDescent="0.3">
      <c r="G2227">
        <v>1778</v>
      </c>
      <c r="H2227">
        <v>72.940950000000001</v>
      </c>
      <c r="I2227">
        <v>80.381420000000006</v>
      </c>
      <c r="J2227">
        <v>37.139589999999998</v>
      </c>
      <c r="L2227">
        <v>54.46</v>
      </c>
      <c r="M2227">
        <v>28.333300000000001</v>
      </c>
      <c r="N2227">
        <v>56.666699999999999</v>
      </c>
      <c r="O2227">
        <v>25</v>
      </c>
    </row>
    <row r="2228" spans="7:15" x14ac:dyDescent="0.3">
      <c r="G2228">
        <v>1777</v>
      </c>
      <c r="H2228">
        <v>72.823769999999996</v>
      </c>
      <c r="I2228">
        <v>80.31832</v>
      </c>
      <c r="J2228">
        <v>37.137169999999998</v>
      </c>
      <c r="L2228">
        <v>54.48</v>
      </c>
      <c r="M2228">
        <v>28.333300000000001</v>
      </c>
      <c r="N2228">
        <v>41.666699999999999</v>
      </c>
      <c r="O2228">
        <v>21.667000000000002</v>
      </c>
    </row>
    <row r="2229" spans="7:15" x14ac:dyDescent="0.3">
      <c r="G2229">
        <v>1776</v>
      </c>
      <c r="H2229">
        <v>72.696610000000007</v>
      </c>
      <c r="I2229">
        <v>80.248230000000007</v>
      </c>
      <c r="J2229">
        <v>37.133339999999997</v>
      </c>
      <c r="L2229">
        <v>54.5</v>
      </c>
      <c r="M2229">
        <v>33.333300000000001</v>
      </c>
      <c r="N2229">
        <v>35</v>
      </c>
      <c r="O2229">
        <v>26.667000000000002</v>
      </c>
    </row>
    <row r="2230" spans="7:15" x14ac:dyDescent="0.3">
      <c r="G2230">
        <v>1775</v>
      </c>
      <c r="H2230">
        <v>72.555989999999994</v>
      </c>
      <c r="I2230">
        <v>80.172659999999993</v>
      </c>
      <c r="J2230">
        <v>37.130830000000003</v>
      </c>
      <c r="L2230">
        <v>54.52</v>
      </c>
      <c r="M2230">
        <v>33.333300000000001</v>
      </c>
      <c r="N2230">
        <v>35</v>
      </c>
      <c r="O2230">
        <v>26.667000000000002</v>
      </c>
    </row>
    <row r="2231" spans="7:15" x14ac:dyDescent="0.3">
      <c r="G2231">
        <v>1774</v>
      </c>
      <c r="H2231">
        <v>72.400300000000001</v>
      </c>
      <c r="I2231">
        <v>80.091589999999997</v>
      </c>
      <c r="J2231">
        <v>37.128979999999999</v>
      </c>
      <c r="L2231">
        <v>54.54</v>
      </c>
      <c r="M2231">
        <v>50</v>
      </c>
      <c r="N2231">
        <v>31.666699999999999</v>
      </c>
      <c r="O2231">
        <v>21.667000000000002</v>
      </c>
    </row>
    <row r="2232" spans="7:15" x14ac:dyDescent="0.3">
      <c r="G2232">
        <v>1773</v>
      </c>
      <c r="H2232">
        <v>72.239040000000003</v>
      </c>
      <c r="I2232">
        <v>80.007810000000006</v>
      </c>
      <c r="J2232">
        <v>37.128149999999998</v>
      </c>
      <c r="L2232">
        <v>54.56</v>
      </c>
      <c r="M2232">
        <v>48.333300000000001</v>
      </c>
      <c r="N2232">
        <v>43.333300000000001</v>
      </c>
      <c r="O2232">
        <v>20</v>
      </c>
    </row>
    <row r="2233" spans="7:15" x14ac:dyDescent="0.3">
      <c r="G2233">
        <v>1772</v>
      </c>
      <c r="H2233">
        <v>72.111279999999994</v>
      </c>
      <c r="I2233">
        <v>79.947199999999995</v>
      </c>
      <c r="J2233">
        <v>37.130589999999998</v>
      </c>
      <c r="L2233">
        <v>54.58</v>
      </c>
      <c r="M2233">
        <v>38.333300000000001</v>
      </c>
      <c r="N2233">
        <v>40</v>
      </c>
      <c r="O2233">
        <v>21.667000000000002</v>
      </c>
    </row>
    <row r="2234" spans="7:15" x14ac:dyDescent="0.3">
      <c r="G2234">
        <v>1771</v>
      </c>
      <c r="H2234">
        <v>72.022300000000001</v>
      </c>
      <c r="I2234">
        <v>79.922669999999997</v>
      </c>
      <c r="J2234">
        <v>37.132179999999998</v>
      </c>
      <c r="L2234">
        <v>54.6</v>
      </c>
      <c r="M2234">
        <v>21.666699999999999</v>
      </c>
      <c r="N2234">
        <v>28.333300000000001</v>
      </c>
      <c r="O2234">
        <v>31.667000000000002</v>
      </c>
    </row>
    <row r="2235" spans="7:15" x14ac:dyDescent="0.3">
      <c r="G2235">
        <v>1770</v>
      </c>
      <c r="H2235">
        <v>71.930149999999998</v>
      </c>
      <c r="I2235">
        <v>79.902150000000006</v>
      </c>
      <c r="J2235">
        <v>37.134340000000002</v>
      </c>
      <c r="L2235">
        <v>54.62</v>
      </c>
      <c r="M2235">
        <v>43.333300000000001</v>
      </c>
      <c r="N2235">
        <v>46.666699999999999</v>
      </c>
      <c r="O2235">
        <v>30</v>
      </c>
    </row>
    <row r="2236" spans="7:15" x14ac:dyDescent="0.3">
      <c r="G2236">
        <v>1769</v>
      </c>
      <c r="H2236">
        <v>71.818299999999994</v>
      </c>
      <c r="I2236">
        <v>79.871970000000005</v>
      </c>
      <c r="J2236">
        <v>37.140169999999998</v>
      </c>
      <c r="L2236">
        <v>54.64</v>
      </c>
      <c r="M2236">
        <v>20</v>
      </c>
      <c r="N2236">
        <v>38.333300000000001</v>
      </c>
      <c r="O2236">
        <v>26.667000000000002</v>
      </c>
    </row>
    <row r="2237" spans="7:15" x14ac:dyDescent="0.3">
      <c r="G2237">
        <v>1768</v>
      </c>
      <c r="H2237">
        <v>71.696250000000006</v>
      </c>
      <c r="I2237">
        <v>79.845320000000001</v>
      </c>
      <c r="J2237">
        <v>37.144199999999998</v>
      </c>
      <c r="L2237">
        <v>54.66</v>
      </c>
      <c r="M2237">
        <v>31.666699999999999</v>
      </c>
      <c r="N2237">
        <v>33.333300000000001</v>
      </c>
      <c r="O2237">
        <v>23.332999999999998</v>
      </c>
    </row>
    <row r="2238" spans="7:15" x14ac:dyDescent="0.3">
      <c r="G2238">
        <v>1767</v>
      </c>
      <c r="H2238">
        <v>71.571039999999996</v>
      </c>
      <c r="I2238">
        <v>79.815870000000004</v>
      </c>
      <c r="J2238">
        <v>37.142330000000001</v>
      </c>
      <c r="L2238">
        <v>54.68</v>
      </c>
      <c r="M2238">
        <v>28.333300000000001</v>
      </c>
      <c r="N2238">
        <v>35</v>
      </c>
      <c r="O2238">
        <v>35</v>
      </c>
    </row>
    <row r="2239" spans="7:15" x14ac:dyDescent="0.3">
      <c r="G2239">
        <v>1766</v>
      </c>
      <c r="H2239">
        <v>71.44632</v>
      </c>
      <c r="I2239">
        <v>79.76849</v>
      </c>
      <c r="J2239">
        <v>37.136969999999998</v>
      </c>
      <c r="L2239">
        <v>54.7</v>
      </c>
      <c r="M2239">
        <v>26.666699999999999</v>
      </c>
      <c r="N2239">
        <v>20</v>
      </c>
      <c r="O2239">
        <v>28.332999999999998</v>
      </c>
    </row>
    <row r="2240" spans="7:15" x14ac:dyDescent="0.3">
      <c r="G2240">
        <v>1765</v>
      </c>
      <c r="H2240">
        <v>71.321610000000007</v>
      </c>
      <c r="I2240">
        <v>79.701549999999997</v>
      </c>
      <c r="J2240">
        <v>37.133159999999997</v>
      </c>
      <c r="L2240">
        <v>54.72</v>
      </c>
      <c r="M2240">
        <v>16.666699999999999</v>
      </c>
      <c r="N2240">
        <v>23.333300000000001</v>
      </c>
      <c r="O2240">
        <v>26.667000000000002</v>
      </c>
    </row>
    <row r="2241" spans="7:15" x14ac:dyDescent="0.3">
      <c r="G2241">
        <v>1764</v>
      </c>
      <c r="H2241">
        <v>71.193179999999998</v>
      </c>
      <c r="I2241">
        <v>79.623239999999996</v>
      </c>
      <c r="J2241">
        <v>37.131369999999997</v>
      </c>
      <c r="L2241">
        <v>54.74</v>
      </c>
      <c r="M2241">
        <v>23.333300000000001</v>
      </c>
      <c r="N2241">
        <v>35</v>
      </c>
      <c r="O2241">
        <v>35</v>
      </c>
    </row>
    <row r="2242" spans="7:15" x14ac:dyDescent="0.3">
      <c r="G2242">
        <v>1763</v>
      </c>
      <c r="H2242">
        <v>71.055340000000001</v>
      </c>
      <c r="I2242">
        <v>79.512320000000003</v>
      </c>
      <c r="J2242">
        <v>37.130159999999997</v>
      </c>
      <c r="L2242">
        <v>54.76</v>
      </c>
      <c r="M2242">
        <v>50</v>
      </c>
      <c r="N2242">
        <v>28.333300000000001</v>
      </c>
      <c r="O2242">
        <v>33.332999999999998</v>
      </c>
    </row>
    <row r="2243" spans="7:15" x14ac:dyDescent="0.3">
      <c r="G2243">
        <v>1762</v>
      </c>
      <c r="H2243">
        <v>70.913659999999993</v>
      </c>
      <c r="I2243">
        <v>79.401129999999995</v>
      </c>
      <c r="J2243">
        <v>37.129570000000001</v>
      </c>
      <c r="L2243">
        <v>54.78</v>
      </c>
      <c r="M2243">
        <v>45</v>
      </c>
      <c r="N2243">
        <v>23.333300000000001</v>
      </c>
      <c r="O2243">
        <v>40</v>
      </c>
    </row>
    <row r="2244" spans="7:15" x14ac:dyDescent="0.3">
      <c r="G2244">
        <v>1761</v>
      </c>
      <c r="H2244">
        <v>70.773949999999999</v>
      </c>
      <c r="I2244">
        <v>79.359219999999993</v>
      </c>
      <c r="J2244">
        <v>37.127020000000002</v>
      </c>
      <c r="L2244">
        <v>54.8</v>
      </c>
      <c r="M2244">
        <v>33.333300000000001</v>
      </c>
      <c r="N2244">
        <v>36.666699999999999</v>
      </c>
      <c r="O2244">
        <v>45</v>
      </c>
    </row>
    <row r="2245" spans="7:15" x14ac:dyDescent="0.3">
      <c r="G2245">
        <v>1760</v>
      </c>
      <c r="H2245">
        <v>70.630480000000006</v>
      </c>
      <c r="I2245">
        <v>79.333910000000003</v>
      </c>
      <c r="J2245">
        <v>37.122900000000001</v>
      </c>
      <c r="L2245">
        <v>54.82</v>
      </c>
      <c r="M2245">
        <v>45</v>
      </c>
      <c r="N2245">
        <v>25</v>
      </c>
      <c r="O2245">
        <v>43.332999999999998</v>
      </c>
    </row>
    <row r="2246" spans="7:15" x14ac:dyDescent="0.3">
      <c r="G2246">
        <v>1759</v>
      </c>
      <c r="H2246">
        <v>70.479299999999995</v>
      </c>
      <c r="I2246">
        <v>79.253579999999999</v>
      </c>
      <c r="J2246">
        <v>37.120260000000002</v>
      </c>
      <c r="L2246">
        <v>54.84</v>
      </c>
      <c r="M2246">
        <v>31.666699999999999</v>
      </c>
      <c r="N2246">
        <v>23.333300000000001</v>
      </c>
      <c r="O2246">
        <v>53.332999999999998</v>
      </c>
    </row>
    <row r="2247" spans="7:15" x14ac:dyDescent="0.3">
      <c r="G2247">
        <v>1758</v>
      </c>
      <c r="H2247">
        <v>70.318830000000005</v>
      </c>
      <c r="I2247">
        <v>79.125399999999999</v>
      </c>
      <c r="J2247">
        <v>37.119529999999997</v>
      </c>
      <c r="L2247">
        <v>54.86</v>
      </c>
      <c r="M2247">
        <v>30</v>
      </c>
      <c r="N2247">
        <v>30</v>
      </c>
      <c r="O2247">
        <v>46.667000000000002</v>
      </c>
    </row>
    <row r="2248" spans="7:15" x14ac:dyDescent="0.3">
      <c r="G2248">
        <v>1757</v>
      </c>
      <c r="H2248">
        <v>70.156419999999997</v>
      </c>
      <c r="I2248">
        <v>78.989940000000004</v>
      </c>
      <c r="J2248">
        <v>37.118510000000001</v>
      </c>
      <c r="L2248">
        <v>54.88</v>
      </c>
      <c r="M2248">
        <v>38.333300000000001</v>
      </c>
      <c r="N2248">
        <v>26.666699999999999</v>
      </c>
      <c r="O2248">
        <v>61.667000000000002</v>
      </c>
    </row>
    <row r="2249" spans="7:15" x14ac:dyDescent="0.3">
      <c r="G2249">
        <v>1756</v>
      </c>
      <c r="H2249">
        <v>70.005600000000001</v>
      </c>
      <c r="I2249">
        <v>78.877309999999994</v>
      </c>
      <c r="J2249">
        <v>37.114879999999999</v>
      </c>
      <c r="L2249">
        <v>54.9</v>
      </c>
      <c r="M2249">
        <v>25</v>
      </c>
      <c r="N2249">
        <v>20</v>
      </c>
      <c r="O2249">
        <v>100</v>
      </c>
    </row>
    <row r="2250" spans="7:15" x14ac:dyDescent="0.3">
      <c r="G2250">
        <v>1755</v>
      </c>
      <c r="H2250">
        <v>69.868189999999998</v>
      </c>
      <c r="I2250">
        <v>78.759699999999995</v>
      </c>
      <c r="J2250">
        <v>37.109969999999997</v>
      </c>
      <c r="L2250">
        <v>54.92</v>
      </c>
      <c r="M2250">
        <v>40</v>
      </c>
      <c r="N2250">
        <v>48.333300000000001</v>
      </c>
      <c r="O2250">
        <v>118.333</v>
      </c>
    </row>
    <row r="2251" spans="7:15" x14ac:dyDescent="0.3">
      <c r="G2251">
        <v>1754</v>
      </c>
      <c r="H2251">
        <v>69.736440000000002</v>
      </c>
      <c r="I2251">
        <v>78.629450000000006</v>
      </c>
      <c r="J2251">
        <v>37.105879999999999</v>
      </c>
      <c r="L2251">
        <v>54.94</v>
      </c>
      <c r="M2251">
        <v>35</v>
      </c>
      <c r="N2251">
        <v>40</v>
      </c>
      <c r="O2251">
        <v>138.333</v>
      </c>
    </row>
    <row r="2252" spans="7:15" x14ac:dyDescent="0.3">
      <c r="G2252">
        <v>1753</v>
      </c>
      <c r="H2252">
        <v>69.598299999999995</v>
      </c>
      <c r="I2252">
        <v>78.492019999999997</v>
      </c>
      <c r="J2252">
        <v>37.100720000000003</v>
      </c>
      <c r="L2252">
        <v>54.96</v>
      </c>
      <c r="M2252">
        <v>38.333300000000001</v>
      </c>
      <c r="N2252">
        <v>21.666699999999999</v>
      </c>
      <c r="O2252">
        <v>176.667</v>
      </c>
    </row>
    <row r="2253" spans="7:15" x14ac:dyDescent="0.3">
      <c r="G2253">
        <v>1752</v>
      </c>
      <c r="H2253">
        <v>69.441400000000002</v>
      </c>
      <c r="I2253">
        <v>78.328590000000005</v>
      </c>
      <c r="J2253">
        <v>37.093420000000002</v>
      </c>
      <c r="L2253">
        <v>54.98</v>
      </c>
      <c r="M2253">
        <v>45</v>
      </c>
      <c r="N2253">
        <v>28.333300000000001</v>
      </c>
      <c r="O2253">
        <v>220</v>
      </c>
    </row>
    <row r="2254" spans="7:15" x14ac:dyDescent="0.3">
      <c r="G2254">
        <v>1751</v>
      </c>
      <c r="H2254">
        <v>69.267399999999995</v>
      </c>
      <c r="I2254">
        <v>78.124179999999996</v>
      </c>
      <c r="J2254">
        <v>37.08623</v>
      </c>
      <c r="L2254">
        <v>55</v>
      </c>
      <c r="M2254">
        <v>28.333300000000001</v>
      </c>
      <c r="N2254">
        <v>33.333300000000001</v>
      </c>
      <c r="O2254">
        <v>276.66699999999997</v>
      </c>
    </row>
    <row r="2255" spans="7:15" x14ac:dyDescent="0.3">
      <c r="G2255">
        <v>1750</v>
      </c>
      <c r="H2255">
        <v>69.094729999999998</v>
      </c>
      <c r="I2255">
        <v>77.887349999999998</v>
      </c>
      <c r="J2255">
        <v>37.08023</v>
      </c>
      <c r="L2255">
        <v>55.02</v>
      </c>
      <c r="M2255">
        <v>45</v>
      </c>
      <c r="N2255">
        <v>26.666699999999999</v>
      </c>
      <c r="O2255">
        <v>361.66699999999997</v>
      </c>
    </row>
    <row r="2256" spans="7:15" x14ac:dyDescent="0.3">
      <c r="G2256">
        <v>1749</v>
      </c>
      <c r="H2256">
        <v>68.935559999999995</v>
      </c>
      <c r="I2256">
        <v>77.659229999999994</v>
      </c>
      <c r="J2256">
        <v>37.076169999999998</v>
      </c>
      <c r="L2256">
        <v>55.04</v>
      </c>
      <c r="M2256">
        <v>40</v>
      </c>
      <c r="N2256">
        <v>36.666699999999999</v>
      </c>
      <c r="O2256">
        <v>380</v>
      </c>
    </row>
    <row r="2257" spans="7:15" x14ac:dyDescent="0.3">
      <c r="G2257">
        <v>1748</v>
      </c>
      <c r="H2257">
        <v>68.793769999999995</v>
      </c>
      <c r="I2257">
        <v>77.487260000000006</v>
      </c>
      <c r="J2257">
        <v>37.073979999999999</v>
      </c>
      <c r="L2257">
        <v>55.06</v>
      </c>
      <c r="M2257">
        <v>35</v>
      </c>
      <c r="N2257">
        <v>35</v>
      </c>
      <c r="O2257">
        <v>383.33300000000003</v>
      </c>
    </row>
    <row r="2258" spans="7:15" x14ac:dyDescent="0.3">
      <c r="G2258">
        <v>1747</v>
      </c>
      <c r="H2258">
        <v>68.664619999999999</v>
      </c>
      <c r="I2258">
        <v>77.356309999999993</v>
      </c>
      <c r="J2258">
        <v>37.072220000000002</v>
      </c>
      <c r="L2258">
        <v>55.08</v>
      </c>
      <c r="M2258">
        <v>38.333300000000001</v>
      </c>
      <c r="N2258">
        <v>48.333300000000001</v>
      </c>
      <c r="O2258">
        <v>411.66699999999997</v>
      </c>
    </row>
    <row r="2259" spans="7:15" x14ac:dyDescent="0.3">
      <c r="G2259">
        <v>1746</v>
      </c>
      <c r="H2259">
        <v>68.533810000000003</v>
      </c>
      <c r="I2259">
        <v>77.210999999999999</v>
      </c>
      <c r="J2259">
        <v>37.06953</v>
      </c>
      <c r="L2259">
        <v>55.1</v>
      </c>
      <c r="M2259">
        <v>36.666699999999999</v>
      </c>
      <c r="N2259">
        <v>43.333300000000001</v>
      </c>
      <c r="O2259">
        <v>408.33300000000003</v>
      </c>
    </row>
    <row r="2260" spans="7:15" x14ac:dyDescent="0.3">
      <c r="G2260">
        <v>1745</v>
      </c>
      <c r="H2260">
        <v>68.396119999999996</v>
      </c>
      <c r="I2260">
        <v>77.034130000000005</v>
      </c>
      <c r="J2260">
        <v>37.065930000000002</v>
      </c>
      <c r="L2260">
        <v>55.12</v>
      </c>
      <c r="M2260">
        <v>38.333300000000001</v>
      </c>
      <c r="N2260">
        <v>26.666699999999999</v>
      </c>
      <c r="O2260">
        <v>320</v>
      </c>
    </row>
    <row r="2261" spans="7:15" x14ac:dyDescent="0.3">
      <c r="G2261">
        <v>1744</v>
      </c>
      <c r="H2261">
        <v>68.256510000000006</v>
      </c>
      <c r="I2261">
        <v>76.827820000000003</v>
      </c>
      <c r="J2261">
        <v>37.062840000000001</v>
      </c>
      <c r="L2261">
        <v>55.14</v>
      </c>
      <c r="M2261">
        <v>28.333300000000001</v>
      </c>
      <c r="N2261">
        <v>33.333300000000001</v>
      </c>
      <c r="O2261">
        <v>403.33300000000003</v>
      </c>
    </row>
    <row r="2262" spans="7:15" x14ac:dyDescent="0.3">
      <c r="G2262">
        <v>1743</v>
      </c>
      <c r="H2262">
        <v>68.116780000000006</v>
      </c>
      <c r="I2262">
        <v>76.576710000000006</v>
      </c>
      <c r="J2262">
        <v>37.060429999999997</v>
      </c>
      <c r="L2262">
        <v>55.16</v>
      </c>
      <c r="M2262">
        <v>28.333300000000001</v>
      </c>
      <c r="N2262">
        <v>30</v>
      </c>
      <c r="O2262">
        <v>321.66699999999997</v>
      </c>
    </row>
    <row r="2263" spans="7:15" x14ac:dyDescent="0.3">
      <c r="G2263">
        <v>1742</v>
      </c>
      <c r="H2263">
        <v>67.965040000000002</v>
      </c>
      <c r="I2263">
        <v>76.261470000000003</v>
      </c>
      <c r="J2263">
        <v>37.058059999999998</v>
      </c>
      <c r="L2263">
        <v>55.18</v>
      </c>
      <c r="M2263">
        <v>51.666699999999999</v>
      </c>
      <c r="N2263">
        <v>25</v>
      </c>
      <c r="O2263">
        <v>300</v>
      </c>
    </row>
    <row r="2264" spans="7:15" x14ac:dyDescent="0.3">
      <c r="G2264">
        <v>1741</v>
      </c>
      <c r="H2264">
        <v>67.788409999999999</v>
      </c>
      <c r="I2264">
        <v>75.892340000000004</v>
      </c>
      <c r="J2264">
        <v>37.05565</v>
      </c>
      <c r="L2264">
        <v>55.2</v>
      </c>
      <c r="M2264">
        <v>21.666699999999999</v>
      </c>
      <c r="N2264">
        <v>43.333300000000001</v>
      </c>
      <c r="O2264">
        <v>301.66699999999997</v>
      </c>
    </row>
    <row r="2265" spans="7:15" x14ac:dyDescent="0.3">
      <c r="G2265">
        <v>1740</v>
      </c>
      <c r="H2265">
        <v>67.603530000000006</v>
      </c>
      <c r="I2265">
        <v>75.508849999999995</v>
      </c>
      <c r="J2265">
        <v>37.052799999999998</v>
      </c>
      <c r="L2265">
        <v>55.22</v>
      </c>
      <c r="M2265">
        <v>36.666699999999999</v>
      </c>
      <c r="N2265">
        <v>21.666699999999999</v>
      </c>
      <c r="O2265">
        <v>286.66699999999997</v>
      </c>
    </row>
    <row r="2266" spans="7:15" x14ac:dyDescent="0.3">
      <c r="G2266">
        <v>1739</v>
      </c>
      <c r="H2266">
        <v>67.445800000000006</v>
      </c>
      <c r="I2266">
        <v>75.144369999999995</v>
      </c>
      <c r="J2266">
        <v>37.048670000000001</v>
      </c>
      <c r="L2266">
        <v>55.24</v>
      </c>
      <c r="M2266">
        <v>25</v>
      </c>
      <c r="N2266">
        <v>51.666699999999999</v>
      </c>
      <c r="O2266">
        <v>211.667</v>
      </c>
    </row>
    <row r="2267" spans="7:15" x14ac:dyDescent="0.3">
      <c r="G2267">
        <v>1738</v>
      </c>
      <c r="H2267">
        <v>67.321200000000005</v>
      </c>
      <c r="I2267">
        <v>74.784710000000004</v>
      </c>
      <c r="J2267">
        <v>37.044029999999999</v>
      </c>
      <c r="L2267">
        <v>55.26</v>
      </c>
      <c r="M2267">
        <v>30</v>
      </c>
      <c r="N2267">
        <v>38.333300000000001</v>
      </c>
      <c r="O2267">
        <v>205</v>
      </c>
    </row>
    <row r="2268" spans="7:15" x14ac:dyDescent="0.3">
      <c r="G2268">
        <v>1737</v>
      </c>
      <c r="H2268">
        <v>67.200400000000002</v>
      </c>
      <c r="I2268">
        <v>74.401769999999999</v>
      </c>
      <c r="J2268">
        <v>37.040689999999998</v>
      </c>
      <c r="L2268">
        <v>55.28</v>
      </c>
      <c r="M2268">
        <v>28.333300000000001</v>
      </c>
      <c r="N2268">
        <v>35</v>
      </c>
      <c r="O2268">
        <v>183.333</v>
      </c>
    </row>
    <row r="2269" spans="7:15" x14ac:dyDescent="0.3">
      <c r="G2269">
        <v>1736</v>
      </c>
      <c r="H2269">
        <v>67.059330000000003</v>
      </c>
      <c r="I2269">
        <v>73.998069999999998</v>
      </c>
      <c r="J2269">
        <v>37.037199999999999</v>
      </c>
      <c r="L2269">
        <v>55.3</v>
      </c>
      <c r="M2269">
        <v>26.666699999999999</v>
      </c>
      <c r="N2269">
        <v>30</v>
      </c>
      <c r="O2269">
        <v>151.667</v>
      </c>
    </row>
    <row r="2270" spans="7:15" x14ac:dyDescent="0.3">
      <c r="G2270">
        <v>1735</v>
      </c>
      <c r="H2270">
        <v>66.878330000000005</v>
      </c>
      <c r="I2270">
        <v>73.546419999999998</v>
      </c>
      <c r="J2270">
        <v>37.032609999999998</v>
      </c>
      <c r="L2270">
        <v>55.32</v>
      </c>
      <c r="M2270">
        <v>28.333300000000001</v>
      </c>
      <c r="N2270">
        <v>20</v>
      </c>
      <c r="O2270">
        <v>131.667</v>
      </c>
    </row>
    <row r="2271" spans="7:15" x14ac:dyDescent="0.3">
      <c r="G2271">
        <v>1734</v>
      </c>
      <c r="H2271">
        <v>66.690129999999996</v>
      </c>
      <c r="I2271">
        <v>73.127799999999993</v>
      </c>
      <c r="J2271">
        <v>37.028350000000003</v>
      </c>
      <c r="L2271">
        <v>55.34</v>
      </c>
      <c r="M2271">
        <v>25</v>
      </c>
      <c r="N2271">
        <v>38.333300000000001</v>
      </c>
      <c r="O2271">
        <v>110</v>
      </c>
    </row>
    <row r="2272" spans="7:15" x14ac:dyDescent="0.3">
      <c r="G2272">
        <v>1733</v>
      </c>
      <c r="H2272">
        <v>66.549549999999996</v>
      </c>
      <c r="I2272">
        <v>72.860380000000006</v>
      </c>
      <c r="J2272">
        <v>37.022280000000002</v>
      </c>
      <c r="L2272">
        <v>55.36</v>
      </c>
      <c r="M2272">
        <v>36.666699999999999</v>
      </c>
      <c r="N2272">
        <v>43.333300000000001</v>
      </c>
      <c r="O2272">
        <v>83.332999999999998</v>
      </c>
    </row>
    <row r="2273" spans="7:15" x14ac:dyDescent="0.3">
      <c r="G2273">
        <v>1732</v>
      </c>
      <c r="H2273">
        <v>66.432630000000003</v>
      </c>
      <c r="I2273">
        <v>72.629419999999996</v>
      </c>
      <c r="J2273">
        <v>37.015369999999997</v>
      </c>
      <c r="L2273">
        <v>55.38</v>
      </c>
      <c r="M2273">
        <v>25</v>
      </c>
      <c r="N2273">
        <v>31.666699999999999</v>
      </c>
      <c r="O2273">
        <v>70</v>
      </c>
    </row>
    <row r="2274" spans="7:15" x14ac:dyDescent="0.3">
      <c r="G2274">
        <v>1731</v>
      </c>
      <c r="H2274">
        <v>66.314019999999999</v>
      </c>
      <c r="I2274">
        <v>72.359499999999997</v>
      </c>
      <c r="J2274">
        <v>37.010489999999997</v>
      </c>
      <c r="L2274">
        <v>55.4</v>
      </c>
      <c r="M2274">
        <v>40</v>
      </c>
      <c r="N2274">
        <v>40</v>
      </c>
      <c r="O2274">
        <v>60</v>
      </c>
    </row>
    <row r="2275" spans="7:15" x14ac:dyDescent="0.3">
      <c r="G2275">
        <v>1730</v>
      </c>
      <c r="H2275">
        <v>66.185890000000001</v>
      </c>
      <c r="I2275">
        <v>72.043220000000005</v>
      </c>
      <c r="J2275">
        <v>37.006360000000001</v>
      </c>
      <c r="L2275">
        <v>55.42</v>
      </c>
      <c r="M2275">
        <v>33.333300000000001</v>
      </c>
      <c r="N2275">
        <v>31.666699999999999</v>
      </c>
      <c r="O2275">
        <v>45</v>
      </c>
    </row>
    <row r="2276" spans="7:15" x14ac:dyDescent="0.3">
      <c r="G2276">
        <v>1729</v>
      </c>
      <c r="H2276">
        <v>66.023849999999996</v>
      </c>
      <c r="I2276">
        <v>71.620999999999995</v>
      </c>
      <c r="J2276">
        <v>37.001489999999997</v>
      </c>
      <c r="L2276">
        <v>55.44</v>
      </c>
      <c r="M2276">
        <v>31.666699999999999</v>
      </c>
      <c r="N2276">
        <v>13.333299999999999</v>
      </c>
      <c r="O2276">
        <v>41.667000000000002</v>
      </c>
    </row>
    <row r="2277" spans="7:15" x14ac:dyDescent="0.3">
      <c r="G2277">
        <v>1728</v>
      </c>
      <c r="H2277">
        <v>65.826809999999995</v>
      </c>
      <c r="I2277">
        <v>71.128730000000004</v>
      </c>
      <c r="J2277">
        <v>36.995800000000003</v>
      </c>
      <c r="L2277">
        <v>55.46</v>
      </c>
      <c r="M2277">
        <v>31.666699999999999</v>
      </c>
      <c r="N2277">
        <v>16.666699999999999</v>
      </c>
      <c r="O2277">
        <v>35</v>
      </c>
    </row>
    <row r="2278" spans="7:15" x14ac:dyDescent="0.3">
      <c r="G2278">
        <v>1727</v>
      </c>
      <c r="H2278">
        <v>65.61891</v>
      </c>
      <c r="I2278">
        <v>70.634389999999996</v>
      </c>
      <c r="J2278">
        <v>36.989829999999998</v>
      </c>
      <c r="L2278">
        <v>55.48</v>
      </c>
      <c r="M2278">
        <v>40</v>
      </c>
      <c r="N2278">
        <v>23.333300000000001</v>
      </c>
      <c r="O2278">
        <v>23.332999999999998</v>
      </c>
    </row>
    <row r="2279" spans="7:15" x14ac:dyDescent="0.3">
      <c r="G2279">
        <v>1726</v>
      </c>
      <c r="H2279">
        <v>65.419079999999994</v>
      </c>
      <c r="I2279">
        <v>70.168890000000005</v>
      </c>
      <c r="J2279">
        <v>36.983519999999999</v>
      </c>
      <c r="L2279">
        <v>55.5</v>
      </c>
      <c r="M2279">
        <v>30</v>
      </c>
      <c r="N2279">
        <v>33.333300000000001</v>
      </c>
      <c r="O2279">
        <v>33.332999999999998</v>
      </c>
    </row>
    <row r="2280" spans="7:15" x14ac:dyDescent="0.3">
      <c r="G2280">
        <v>1725</v>
      </c>
      <c r="H2280">
        <v>65.222380000000001</v>
      </c>
      <c r="I2280">
        <v>69.697980000000001</v>
      </c>
      <c r="J2280">
        <v>36.976610000000001</v>
      </c>
      <c r="L2280">
        <v>55.52</v>
      </c>
      <c r="M2280">
        <v>18.333300000000001</v>
      </c>
      <c r="N2280">
        <v>26.666699999999999</v>
      </c>
      <c r="O2280">
        <v>18.332999999999998</v>
      </c>
    </row>
    <row r="2281" spans="7:15" x14ac:dyDescent="0.3">
      <c r="G2281">
        <v>1724</v>
      </c>
      <c r="H2281">
        <v>65.018450000000001</v>
      </c>
      <c r="I2281">
        <v>69.200519999999997</v>
      </c>
      <c r="J2281">
        <v>36.969499999999996</v>
      </c>
      <c r="L2281">
        <v>55.54</v>
      </c>
      <c r="M2281">
        <v>41.666699999999999</v>
      </c>
      <c r="N2281">
        <v>30</v>
      </c>
      <c r="O2281">
        <v>26.667000000000002</v>
      </c>
    </row>
    <row r="2282" spans="7:15" x14ac:dyDescent="0.3">
      <c r="G2282">
        <v>1723</v>
      </c>
      <c r="H2282">
        <v>64.811300000000003</v>
      </c>
      <c r="I2282">
        <v>68.690349999999995</v>
      </c>
      <c r="J2282">
        <v>36.96219</v>
      </c>
      <c r="L2282">
        <v>55.56</v>
      </c>
      <c r="M2282">
        <v>30</v>
      </c>
      <c r="N2282">
        <v>31.666699999999999</v>
      </c>
      <c r="O2282">
        <v>33.332999999999998</v>
      </c>
    </row>
    <row r="2283" spans="7:15" x14ac:dyDescent="0.3">
      <c r="G2283">
        <v>1722</v>
      </c>
      <c r="H2283">
        <v>64.611959999999996</v>
      </c>
      <c r="I2283">
        <v>68.196160000000006</v>
      </c>
      <c r="J2283">
        <v>36.954770000000003</v>
      </c>
      <c r="L2283">
        <v>55.58</v>
      </c>
      <c r="M2283">
        <v>43.333300000000001</v>
      </c>
      <c r="N2283">
        <v>23.333300000000001</v>
      </c>
      <c r="O2283">
        <v>13.333</v>
      </c>
    </row>
    <row r="2284" spans="7:15" x14ac:dyDescent="0.3">
      <c r="G2284">
        <v>1721</v>
      </c>
      <c r="H2284">
        <v>64.424430000000001</v>
      </c>
      <c r="I2284">
        <v>67.734930000000006</v>
      </c>
      <c r="J2284">
        <v>36.947299999999998</v>
      </c>
      <c r="L2284">
        <v>55.6</v>
      </c>
      <c r="M2284">
        <v>41.666699999999999</v>
      </c>
      <c r="N2284">
        <v>40</v>
      </c>
      <c r="O2284">
        <v>21.667000000000002</v>
      </c>
    </row>
    <row r="2285" spans="7:15" x14ac:dyDescent="0.3">
      <c r="G2285">
        <v>1720</v>
      </c>
      <c r="H2285">
        <v>64.241600000000005</v>
      </c>
      <c r="I2285">
        <v>67.299210000000002</v>
      </c>
      <c r="J2285">
        <v>36.939399999999999</v>
      </c>
      <c r="L2285">
        <v>55.62</v>
      </c>
      <c r="M2285">
        <v>36.666699999999999</v>
      </c>
      <c r="N2285">
        <v>31.666699999999999</v>
      </c>
      <c r="O2285">
        <v>20</v>
      </c>
    </row>
    <row r="2286" spans="7:15" x14ac:dyDescent="0.3">
      <c r="G2286">
        <v>1719</v>
      </c>
      <c r="H2286">
        <v>64.041650000000004</v>
      </c>
      <c r="I2286">
        <v>66.800650000000005</v>
      </c>
      <c r="J2286">
        <v>36.93045</v>
      </c>
      <c r="L2286">
        <v>55.64</v>
      </c>
      <c r="M2286">
        <v>31.666699999999999</v>
      </c>
      <c r="N2286">
        <v>30</v>
      </c>
      <c r="O2286">
        <v>23.332999999999998</v>
      </c>
    </row>
    <row r="2287" spans="7:15" x14ac:dyDescent="0.3">
      <c r="G2287">
        <v>1718</v>
      </c>
      <c r="H2287">
        <v>63.791060000000002</v>
      </c>
      <c r="I2287">
        <v>66.109719999999996</v>
      </c>
      <c r="J2287">
        <v>36.921219999999998</v>
      </c>
      <c r="L2287">
        <v>55.66</v>
      </c>
      <c r="M2287">
        <v>26.666699999999999</v>
      </c>
      <c r="N2287">
        <v>33.333300000000001</v>
      </c>
      <c r="O2287">
        <v>11.667</v>
      </c>
    </row>
    <row r="2288" spans="7:15" x14ac:dyDescent="0.3">
      <c r="G2288">
        <v>1717</v>
      </c>
      <c r="H2288">
        <v>63.507530000000003</v>
      </c>
      <c r="I2288">
        <v>65.361890000000002</v>
      </c>
      <c r="J2288">
        <v>36.91319</v>
      </c>
      <c r="L2288">
        <v>55.68</v>
      </c>
      <c r="M2288">
        <v>30</v>
      </c>
      <c r="N2288">
        <v>43.333300000000001</v>
      </c>
      <c r="O2288">
        <v>15</v>
      </c>
    </row>
    <row r="2289" spans="7:15" x14ac:dyDescent="0.3">
      <c r="G2289">
        <v>1716</v>
      </c>
      <c r="H2289">
        <v>63.256990000000002</v>
      </c>
      <c r="I2289">
        <v>64.808300000000003</v>
      </c>
      <c r="J2289">
        <v>36.905670000000001</v>
      </c>
      <c r="L2289">
        <v>55.7</v>
      </c>
      <c r="M2289">
        <v>25</v>
      </c>
      <c r="N2289">
        <v>33.333300000000001</v>
      </c>
      <c r="O2289">
        <v>23.332999999999998</v>
      </c>
    </row>
    <row r="2290" spans="7:15" x14ac:dyDescent="0.3">
      <c r="G2290">
        <v>1715</v>
      </c>
      <c r="H2290">
        <v>63.043669999999999</v>
      </c>
      <c r="I2290">
        <v>64.3964</v>
      </c>
      <c r="J2290">
        <v>36.897910000000003</v>
      </c>
      <c r="L2290">
        <v>55.72</v>
      </c>
      <c r="M2290">
        <v>30</v>
      </c>
      <c r="N2290">
        <v>40</v>
      </c>
      <c r="O2290">
        <v>15</v>
      </c>
    </row>
    <row r="2291" spans="7:15" x14ac:dyDescent="0.3">
      <c r="G2291">
        <v>1714</v>
      </c>
      <c r="H2291">
        <v>62.839149999999997</v>
      </c>
      <c r="I2291">
        <v>63.998289999999997</v>
      </c>
      <c r="J2291">
        <v>36.890070000000001</v>
      </c>
      <c r="L2291">
        <v>55.74</v>
      </c>
      <c r="M2291">
        <v>30</v>
      </c>
      <c r="N2291">
        <v>40</v>
      </c>
      <c r="O2291">
        <v>10</v>
      </c>
    </row>
    <row r="2292" spans="7:15" x14ac:dyDescent="0.3">
      <c r="G2292">
        <v>1713</v>
      </c>
      <c r="H2292">
        <v>62.625340000000001</v>
      </c>
      <c r="I2292">
        <v>63.561120000000003</v>
      </c>
      <c r="J2292">
        <v>36.881689999999999</v>
      </c>
      <c r="L2292">
        <v>55.76</v>
      </c>
      <c r="M2292">
        <v>31.666699999999999</v>
      </c>
      <c r="N2292">
        <v>30</v>
      </c>
      <c r="O2292">
        <v>3.3330000000000002</v>
      </c>
    </row>
    <row r="2293" spans="7:15" x14ac:dyDescent="0.3">
      <c r="G2293">
        <v>1712</v>
      </c>
      <c r="H2293">
        <v>62.398490000000002</v>
      </c>
      <c r="I2293">
        <v>63.084180000000003</v>
      </c>
      <c r="J2293">
        <v>36.872520000000002</v>
      </c>
      <c r="L2293">
        <v>55.78</v>
      </c>
      <c r="M2293">
        <v>26.666699999999999</v>
      </c>
      <c r="N2293">
        <v>30</v>
      </c>
      <c r="O2293">
        <v>8.3330000000000002</v>
      </c>
    </row>
    <row r="2294" spans="7:15" x14ac:dyDescent="0.3">
      <c r="G2294">
        <v>1711</v>
      </c>
      <c r="H2294">
        <v>62.16574</v>
      </c>
      <c r="I2294">
        <v>62.603299999999997</v>
      </c>
      <c r="J2294">
        <v>36.862699999999997</v>
      </c>
      <c r="L2294">
        <v>55.8</v>
      </c>
      <c r="M2294">
        <v>38.333300000000001</v>
      </c>
      <c r="N2294">
        <v>31.666699999999999</v>
      </c>
      <c r="O2294">
        <v>11.667</v>
      </c>
    </row>
    <row r="2295" spans="7:15" x14ac:dyDescent="0.3">
      <c r="G2295">
        <v>1710</v>
      </c>
      <c r="H2295">
        <v>61.927329999999998</v>
      </c>
      <c r="I2295">
        <v>62.130629999999996</v>
      </c>
      <c r="J2295">
        <v>36.852499999999999</v>
      </c>
      <c r="L2295">
        <v>55.82</v>
      </c>
      <c r="M2295">
        <v>26.666699999999999</v>
      </c>
      <c r="N2295">
        <v>40</v>
      </c>
      <c r="O2295">
        <v>21.667000000000002</v>
      </c>
    </row>
    <row r="2296" spans="7:15" x14ac:dyDescent="0.3">
      <c r="G2296">
        <v>1709</v>
      </c>
      <c r="H2296">
        <v>61.680190000000003</v>
      </c>
      <c r="I2296">
        <v>61.663539999999998</v>
      </c>
      <c r="J2296">
        <v>36.841830000000002</v>
      </c>
      <c r="L2296">
        <v>55.84</v>
      </c>
      <c r="M2296">
        <v>30</v>
      </c>
      <c r="N2296">
        <v>23.333300000000001</v>
      </c>
      <c r="O2296">
        <v>13.333</v>
      </c>
    </row>
    <row r="2297" spans="7:15" x14ac:dyDescent="0.3">
      <c r="G2297">
        <v>1708</v>
      </c>
      <c r="H2297">
        <v>61.424140000000001</v>
      </c>
      <c r="I2297">
        <v>61.19079</v>
      </c>
      <c r="J2297">
        <v>36.830629999999999</v>
      </c>
      <c r="L2297">
        <v>55.86</v>
      </c>
      <c r="M2297">
        <v>28.333300000000001</v>
      </c>
      <c r="N2297">
        <v>40</v>
      </c>
      <c r="O2297">
        <v>11.667</v>
      </c>
    </row>
    <row r="2298" spans="7:15" x14ac:dyDescent="0.3">
      <c r="G2298">
        <v>1707</v>
      </c>
      <c r="H2298">
        <v>61.157550000000001</v>
      </c>
      <c r="I2298">
        <v>60.68282</v>
      </c>
      <c r="J2298">
        <v>36.819119999999998</v>
      </c>
      <c r="L2298">
        <v>55.88</v>
      </c>
      <c r="M2298">
        <v>25</v>
      </c>
      <c r="N2298">
        <v>28.333300000000001</v>
      </c>
      <c r="O2298">
        <v>6.6669999999999998</v>
      </c>
    </row>
    <row r="2299" spans="7:15" x14ac:dyDescent="0.3">
      <c r="G2299">
        <v>1706</v>
      </c>
      <c r="H2299">
        <v>60.879829999999998</v>
      </c>
      <c r="I2299">
        <v>60.115380000000002</v>
      </c>
      <c r="J2299">
        <v>36.807630000000003</v>
      </c>
      <c r="L2299">
        <v>55.9</v>
      </c>
      <c r="M2299">
        <v>38.333300000000001</v>
      </c>
      <c r="N2299">
        <v>30</v>
      </c>
      <c r="O2299">
        <v>10</v>
      </c>
    </row>
    <row r="2300" spans="7:15" x14ac:dyDescent="0.3">
      <c r="G2300">
        <v>1705</v>
      </c>
      <c r="H2300">
        <v>60.602249999999998</v>
      </c>
      <c r="I2300">
        <v>59.540349999999997</v>
      </c>
      <c r="J2300">
        <v>36.796219999999998</v>
      </c>
      <c r="L2300">
        <v>55.92</v>
      </c>
      <c r="M2300">
        <v>25</v>
      </c>
      <c r="N2300">
        <v>38.333300000000001</v>
      </c>
      <c r="O2300">
        <v>10</v>
      </c>
    </row>
    <row r="2301" spans="7:15" x14ac:dyDescent="0.3">
      <c r="G2301">
        <v>1704</v>
      </c>
      <c r="H2301">
        <v>60.337800000000001</v>
      </c>
      <c r="I2301">
        <v>58.958419999999997</v>
      </c>
      <c r="J2301">
        <v>36.784779999999998</v>
      </c>
      <c r="L2301">
        <v>55.94</v>
      </c>
      <c r="M2301">
        <v>26.666699999999999</v>
      </c>
      <c r="N2301">
        <v>31.666699999999999</v>
      </c>
      <c r="O2301">
        <v>15</v>
      </c>
    </row>
    <row r="2302" spans="7:15" x14ac:dyDescent="0.3">
      <c r="G2302">
        <v>1703</v>
      </c>
      <c r="H2302">
        <v>60.081859999999999</v>
      </c>
      <c r="I2302">
        <v>58.328360000000004</v>
      </c>
      <c r="J2302">
        <v>36.774659999999997</v>
      </c>
      <c r="L2302">
        <v>55.96</v>
      </c>
      <c r="M2302">
        <v>23.333300000000001</v>
      </c>
      <c r="N2302">
        <v>26.666699999999999</v>
      </c>
      <c r="O2302">
        <v>13.333</v>
      </c>
    </row>
    <row r="2303" spans="7:15" x14ac:dyDescent="0.3">
      <c r="G2303">
        <v>1702</v>
      </c>
      <c r="H2303">
        <v>59.815060000000003</v>
      </c>
      <c r="I2303">
        <v>57.693550000000002</v>
      </c>
      <c r="J2303">
        <v>36.765160000000002</v>
      </c>
      <c r="L2303">
        <v>55.98</v>
      </c>
      <c r="M2303">
        <v>25</v>
      </c>
      <c r="N2303">
        <v>38.333300000000001</v>
      </c>
      <c r="O2303">
        <v>10</v>
      </c>
    </row>
    <row r="2304" spans="7:15" x14ac:dyDescent="0.3">
      <c r="G2304">
        <v>1701</v>
      </c>
      <c r="H2304">
        <v>59.501779999999997</v>
      </c>
      <c r="I2304">
        <v>57.100389999999997</v>
      </c>
      <c r="J2304">
        <v>36.754130000000004</v>
      </c>
      <c r="L2304">
        <v>56</v>
      </c>
      <c r="M2304">
        <v>23.333300000000001</v>
      </c>
      <c r="N2304">
        <v>48.333300000000001</v>
      </c>
      <c r="O2304">
        <v>10</v>
      </c>
    </row>
    <row r="2305" spans="7:15" x14ac:dyDescent="0.3">
      <c r="G2305">
        <v>1700</v>
      </c>
      <c r="H2305">
        <v>59.141069999999999</v>
      </c>
      <c r="I2305">
        <v>56.508490000000002</v>
      </c>
      <c r="J2305">
        <v>36.739730000000002</v>
      </c>
      <c r="L2305">
        <v>56.02</v>
      </c>
      <c r="M2305">
        <v>18.333300000000001</v>
      </c>
      <c r="N2305">
        <v>36.666699999999999</v>
      </c>
      <c r="O2305">
        <v>8.3330000000000002</v>
      </c>
    </row>
    <row r="2306" spans="7:15" x14ac:dyDescent="0.3">
      <c r="G2306">
        <v>1699</v>
      </c>
      <c r="H2306">
        <v>58.812379999999997</v>
      </c>
      <c r="I2306">
        <v>55.99586</v>
      </c>
      <c r="J2306">
        <v>36.721710000000002</v>
      </c>
      <c r="L2306">
        <v>56.04</v>
      </c>
      <c r="M2306">
        <v>33.333300000000001</v>
      </c>
      <c r="N2306">
        <v>31.666699999999999</v>
      </c>
      <c r="O2306">
        <v>8.3330000000000002</v>
      </c>
    </row>
    <row r="2307" spans="7:15" x14ac:dyDescent="0.3">
      <c r="G2307">
        <v>1698</v>
      </c>
      <c r="H2307">
        <v>58.5441</v>
      </c>
      <c r="I2307">
        <v>55.62435</v>
      </c>
      <c r="J2307">
        <v>36.705550000000002</v>
      </c>
      <c r="L2307">
        <v>56.06</v>
      </c>
      <c r="M2307">
        <v>28.333300000000001</v>
      </c>
      <c r="N2307">
        <v>36.666699999999999</v>
      </c>
      <c r="O2307">
        <v>13.333</v>
      </c>
    </row>
    <row r="2308" spans="7:15" x14ac:dyDescent="0.3">
      <c r="G2308">
        <v>1697</v>
      </c>
      <c r="H2308">
        <v>58.286070000000002</v>
      </c>
      <c r="I2308">
        <v>55.420250000000003</v>
      </c>
      <c r="J2308">
        <v>36.693350000000002</v>
      </c>
      <c r="L2308">
        <v>56.08</v>
      </c>
      <c r="M2308">
        <v>33.333300000000001</v>
      </c>
      <c r="N2308">
        <v>25</v>
      </c>
      <c r="O2308">
        <v>10</v>
      </c>
    </row>
    <row r="2309" spans="7:15" x14ac:dyDescent="0.3">
      <c r="G2309">
        <v>1696</v>
      </c>
      <c r="H2309">
        <v>58.030349999999999</v>
      </c>
      <c r="I2309">
        <v>55.371450000000003</v>
      </c>
      <c r="J2309">
        <v>36.680500000000002</v>
      </c>
      <c r="L2309">
        <v>56.1</v>
      </c>
      <c r="M2309">
        <v>16.666699999999999</v>
      </c>
      <c r="N2309">
        <v>23.333300000000001</v>
      </c>
      <c r="O2309">
        <v>5</v>
      </c>
    </row>
    <row r="2310" spans="7:15" x14ac:dyDescent="0.3">
      <c r="G2310">
        <v>1695</v>
      </c>
      <c r="H2310">
        <v>57.76972</v>
      </c>
      <c r="I2310">
        <v>55.202219999999997</v>
      </c>
      <c r="J2310">
        <v>36.662430000000001</v>
      </c>
      <c r="L2310">
        <v>56.12</v>
      </c>
      <c r="M2310">
        <v>35</v>
      </c>
      <c r="N2310">
        <v>25</v>
      </c>
      <c r="O2310">
        <v>8.3330000000000002</v>
      </c>
    </row>
    <row r="2311" spans="7:15" x14ac:dyDescent="0.3">
      <c r="G2311">
        <v>1694</v>
      </c>
      <c r="H2311">
        <v>57.499600000000001</v>
      </c>
      <c r="I2311">
        <v>54.91283</v>
      </c>
      <c r="J2311">
        <v>36.642910000000001</v>
      </c>
      <c r="L2311">
        <v>56.14</v>
      </c>
      <c r="M2311">
        <v>30</v>
      </c>
      <c r="N2311">
        <v>35</v>
      </c>
      <c r="O2311">
        <v>8.3330000000000002</v>
      </c>
    </row>
    <row r="2312" spans="7:15" x14ac:dyDescent="0.3">
      <c r="G2312">
        <v>1693</v>
      </c>
      <c r="H2312">
        <v>57.247169999999997</v>
      </c>
      <c r="I2312">
        <v>54.683900000000001</v>
      </c>
      <c r="J2312">
        <v>36.626429999999999</v>
      </c>
      <c r="L2312">
        <v>56.16</v>
      </c>
      <c r="M2312">
        <v>33.333300000000001</v>
      </c>
      <c r="N2312">
        <v>40</v>
      </c>
      <c r="O2312">
        <v>10</v>
      </c>
    </row>
    <row r="2313" spans="7:15" x14ac:dyDescent="0.3">
      <c r="G2313">
        <v>1692</v>
      </c>
      <c r="H2313">
        <v>56.996980000000001</v>
      </c>
      <c r="I2313">
        <v>54.494669999999999</v>
      </c>
      <c r="J2313">
        <v>36.61016</v>
      </c>
      <c r="L2313">
        <v>56.18</v>
      </c>
      <c r="M2313">
        <v>15</v>
      </c>
      <c r="N2313">
        <v>33.333300000000001</v>
      </c>
      <c r="O2313">
        <v>11.667</v>
      </c>
    </row>
    <row r="2314" spans="7:15" x14ac:dyDescent="0.3">
      <c r="G2314">
        <v>1691</v>
      </c>
      <c r="H2314">
        <v>56.720199999999998</v>
      </c>
      <c r="I2314">
        <v>54.249090000000002</v>
      </c>
      <c r="J2314">
        <v>36.591419999999999</v>
      </c>
      <c r="L2314">
        <v>56.2</v>
      </c>
      <c r="M2314">
        <v>16.666699999999999</v>
      </c>
      <c r="N2314">
        <v>36.666699999999999</v>
      </c>
      <c r="O2314">
        <v>15</v>
      </c>
    </row>
    <row r="2315" spans="7:15" x14ac:dyDescent="0.3">
      <c r="G2315">
        <v>1690</v>
      </c>
      <c r="H2315">
        <v>56.406730000000003</v>
      </c>
      <c r="I2315">
        <v>53.887880000000003</v>
      </c>
      <c r="J2315">
        <v>36.571060000000003</v>
      </c>
      <c r="L2315">
        <v>56.22</v>
      </c>
      <c r="M2315">
        <v>31.666699999999999</v>
      </c>
      <c r="N2315">
        <v>35</v>
      </c>
      <c r="O2315">
        <v>15</v>
      </c>
    </row>
    <row r="2316" spans="7:15" x14ac:dyDescent="0.3">
      <c r="G2316">
        <v>1689</v>
      </c>
      <c r="H2316">
        <v>56.078479999999999</v>
      </c>
      <c r="I2316">
        <v>53.479259999999996</v>
      </c>
      <c r="J2316">
        <v>36.551220000000001</v>
      </c>
      <c r="L2316">
        <v>56.24</v>
      </c>
      <c r="M2316">
        <v>30</v>
      </c>
      <c r="N2316">
        <v>28.333300000000001</v>
      </c>
      <c r="O2316">
        <v>6.6669999999999998</v>
      </c>
    </row>
    <row r="2317" spans="7:15" x14ac:dyDescent="0.3">
      <c r="G2317">
        <v>1688</v>
      </c>
      <c r="H2317">
        <v>55.801049999999996</v>
      </c>
      <c r="I2317">
        <v>53.147979999999997</v>
      </c>
      <c r="J2317">
        <v>36.532600000000002</v>
      </c>
      <c r="L2317">
        <v>56.26</v>
      </c>
      <c r="M2317">
        <v>33.333300000000001</v>
      </c>
      <c r="N2317">
        <v>33.333300000000001</v>
      </c>
      <c r="O2317">
        <v>10</v>
      </c>
    </row>
    <row r="2318" spans="7:15" x14ac:dyDescent="0.3">
      <c r="G2318">
        <v>1687</v>
      </c>
      <c r="H2318">
        <v>55.606319999999997</v>
      </c>
      <c r="I2318">
        <v>52.95149</v>
      </c>
      <c r="J2318">
        <v>36.514800000000001</v>
      </c>
      <c r="L2318">
        <v>56.28</v>
      </c>
      <c r="M2318">
        <v>35</v>
      </c>
      <c r="N2318">
        <v>30</v>
      </c>
      <c r="O2318">
        <v>5</v>
      </c>
    </row>
    <row r="2319" spans="7:15" x14ac:dyDescent="0.3">
      <c r="G2319">
        <v>1686</v>
      </c>
      <c r="H2319">
        <v>55.480980000000002</v>
      </c>
      <c r="I2319">
        <v>52.872920000000001</v>
      </c>
      <c r="J2319">
        <v>36.494729999999997</v>
      </c>
      <c r="L2319">
        <v>56.3</v>
      </c>
      <c r="M2319">
        <v>31.666699999999999</v>
      </c>
      <c r="N2319">
        <v>28.333300000000001</v>
      </c>
      <c r="O2319">
        <v>6.6669999999999998</v>
      </c>
    </row>
    <row r="2320" spans="7:15" x14ac:dyDescent="0.3">
      <c r="G2320">
        <v>1685</v>
      </c>
      <c r="H2320">
        <v>55.296419999999998</v>
      </c>
      <c r="I2320">
        <v>52.733510000000003</v>
      </c>
      <c r="J2320">
        <v>36.472659999999998</v>
      </c>
      <c r="L2320">
        <v>56.32</v>
      </c>
      <c r="M2320">
        <v>20</v>
      </c>
      <c r="N2320">
        <v>30</v>
      </c>
      <c r="O2320">
        <v>8.3330000000000002</v>
      </c>
    </row>
    <row r="2321" spans="7:15" x14ac:dyDescent="0.3">
      <c r="G2321">
        <v>1684</v>
      </c>
      <c r="H2321">
        <v>54.965800000000002</v>
      </c>
      <c r="I2321">
        <v>52.37565</v>
      </c>
      <c r="J2321">
        <v>36.451180000000001</v>
      </c>
      <c r="L2321">
        <v>56.34</v>
      </c>
      <c r="M2321">
        <v>26.666699999999999</v>
      </c>
      <c r="N2321">
        <v>28.333300000000001</v>
      </c>
      <c r="O2321">
        <v>6.6669999999999998</v>
      </c>
    </row>
    <row r="2322" spans="7:15" x14ac:dyDescent="0.3">
      <c r="G2322">
        <v>1683</v>
      </c>
      <c r="H2322">
        <v>54.561700000000002</v>
      </c>
      <c r="I2322">
        <v>51.881349999999998</v>
      </c>
      <c r="J2322">
        <v>36.425919999999998</v>
      </c>
      <c r="L2322">
        <v>56.36</v>
      </c>
      <c r="M2322">
        <v>15</v>
      </c>
      <c r="N2322">
        <v>35</v>
      </c>
      <c r="O2322">
        <v>6.6669999999999998</v>
      </c>
    </row>
    <row r="2323" spans="7:15" x14ac:dyDescent="0.3">
      <c r="G2323">
        <v>1682</v>
      </c>
      <c r="H2323">
        <v>54.161520000000003</v>
      </c>
      <c r="I2323">
        <v>51.421469999999999</v>
      </c>
      <c r="J2323">
        <v>36.4039</v>
      </c>
      <c r="L2323">
        <v>56.38</v>
      </c>
      <c r="M2323">
        <v>30</v>
      </c>
      <c r="N2323">
        <v>30</v>
      </c>
      <c r="O2323">
        <v>10</v>
      </c>
    </row>
    <row r="2324" spans="7:15" x14ac:dyDescent="0.3">
      <c r="G2324">
        <v>1681</v>
      </c>
      <c r="H2324">
        <v>53.847380000000001</v>
      </c>
      <c r="I2324">
        <v>51.104509999999998</v>
      </c>
      <c r="J2324">
        <v>36.388060000000003</v>
      </c>
      <c r="L2324">
        <v>56.4</v>
      </c>
      <c r="M2324">
        <v>35</v>
      </c>
      <c r="N2324">
        <v>36.666699999999999</v>
      </c>
      <c r="O2324">
        <v>11.667</v>
      </c>
    </row>
    <row r="2325" spans="7:15" x14ac:dyDescent="0.3">
      <c r="G2325">
        <v>1680</v>
      </c>
      <c r="H2325">
        <v>53.607759999999999</v>
      </c>
      <c r="I2325">
        <v>50.890279999999997</v>
      </c>
      <c r="J2325">
        <v>36.370159999999998</v>
      </c>
      <c r="L2325">
        <v>56.42</v>
      </c>
      <c r="M2325">
        <v>18.333300000000001</v>
      </c>
      <c r="N2325">
        <v>30</v>
      </c>
      <c r="O2325">
        <v>13.333</v>
      </c>
    </row>
    <row r="2326" spans="7:15" x14ac:dyDescent="0.3">
      <c r="G2326">
        <v>1679</v>
      </c>
      <c r="H2326">
        <v>53.384610000000002</v>
      </c>
      <c r="I2326">
        <v>50.652850000000001</v>
      </c>
      <c r="J2326">
        <v>36.349879999999999</v>
      </c>
      <c r="L2326">
        <v>56.44</v>
      </c>
      <c r="M2326">
        <v>30</v>
      </c>
      <c r="N2326">
        <v>40</v>
      </c>
      <c r="O2326">
        <v>13.333</v>
      </c>
    </row>
    <row r="2327" spans="7:15" x14ac:dyDescent="0.3">
      <c r="G2327">
        <v>1678</v>
      </c>
      <c r="H2327">
        <v>53.160989999999998</v>
      </c>
      <c r="I2327">
        <v>50.370049999999999</v>
      </c>
      <c r="J2327">
        <v>36.331409999999998</v>
      </c>
      <c r="L2327">
        <v>56.46</v>
      </c>
      <c r="M2327">
        <v>31.666699999999999</v>
      </c>
      <c r="N2327">
        <v>33.333300000000001</v>
      </c>
      <c r="O2327">
        <v>6.6669999999999998</v>
      </c>
    </row>
    <row r="2328" spans="7:15" x14ac:dyDescent="0.3">
      <c r="G2328">
        <v>1677</v>
      </c>
      <c r="H2328">
        <v>52.906799999999997</v>
      </c>
      <c r="I2328">
        <v>50.057180000000002</v>
      </c>
      <c r="J2328">
        <v>36.315440000000002</v>
      </c>
      <c r="L2328">
        <v>56.48</v>
      </c>
      <c r="M2328">
        <v>18.333300000000001</v>
      </c>
      <c r="N2328">
        <v>26.666699999999999</v>
      </c>
      <c r="O2328">
        <v>13.333</v>
      </c>
    </row>
    <row r="2329" spans="7:15" x14ac:dyDescent="0.3">
      <c r="G2329">
        <v>1676</v>
      </c>
      <c r="H2329">
        <v>52.57884</v>
      </c>
      <c r="I2329">
        <v>49.7438</v>
      </c>
      <c r="J2329">
        <v>36.297580000000004</v>
      </c>
      <c r="L2329">
        <v>56.5</v>
      </c>
      <c r="M2329">
        <v>40</v>
      </c>
      <c r="N2329">
        <v>33.333300000000001</v>
      </c>
      <c r="O2329">
        <v>8.3330000000000002</v>
      </c>
    </row>
    <row r="2330" spans="7:15" x14ac:dyDescent="0.3">
      <c r="G2330">
        <v>1675</v>
      </c>
      <c r="H2330">
        <v>52.220100000000002</v>
      </c>
      <c r="I2330">
        <v>49.476660000000003</v>
      </c>
      <c r="J2330">
        <v>36.274059999999999</v>
      </c>
      <c r="L2330">
        <v>56.52</v>
      </c>
      <c r="M2330">
        <v>30</v>
      </c>
      <c r="N2330">
        <v>31.666699999999999</v>
      </c>
      <c r="O2330">
        <v>11.667</v>
      </c>
    </row>
    <row r="2331" spans="7:15" x14ac:dyDescent="0.3">
      <c r="G2331">
        <v>1674</v>
      </c>
      <c r="H2331">
        <v>51.96611</v>
      </c>
      <c r="I2331">
        <v>49.311</v>
      </c>
      <c r="J2331">
        <v>36.243749999999999</v>
      </c>
      <c r="L2331">
        <v>56.54</v>
      </c>
      <c r="M2331">
        <v>36.666699999999999</v>
      </c>
      <c r="N2331">
        <v>31.666699999999999</v>
      </c>
      <c r="O2331">
        <v>16.667000000000002</v>
      </c>
    </row>
    <row r="2332" spans="7:15" x14ac:dyDescent="0.3">
      <c r="G2332">
        <v>1673</v>
      </c>
      <c r="H2332">
        <v>51.822249999999997</v>
      </c>
      <c r="I2332">
        <v>49.20449</v>
      </c>
      <c r="J2332">
        <v>36.212350000000001</v>
      </c>
      <c r="L2332">
        <v>56.56</v>
      </c>
      <c r="M2332">
        <v>20</v>
      </c>
      <c r="N2332">
        <v>43.333300000000001</v>
      </c>
      <c r="O2332">
        <v>3.3330000000000002</v>
      </c>
    </row>
    <row r="2333" spans="7:15" x14ac:dyDescent="0.3">
      <c r="G2333">
        <v>1672</v>
      </c>
      <c r="H2333">
        <v>51.666629999999998</v>
      </c>
      <c r="I2333">
        <v>49.08314</v>
      </c>
      <c r="J2333">
        <v>36.184049999999999</v>
      </c>
      <c r="L2333">
        <v>56.58</v>
      </c>
      <c r="M2333">
        <v>33.333300000000001</v>
      </c>
      <c r="N2333">
        <v>33.333300000000001</v>
      </c>
      <c r="O2333">
        <v>11.667</v>
      </c>
    </row>
    <row r="2334" spans="7:15" x14ac:dyDescent="0.3">
      <c r="G2334">
        <v>1671</v>
      </c>
      <c r="H2334">
        <v>51.394579999999998</v>
      </c>
      <c r="I2334">
        <v>48.902700000000003</v>
      </c>
      <c r="J2334">
        <v>36.156239999999997</v>
      </c>
      <c r="L2334">
        <v>56.6</v>
      </c>
      <c r="M2334">
        <v>26.666699999999999</v>
      </c>
      <c r="N2334">
        <v>31.666699999999999</v>
      </c>
      <c r="O2334">
        <v>8.3330000000000002</v>
      </c>
    </row>
    <row r="2335" spans="7:15" x14ac:dyDescent="0.3">
      <c r="G2335">
        <v>1670</v>
      </c>
      <c r="H2335">
        <v>51.116540000000001</v>
      </c>
      <c r="I2335">
        <v>48.772799999999997</v>
      </c>
      <c r="J2335">
        <v>36.133870000000002</v>
      </c>
      <c r="L2335">
        <v>56.62</v>
      </c>
      <c r="M2335">
        <v>30</v>
      </c>
      <c r="N2335">
        <v>33.333300000000001</v>
      </c>
      <c r="O2335">
        <v>10</v>
      </c>
    </row>
    <row r="2336" spans="7:15" x14ac:dyDescent="0.3">
      <c r="G2336">
        <v>1669</v>
      </c>
      <c r="H2336">
        <v>51.026139999999998</v>
      </c>
      <c r="I2336">
        <v>48.780940000000001</v>
      </c>
      <c r="J2336">
        <v>36.112360000000002</v>
      </c>
      <c r="L2336">
        <v>56.64</v>
      </c>
      <c r="M2336">
        <v>26.666699999999999</v>
      </c>
      <c r="N2336">
        <v>43.333300000000001</v>
      </c>
      <c r="O2336">
        <v>13.333</v>
      </c>
    </row>
    <row r="2337" spans="7:15" x14ac:dyDescent="0.3">
      <c r="G2337">
        <v>1668</v>
      </c>
      <c r="H2337">
        <v>50.994329999999998</v>
      </c>
      <c r="I2337">
        <v>48.768160000000002</v>
      </c>
      <c r="J2337">
        <v>36.082470000000001</v>
      </c>
      <c r="L2337">
        <v>56.66</v>
      </c>
      <c r="M2337">
        <v>20</v>
      </c>
      <c r="N2337">
        <v>31.666699999999999</v>
      </c>
      <c r="O2337">
        <v>16.667000000000002</v>
      </c>
    </row>
    <row r="2338" spans="7:15" x14ac:dyDescent="0.3">
      <c r="G2338">
        <v>1667</v>
      </c>
      <c r="H2338">
        <v>50.879820000000002</v>
      </c>
      <c r="I2338">
        <v>48.671410000000002</v>
      </c>
      <c r="J2338">
        <v>36.054319999999997</v>
      </c>
      <c r="L2338">
        <v>56.68</v>
      </c>
      <c r="M2338">
        <v>30</v>
      </c>
      <c r="N2338">
        <v>40</v>
      </c>
      <c r="O2338">
        <v>1.667</v>
      </c>
    </row>
    <row r="2339" spans="7:15" x14ac:dyDescent="0.3">
      <c r="G2339">
        <v>1666</v>
      </c>
      <c r="H2339">
        <v>50.737549999999999</v>
      </c>
      <c r="I2339">
        <v>48.554780000000001</v>
      </c>
      <c r="J2339">
        <v>36.03219</v>
      </c>
      <c r="L2339">
        <v>56.7</v>
      </c>
      <c r="M2339">
        <v>30</v>
      </c>
      <c r="N2339">
        <v>26.666699999999999</v>
      </c>
      <c r="O2339">
        <v>5</v>
      </c>
    </row>
    <row r="2340" spans="7:15" x14ac:dyDescent="0.3">
      <c r="G2340">
        <v>1665</v>
      </c>
      <c r="H2340">
        <v>50.581449999999997</v>
      </c>
      <c r="I2340">
        <v>48.443100000000001</v>
      </c>
      <c r="J2340">
        <v>36.009529999999998</v>
      </c>
      <c r="L2340">
        <v>56.72</v>
      </c>
      <c r="M2340">
        <v>23.333300000000001</v>
      </c>
      <c r="N2340">
        <v>30</v>
      </c>
      <c r="O2340">
        <v>8.3330000000000002</v>
      </c>
    </row>
    <row r="2341" spans="7:15" x14ac:dyDescent="0.3">
      <c r="G2341">
        <v>1664</v>
      </c>
      <c r="H2341">
        <v>50.363750000000003</v>
      </c>
      <c r="I2341">
        <v>48.327930000000002</v>
      </c>
      <c r="J2341">
        <v>35.981200000000001</v>
      </c>
      <c r="L2341">
        <v>56.74</v>
      </c>
      <c r="M2341">
        <v>31.666699999999999</v>
      </c>
      <c r="N2341">
        <v>35</v>
      </c>
      <c r="O2341">
        <v>5</v>
      </c>
    </row>
    <row r="2342" spans="7:15" x14ac:dyDescent="0.3">
      <c r="G2342">
        <v>1663</v>
      </c>
      <c r="H2342">
        <v>50.101320000000001</v>
      </c>
      <c r="I2342">
        <v>48.220610000000001</v>
      </c>
      <c r="J2342">
        <v>35.95046</v>
      </c>
      <c r="L2342">
        <v>56.76</v>
      </c>
      <c r="M2342">
        <v>38.333300000000001</v>
      </c>
      <c r="N2342">
        <v>33.333300000000001</v>
      </c>
      <c r="O2342">
        <v>18.332999999999998</v>
      </c>
    </row>
    <row r="2343" spans="7:15" x14ac:dyDescent="0.3">
      <c r="G2343">
        <v>1662</v>
      </c>
      <c r="H2343">
        <v>49.922229999999999</v>
      </c>
      <c r="I2343">
        <v>48.176699999999997</v>
      </c>
      <c r="J2343">
        <v>35.922319999999999</v>
      </c>
      <c r="L2343">
        <v>56.78</v>
      </c>
      <c r="M2343">
        <v>18.333300000000001</v>
      </c>
      <c r="N2343">
        <v>35</v>
      </c>
      <c r="O2343">
        <v>1.667</v>
      </c>
    </row>
    <row r="2344" spans="7:15" x14ac:dyDescent="0.3">
      <c r="G2344">
        <v>1661</v>
      </c>
      <c r="H2344">
        <v>49.836309999999997</v>
      </c>
      <c r="I2344">
        <v>48.17774</v>
      </c>
      <c r="J2344">
        <v>35.892539999999997</v>
      </c>
      <c r="L2344">
        <v>56.8</v>
      </c>
      <c r="M2344">
        <v>30</v>
      </c>
      <c r="N2344">
        <v>41.666699999999999</v>
      </c>
      <c r="O2344">
        <v>8.3330000000000002</v>
      </c>
    </row>
    <row r="2345" spans="7:15" x14ac:dyDescent="0.3">
      <c r="G2345">
        <v>1660</v>
      </c>
      <c r="H2345">
        <v>49.746429999999997</v>
      </c>
      <c r="I2345">
        <v>48.18533</v>
      </c>
      <c r="J2345">
        <v>35.863399999999999</v>
      </c>
      <c r="L2345">
        <v>56.82</v>
      </c>
      <c r="M2345">
        <v>25</v>
      </c>
      <c r="N2345">
        <v>40</v>
      </c>
      <c r="O2345">
        <v>13.333</v>
      </c>
    </row>
    <row r="2346" spans="7:15" x14ac:dyDescent="0.3">
      <c r="G2346">
        <v>1659</v>
      </c>
      <c r="H2346">
        <v>49.65325</v>
      </c>
      <c r="I2346">
        <v>48.192279999999997</v>
      </c>
      <c r="J2346">
        <v>35.833629999999999</v>
      </c>
      <c r="L2346">
        <v>56.84</v>
      </c>
      <c r="M2346">
        <v>26.666699999999999</v>
      </c>
      <c r="N2346">
        <v>30</v>
      </c>
      <c r="O2346">
        <v>10</v>
      </c>
    </row>
    <row r="2347" spans="7:15" x14ac:dyDescent="0.3">
      <c r="G2347">
        <v>1658</v>
      </c>
      <c r="H2347">
        <v>49.632539999999999</v>
      </c>
      <c r="I2347">
        <v>48.210979999999999</v>
      </c>
      <c r="J2347">
        <v>35.802199999999999</v>
      </c>
      <c r="L2347">
        <v>56.86</v>
      </c>
      <c r="M2347">
        <v>28.333300000000001</v>
      </c>
      <c r="N2347">
        <v>30</v>
      </c>
      <c r="O2347">
        <v>10</v>
      </c>
    </row>
    <row r="2348" spans="7:15" x14ac:dyDescent="0.3">
      <c r="G2348">
        <v>1657</v>
      </c>
      <c r="H2348">
        <v>49.768700000000003</v>
      </c>
      <c r="I2348">
        <v>48.239280000000001</v>
      </c>
      <c r="J2348">
        <v>35.771810000000002</v>
      </c>
      <c r="L2348">
        <v>56.88</v>
      </c>
      <c r="M2348">
        <v>28.333300000000001</v>
      </c>
      <c r="N2348">
        <v>20</v>
      </c>
      <c r="O2348">
        <v>5</v>
      </c>
    </row>
    <row r="2349" spans="7:15" x14ac:dyDescent="0.3">
      <c r="G2349">
        <v>1656</v>
      </c>
      <c r="H2349">
        <v>50.042560000000002</v>
      </c>
      <c r="I2349">
        <v>48.289079999999998</v>
      </c>
      <c r="J2349">
        <v>35.753459999999997</v>
      </c>
      <c r="L2349">
        <v>56.9</v>
      </c>
      <c r="M2349">
        <v>20</v>
      </c>
      <c r="N2349">
        <v>28.333300000000001</v>
      </c>
      <c r="O2349">
        <v>8.3330000000000002</v>
      </c>
    </row>
    <row r="2350" spans="7:15" x14ac:dyDescent="0.3">
      <c r="G2350">
        <v>1655</v>
      </c>
      <c r="H2350">
        <v>50.334510000000002</v>
      </c>
      <c r="I2350">
        <v>48.353949999999998</v>
      </c>
      <c r="J2350">
        <v>35.731990000000003</v>
      </c>
      <c r="L2350">
        <v>56.92</v>
      </c>
      <c r="M2350">
        <v>33.333300000000001</v>
      </c>
      <c r="N2350">
        <v>28.333300000000001</v>
      </c>
      <c r="O2350">
        <v>6.6669999999999998</v>
      </c>
    </row>
    <row r="2351" spans="7:15" x14ac:dyDescent="0.3">
      <c r="G2351">
        <v>1654</v>
      </c>
      <c r="H2351">
        <v>50.305979999999998</v>
      </c>
      <c r="I2351">
        <v>48.395740000000004</v>
      </c>
      <c r="J2351">
        <v>35.712910000000001</v>
      </c>
      <c r="L2351">
        <v>56.94</v>
      </c>
      <c r="M2351">
        <v>28.333300000000001</v>
      </c>
      <c r="N2351">
        <v>28.333300000000001</v>
      </c>
      <c r="O2351">
        <v>8.3330000000000002</v>
      </c>
    </row>
    <row r="2352" spans="7:15" x14ac:dyDescent="0.3">
      <c r="G2352">
        <v>1653</v>
      </c>
      <c r="H2352">
        <v>49.936190000000003</v>
      </c>
      <c r="I2352">
        <v>48.399880000000003</v>
      </c>
      <c r="J2352">
        <v>35.696170000000002</v>
      </c>
      <c r="L2352">
        <v>56.96</v>
      </c>
      <c r="M2352">
        <v>36.666699999999999</v>
      </c>
      <c r="N2352">
        <v>33.333300000000001</v>
      </c>
      <c r="O2352">
        <v>1.667</v>
      </c>
    </row>
    <row r="2353" spans="7:15" x14ac:dyDescent="0.3">
      <c r="G2353">
        <v>1652</v>
      </c>
      <c r="H2353">
        <v>49.576039999999999</v>
      </c>
      <c r="I2353">
        <v>48.385640000000002</v>
      </c>
      <c r="J2353">
        <v>35.60257</v>
      </c>
      <c r="L2353">
        <v>56.98</v>
      </c>
      <c r="M2353">
        <v>36.666699999999999</v>
      </c>
      <c r="N2353">
        <v>38.333300000000001</v>
      </c>
      <c r="O2353">
        <v>5</v>
      </c>
    </row>
    <row r="2354" spans="7:15" x14ac:dyDescent="0.3">
      <c r="G2354">
        <v>1651</v>
      </c>
      <c r="H2354">
        <v>49.428739999999998</v>
      </c>
      <c r="I2354">
        <v>48.405700000000003</v>
      </c>
      <c r="J2354">
        <v>35.529249999999998</v>
      </c>
      <c r="L2354">
        <v>57</v>
      </c>
      <c r="M2354">
        <v>30</v>
      </c>
      <c r="N2354">
        <v>31.666699999999999</v>
      </c>
      <c r="O2354">
        <v>11.667</v>
      </c>
    </row>
    <row r="2355" spans="7:15" x14ac:dyDescent="0.3">
      <c r="G2355">
        <v>1650</v>
      </c>
      <c r="H2355">
        <v>49.524030000000003</v>
      </c>
      <c r="I2355">
        <v>48.476100000000002</v>
      </c>
      <c r="J2355">
        <v>35.51811</v>
      </c>
      <c r="L2355">
        <v>57.02</v>
      </c>
      <c r="M2355">
        <v>31.666699999999999</v>
      </c>
      <c r="N2355">
        <v>28.333300000000001</v>
      </c>
      <c r="O2355">
        <v>11.667</v>
      </c>
    </row>
    <row r="2356" spans="7:15" x14ac:dyDescent="0.3">
      <c r="G2356">
        <v>1649</v>
      </c>
      <c r="H2356">
        <v>49.689779999999999</v>
      </c>
      <c r="I2356">
        <v>48.579169999999998</v>
      </c>
      <c r="J2356">
        <v>35.505310000000001</v>
      </c>
      <c r="L2356">
        <v>57.04</v>
      </c>
      <c r="M2356">
        <v>25</v>
      </c>
      <c r="N2356">
        <v>28.333300000000001</v>
      </c>
      <c r="O2356">
        <v>6.6669999999999998</v>
      </c>
    </row>
    <row r="2357" spans="7:15" x14ac:dyDescent="0.3">
      <c r="G2357">
        <v>1648</v>
      </c>
      <c r="H2357">
        <v>49.6297</v>
      </c>
      <c r="I2357">
        <v>48.63944</v>
      </c>
      <c r="J2357">
        <v>35.474980000000002</v>
      </c>
      <c r="L2357">
        <v>57.06</v>
      </c>
      <c r="M2357">
        <v>25</v>
      </c>
      <c r="N2357">
        <v>36.666699999999999</v>
      </c>
      <c r="O2357">
        <v>3.3330000000000002</v>
      </c>
    </row>
    <row r="2358" spans="7:15" x14ac:dyDescent="0.3">
      <c r="G2358">
        <v>1647</v>
      </c>
      <c r="H2358">
        <v>49.426729999999999</v>
      </c>
      <c r="I2358">
        <v>48.70908</v>
      </c>
      <c r="J2358">
        <v>35.457549999999998</v>
      </c>
      <c r="L2358">
        <v>57.08</v>
      </c>
      <c r="M2358">
        <v>35</v>
      </c>
      <c r="N2358">
        <v>36.666699999999999</v>
      </c>
      <c r="O2358">
        <v>5</v>
      </c>
    </row>
    <row r="2359" spans="7:15" x14ac:dyDescent="0.3">
      <c r="G2359">
        <v>1646</v>
      </c>
      <c r="H2359">
        <v>49.489170000000001</v>
      </c>
      <c r="I2359">
        <v>48.874180000000003</v>
      </c>
      <c r="J2359">
        <v>35.447830000000003</v>
      </c>
      <c r="L2359">
        <v>57.1</v>
      </c>
      <c r="M2359">
        <v>25</v>
      </c>
      <c r="N2359">
        <v>36.666699999999999</v>
      </c>
      <c r="O2359">
        <v>6.6669999999999998</v>
      </c>
    </row>
    <row r="2360" spans="7:15" x14ac:dyDescent="0.3">
      <c r="G2360">
        <v>1645</v>
      </c>
      <c r="H2360">
        <v>49.656359999999999</v>
      </c>
      <c r="I2360">
        <v>49.031610000000001</v>
      </c>
      <c r="J2360">
        <v>35.422469999999997</v>
      </c>
      <c r="L2360">
        <v>57.12</v>
      </c>
      <c r="M2360">
        <v>16.666699999999999</v>
      </c>
      <c r="N2360">
        <v>26.666699999999999</v>
      </c>
      <c r="O2360">
        <v>8.3330000000000002</v>
      </c>
    </row>
    <row r="2361" spans="7:15" x14ac:dyDescent="0.3">
      <c r="G2361">
        <v>1644</v>
      </c>
      <c r="H2361">
        <v>49.748930000000001</v>
      </c>
      <c r="I2361">
        <v>49.163519999999998</v>
      </c>
      <c r="J2361">
        <v>35.403390000000002</v>
      </c>
      <c r="L2361">
        <v>57.14</v>
      </c>
      <c r="M2361">
        <v>26.666699999999999</v>
      </c>
      <c r="N2361">
        <v>31.666699999999999</v>
      </c>
      <c r="O2361">
        <v>5</v>
      </c>
    </row>
    <row r="2362" spans="7:15" x14ac:dyDescent="0.3">
      <c r="G2362">
        <v>1643</v>
      </c>
      <c r="H2362">
        <v>49.859459999999999</v>
      </c>
      <c r="I2362">
        <v>49.333030000000001</v>
      </c>
      <c r="J2362">
        <v>35.390230000000003</v>
      </c>
      <c r="L2362">
        <v>57.16</v>
      </c>
      <c r="M2362">
        <v>18.333300000000001</v>
      </c>
      <c r="N2362">
        <v>38.333300000000001</v>
      </c>
      <c r="O2362">
        <v>6.6669999999999998</v>
      </c>
    </row>
    <row r="2363" spans="7:15" x14ac:dyDescent="0.3">
      <c r="G2363">
        <v>1642</v>
      </c>
      <c r="H2363">
        <v>49.973700000000001</v>
      </c>
      <c r="I2363">
        <v>49.528649999999999</v>
      </c>
      <c r="J2363">
        <v>35.376280000000001</v>
      </c>
      <c r="L2363">
        <v>57.18</v>
      </c>
      <c r="M2363">
        <v>18.333300000000001</v>
      </c>
      <c r="N2363">
        <v>33.333300000000001</v>
      </c>
      <c r="O2363">
        <v>11.667</v>
      </c>
    </row>
    <row r="2364" spans="7:15" x14ac:dyDescent="0.3">
      <c r="G2364">
        <v>1641</v>
      </c>
      <c r="H2364">
        <v>50.113010000000003</v>
      </c>
      <c r="I2364">
        <v>49.756619999999998</v>
      </c>
      <c r="J2364">
        <v>35.354730000000004</v>
      </c>
      <c r="L2364">
        <v>57.2</v>
      </c>
      <c r="M2364">
        <v>16.666699999999999</v>
      </c>
      <c r="N2364">
        <v>25</v>
      </c>
      <c r="O2364">
        <v>3.3330000000000002</v>
      </c>
    </row>
    <row r="2365" spans="7:15" x14ac:dyDescent="0.3">
      <c r="G2365">
        <v>1640</v>
      </c>
      <c r="H2365">
        <v>50.303289999999997</v>
      </c>
      <c r="I2365">
        <v>50.0047</v>
      </c>
      <c r="J2365">
        <v>35.324420000000003</v>
      </c>
      <c r="L2365">
        <v>57.22</v>
      </c>
      <c r="M2365">
        <v>31.666699999999999</v>
      </c>
      <c r="N2365">
        <v>31.666699999999999</v>
      </c>
      <c r="O2365">
        <v>10</v>
      </c>
    </row>
    <row r="2366" spans="7:15" x14ac:dyDescent="0.3">
      <c r="G2366">
        <v>1639</v>
      </c>
      <c r="H2366">
        <v>50.551400000000001</v>
      </c>
      <c r="I2366">
        <v>50.268389999999997</v>
      </c>
      <c r="J2366">
        <v>35.295929999999998</v>
      </c>
      <c r="L2366">
        <v>57.24</v>
      </c>
      <c r="M2366">
        <v>31.666699999999999</v>
      </c>
      <c r="N2366">
        <v>26.666699999999999</v>
      </c>
      <c r="O2366">
        <v>6.6669999999999998</v>
      </c>
    </row>
    <row r="2367" spans="7:15" x14ac:dyDescent="0.3">
      <c r="G2367">
        <v>1638</v>
      </c>
      <c r="H2367">
        <v>50.832819999999998</v>
      </c>
      <c r="I2367">
        <v>50.526800000000001</v>
      </c>
      <c r="J2367">
        <v>35.27505</v>
      </c>
      <c r="L2367">
        <v>57.26</v>
      </c>
      <c r="M2367">
        <v>21.666699999999999</v>
      </c>
      <c r="N2367">
        <v>31.666699999999999</v>
      </c>
      <c r="O2367">
        <v>10</v>
      </c>
    </row>
    <row r="2368" spans="7:15" x14ac:dyDescent="0.3">
      <c r="G2368">
        <v>1637</v>
      </c>
      <c r="H2368">
        <v>51.101109999999998</v>
      </c>
      <c r="I2368">
        <v>50.762810000000002</v>
      </c>
      <c r="J2368">
        <v>35.269599999999997</v>
      </c>
      <c r="L2368">
        <v>57.28</v>
      </c>
      <c r="M2368">
        <v>30</v>
      </c>
      <c r="N2368">
        <v>33.333300000000001</v>
      </c>
      <c r="O2368">
        <v>8.3330000000000002</v>
      </c>
    </row>
    <row r="2369" spans="7:15" x14ac:dyDescent="0.3">
      <c r="G2369">
        <v>1636</v>
      </c>
      <c r="H2369">
        <v>51.454970000000003</v>
      </c>
      <c r="I2369">
        <v>51.088250000000002</v>
      </c>
      <c r="J2369">
        <v>35.289569999999998</v>
      </c>
      <c r="L2369">
        <v>57.3</v>
      </c>
      <c r="M2369">
        <v>18.333300000000001</v>
      </c>
      <c r="N2369">
        <v>21.666699999999999</v>
      </c>
      <c r="O2369">
        <v>5</v>
      </c>
    </row>
    <row r="2370" spans="7:15" x14ac:dyDescent="0.3">
      <c r="G2370">
        <v>1635</v>
      </c>
      <c r="H2370">
        <v>51.787520000000001</v>
      </c>
      <c r="I2370">
        <v>51.503410000000002</v>
      </c>
      <c r="J2370">
        <v>35.292929999999998</v>
      </c>
      <c r="L2370">
        <v>57.32</v>
      </c>
      <c r="M2370">
        <v>41.666699999999999</v>
      </c>
      <c r="N2370">
        <v>26.666699999999999</v>
      </c>
      <c r="O2370">
        <v>3.3330000000000002</v>
      </c>
    </row>
    <row r="2371" spans="7:15" x14ac:dyDescent="0.3">
      <c r="G2371">
        <v>1634</v>
      </c>
      <c r="H2371">
        <v>51.856270000000002</v>
      </c>
      <c r="I2371">
        <v>51.825659999999999</v>
      </c>
      <c r="J2371">
        <v>35.267760000000003</v>
      </c>
      <c r="L2371">
        <v>57.34</v>
      </c>
      <c r="M2371">
        <v>20</v>
      </c>
      <c r="N2371">
        <v>26.666699999999999</v>
      </c>
      <c r="O2371">
        <v>10</v>
      </c>
    </row>
    <row r="2372" spans="7:15" x14ac:dyDescent="0.3">
      <c r="G2372">
        <v>1633</v>
      </c>
      <c r="H2372">
        <v>51.847909999999999</v>
      </c>
      <c r="I2372">
        <v>52.113520000000001</v>
      </c>
      <c r="J2372">
        <v>35.263069999999999</v>
      </c>
      <c r="L2372">
        <v>57.36</v>
      </c>
      <c r="M2372">
        <v>28.333300000000001</v>
      </c>
      <c r="N2372">
        <v>36.666699999999999</v>
      </c>
      <c r="O2372">
        <v>5</v>
      </c>
    </row>
    <row r="2373" spans="7:15" x14ac:dyDescent="0.3">
      <c r="G2373">
        <v>1632</v>
      </c>
      <c r="H2373">
        <v>51.9163</v>
      </c>
      <c r="I2373">
        <v>52.447110000000002</v>
      </c>
      <c r="J2373">
        <v>35.269350000000003</v>
      </c>
      <c r="L2373">
        <v>57.38</v>
      </c>
      <c r="M2373">
        <v>15</v>
      </c>
      <c r="N2373">
        <v>26.666699999999999</v>
      </c>
      <c r="O2373">
        <v>5</v>
      </c>
    </row>
    <row r="2374" spans="7:15" x14ac:dyDescent="0.3">
      <c r="G2374">
        <v>1631</v>
      </c>
      <c r="H2374">
        <v>52.032890000000002</v>
      </c>
      <c r="I2374">
        <v>52.815669999999997</v>
      </c>
      <c r="J2374">
        <v>35.2682</v>
      </c>
      <c r="L2374">
        <v>57.4</v>
      </c>
      <c r="M2374">
        <v>20</v>
      </c>
      <c r="N2374">
        <v>45</v>
      </c>
      <c r="O2374">
        <v>5</v>
      </c>
    </row>
    <row r="2375" spans="7:15" x14ac:dyDescent="0.3">
      <c r="G2375">
        <v>1630</v>
      </c>
      <c r="H2375">
        <v>52.194960000000002</v>
      </c>
      <c r="I2375">
        <v>53.233539999999998</v>
      </c>
      <c r="J2375">
        <v>35.262740000000001</v>
      </c>
      <c r="L2375">
        <v>57.42</v>
      </c>
      <c r="M2375">
        <v>23.333300000000001</v>
      </c>
      <c r="N2375">
        <v>21.666699999999999</v>
      </c>
      <c r="O2375">
        <v>3.3330000000000002</v>
      </c>
    </row>
    <row r="2376" spans="7:15" x14ac:dyDescent="0.3">
      <c r="G2376">
        <v>1629</v>
      </c>
      <c r="H2376">
        <v>52.40175</v>
      </c>
      <c r="I2376">
        <v>53.666179999999997</v>
      </c>
      <c r="J2376">
        <v>35.258809999999997</v>
      </c>
      <c r="L2376">
        <v>57.44</v>
      </c>
      <c r="M2376">
        <v>33.333300000000001</v>
      </c>
      <c r="N2376">
        <v>15</v>
      </c>
      <c r="O2376">
        <v>13.333</v>
      </c>
    </row>
    <row r="2377" spans="7:15" x14ac:dyDescent="0.3">
      <c r="G2377">
        <v>1628</v>
      </c>
      <c r="H2377">
        <v>52.658740000000002</v>
      </c>
      <c r="I2377">
        <v>54.08173</v>
      </c>
      <c r="J2377">
        <v>35.25817</v>
      </c>
      <c r="L2377">
        <v>57.46</v>
      </c>
      <c r="M2377">
        <v>38.333300000000001</v>
      </c>
      <c r="N2377">
        <v>28.333300000000001</v>
      </c>
      <c r="O2377">
        <v>5</v>
      </c>
    </row>
    <row r="2378" spans="7:15" x14ac:dyDescent="0.3">
      <c r="G2378">
        <v>1627</v>
      </c>
      <c r="H2378">
        <v>52.927810000000001</v>
      </c>
      <c r="I2378">
        <v>54.456719999999997</v>
      </c>
      <c r="J2378">
        <v>35.259740000000001</v>
      </c>
      <c r="L2378">
        <v>57.48</v>
      </c>
      <c r="M2378">
        <v>35</v>
      </c>
      <c r="N2378">
        <v>28.333300000000001</v>
      </c>
      <c r="O2378">
        <v>10</v>
      </c>
    </row>
    <row r="2379" spans="7:15" x14ac:dyDescent="0.3">
      <c r="G2379">
        <v>1626</v>
      </c>
      <c r="H2379">
        <v>53.150109999999998</v>
      </c>
      <c r="I2379">
        <v>54.801569999999998</v>
      </c>
      <c r="J2379">
        <v>35.267139999999998</v>
      </c>
      <c r="L2379">
        <v>57.5</v>
      </c>
      <c r="M2379">
        <v>33.333300000000001</v>
      </c>
      <c r="N2379">
        <v>30</v>
      </c>
      <c r="O2379">
        <v>3.3330000000000002</v>
      </c>
    </row>
    <row r="2380" spans="7:15" x14ac:dyDescent="0.3">
      <c r="G2380">
        <v>1625</v>
      </c>
      <c r="H2380">
        <v>53.291469999999997</v>
      </c>
      <c r="I2380">
        <v>55.130299999999998</v>
      </c>
      <c r="J2380">
        <v>35.277720000000002</v>
      </c>
      <c r="L2380">
        <v>57.52</v>
      </c>
      <c r="M2380">
        <v>20</v>
      </c>
      <c r="N2380">
        <v>21.666699999999999</v>
      </c>
      <c r="O2380">
        <v>6.6669999999999998</v>
      </c>
    </row>
    <row r="2381" spans="7:15" x14ac:dyDescent="0.3">
      <c r="G2381">
        <v>1624</v>
      </c>
      <c r="H2381">
        <v>53.368259999999999</v>
      </c>
      <c r="I2381">
        <v>55.472670000000001</v>
      </c>
      <c r="J2381">
        <v>35.291849999999997</v>
      </c>
      <c r="L2381">
        <v>57.54</v>
      </c>
      <c r="M2381">
        <v>23.333300000000001</v>
      </c>
      <c r="N2381">
        <v>30</v>
      </c>
      <c r="O2381">
        <v>5</v>
      </c>
    </row>
    <row r="2382" spans="7:15" x14ac:dyDescent="0.3">
      <c r="G2382">
        <v>1623</v>
      </c>
      <c r="H2382">
        <v>53.516689999999997</v>
      </c>
      <c r="I2382">
        <v>55.940959999999997</v>
      </c>
      <c r="J2382">
        <v>35.313409999999998</v>
      </c>
      <c r="L2382">
        <v>57.56</v>
      </c>
      <c r="M2382">
        <v>13.333299999999999</v>
      </c>
      <c r="N2382">
        <v>35</v>
      </c>
      <c r="O2382">
        <v>8.3330000000000002</v>
      </c>
    </row>
    <row r="2383" spans="7:15" x14ac:dyDescent="0.3">
      <c r="G2383">
        <v>1622</v>
      </c>
      <c r="H2383">
        <v>53.817729999999997</v>
      </c>
      <c r="I2383">
        <v>56.513779999999997</v>
      </c>
      <c r="J2383">
        <v>35.330840000000002</v>
      </c>
      <c r="L2383">
        <v>57.58</v>
      </c>
      <c r="M2383">
        <v>25</v>
      </c>
      <c r="N2383">
        <v>35</v>
      </c>
      <c r="O2383">
        <v>8.3330000000000002</v>
      </c>
    </row>
    <row r="2384" spans="7:15" x14ac:dyDescent="0.3">
      <c r="G2384">
        <v>1621</v>
      </c>
      <c r="H2384">
        <v>54.172260000000001</v>
      </c>
      <c r="I2384">
        <v>56.99812</v>
      </c>
      <c r="J2384">
        <v>35.341419999999999</v>
      </c>
      <c r="L2384">
        <v>57.6</v>
      </c>
      <c r="M2384">
        <v>28.333300000000001</v>
      </c>
      <c r="N2384">
        <v>30</v>
      </c>
      <c r="O2384">
        <v>13.333</v>
      </c>
    </row>
    <row r="2385" spans="7:15" x14ac:dyDescent="0.3">
      <c r="G2385">
        <v>1620</v>
      </c>
      <c r="H2385">
        <v>54.499290000000002</v>
      </c>
      <c r="I2385">
        <v>57.399059999999999</v>
      </c>
      <c r="J2385">
        <v>35.357759999999999</v>
      </c>
      <c r="L2385">
        <v>57.62</v>
      </c>
      <c r="M2385">
        <v>21.666699999999999</v>
      </c>
      <c r="N2385">
        <v>23.333300000000001</v>
      </c>
      <c r="O2385">
        <v>8.3330000000000002</v>
      </c>
    </row>
    <row r="2386" spans="7:15" x14ac:dyDescent="0.3">
      <c r="G2386">
        <v>1619</v>
      </c>
      <c r="H2386">
        <v>54.766010000000001</v>
      </c>
      <c r="I2386">
        <v>57.794730000000001</v>
      </c>
      <c r="J2386">
        <v>35.376280000000001</v>
      </c>
      <c r="L2386">
        <v>57.64</v>
      </c>
      <c r="M2386">
        <v>28.333300000000001</v>
      </c>
      <c r="N2386">
        <v>23.333300000000001</v>
      </c>
      <c r="O2386">
        <v>3.3330000000000002</v>
      </c>
    </row>
    <row r="2387" spans="7:15" x14ac:dyDescent="0.3">
      <c r="G2387">
        <v>1618</v>
      </c>
      <c r="H2387">
        <v>54.898690000000002</v>
      </c>
      <c r="I2387">
        <v>58.076860000000003</v>
      </c>
      <c r="J2387">
        <v>35.3949</v>
      </c>
      <c r="L2387">
        <v>57.66</v>
      </c>
      <c r="M2387">
        <v>31.666699999999999</v>
      </c>
      <c r="N2387">
        <v>30</v>
      </c>
      <c r="O2387">
        <v>0</v>
      </c>
    </row>
    <row r="2388" spans="7:15" x14ac:dyDescent="0.3">
      <c r="G2388">
        <v>1617</v>
      </c>
      <c r="H2388">
        <v>54.97148</v>
      </c>
      <c r="I2388">
        <v>58.301729999999999</v>
      </c>
      <c r="J2388">
        <v>35.426139999999997</v>
      </c>
      <c r="L2388">
        <v>57.68</v>
      </c>
      <c r="M2388">
        <v>36.666699999999999</v>
      </c>
      <c r="N2388">
        <v>31.666699999999999</v>
      </c>
      <c r="O2388">
        <v>8.3330000000000002</v>
      </c>
    </row>
    <row r="2389" spans="7:15" x14ac:dyDescent="0.3">
      <c r="G2389">
        <v>1616</v>
      </c>
      <c r="H2389">
        <v>55.206539999999997</v>
      </c>
      <c r="I2389">
        <v>58.797260000000001</v>
      </c>
      <c r="J2389">
        <v>35.450369999999999</v>
      </c>
      <c r="L2389">
        <v>57.7</v>
      </c>
      <c r="M2389">
        <v>20</v>
      </c>
      <c r="N2389">
        <v>35</v>
      </c>
      <c r="O2389">
        <v>0</v>
      </c>
    </row>
    <row r="2390" spans="7:15" x14ac:dyDescent="0.3">
      <c r="G2390">
        <v>1615</v>
      </c>
      <c r="H2390">
        <v>55.568669999999997</v>
      </c>
      <c r="I2390">
        <v>59.459009999999999</v>
      </c>
      <c r="J2390">
        <v>35.458559999999999</v>
      </c>
      <c r="L2390">
        <v>57.72</v>
      </c>
      <c r="M2390">
        <v>28.333300000000001</v>
      </c>
      <c r="N2390">
        <v>18.333300000000001</v>
      </c>
      <c r="O2390">
        <v>3.3330000000000002</v>
      </c>
    </row>
    <row r="2391" spans="7:15" x14ac:dyDescent="0.3">
      <c r="G2391">
        <v>1614</v>
      </c>
      <c r="H2391">
        <v>55.914180000000002</v>
      </c>
      <c r="I2391">
        <v>60.084899999999998</v>
      </c>
      <c r="J2391">
        <v>35.484299999999998</v>
      </c>
      <c r="L2391">
        <v>57.74</v>
      </c>
      <c r="M2391">
        <v>26.666699999999999</v>
      </c>
      <c r="N2391">
        <v>28.333300000000001</v>
      </c>
      <c r="O2391">
        <v>10</v>
      </c>
    </row>
    <row r="2392" spans="7:15" x14ac:dyDescent="0.3">
      <c r="G2392">
        <v>1613</v>
      </c>
      <c r="H2392">
        <v>56.23507</v>
      </c>
      <c r="I2392">
        <v>60.765689999999999</v>
      </c>
      <c r="J2392">
        <v>35.521329999999999</v>
      </c>
      <c r="L2392">
        <v>57.76</v>
      </c>
      <c r="M2392">
        <v>28.333300000000001</v>
      </c>
      <c r="N2392">
        <v>33.333300000000001</v>
      </c>
      <c r="O2392">
        <v>6.6669999999999998</v>
      </c>
    </row>
    <row r="2393" spans="7:15" x14ac:dyDescent="0.3">
      <c r="G2393">
        <v>1612</v>
      </c>
      <c r="H2393">
        <v>56.532829999999997</v>
      </c>
      <c r="I2393">
        <v>61.494370000000004</v>
      </c>
      <c r="J2393">
        <v>35.544820000000001</v>
      </c>
      <c r="L2393">
        <v>57.78</v>
      </c>
      <c r="M2393">
        <v>28.333300000000001</v>
      </c>
      <c r="N2393">
        <v>20</v>
      </c>
      <c r="O2393">
        <v>8.3330000000000002</v>
      </c>
    </row>
    <row r="2394" spans="7:15" x14ac:dyDescent="0.3">
      <c r="G2394">
        <v>1611</v>
      </c>
      <c r="H2394">
        <v>56.811419999999998</v>
      </c>
      <c r="I2394">
        <v>62.251640000000002</v>
      </c>
      <c r="J2394">
        <v>35.557760000000002</v>
      </c>
      <c r="L2394">
        <v>57.8</v>
      </c>
      <c r="M2394">
        <v>18.333300000000001</v>
      </c>
      <c r="N2394">
        <v>25</v>
      </c>
      <c r="O2394">
        <v>10</v>
      </c>
    </row>
    <row r="2395" spans="7:15" x14ac:dyDescent="0.3">
      <c r="G2395">
        <v>1610</v>
      </c>
      <c r="H2395">
        <v>57.08276</v>
      </c>
      <c r="I2395">
        <v>62.947380000000003</v>
      </c>
      <c r="J2395">
        <v>35.577399999999997</v>
      </c>
      <c r="L2395">
        <v>57.82</v>
      </c>
      <c r="M2395">
        <v>20</v>
      </c>
      <c r="N2395">
        <v>30</v>
      </c>
      <c r="O2395">
        <v>6.6669999999999998</v>
      </c>
    </row>
    <row r="2396" spans="7:15" x14ac:dyDescent="0.3">
      <c r="G2396">
        <v>1609</v>
      </c>
      <c r="H2396">
        <v>57.368589999999998</v>
      </c>
      <c r="I2396">
        <v>63.522100000000002</v>
      </c>
      <c r="J2396">
        <v>35.60765</v>
      </c>
      <c r="L2396">
        <v>57.84</v>
      </c>
      <c r="M2396">
        <v>31.666699999999999</v>
      </c>
      <c r="N2396">
        <v>25</v>
      </c>
      <c r="O2396">
        <v>5</v>
      </c>
    </row>
    <row r="2397" spans="7:15" x14ac:dyDescent="0.3">
      <c r="G2397">
        <v>1608</v>
      </c>
      <c r="H2397">
        <v>57.68723</v>
      </c>
      <c r="I2397">
        <v>64.065989999999999</v>
      </c>
      <c r="J2397">
        <v>35.640099999999997</v>
      </c>
      <c r="L2397">
        <v>57.86</v>
      </c>
      <c r="M2397">
        <v>21.666699999999999</v>
      </c>
      <c r="N2397">
        <v>20</v>
      </c>
      <c r="O2397">
        <v>3.3330000000000002</v>
      </c>
    </row>
    <row r="2398" spans="7:15" x14ac:dyDescent="0.3">
      <c r="G2398">
        <v>1607</v>
      </c>
      <c r="H2398">
        <v>58.043259999999997</v>
      </c>
      <c r="I2398">
        <v>64.743930000000006</v>
      </c>
      <c r="J2398">
        <v>35.672280000000001</v>
      </c>
      <c r="L2398">
        <v>57.88</v>
      </c>
      <c r="M2398">
        <v>21.666699999999999</v>
      </c>
      <c r="N2398">
        <v>33.333300000000001</v>
      </c>
      <c r="O2398">
        <v>5</v>
      </c>
    </row>
    <row r="2399" spans="7:15" x14ac:dyDescent="0.3">
      <c r="G2399">
        <v>1606</v>
      </c>
      <c r="H2399">
        <v>58.419609999999999</v>
      </c>
      <c r="I2399">
        <v>65.525279999999995</v>
      </c>
      <c r="J2399">
        <v>35.704479999999997</v>
      </c>
      <c r="L2399">
        <v>57.9</v>
      </c>
      <c r="M2399">
        <v>26.666699999999999</v>
      </c>
      <c r="N2399">
        <v>35</v>
      </c>
      <c r="O2399">
        <v>10</v>
      </c>
    </row>
    <row r="2400" spans="7:15" x14ac:dyDescent="0.3">
      <c r="G2400">
        <v>1605</v>
      </c>
      <c r="H2400">
        <v>58.782739999999997</v>
      </c>
      <c r="I2400">
        <v>66.230699999999999</v>
      </c>
      <c r="J2400">
        <v>35.730200000000004</v>
      </c>
      <c r="L2400">
        <v>57.92</v>
      </c>
      <c r="M2400">
        <v>28.333300000000001</v>
      </c>
      <c r="N2400">
        <v>28.333300000000001</v>
      </c>
      <c r="O2400">
        <v>5</v>
      </c>
    </row>
    <row r="2401" spans="7:15" x14ac:dyDescent="0.3">
      <c r="G2401">
        <v>1604</v>
      </c>
      <c r="H2401">
        <v>59.111609999999999</v>
      </c>
      <c r="I2401">
        <v>66.850560000000002</v>
      </c>
      <c r="J2401">
        <v>35.751620000000003</v>
      </c>
      <c r="L2401">
        <v>57.94</v>
      </c>
      <c r="M2401">
        <v>21.666699999999999</v>
      </c>
      <c r="N2401">
        <v>36.666699999999999</v>
      </c>
      <c r="O2401">
        <v>11.667</v>
      </c>
    </row>
    <row r="2402" spans="7:15" x14ac:dyDescent="0.3">
      <c r="G2402">
        <v>1603</v>
      </c>
      <c r="H2402">
        <v>59.434620000000002</v>
      </c>
      <c r="I2402">
        <v>67.578050000000005</v>
      </c>
      <c r="J2402">
        <v>35.778109999999998</v>
      </c>
      <c r="L2402">
        <v>57.96</v>
      </c>
      <c r="M2402">
        <v>30</v>
      </c>
      <c r="N2402">
        <v>33.333300000000001</v>
      </c>
      <c r="O2402">
        <v>5</v>
      </c>
    </row>
    <row r="2403" spans="7:15" x14ac:dyDescent="0.3">
      <c r="G2403">
        <v>1602</v>
      </c>
      <c r="H2403">
        <v>59.819000000000003</v>
      </c>
      <c r="I2403">
        <v>68.435109999999995</v>
      </c>
      <c r="J2403">
        <v>35.81091</v>
      </c>
      <c r="L2403">
        <v>57.98</v>
      </c>
      <c r="M2403">
        <v>20</v>
      </c>
      <c r="N2403">
        <v>30</v>
      </c>
      <c r="O2403">
        <v>6.6669999999999998</v>
      </c>
    </row>
    <row r="2404" spans="7:15" x14ac:dyDescent="0.3">
      <c r="G2404">
        <v>1601</v>
      </c>
      <c r="H2404">
        <v>60.266480000000001</v>
      </c>
      <c r="I2404">
        <v>69.130610000000004</v>
      </c>
      <c r="J2404">
        <v>35.842350000000003</v>
      </c>
      <c r="L2404">
        <v>58</v>
      </c>
      <c r="M2404">
        <v>23.333300000000001</v>
      </c>
      <c r="N2404">
        <v>36.666699999999999</v>
      </c>
      <c r="O2404">
        <v>11.667</v>
      </c>
    </row>
    <row r="2405" spans="7:15" x14ac:dyDescent="0.3">
      <c r="G2405">
        <v>1600</v>
      </c>
      <c r="H2405">
        <v>60.699800000000003</v>
      </c>
      <c r="I2405">
        <v>69.597369999999998</v>
      </c>
      <c r="J2405">
        <v>35.867150000000002</v>
      </c>
      <c r="L2405">
        <v>58.02</v>
      </c>
      <c r="M2405">
        <v>26.666699999999999</v>
      </c>
      <c r="N2405">
        <v>41.666699999999999</v>
      </c>
      <c r="O2405">
        <v>3.3330000000000002</v>
      </c>
    </row>
    <row r="2406" spans="7:15" x14ac:dyDescent="0.3">
      <c r="G2406">
        <v>1599</v>
      </c>
      <c r="H2406">
        <v>61.070650000000001</v>
      </c>
      <c r="I2406">
        <v>69.932670000000002</v>
      </c>
      <c r="J2406">
        <v>35.887259999999998</v>
      </c>
      <c r="L2406">
        <v>58.04</v>
      </c>
      <c r="M2406">
        <v>28.333300000000001</v>
      </c>
      <c r="N2406">
        <v>26.666699999999999</v>
      </c>
      <c r="O2406">
        <v>13.333</v>
      </c>
    </row>
    <row r="2407" spans="7:15" x14ac:dyDescent="0.3">
      <c r="G2407">
        <v>1598</v>
      </c>
      <c r="H2407">
        <v>61.386510000000001</v>
      </c>
      <c r="I2407">
        <v>70.202960000000004</v>
      </c>
      <c r="J2407">
        <v>35.904490000000003</v>
      </c>
      <c r="L2407">
        <v>58.06</v>
      </c>
      <c r="M2407">
        <v>25</v>
      </c>
      <c r="N2407">
        <v>25</v>
      </c>
      <c r="O2407">
        <v>0</v>
      </c>
    </row>
    <row r="2408" spans="7:15" x14ac:dyDescent="0.3">
      <c r="G2408">
        <v>1597</v>
      </c>
      <c r="H2408">
        <v>61.668460000000003</v>
      </c>
      <c r="I2408">
        <v>70.459469999999996</v>
      </c>
      <c r="J2408">
        <v>35.91957</v>
      </c>
      <c r="L2408">
        <v>58.08</v>
      </c>
      <c r="M2408">
        <v>35</v>
      </c>
      <c r="N2408">
        <v>33.333300000000001</v>
      </c>
      <c r="O2408">
        <v>3.3330000000000002</v>
      </c>
    </row>
    <row r="2409" spans="7:15" x14ac:dyDescent="0.3">
      <c r="G2409">
        <v>1596</v>
      </c>
      <c r="H2409">
        <v>61.924689999999998</v>
      </c>
      <c r="I2409">
        <v>70.730699999999999</v>
      </c>
      <c r="J2409">
        <v>35.935499999999998</v>
      </c>
      <c r="L2409">
        <v>58.1</v>
      </c>
      <c r="M2409">
        <v>28.333300000000001</v>
      </c>
      <c r="N2409">
        <v>21.666699999999999</v>
      </c>
      <c r="O2409">
        <v>0</v>
      </c>
    </row>
    <row r="2410" spans="7:15" x14ac:dyDescent="0.3">
      <c r="G2410">
        <v>1595</v>
      </c>
      <c r="H2410">
        <v>62.181040000000003</v>
      </c>
      <c r="I2410">
        <v>71.049250000000001</v>
      </c>
      <c r="J2410">
        <v>35.955829999999999</v>
      </c>
      <c r="L2410">
        <v>58.12</v>
      </c>
      <c r="M2410">
        <v>21.666699999999999</v>
      </c>
      <c r="N2410">
        <v>33.333300000000001</v>
      </c>
      <c r="O2410">
        <v>3.3330000000000002</v>
      </c>
    </row>
    <row r="2411" spans="7:15" x14ac:dyDescent="0.3">
      <c r="G2411">
        <v>1594</v>
      </c>
      <c r="H2411">
        <v>62.486089999999997</v>
      </c>
      <c r="I2411">
        <v>71.411259999999999</v>
      </c>
      <c r="J2411">
        <v>35.979700000000001</v>
      </c>
      <c r="L2411">
        <v>58.14</v>
      </c>
      <c r="M2411">
        <v>23.333300000000001</v>
      </c>
      <c r="N2411">
        <v>25</v>
      </c>
      <c r="O2411">
        <v>6.6669999999999998</v>
      </c>
    </row>
    <row r="2412" spans="7:15" x14ac:dyDescent="0.3">
      <c r="G2412">
        <v>1593</v>
      </c>
      <c r="H2412">
        <v>62.846209999999999</v>
      </c>
      <c r="I2412">
        <v>71.771720000000002</v>
      </c>
      <c r="J2412">
        <v>36.001959999999997</v>
      </c>
      <c r="L2412">
        <v>58.16</v>
      </c>
      <c r="M2412">
        <v>33.333300000000001</v>
      </c>
      <c r="N2412">
        <v>26.666699999999999</v>
      </c>
      <c r="O2412">
        <v>5</v>
      </c>
    </row>
    <row r="2413" spans="7:15" x14ac:dyDescent="0.3">
      <c r="G2413">
        <v>1592</v>
      </c>
      <c r="H2413">
        <v>63.214829999999999</v>
      </c>
      <c r="I2413">
        <v>72.118269999999995</v>
      </c>
      <c r="J2413">
        <v>36.021000000000001</v>
      </c>
      <c r="L2413">
        <v>58.18</v>
      </c>
      <c r="M2413">
        <v>26.666699999999999</v>
      </c>
      <c r="N2413">
        <v>36.666699999999999</v>
      </c>
      <c r="O2413">
        <v>8.3330000000000002</v>
      </c>
    </row>
    <row r="2414" spans="7:15" x14ac:dyDescent="0.3">
      <c r="G2414">
        <v>1591</v>
      </c>
      <c r="H2414">
        <v>63.557859999999998</v>
      </c>
      <c r="I2414">
        <v>72.471190000000007</v>
      </c>
      <c r="J2414">
        <v>36.039900000000003</v>
      </c>
      <c r="L2414">
        <v>58.2</v>
      </c>
      <c r="M2414">
        <v>28.333300000000001</v>
      </c>
      <c r="N2414">
        <v>18.333300000000001</v>
      </c>
      <c r="O2414">
        <v>6.6669999999999998</v>
      </c>
    </row>
    <row r="2415" spans="7:15" x14ac:dyDescent="0.3">
      <c r="G2415">
        <v>1590</v>
      </c>
      <c r="H2415">
        <v>63.889949999999999</v>
      </c>
      <c r="I2415">
        <v>72.835859999999997</v>
      </c>
      <c r="J2415">
        <v>36.06044</v>
      </c>
      <c r="L2415">
        <v>58.22</v>
      </c>
      <c r="M2415">
        <v>33.333300000000001</v>
      </c>
      <c r="N2415">
        <v>33.333300000000001</v>
      </c>
      <c r="O2415">
        <v>10</v>
      </c>
    </row>
    <row r="2416" spans="7:15" x14ac:dyDescent="0.3">
      <c r="G2416">
        <v>1589</v>
      </c>
      <c r="H2416">
        <v>64.236530000000002</v>
      </c>
      <c r="I2416">
        <v>73.194050000000004</v>
      </c>
      <c r="J2416">
        <v>36.079680000000003</v>
      </c>
      <c r="L2416">
        <v>58.24</v>
      </c>
      <c r="M2416">
        <v>23.333300000000001</v>
      </c>
      <c r="N2416">
        <v>28.333300000000001</v>
      </c>
      <c r="O2416">
        <v>8.3330000000000002</v>
      </c>
    </row>
    <row r="2417" spans="7:15" x14ac:dyDescent="0.3">
      <c r="G2417">
        <v>1588</v>
      </c>
      <c r="H2417">
        <v>64.591430000000003</v>
      </c>
      <c r="I2417">
        <v>73.532489999999996</v>
      </c>
      <c r="J2417">
        <v>36.095790000000001</v>
      </c>
      <c r="L2417">
        <v>58.26</v>
      </c>
      <c r="M2417">
        <v>25</v>
      </c>
      <c r="N2417">
        <v>16.666699999999999</v>
      </c>
      <c r="O2417">
        <v>6.6669999999999998</v>
      </c>
    </row>
    <row r="2418" spans="7:15" x14ac:dyDescent="0.3">
      <c r="G2418">
        <v>1587</v>
      </c>
      <c r="H2418">
        <v>64.935360000000003</v>
      </c>
      <c r="I2418">
        <v>73.853070000000002</v>
      </c>
      <c r="J2418">
        <v>36.110489999999999</v>
      </c>
      <c r="L2418">
        <v>58.28</v>
      </c>
      <c r="M2418">
        <v>20</v>
      </c>
      <c r="N2418">
        <v>40</v>
      </c>
      <c r="O2418">
        <v>5</v>
      </c>
    </row>
    <row r="2419" spans="7:15" x14ac:dyDescent="0.3">
      <c r="G2419">
        <v>1586</v>
      </c>
      <c r="H2419">
        <v>65.262169999999998</v>
      </c>
      <c r="I2419">
        <v>74.159899999999993</v>
      </c>
      <c r="J2419">
        <v>36.125610000000002</v>
      </c>
      <c r="L2419">
        <v>58.3</v>
      </c>
      <c r="M2419">
        <v>31.666699999999999</v>
      </c>
      <c r="N2419">
        <v>28.333300000000001</v>
      </c>
      <c r="O2419">
        <v>0</v>
      </c>
    </row>
    <row r="2420" spans="7:15" x14ac:dyDescent="0.3">
      <c r="G2420">
        <v>1585</v>
      </c>
      <c r="H2420">
        <v>65.570310000000006</v>
      </c>
      <c r="I2420">
        <v>74.449969999999993</v>
      </c>
      <c r="J2420">
        <v>36.139809999999997</v>
      </c>
      <c r="L2420">
        <v>58.32</v>
      </c>
      <c r="M2420">
        <v>20</v>
      </c>
      <c r="N2420">
        <v>30</v>
      </c>
      <c r="O2420">
        <v>1.667</v>
      </c>
    </row>
    <row r="2421" spans="7:15" x14ac:dyDescent="0.3">
      <c r="G2421">
        <v>1584</v>
      </c>
      <c r="H2421">
        <v>65.852130000000002</v>
      </c>
      <c r="I2421">
        <v>74.716149999999999</v>
      </c>
      <c r="J2421">
        <v>36.152619999999999</v>
      </c>
      <c r="L2421">
        <v>58.34</v>
      </c>
      <c r="M2421">
        <v>31.666699999999999</v>
      </c>
      <c r="N2421">
        <v>30</v>
      </c>
      <c r="O2421">
        <v>5</v>
      </c>
    </row>
    <row r="2422" spans="7:15" x14ac:dyDescent="0.3">
      <c r="G2422">
        <v>1583</v>
      </c>
      <c r="H2422">
        <v>66.07893</v>
      </c>
      <c r="I2422">
        <v>74.956739999999996</v>
      </c>
      <c r="J2422">
        <v>36.166670000000003</v>
      </c>
      <c r="L2422">
        <v>58.36</v>
      </c>
      <c r="M2422">
        <v>21.666699999999999</v>
      </c>
      <c r="N2422">
        <v>35</v>
      </c>
      <c r="O2422">
        <v>3.3330000000000002</v>
      </c>
    </row>
    <row r="2423" spans="7:15" x14ac:dyDescent="0.3">
      <c r="G2423">
        <v>1582</v>
      </c>
      <c r="H2423">
        <v>66.255949999999999</v>
      </c>
      <c r="I2423">
        <v>75.18074</v>
      </c>
      <c r="J2423">
        <v>36.180349999999997</v>
      </c>
      <c r="L2423">
        <v>58.38</v>
      </c>
      <c r="M2423">
        <v>28.333300000000001</v>
      </c>
      <c r="N2423">
        <v>20</v>
      </c>
      <c r="O2423">
        <v>3.3330000000000002</v>
      </c>
    </row>
    <row r="2424" spans="7:15" x14ac:dyDescent="0.3">
      <c r="G2424">
        <v>1581</v>
      </c>
      <c r="H2424">
        <v>66.405690000000007</v>
      </c>
      <c r="I2424">
        <v>75.396360000000001</v>
      </c>
      <c r="J2424">
        <v>36.1922</v>
      </c>
      <c r="L2424">
        <v>58.4</v>
      </c>
      <c r="M2424">
        <v>18.333300000000001</v>
      </c>
      <c r="N2424">
        <v>38.333300000000001</v>
      </c>
      <c r="O2424">
        <v>5</v>
      </c>
    </row>
    <row r="2425" spans="7:15" x14ac:dyDescent="0.3">
      <c r="G2425">
        <v>1580</v>
      </c>
      <c r="H2425">
        <v>66.570400000000006</v>
      </c>
      <c r="I2425">
        <v>75.602379999999997</v>
      </c>
      <c r="J2425">
        <v>36.204099999999997</v>
      </c>
      <c r="L2425">
        <v>58.42</v>
      </c>
      <c r="M2425">
        <v>25</v>
      </c>
      <c r="N2425">
        <v>25</v>
      </c>
      <c r="O2425">
        <v>1.667</v>
      </c>
    </row>
    <row r="2426" spans="7:15" x14ac:dyDescent="0.3">
      <c r="G2426">
        <v>1579</v>
      </c>
      <c r="H2426">
        <v>66.747389999999996</v>
      </c>
      <c r="I2426">
        <v>75.794020000000003</v>
      </c>
      <c r="J2426">
        <v>36.217869999999998</v>
      </c>
      <c r="L2426">
        <v>58.44</v>
      </c>
      <c r="M2426">
        <v>28.333300000000001</v>
      </c>
      <c r="N2426">
        <v>28.333300000000001</v>
      </c>
      <c r="O2426">
        <v>5</v>
      </c>
    </row>
    <row r="2427" spans="7:15" x14ac:dyDescent="0.3">
      <c r="G2427">
        <v>1578</v>
      </c>
      <c r="H2427">
        <v>66.893460000000005</v>
      </c>
      <c r="I2427">
        <v>75.969830000000002</v>
      </c>
      <c r="J2427">
        <v>36.232529999999997</v>
      </c>
      <c r="L2427">
        <v>58.46</v>
      </c>
      <c r="M2427">
        <v>21.666699999999999</v>
      </c>
      <c r="N2427">
        <v>25</v>
      </c>
      <c r="O2427">
        <v>3.3330000000000002</v>
      </c>
    </row>
    <row r="2428" spans="7:15" x14ac:dyDescent="0.3">
      <c r="G2428">
        <v>1577</v>
      </c>
      <c r="H2428">
        <v>67.011520000000004</v>
      </c>
      <c r="I2428">
        <v>76.130219999999994</v>
      </c>
      <c r="J2428">
        <v>36.247920000000001</v>
      </c>
      <c r="L2428">
        <v>58.48</v>
      </c>
      <c r="M2428">
        <v>21.666699999999999</v>
      </c>
      <c r="N2428">
        <v>26.666699999999999</v>
      </c>
      <c r="O2428">
        <v>1.667</v>
      </c>
    </row>
    <row r="2429" spans="7:15" x14ac:dyDescent="0.3">
      <c r="G2429">
        <v>1576</v>
      </c>
      <c r="H2429">
        <v>67.203329999999994</v>
      </c>
      <c r="I2429">
        <v>76.277869999999993</v>
      </c>
      <c r="J2429">
        <v>36.263289999999998</v>
      </c>
      <c r="L2429">
        <v>58.5</v>
      </c>
      <c r="M2429">
        <v>23.333300000000001</v>
      </c>
      <c r="N2429">
        <v>36.666699999999999</v>
      </c>
      <c r="O2429">
        <v>10</v>
      </c>
    </row>
    <row r="2430" spans="7:15" x14ac:dyDescent="0.3">
      <c r="G2430">
        <v>1575</v>
      </c>
      <c r="H2430">
        <v>67.431039999999996</v>
      </c>
      <c r="I2430">
        <v>76.414760000000001</v>
      </c>
      <c r="J2430">
        <v>36.277949999999997</v>
      </c>
      <c r="L2430">
        <v>58.52</v>
      </c>
      <c r="M2430">
        <v>30</v>
      </c>
      <c r="N2430">
        <v>36.666699999999999</v>
      </c>
      <c r="O2430">
        <v>6.6669999999999998</v>
      </c>
    </row>
    <row r="2431" spans="7:15" x14ac:dyDescent="0.3">
      <c r="G2431">
        <v>1574</v>
      </c>
      <c r="H2431">
        <v>67.603980000000007</v>
      </c>
      <c r="I2431">
        <v>76.540710000000004</v>
      </c>
      <c r="J2431">
        <v>36.292610000000003</v>
      </c>
      <c r="L2431">
        <v>58.54</v>
      </c>
      <c r="M2431">
        <v>25</v>
      </c>
      <c r="N2431">
        <v>25</v>
      </c>
      <c r="O2431">
        <v>5</v>
      </c>
    </row>
    <row r="2432" spans="7:15" x14ac:dyDescent="0.3">
      <c r="G2432">
        <v>1573</v>
      </c>
      <c r="H2432">
        <v>67.753860000000003</v>
      </c>
      <c r="I2432">
        <v>76.655479999999997</v>
      </c>
      <c r="J2432">
        <v>36.30715</v>
      </c>
      <c r="L2432">
        <v>58.56</v>
      </c>
      <c r="M2432">
        <v>31.666699999999999</v>
      </c>
      <c r="N2432">
        <v>33.333300000000001</v>
      </c>
      <c r="O2432">
        <v>15</v>
      </c>
    </row>
    <row r="2433" spans="7:15" x14ac:dyDescent="0.3">
      <c r="G2433">
        <v>1572</v>
      </c>
      <c r="H2433">
        <v>67.905879999999996</v>
      </c>
      <c r="I2433">
        <v>76.759039999999999</v>
      </c>
      <c r="J2433">
        <v>36.321449999999999</v>
      </c>
      <c r="L2433">
        <v>58.58</v>
      </c>
      <c r="M2433">
        <v>16.666699999999999</v>
      </c>
      <c r="N2433">
        <v>21.666699999999999</v>
      </c>
      <c r="O2433">
        <v>6.6669999999999998</v>
      </c>
    </row>
    <row r="2434" spans="7:15" x14ac:dyDescent="0.3">
      <c r="G2434">
        <v>1571</v>
      </c>
      <c r="H2434">
        <v>68.05265</v>
      </c>
      <c r="I2434">
        <v>76.850390000000004</v>
      </c>
      <c r="J2434">
        <v>36.33549</v>
      </c>
      <c r="L2434">
        <v>58.6</v>
      </c>
      <c r="M2434">
        <v>20</v>
      </c>
      <c r="N2434">
        <v>40</v>
      </c>
      <c r="O2434">
        <v>8.3330000000000002</v>
      </c>
    </row>
    <row r="2435" spans="7:15" x14ac:dyDescent="0.3">
      <c r="G2435">
        <v>1570</v>
      </c>
      <c r="H2435">
        <v>68.203810000000004</v>
      </c>
      <c r="I2435">
        <v>76.927580000000006</v>
      </c>
      <c r="J2435">
        <v>36.349269999999997</v>
      </c>
      <c r="L2435">
        <v>58.62</v>
      </c>
      <c r="M2435">
        <v>21.666699999999999</v>
      </c>
      <c r="N2435">
        <v>30</v>
      </c>
      <c r="O2435">
        <v>5</v>
      </c>
    </row>
    <row r="2436" spans="7:15" x14ac:dyDescent="0.3">
      <c r="G2436">
        <v>1569</v>
      </c>
      <c r="H2436">
        <v>68.364400000000003</v>
      </c>
      <c r="I2436">
        <v>76.988140000000001</v>
      </c>
      <c r="J2436">
        <v>36.362780000000001</v>
      </c>
      <c r="L2436">
        <v>58.64</v>
      </c>
      <c r="M2436">
        <v>26.666699999999999</v>
      </c>
      <c r="N2436">
        <v>30</v>
      </c>
      <c r="O2436">
        <v>6.6669999999999998</v>
      </c>
    </row>
    <row r="2437" spans="7:15" x14ac:dyDescent="0.3">
      <c r="G2437">
        <v>1568</v>
      </c>
      <c r="H2437">
        <v>68.511049999999997</v>
      </c>
      <c r="I2437">
        <v>77.030029999999996</v>
      </c>
      <c r="J2437">
        <v>36.376019999999997</v>
      </c>
      <c r="L2437">
        <v>58.66</v>
      </c>
      <c r="M2437">
        <v>26.666699999999999</v>
      </c>
      <c r="N2437">
        <v>36.666699999999999</v>
      </c>
      <c r="O2437">
        <v>10</v>
      </c>
    </row>
    <row r="2438" spans="7:15" x14ac:dyDescent="0.3">
      <c r="G2438">
        <v>1567</v>
      </c>
      <c r="H2438">
        <v>68.638710000000003</v>
      </c>
      <c r="I2438">
        <v>77.053299999999993</v>
      </c>
      <c r="J2438">
        <v>36.38899</v>
      </c>
      <c r="L2438">
        <v>58.68</v>
      </c>
      <c r="M2438">
        <v>15</v>
      </c>
      <c r="N2438">
        <v>36.666699999999999</v>
      </c>
      <c r="O2438">
        <v>8.3330000000000002</v>
      </c>
    </row>
    <row r="2439" spans="7:15" x14ac:dyDescent="0.3">
      <c r="G2439">
        <v>1566</v>
      </c>
      <c r="H2439">
        <v>68.757499999999993</v>
      </c>
      <c r="I2439">
        <v>77.059960000000004</v>
      </c>
      <c r="J2439">
        <v>36.401690000000002</v>
      </c>
      <c r="L2439">
        <v>58.7</v>
      </c>
      <c r="M2439">
        <v>28.333300000000001</v>
      </c>
      <c r="N2439">
        <v>25</v>
      </c>
      <c r="O2439">
        <v>5</v>
      </c>
    </row>
    <row r="2440" spans="7:15" x14ac:dyDescent="0.3">
      <c r="G2440">
        <v>1565</v>
      </c>
      <c r="H2440">
        <v>68.871430000000004</v>
      </c>
      <c r="I2440">
        <v>77.052310000000006</v>
      </c>
      <c r="J2440">
        <v>36.414140000000003</v>
      </c>
      <c r="L2440">
        <v>58.72</v>
      </c>
      <c r="M2440">
        <v>30</v>
      </c>
      <c r="N2440">
        <v>26.666699999999999</v>
      </c>
      <c r="O2440">
        <v>3.3330000000000002</v>
      </c>
    </row>
    <row r="2441" spans="7:15" x14ac:dyDescent="0.3">
      <c r="G2441">
        <v>1564</v>
      </c>
      <c r="H2441">
        <v>68.979560000000006</v>
      </c>
      <c r="I2441">
        <v>77.032679999999999</v>
      </c>
      <c r="J2441">
        <v>36.426340000000003</v>
      </c>
      <c r="L2441">
        <v>58.74</v>
      </c>
      <c r="M2441">
        <v>33.333300000000001</v>
      </c>
      <c r="N2441">
        <v>28.333300000000001</v>
      </c>
      <c r="O2441">
        <v>11.667</v>
      </c>
    </row>
    <row r="2442" spans="7:15" x14ac:dyDescent="0.3">
      <c r="G2442">
        <v>1563</v>
      </c>
      <c r="H2442">
        <v>69.084389999999999</v>
      </c>
      <c r="I2442">
        <v>77.004469999999998</v>
      </c>
      <c r="J2442">
        <v>36.438339999999997</v>
      </c>
      <c r="L2442">
        <v>58.76</v>
      </c>
      <c r="M2442">
        <v>31.666699999999999</v>
      </c>
      <c r="N2442">
        <v>25</v>
      </c>
      <c r="O2442">
        <v>6.6669999999999998</v>
      </c>
    </row>
    <row r="2443" spans="7:15" x14ac:dyDescent="0.3">
      <c r="G2443">
        <v>1562</v>
      </c>
      <c r="H2443">
        <v>69.183869999999999</v>
      </c>
      <c r="I2443">
        <v>76.97</v>
      </c>
      <c r="J2443">
        <v>36.450139999999998</v>
      </c>
      <c r="L2443">
        <v>58.78</v>
      </c>
      <c r="M2443">
        <v>11.666700000000001</v>
      </c>
      <c r="N2443">
        <v>23.333300000000001</v>
      </c>
      <c r="O2443">
        <v>5</v>
      </c>
    </row>
    <row r="2444" spans="7:15" x14ac:dyDescent="0.3">
      <c r="G2444">
        <v>1561</v>
      </c>
      <c r="H2444">
        <v>69.277109999999993</v>
      </c>
      <c r="I2444">
        <v>76.928510000000003</v>
      </c>
      <c r="J2444">
        <v>36.461709999999997</v>
      </c>
      <c r="L2444">
        <v>58.8</v>
      </c>
      <c r="M2444">
        <v>23.333300000000001</v>
      </c>
      <c r="N2444">
        <v>25</v>
      </c>
      <c r="O2444">
        <v>5</v>
      </c>
    </row>
    <row r="2445" spans="7:15" x14ac:dyDescent="0.3">
      <c r="G2445">
        <v>1560</v>
      </c>
      <c r="H2445">
        <v>69.359629999999996</v>
      </c>
      <c r="I2445">
        <v>76.872960000000006</v>
      </c>
      <c r="J2445">
        <v>36.473059999999997</v>
      </c>
      <c r="L2445">
        <v>58.82</v>
      </c>
      <c r="M2445">
        <v>35</v>
      </c>
      <c r="N2445">
        <v>33.333300000000001</v>
      </c>
      <c r="O2445">
        <v>3.3330000000000002</v>
      </c>
    </row>
    <row r="2446" spans="7:15" x14ac:dyDescent="0.3">
      <c r="G2446">
        <v>1559</v>
      </c>
      <c r="H2446">
        <v>69.431550000000001</v>
      </c>
      <c r="I2446">
        <v>76.792910000000006</v>
      </c>
      <c r="J2446">
        <v>36.484299999999998</v>
      </c>
      <c r="L2446">
        <v>58.84</v>
      </c>
      <c r="M2446">
        <v>20</v>
      </c>
      <c r="N2446">
        <v>28.333300000000001</v>
      </c>
      <c r="O2446">
        <v>3.3330000000000002</v>
      </c>
    </row>
    <row r="2447" spans="7:15" x14ac:dyDescent="0.3">
      <c r="G2447">
        <v>1558</v>
      </c>
      <c r="H2447">
        <v>69.495320000000007</v>
      </c>
      <c r="I2447">
        <v>76.690920000000006</v>
      </c>
      <c r="J2447">
        <v>36.49539</v>
      </c>
      <c r="L2447">
        <v>58.86</v>
      </c>
      <c r="M2447">
        <v>26.666699999999999</v>
      </c>
      <c r="N2447">
        <v>16.666699999999999</v>
      </c>
      <c r="O2447">
        <v>10</v>
      </c>
    </row>
    <row r="2448" spans="7:15" x14ac:dyDescent="0.3">
      <c r="G2448">
        <v>1557</v>
      </c>
      <c r="H2448">
        <v>69.550309999999996</v>
      </c>
      <c r="I2448">
        <v>76.580389999999994</v>
      </c>
      <c r="J2448">
        <v>36.506300000000003</v>
      </c>
      <c r="L2448">
        <v>58.88</v>
      </c>
      <c r="M2448">
        <v>28.333300000000001</v>
      </c>
      <c r="N2448">
        <v>23.333300000000001</v>
      </c>
      <c r="O2448">
        <v>8.3330000000000002</v>
      </c>
    </row>
    <row r="2449" spans="7:15" x14ac:dyDescent="0.3">
      <c r="G2449">
        <v>1556</v>
      </c>
      <c r="H2449">
        <v>69.598929999999996</v>
      </c>
      <c r="I2449">
        <v>76.473740000000006</v>
      </c>
      <c r="J2449">
        <v>36.517069999999997</v>
      </c>
      <c r="L2449">
        <v>58.9</v>
      </c>
      <c r="M2449">
        <v>16.666699999999999</v>
      </c>
      <c r="N2449">
        <v>11.666700000000001</v>
      </c>
      <c r="O2449">
        <v>5</v>
      </c>
    </row>
    <row r="2450" spans="7:15" x14ac:dyDescent="0.3">
      <c r="G2450">
        <v>1555</v>
      </c>
      <c r="H2450">
        <v>69.642650000000003</v>
      </c>
      <c r="I2450">
        <v>76.376739999999998</v>
      </c>
      <c r="J2450">
        <v>36.527670000000001</v>
      </c>
      <c r="L2450">
        <v>58.92</v>
      </c>
      <c r="M2450">
        <v>26.666699999999999</v>
      </c>
      <c r="N2450">
        <v>16.666699999999999</v>
      </c>
      <c r="O2450">
        <v>6.6669999999999998</v>
      </c>
    </row>
    <row r="2451" spans="7:15" x14ac:dyDescent="0.3">
      <c r="G2451">
        <v>1554</v>
      </c>
      <c r="H2451">
        <v>69.681529999999995</v>
      </c>
      <c r="I2451">
        <v>76.288129999999995</v>
      </c>
      <c r="J2451">
        <v>36.538040000000002</v>
      </c>
      <c r="L2451">
        <v>58.94</v>
      </c>
      <c r="M2451">
        <v>20</v>
      </c>
      <c r="N2451">
        <v>30</v>
      </c>
      <c r="O2451">
        <v>3.3330000000000002</v>
      </c>
    </row>
    <row r="2452" spans="7:15" x14ac:dyDescent="0.3">
      <c r="G2452">
        <v>1553</v>
      </c>
      <c r="H2452">
        <v>69.715670000000003</v>
      </c>
      <c r="I2452">
        <v>76.205479999999994</v>
      </c>
      <c r="J2452">
        <v>36.548160000000003</v>
      </c>
      <c r="L2452">
        <v>58.96</v>
      </c>
      <c r="M2452">
        <v>26.666699999999999</v>
      </c>
      <c r="N2452">
        <v>23.333300000000001</v>
      </c>
      <c r="O2452">
        <v>8.3330000000000002</v>
      </c>
    </row>
    <row r="2453" spans="7:15" x14ac:dyDescent="0.3">
      <c r="G2453">
        <v>1552</v>
      </c>
      <c r="H2453">
        <v>69.745459999999994</v>
      </c>
      <c r="I2453">
        <v>76.126760000000004</v>
      </c>
      <c r="J2453">
        <v>36.558019999999999</v>
      </c>
      <c r="L2453">
        <v>58.98</v>
      </c>
      <c r="M2453">
        <v>30</v>
      </c>
      <c r="N2453">
        <v>18.333300000000001</v>
      </c>
      <c r="O2453">
        <v>5</v>
      </c>
    </row>
    <row r="2454" spans="7:15" x14ac:dyDescent="0.3">
      <c r="G2454">
        <v>1551</v>
      </c>
      <c r="H2454">
        <v>69.771439999999998</v>
      </c>
      <c r="I2454">
        <v>76.050719999999998</v>
      </c>
      <c r="J2454">
        <v>36.567639999999997</v>
      </c>
      <c r="L2454">
        <v>59</v>
      </c>
      <c r="M2454">
        <v>13.333299999999999</v>
      </c>
      <c r="N2454">
        <v>26.666699999999999</v>
      </c>
      <c r="O2454">
        <v>1.667</v>
      </c>
    </row>
    <row r="2455" spans="7:15" x14ac:dyDescent="0.3">
      <c r="G2455">
        <v>1550</v>
      </c>
      <c r="H2455">
        <v>69.793769999999995</v>
      </c>
      <c r="I2455">
        <v>75.97551</v>
      </c>
      <c r="J2455">
        <v>36.576990000000002</v>
      </c>
      <c r="L2455">
        <v>59.02</v>
      </c>
      <c r="M2455">
        <v>23.333300000000001</v>
      </c>
      <c r="N2455">
        <v>21.666699999999999</v>
      </c>
      <c r="O2455">
        <v>8.3330000000000002</v>
      </c>
    </row>
    <row r="2456" spans="7:15" x14ac:dyDescent="0.3">
      <c r="G2456">
        <v>1549</v>
      </c>
      <c r="H2456">
        <v>69.813079999999999</v>
      </c>
      <c r="I2456">
        <v>75.902950000000004</v>
      </c>
      <c r="J2456">
        <v>36.58616</v>
      </c>
      <c r="L2456">
        <v>59.04</v>
      </c>
      <c r="M2456">
        <v>20</v>
      </c>
      <c r="N2456">
        <v>30</v>
      </c>
      <c r="O2456">
        <v>11.667</v>
      </c>
    </row>
    <row r="2457" spans="7:15" x14ac:dyDescent="0.3">
      <c r="G2457">
        <v>1548</v>
      </c>
      <c r="H2457">
        <v>69.830299999999994</v>
      </c>
      <c r="I2457">
        <v>75.835790000000003</v>
      </c>
      <c r="J2457">
        <v>36.595190000000002</v>
      </c>
      <c r="L2457">
        <v>59.06</v>
      </c>
      <c r="M2457">
        <v>21.666699999999999</v>
      </c>
      <c r="N2457">
        <v>33.333300000000001</v>
      </c>
      <c r="O2457">
        <v>3.3330000000000002</v>
      </c>
    </row>
    <row r="2458" spans="7:15" x14ac:dyDescent="0.3">
      <c r="G2458">
        <v>1547</v>
      </c>
      <c r="H2458">
        <v>69.845169999999996</v>
      </c>
      <c r="I2458">
        <v>75.772300000000001</v>
      </c>
      <c r="J2458">
        <v>36.604089999999999</v>
      </c>
      <c r="L2458">
        <v>59.08</v>
      </c>
      <c r="M2458">
        <v>23.333300000000001</v>
      </c>
      <c r="N2458">
        <v>35</v>
      </c>
      <c r="O2458">
        <v>5</v>
      </c>
    </row>
    <row r="2459" spans="7:15" x14ac:dyDescent="0.3">
      <c r="G2459">
        <v>1546</v>
      </c>
      <c r="H2459">
        <v>69.856769999999997</v>
      </c>
      <c r="I2459">
        <v>75.709159999999997</v>
      </c>
      <c r="J2459">
        <v>36.612870000000001</v>
      </c>
      <c r="L2459">
        <v>59.1</v>
      </c>
      <c r="M2459">
        <v>28.333300000000001</v>
      </c>
      <c r="N2459">
        <v>21.666699999999999</v>
      </c>
      <c r="O2459">
        <v>6.6669999999999998</v>
      </c>
    </row>
    <row r="2460" spans="7:15" x14ac:dyDescent="0.3">
      <c r="G2460">
        <v>1545</v>
      </c>
      <c r="H2460">
        <v>69.864810000000006</v>
      </c>
      <c r="I2460">
        <v>75.646159999999995</v>
      </c>
      <c r="J2460">
        <v>36.621580000000002</v>
      </c>
      <c r="L2460">
        <v>59.12</v>
      </c>
      <c r="M2460">
        <v>15</v>
      </c>
      <c r="N2460">
        <v>18.333300000000001</v>
      </c>
      <c r="O2460">
        <v>6.6669999999999998</v>
      </c>
    </row>
    <row r="2461" spans="7:15" x14ac:dyDescent="0.3">
      <c r="G2461">
        <v>1544</v>
      </c>
      <c r="H2461">
        <v>69.869799999999998</v>
      </c>
      <c r="I2461">
        <v>75.587599999999995</v>
      </c>
      <c r="J2461">
        <v>36.630270000000003</v>
      </c>
      <c r="L2461">
        <v>59.14</v>
      </c>
      <c r="M2461">
        <v>36.666699999999999</v>
      </c>
      <c r="N2461">
        <v>35</v>
      </c>
      <c r="O2461">
        <v>10</v>
      </c>
    </row>
    <row r="2462" spans="7:15" x14ac:dyDescent="0.3">
      <c r="G2462">
        <v>1543</v>
      </c>
      <c r="H2462">
        <v>69.872969999999995</v>
      </c>
      <c r="I2462">
        <v>75.543009999999995</v>
      </c>
      <c r="J2462">
        <v>36.63897</v>
      </c>
      <c r="L2462">
        <v>59.16</v>
      </c>
      <c r="M2462">
        <v>25</v>
      </c>
      <c r="N2462">
        <v>25</v>
      </c>
      <c r="O2462">
        <v>6.6669999999999998</v>
      </c>
    </row>
    <row r="2463" spans="7:15" x14ac:dyDescent="0.3">
      <c r="G2463">
        <v>1542</v>
      </c>
      <c r="H2463">
        <v>69.875410000000002</v>
      </c>
      <c r="I2463">
        <v>75.52028</v>
      </c>
      <c r="J2463">
        <v>36.647649999999999</v>
      </c>
      <c r="L2463">
        <v>59.18</v>
      </c>
      <c r="M2463">
        <v>20</v>
      </c>
      <c r="N2463">
        <v>38.333300000000001</v>
      </c>
      <c r="O2463">
        <v>6.6669999999999998</v>
      </c>
    </row>
    <row r="2464" spans="7:15" x14ac:dyDescent="0.3">
      <c r="G2464">
        <v>1541</v>
      </c>
      <c r="H2464">
        <v>69.878190000000004</v>
      </c>
      <c r="I2464">
        <v>75.525040000000004</v>
      </c>
      <c r="J2464">
        <v>36.656329999999997</v>
      </c>
      <c r="L2464">
        <v>59.2</v>
      </c>
      <c r="M2464">
        <v>30</v>
      </c>
      <c r="N2464">
        <v>23.333300000000001</v>
      </c>
      <c r="O2464">
        <v>6.6669999999999998</v>
      </c>
    </row>
    <row r="2465" spans="7:15" x14ac:dyDescent="0.3">
      <c r="G2465">
        <v>1540</v>
      </c>
      <c r="H2465">
        <v>69.881330000000005</v>
      </c>
      <c r="I2465">
        <v>75.552189999999996</v>
      </c>
      <c r="J2465">
        <v>36.664960000000001</v>
      </c>
      <c r="L2465">
        <v>59.22</v>
      </c>
      <c r="M2465">
        <v>28.333300000000001</v>
      </c>
      <c r="N2465">
        <v>21.666699999999999</v>
      </c>
      <c r="O2465">
        <v>5</v>
      </c>
    </row>
    <row r="2466" spans="7:15" x14ac:dyDescent="0.3">
      <c r="G2466">
        <v>1539</v>
      </c>
      <c r="H2466">
        <v>69.88082</v>
      </c>
      <c r="I2466">
        <v>75.577309999999997</v>
      </c>
      <c r="J2466">
        <v>36.67342</v>
      </c>
      <c r="L2466">
        <v>59.24</v>
      </c>
      <c r="M2466">
        <v>21.666699999999999</v>
      </c>
      <c r="N2466">
        <v>31.666699999999999</v>
      </c>
      <c r="O2466">
        <v>8.3330000000000002</v>
      </c>
    </row>
    <row r="2467" spans="7:15" x14ac:dyDescent="0.3">
      <c r="G2467">
        <v>1538</v>
      </c>
      <c r="H2467">
        <v>69.873670000000004</v>
      </c>
      <c r="I2467">
        <v>75.588620000000006</v>
      </c>
      <c r="J2467">
        <v>36.68177</v>
      </c>
      <c r="L2467">
        <v>59.26</v>
      </c>
      <c r="M2467">
        <v>21.666699999999999</v>
      </c>
      <c r="N2467">
        <v>28.333300000000001</v>
      </c>
      <c r="O2467">
        <v>5</v>
      </c>
    </row>
    <row r="2468" spans="7:15" x14ac:dyDescent="0.3">
      <c r="G2468">
        <v>1537</v>
      </c>
      <c r="H2468">
        <v>69.861419999999995</v>
      </c>
      <c r="I2468">
        <v>75.593379999999996</v>
      </c>
      <c r="J2468">
        <v>36.690069999999999</v>
      </c>
      <c r="L2468">
        <v>59.28</v>
      </c>
      <c r="M2468">
        <v>43.333300000000001</v>
      </c>
      <c r="N2468">
        <v>23.333300000000001</v>
      </c>
      <c r="O2468">
        <v>6.6669999999999998</v>
      </c>
    </row>
    <row r="2469" spans="7:15" x14ac:dyDescent="0.3">
      <c r="G2469">
        <v>1536</v>
      </c>
      <c r="H2469">
        <v>69.846050000000005</v>
      </c>
      <c r="I2469">
        <v>75.598519999999994</v>
      </c>
      <c r="J2469">
        <v>36.698309999999999</v>
      </c>
      <c r="L2469">
        <v>59.3</v>
      </c>
      <c r="M2469">
        <v>33.333300000000001</v>
      </c>
      <c r="N2469">
        <v>23.333300000000001</v>
      </c>
      <c r="O2469">
        <v>1.667</v>
      </c>
    </row>
    <row r="2470" spans="7:15" x14ac:dyDescent="0.3">
      <c r="G2470">
        <v>1535</v>
      </c>
      <c r="H2470">
        <v>69.828460000000007</v>
      </c>
      <c r="I2470">
        <v>75.607690000000005</v>
      </c>
      <c r="J2470">
        <v>36.706429999999997</v>
      </c>
      <c r="L2470">
        <v>59.32</v>
      </c>
      <c r="M2470">
        <v>31.666699999999999</v>
      </c>
      <c r="N2470">
        <v>20</v>
      </c>
      <c r="O2470">
        <v>5</v>
      </c>
    </row>
    <row r="2471" spans="7:15" x14ac:dyDescent="0.3">
      <c r="G2471">
        <v>1534</v>
      </c>
      <c r="H2471">
        <v>69.80865</v>
      </c>
      <c r="I2471">
        <v>75.621589999999998</v>
      </c>
      <c r="J2471">
        <v>36.714410000000001</v>
      </c>
      <c r="L2471">
        <v>59.34</v>
      </c>
      <c r="M2471">
        <v>18.333300000000001</v>
      </c>
      <c r="N2471">
        <v>33.333300000000001</v>
      </c>
      <c r="O2471">
        <v>1.667</v>
      </c>
    </row>
    <row r="2472" spans="7:15" x14ac:dyDescent="0.3">
      <c r="G2472">
        <v>1533</v>
      </c>
      <c r="H2472">
        <v>69.785939999999997</v>
      </c>
      <c r="I2472">
        <v>75.638739999999999</v>
      </c>
      <c r="J2472">
        <v>36.722230000000003</v>
      </c>
      <c r="L2472">
        <v>59.36</v>
      </c>
      <c r="M2472">
        <v>26.666699999999999</v>
      </c>
      <c r="N2472">
        <v>16.666699999999999</v>
      </c>
      <c r="O2472">
        <v>6.6669999999999998</v>
      </c>
    </row>
    <row r="2473" spans="7:15" x14ac:dyDescent="0.3">
      <c r="G2473">
        <v>1532</v>
      </c>
      <c r="H2473">
        <v>69.759389999999996</v>
      </c>
      <c r="I2473">
        <v>75.655420000000007</v>
      </c>
      <c r="J2473">
        <v>36.729849999999999</v>
      </c>
      <c r="L2473">
        <v>59.38</v>
      </c>
      <c r="M2473">
        <v>20</v>
      </c>
      <c r="N2473">
        <v>36.666699999999999</v>
      </c>
      <c r="O2473">
        <v>5</v>
      </c>
    </row>
    <row r="2474" spans="7:15" x14ac:dyDescent="0.3">
      <c r="G2474">
        <v>1531</v>
      </c>
      <c r="H2474">
        <v>69.728660000000005</v>
      </c>
      <c r="I2474">
        <v>75.669129999999996</v>
      </c>
      <c r="J2474">
        <v>36.737279999999998</v>
      </c>
      <c r="L2474">
        <v>59.4</v>
      </c>
      <c r="M2474">
        <v>13.333299999999999</v>
      </c>
      <c r="N2474">
        <v>15</v>
      </c>
      <c r="O2474">
        <v>10</v>
      </c>
    </row>
    <row r="2475" spans="7:15" x14ac:dyDescent="0.3">
      <c r="G2475">
        <v>1530</v>
      </c>
      <c r="H2475">
        <v>69.694220000000001</v>
      </c>
      <c r="I2475">
        <v>75.680400000000006</v>
      </c>
      <c r="J2475">
        <v>36.744540000000001</v>
      </c>
      <c r="L2475">
        <v>59.42</v>
      </c>
      <c r="M2475">
        <v>20</v>
      </c>
      <c r="N2475">
        <v>21.666699999999999</v>
      </c>
      <c r="O2475">
        <v>3.3330000000000002</v>
      </c>
    </row>
    <row r="2476" spans="7:15" x14ac:dyDescent="0.3">
      <c r="G2476">
        <v>1529</v>
      </c>
      <c r="H2476">
        <v>69.656559999999999</v>
      </c>
      <c r="I2476">
        <v>75.690460000000002</v>
      </c>
      <c r="J2476">
        <v>36.751690000000004</v>
      </c>
      <c r="L2476">
        <v>59.44</v>
      </c>
      <c r="M2476">
        <v>15</v>
      </c>
      <c r="N2476">
        <v>25</v>
      </c>
      <c r="O2476">
        <v>1.667</v>
      </c>
    </row>
    <row r="2477" spans="7:15" x14ac:dyDescent="0.3">
      <c r="G2477">
        <v>1528</v>
      </c>
      <c r="H2477">
        <v>69.615859999999998</v>
      </c>
      <c r="I2477">
        <v>75.700900000000004</v>
      </c>
      <c r="J2477">
        <v>36.758740000000003</v>
      </c>
      <c r="L2477">
        <v>59.46</v>
      </c>
      <c r="M2477">
        <v>25</v>
      </c>
      <c r="N2477">
        <v>26.666699999999999</v>
      </c>
      <c r="O2477">
        <v>5</v>
      </c>
    </row>
    <row r="2478" spans="7:15" x14ac:dyDescent="0.3">
      <c r="G2478">
        <v>1527</v>
      </c>
      <c r="H2478">
        <v>69.572220000000002</v>
      </c>
      <c r="I2478">
        <v>75.714399999999998</v>
      </c>
      <c r="J2478">
        <v>36.765729999999998</v>
      </c>
      <c r="L2478">
        <v>59.48</v>
      </c>
      <c r="M2478">
        <v>16.666699999999999</v>
      </c>
      <c r="N2478">
        <v>26.666699999999999</v>
      </c>
      <c r="O2478">
        <v>3.3330000000000002</v>
      </c>
    </row>
    <row r="2479" spans="7:15" x14ac:dyDescent="0.3">
      <c r="G2479">
        <v>1526</v>
      </c>
      <c r="H2479">
        <v>69.525999999999996</v>
      </c>
      <c r="I2479">
        <v>75.734840000000005</v>
      </c>
      <c r="J2479">
        <v>36.772669999999998</v>
      </c>
      <c r="L2479">
        <v>59.5</v>
      </c>
      <c r="M2479">
        <v>23.333300000000001</v>
      </c>
      <c r="N2479">
        <v>18.333300000000001</v>
      </c>
      <c r="O2479">
        <v>8.3330000000000002</v>
      </c>
    </row>
    <row r="2480" spans="7:15" x14ac:dyDescent="0.3">
      <c r="G2480">
        <v>1525</v>
      </c>
      <c r="H2480">
        <v>69.47775</v>
      </c>
      <c r="I2480">
        <v>75.765479999999997</v>
      </c>
      <c r="J2480">
        <v>36.77955</v>
      </c>
      <c r="L2480">
        <v>59.52</v>
      </c>
      <c r="M2480">
        <v>26.666699999999999</v>
      </c>
      <c r="N2480">
        <v>36.666699999999999</v>
      </c>
      <c r="O2480">
        <v>8.3330000000000002</v>
      </c>
    </row>
    <row r="2481" spans="7:15" x14ac:dyDescent="0.3">
      <c r="G2481">
        <v>1524</v>
      </c>
      <c r="H2481">
        <v>69.426820000000006</v>
      </c>
      <c r="I2481">
        <v>75.807249999999996</v>
      </c>
      <c r="J2481">
        <v>36.786360000000002</v>
      </c>
      <c r="L2481">
        <v>59.54</v>
      </c>
      <c r="M2481">
        <v>18.333300000000001</v>
      </c>
      <c r="N2481">
        <v>30</v>
      </c>
      <c r="O2481">
        <v>1.667</v>
      </c>
    </row>
    <row r="2482" spans="7:15" x14ac:dyDescent="0.3">
      <c r="G2482">
        <v>1523</v>
      </c>
      <c r="H2482">
        <v>69.372690000000006</v>
      </c>
      <c r="I2482">
        <v>75.858519999999999</v>
      </c>
      <c r="J2482">
        <v>36.793100000000003</v>
      </c>
      <c r="L2482">
        <v>59.56</v>
      </c>
      <c r="M2482">
        <v>25</v>
      </c>
      <c r="N2482">
        <v>28.333300000000001</v>
      </c>
      <c r="O2482">
        <v>8.3330000000000002</v>
      </c>
    </row>
    <row r="2483" spans="7:15" x14ac:dyDescent="0.3">
      <c r="G2483">
        <v>1522</v>
      </c>
      <c r="H2483">
        <v>69.316640000000007</v>
      </c>
      <c r="I2483">
        <v>75.917100000000005</v>
      </c>
      <c r="J2483">
        <v>36.799790000000002</v>
      </c>
      <c r="L2483">
        <v>59.58</v>
      </c>
      <c r="M2483">
        <v>31.666699999999999</v>
      </c>
      <c r="N2483">
        <v>13.333299999999999</v>
      </c>
      <c r="O2483">
        <v>1.667</v>
      </c>
    </row>
    <row r="2484" spans="7:15" x14ac:dyDescent="0.3">
      <c r="G2484">
        <v>1521</v>
      </c>
      <c r="H2484">
        <v>69.265500000000003</v>
      </c>
      <c r="I2484">
        <v>75.980080000000001</v>
      </c>
      <c r="J2484">
        <v>36.80639</v>
      </c>
      <c r="L2484">
        <v>59.6</v>
      </c>
      <c r="M2484">
        <v>15</v>
      </c>
      <c r="N2484">
        <v>20</v>
      </c>
      <c r="O2484">
        <v>6.6669999999999998</v>
      </c>
    </row>
    <row r="2485" spans="7:15" x14ac:dyDescent="0.3">
      <c r="G2485">
        <v>1520</v>
      </c>
      <c r="H2485">
        <v>69.218469999999996</v>
      </c>
      <c r="I2485">
        <v>76.042280000000005</v>
      </c>
      <c r="J2485">
        <v>36.81288</v>
      </c>
      <c r="L2485">
        <v>59.62</v>
      </c>
      <c r="M2485">
        <v>23.333300000000001</v>
      </c>
      <c r="N2485">
        <v>28.333300000000001</v>
      </c>
      <c r="O2485">
        <v>3.3330000000000002</v>
      </c>
    </row>
    <row r="2486" spans="7:15" x14ac:dyDescent="0.3">
      <c r="G2486">
        <v>1519</v>
      </c>
      <c r="H2486">
        <v>69.166160000000005</v>
      </c>
      <c r="I2486">
        <v>76.100920000000002</v>
      </c>
      <c r="J2486">
        <v>36.819240000000001</v>
      </c>
      <c r="L2486">
        <v>59.64</v>
      </c>
      <c r="M2486">
        <v>25</v>
      </c>
      <c r="N2486">
        <v>25</v>
      </c>
      <c r="O2486">
        <v>6.6669999999999998</v>
      </c>
    </row>
    <row r="2487" spans="7:15" x14ac:dyDescent="0.3">
      <c r="G2487">
        <v>1518</v>
      </c>
      <c r="H2487">
        <v>69.109359999999995</v>
      </c>
      <c r="I2487">
        <v>76.156980000000004</v>
      </c>
      <c r="J2487">
        <v>36.825519999999997</v>
      </c>
      <c r="L2487">
        <v>59.66</v>
      </c>
      <c r="M2487">
        <v>21.666699999999999</v>
      </c>
      <c r="N2487">
        <v>25</v>
      </c>
      <c r="O2487">
        <v>8.3330000000000002</v>
      </c>
    </row>
    <row r="2488" spans="7:15" x14ac:dyDescent="0.3">
      <c r="G2488">
        <v>1517</v>
      </c>
      <c r="H2488">
        <v>69.051069999999996</v>
      </c>
      <c r="I2488">
        <v>76.21378</v>
      </c>
      <c r="J2488">
        <v>36.831690000000002</v>
      </c>
      <c r="L2488">
        <v>59.68</v>
      </c>
      <c r="M2488">
        <v>31.666699999999999</v>
      </c>
      <c r="N2488">
        <v>30</v>
      </c>
      <c r="O2488">
        <v>5</v>
      </c>
    </row>
    <row r="2489" spans="7:15" x14ac:dyDescent="0.3">
      <c r="G2489">
        <v>1516</v>
      </c>
      <c r="H2489">
        <v>68.988259999999997</v>
      </c>
      <c r="I2489">
        <v>76.273600000000002</v>
      </c>
      <c r="J2489">
        <v>36.837719999999997</v>
      </c>
      <c r="L2489">
        <v>59.7</v>
      </c>
      <c r="M2489">
        <v>30</v>
      </c>
      <c r="N2489">
        <v>26.666699999999999</v>
      </c>
      <c r="O2489">
        <v>0</v>
      </c>
    </row>
    <row r="2490" spans="7:15" x14ac:dyDescent="0.3">
      <c r="G2490">
        <v>1515</v>
      </c>
      <c r="H2490">
        <v>68.904129999999995</v>
      </c>
      <c r="I2490">
        <v>76.333250000000007</v>
      </c>
      <c r="J2490">
        <v>36.843609999999998</v>
      </c>
      <c r="L2490">
        <v>59.72</v>
      </c>
      <c r="M2490">
        <v>26.666699999999999</v>
      </c>
      <c r="N2490">
        <v>23.333300000000001</v>
      </c>
      <c r="O2490">
        <v>3.3330000000000002</v>
      </c>
    </row>
    <row r="2491" spans="7:15" x14ac:dyDescent="0.3">
      <c r="G2491">
        <v>1514</v>
      </c>
      <c r="H2491">
        <v>68.795749999999998</v>
      </c>
      <c r="I2491">
        <v>76.389179999999996</v>
      </c>
      <c r="J2491">
        <v>36.849400000000003</v>
      </c>
      <c r="L2491">
        <v>59.74</v>
      </c>
      <c r="M2491">
        <v>13.333299999999999</v>
      </c>
      <c r="N2491">
        <v>23.333300000000001</v>
      </c>
      <c r="O2491">
        <v>6.6669999999999998</v>
      </c>
    </row>
    <row r="2492" spans="7:15" x14ac:dyDescent="0.3">
      <c r="G2492">
        <v>1513</v>
      </c>
      <c r="H2492">
        <v>68.678240000000002</v>
      </c>
      <c r="I2492">
        <v>76.439629999999994</v>
      </c>
      <c r="J2492">
        <v>36.855069999999998</v>
      </c>
      <c r="L2492">
        <v>59.76</v>
      </c>
      <c r="M2492">
        <v>21.666699999999999</v>
      </c>
      <c r="N2492">
        <v>21.666699999999999</v>
      </c>
      <c r="O2492">
        <v>8.3330000000000002</v>
      </c>
    </row>
    <row r="2493" spans="7:15" x14ac:dyDescent="0.3">
      <c r="G2493">
        <v>1512</v>
      </c>
      <c r="H2493">
        <v>68.570899999999995</v>
      </c>
      <c r="I2493">
        <v>76.484039999999993</v>
      </c>
      <c r="J2493">
        <v>36.86063</v>
      </c>
      <c r="L2493">
        <v>59.78</v>
      </c>
      <c r="M2493">
        <v>23.333300000000001</v>
      </c>
      <c r="N2493">
        <v>15</v>
      </c>
      <c r="O2493">
        <v>3.3330000000000002</v>
      </c>
    </row>
    <row r="2494" spans="7:15" x14ac:dyDescent="0.3">
      <c r="G2494">
        <v>1511</v>
      </c>
      <c r="H2494">
        <v>68.496889999999993</v>
      </c>
      <c r="I2494">
        <v>76.522270000000006</v>
      </c>
      <c r="J2494">
        <v>36.866120000000002</v>
      </c>
      <c r="L2494">
        <v>59.8</v>
      </c>
      <c r="M2494">
        <v>25</v>
      </c>
      <c r="N2494">
        <v>23.333300000000001</v>
      </c>
      <c r="O2494">
        <v>8.3330000000000002</v>
      </c>
    </row>
    <row r="2495" spans="7:15" x14ac:dyDescent="0.3">
      <c r="G2495">
        <v>1510</v>
      </c>
      <c r="H2495">
        <v>68.465429999999998</v>
      </c>
      <c r="I2495">
        <v>76.553700000000006</v>
      </c>
      <c r="J2495">
        <v>36.871589999999998</v>
      </c>
      <c r="L2495">
        <v>59.82</v>
      </c>
      <c r="M2495">
        <v>16.666699999999999</v>
      </c>
      <c r="N2495">
        <v>16.666699999999999</v>
      </c>
      <c r="O2495">
        <v>6.6669999999999998</v>
      </c>
    </row>
    <row r="2496" spans="7:15" x14ac:dyDescent="0.3">
      <c r="G2496">
        <v>1509</v>
      </c>
      <c r="H2496">
        <v>68.461359999999999</v>
      </c>
      <c r="I2496">
        <v>76.575969999999998</v>
      </c>
      <c r="J2496">
        <v>36.877070000000003</v>
      </c>
      <c r="L2496">
        <v>59.84</v>
      </c>
      <c r="M2496">
        <v>18.333300000000001</v>
      </c>
      <c r="N2496">
        <v>28.333300000000001</v>
      </c>
      <c r="O2496">
        <v>5</v>
      </c>
    </row>
    <row r="2497" spans="7:15" x14ac:dyDescent="0.3">
      <c r="G2497">
        <v>1508</v>
      </c>
      <c r="H2497">
        <v>68.421660000000003</v>
      </c>
      <c r="I2497">
        <v>76.586839999999995</v>
      </c>
      <c r="J2497">
        <v>36.882640000000002</v>
      </c>
      <c r="L2497">
        <v>59.86</v>
      </c>
      <c r="M2497">
        <v>23.333300000000001</v>
      </c>
      <c r="N2497">
        <v>30</v>
      </c>
      <c r="O2497">
        <v>3.3330000000000002</v>
      </c>
    </row>
    <row r="2498" spans="7:15" x14ac:dyDescent="0.3">
      <c r="G2498">
        <v>1507</v>
      </c>
      <c r="H2498">
        <v>68.481020000000001</v>
      </c>
      <c r="I2498">
        <v>76.586160000000007</v>
      </c>
      <c r="J2498">
        <v>36.888300000000001</v>
      </c>
      <c r="L2498">
        <v>59.88</v>
      </c>
      <c r="M2498">
        <v>28.333300000000001</v>
      </c>
      <c r="N2498">
        <v>21.666699999999999</v>
      </c>
      <c r="O2498">
        <v>8.3330000000000002</v>
      </c>
    </row>
    <row r="2499" spans="7:15" x14ac:dyDescent="0.3">
      <c r="G2499">
        <v>1506</v>
      </c>
      <c r="H2499">
        <v>68.469089999999994</v>
      </c>
      <c r="I2499">
        <v>76.566130000000001</v>
      </c>
      <c r="J2499">
        <v>36.893889999999999</v>
      </c>
      <c r="L2499">
        <v>59.9</v>
      </c>
      <c r="M2499">
        <v>18.333300000000001</v>
      </c>
      <c r="N2499">
        <v>31.666699999999999</v>
      </c>
      <c r="O2499">
        <v>5</v>
      </c>
    </row>
    <row r="2500" spans="7:15" x14ac:dyDescent="0.3">
      <c r="G2500">
        <v>1505</v>
      </c>
      <c r="H2500">
        <v>68.093310000000002</v>
      </c>
      <c r="I2500">
        <v>76.524690000000007</v>
      </c>
      <c r="J2500">
        <v>36.899340000000002</v>
      </c>
      <c r="L2500">
        <v>59.92</v>
      </c>
      <c r="M2500">
        <v>23.333300000000001</v>
      </c>
      <c r="N2500">
        <v>33.333300000000001</v>
      </c>
      <c r="O2500">
        <v>5</v>
      </c>
    </row>
    <row r="2501" spans="7:15" x14ac:dyDescent="0.3">
      <c r="G2501">
        <v>1504</v>
      </c>
      <c r="H2501">
        <v>67.676310000000001</v>
      </c>
      <c r="I2501">
        <v>76.473730000000003</v>
      </c>
      <c r="J2501">
        <v>36.904670000000003</v>
      </c>
      <c r="L2501">
        <v>59.94</v>
      </c>
      <c r="M2501">
        <v>21.666699999999999</v>
      </c>
      <c r="N2501">
        <v>23.333300000000001</v>
      </c>
      <c r="O2501">
        <v>3.3330000000000002</v>
      </c>
    </row>
    <row r="2502" spans="7:15" x14ac:dyDescent="0.3">
      <c r="G2502">
        <v>1503</v>
      </c>
      <c r="H2502">
        <v>67.390010000000004</v>
      </c>
      <c r="I2502">
        <v>76.421660000000003</v>
      </c>
      <c r="J2502">
        <v>36.909869999999998</v>
      </c>
      <c r="L2502">
        <v>59.96</v>
      </c>
      <c r="M2502">
        <v>28.333300000000001</v>
      </c>
      <c r="N2502">
        <v>40</v>
      </c>
      <c r="O2502">
        <v>6.6669999999999998</v>
      </c>
    </row>
    <row r="2503" spans="7:15" x14ac:dyDescent="0.3">
      <c r="G2503">
        <v>1502</v>
      </c>
      <c r="H2503">
        <v>67.146079999999998</v>
      </c>
      <c r="I2503">
        <v>76.370840000000001</v>
      </c>
      <c r="J2503">
        <v>36.914870000000001</v>
      </c>
      <c r="L2503">
        <v>59.98</v>
      </c>
      <c r="M2503">
        <v>30</v>
      </c>
      <c r="N2503">
        <v>16.666699999999999</v>
      </c>
      <c r="O2503">
        <v>3.3330000000000002</v>
      </c>
    </row>
    <row r="2504" spans="7:15" x14ac:dyDescent="0.3">
      <c r="G2504">
        <v>1501</v>
      </c>
      <c r="H2504">
        <v>66.921340000000001</v>
      </c>
      <c r="I2504">
        <v>76.319069999999996</v>
      </c>
      <c r="J2504">
        <v>36.919629999999998</v>
      </c>
      <c r="L2504">
        <v>60</v>
      </c>
      <c r="M2504">
        <v>20</v>
      </c>
      <c r="N2504">
        <v>25</v>
      </c>
      <c r="O2504">
        <v>3.3330000000000002</v>
      </c>
    </row>
    <row r="2505" spans="7:15" x14ac:dyDescent="0.3">
      <c r="G2505">
        <v>1500</v>
      </c>
      <c r="H2505">
        <v>66.671229999999994</v>
      </c>
      <c r="I2505">
        <v>76.258080000000007</v>
      </c>
      <c r="J2505">
        <v>36.924169999999997</v>
      </c>
      <c r="L2505">
        <v>60.02</v>
      </c>
      <c r="M2505">
        <v>36.666699999999999</v>
      </c>
      <c r="N2505">
        <v>25</v>
      </c>
      <c r="O2505">
        <v>5</v>
      </c>
    </row>
    <row r="2506" spans="7:15" x14ac:dyDescent="0.3">
      <c r="G2506">
        <v>1499</v>
      </c>
      <c r="H2506">
        <v>66.417310000000001</v>
      </c>
      <c r="I2506">
        <v>76.180319999999995</v>
      </c>
      <c r="J2506">
        <v>36.928530000000002</v>
      </c>
      <c r="L2506">
        <v>60.04</v>
      </c>
      <c r="M2506">
        <v>11.666700000000001</v>
      </c>
      <c r="N2506">
        <v>28.333300000000001</v>
      </c>
      <c r="O2506">
        <v>5</v>
      </c>
    </row>
    <row r="2507" spans="7:15" x14ac:dyDescent="0.3">
      <c r="G2507">
        <v>1498</v>
      </c>
      <c r="H2507">
        <v>66.164879999999997</v>
      </c>
      <c r="I2507">
        <v>76.085740000000001</v>
      </c>
      <c r="J2507">
        <v>36.932760000000002</v>
      </c>
      <c r="L2507">
        <v>60.06</v>
      </c>
      <c r="M2507">
        <v>28.333300000000001</v>
      </c>
      <c r="N2507">
        <v>15</v>
      </c>
      <c r="O2507">
        <v>11.667</v>
      </c>
    </row>
    <row r="2508" spans="7:15" x14ac:dyDescent="0.3">
      <c r="G2508">
        <v>1497</v>
      </c>
      <c r="H2508">
        <v>65.992590000000007</v>
      </c>
      <c r="I2508">
        <v>75.983810000000005</v>
      </c>
      <c r="J2508">
        <v>36.936889999999998</v>
      </c>
      <c r="L2508">
        <v>60.08</v>
      </c>
      <c r="M2508">
        <v>23.333300000000001</v>
      </c>
      <c r="N2508">
        <v>15</v>
      </c>
      <c r="O2508">
        <v>10</v>
      </c>
    </row>
    <row r="2509" spans="7:15" x14ac:dyDescent="0.3">
      <c r="G2509">
        <v>1496</v>
      </c>
      <c r="H2509">
        <v>65.914619999999999</v>
      </c>
      <c r="I2509">
        <v>75.886349999999993</v>
      </c>
      <c r="J2509">
        <v>36.940910000000002</v>
      </c>
      <c r="L2509">
        <v>60.1</v>
      </c>
      <c r="M2509">
        <v>16.666699999999999</v>
      </c>
      <c r="N2509">
        <v>30</v>
      </c>
      <c r="O2509">
        <v>5</v>
      </c>
    </row>
    <row r="2510" spans="7:15" x14ac:dyDescent="0.3">
      <c r="G2510">
        <v>1495</v>
      </c>
      <c r="H2510">
        <v>65.795019999999994</v>
      </c>
      <c r="I2510">
        <v>75.795450000000002</v>
      </c>
      <c r="J2510">
        <v>36.944780000000002</v>
      </c>
      <c r="L2510">
        <v>60.12</v>
      </c>
      <c r="M2510">
        <v>20</v>
      </c>
      <c r="N2510">
        <v>26.666699999999999</v>
      </c>
      <c r="O2510">
        <v>8.3330000000000002</v>
      </c>
    </row>
    <row r="2511" spans="7:15" x14ac:dyDescent="0.3">
      <c r="G2511">
        <v>1494</v>
      </c>
      <c r="H2511">
        <v>65.59299</v>
      </c>
      <c r="I2511">
        <v>75.706980000000001</v>
      </c>
      <c r="J2511">
        <v>36.948450000000001</v>
      </c>
      <c r="L2511">
        <v>60.14</v>
      </c>
      <c r="M2511">
        <v>25</v>
      </c>
      <c r="N2511">
        <v>33.333300000000001</v>
      </c>
      <c r="O2511">
        <v>6.6669999999999998</v>
      </c>
    </row>
    <row r="2512" spans="7:15" x14ac:dyDescent="0.3">
      <c r="G2512">
        <v>1493</v>
      </c>
      <c r="H2512">
        <v>65.376949999999994</v>
      </c>
      <c r="I2512">
        <v>75.617909999999995</v>
      </c>
      <c r="J2512">
        <v>36.951970000000003</v>
      </c>
      <c r="L2512">
        <v>60.16</v>
      </c>
      <c r="M2512">
        <v>51.666699999999999</v>
      </c>
      <c r="N2512">
        <v>18.333300000000001</v>
      </c>
      <c r="O2512">
        <v>11.667</v>
      </c>
    </row>
    <row r="2513" spans="7:15" x14ac:dyDescent="0.3">
      <c r="G2513">
        <v>1492</v>
      </c>
      <c r="H2513">
        <v>65.179090000000002</v>
      </c>
      <c r="I2513">
        <v>75.525739999999999</v>
      </c>
      <c r="J2513">
        <v>36.95534</v>
      </c>
      <c r="L2513">
        <v>60.18</v>
      </c>
      <c r="M2513">
        <v>35</v>
      </c>
      <c r="N2513">
        <v>21.666699999999999</v>
      </c>
      <c r="O2513">
        <v>1.667</v>
      </c>
    </row>
    <row r="2514" spans="7:15" x14ac:dyDescent="0.3">
      <c r="G2514">
        <v>1491</v>
      </c>
      <c r="H2514">
        <v>64.954089999999994</v>
      </c>
      <c r="I2514">
        <v>75.428049999999999</v>
      </c>
      <c r="J2514">
        <v>36.95861</v>
      </c>
      <c r="L2514">
        <v>60.2</v>
      </c>
      <c r="M2514">
        <v>38.333300000000001</v>
      </c>
      <c r="N2514">
        <v>43.333300000000001</v>
      </c>
      <c r="O2514">
        <v>5</v>
      </c>
    </row>
    <row r="2515" spans="7:15" x14ac:dyDescent="0.3">
      <c r="G2515">
        <v>1490</v>
      </c>
      <c r="H2515">
        <v>64.693839999999994</v>
      </c>
      <c r="I2515">
        <v>75.324759999999998</v>
      </c>
      <c r="J2515">
        <v>36.961840000000002</v>
      </c>
      <c r="L2515">
        <v>60.22</v>
      </c>
      <c r="M2515">
        <v>18.333300000000001</v>
      </c>
      <c r="N2515">
        <v>30</v>
      </c>
      <c r="O2515">
        <v>11.667</v>
      </c>
    </row>
    <row r="2516" spans="7:15" x14ac:dyDescent="0.3">
      <c r="G2516">
        <v>1489</v>
      </c>
      <c r="H2516">
        <v>64.528540000000007</v>
      </c>
      <c r="I2516">
        <v>75.219629999999995</v>
      </c>
      <c r="J2516">
        <v>36.965040000000002</v>
      </c>
      <c r="L2516">
        <v>60.24</v>
      </c>
      <c r="M2516">
        <v>21.666699999999999</v>
      </c>
      <c r="N2516">
        <v>23.333300000000001</v>
      </c>
      <c r="O2516">
        <v>3.3330000000000002</v>
      </c>
    </row>
    <row r="2517" spans="7:15" x14ac:dyDescent="0.3">
      <c r="G2517">
        <v>1488</v>
      </c>
      <c r="H2517">
        <v>64.402950000000004</v>
      </c>
      <c r="I2517">
        <v>75.114890000000003</v>
      </c>
      <c r="J2517">
        <v>36.968200000000003</v>
      </c>
      <c r="L2517">
        <v>60.26</v>
      </c>
      <c r="M2517">
        <v>38.333300000000001</v>
      </c>
      <c r="N2517">
        <v>21.666699999999999</v>
      </c>
      <c r="O2517">
        <v>3.3330000000000002</v>
      </c>
    </row>
    <row r="2518" spans="7:15" x14ac:dyDescent="0.3">
      <c r="G2518">
        <v>1487</v>
      </c>
      <c r="H2518">
        <v>64.157259999999994</v>
      </c>
      <c r="I2518">
        <v>75.009839999999997</v>
      </c>
      <c r="J2518">
        <v>36.971260000000001</v>
      </c>
      <c r="L2518">
        <v>60.28</v>
      </c>
      <c r="M2518">
        <v>26.666699999999999</v>
      </c>
      <c r="N2518">
        <v>26.666699999999999</v>
      </c>
      <c r="O2518">
        <v>10</v>
      </c>
    </row>
    <row r="2519" spans="7:15" x14ac:dyDescent="0.3">
      <c r="G2519">
        <v>1486</v>
      </c>
      <c r="H2519">
        <v>63.815190000000001</v>
      </c>
      <c r="I2519">
        <v>74.904229999999998</v>
      </c>
      <c r="J2519">
        <v>36.97419</v>
      </c>
      <c r="L2519">
        <v>60.3</v>
      </c>
      <c r="M2519">
        <v>31.666699999999999</v>
      </c>
      <c r="N2519">
        <v>33.333300000000001</v>
      </c>
      <c r="O2519">
        <v>6.6669999999999998</v>
      </c>
    </row>
    <row r="2520" spans="7:15" x14ac:dyDescent="0.3">
      <c r="G2520">
        <v>1485</v>
      </c>
      <c r="H2520">
        <v>63.447879999999998</v>
      </c>
      <c r="I2520">
        <v>74.797910000000002</v>
      </c>
      <c r="J2520">
        <v>36.976959999999998</v>
      </c>
      <c r="L2520">
        <v>60.32</v>
      </c>
      <c r="M2520">
        <v>26.666699999999999</v>
      </c>
      <c r="N2520">
        <v>18.333300000000001</v>
      </c>
      <c r="O2520">
        <v>0</v>
      </c>
    </row>
    <row r="2521" spans="7:15" x14ac:dyDescent="0.3">
      <c r="G2521">
        <v>1484</v>
      </c>
      <c r="H2521">
        <v>63.096119999999999</v>
      </c>
      <c r="I2521">
        <v>74.690020000000004</v>
      </c>
      <c r="J2521">
        <v>36.979570000000002</v>
      </c>
      <c r="L2521">
        <v>60.34</v>
      </c>
      <c r="M2521">
        <v>26.666699999999999</v>
      </c>
      <c r="N2521">
        <v>21.666699999999999</v>
      </c>
      <c r="O2521">
        <v>6.6669999999999998</v>
      </c>
    </row>
    <row r="2522" spans="7:15" x14ac:dyDescent="0.3">
      <c r="G2522">
        <v>1483</v>
      </c>
      <c r="H2522">
        <v>62.749859999999998</v>
      </c>
      <c r="I2522">
        <v>74.579030000000003</v>
      </c>
      <c r="J2522">
        <v>36.982010000000002</v>
      </c>
      <c r="L2522">
        <v>60.36</v>
      </c>
      <c r="M2522">
        <v>23.333300000000001</v>
      </c>
      <c r="N2522">
        <v>25</v>
      </c>
      <c r="O2522">
        <v>1.667</v>
      </c>
    </row>
    <row r="2523" spans="7:15" x14ac:dyDescent="0.3">
      <c r="G2523">
        <v>1482</v>
      </c>
      <c r="H2523">
        <v>62.374290000000002</v>
      </c>
      <c r="I2523">
        <v>74.463520000000003</v>
      </c>
      <c r="J2523">
        <v>36.984279999999998</v>
      </c>
      <c r="L2523">
        <v>60.38</v>
      </c>
      <c r="M2523">
        <v>16.666699999999999</v>
      </c>
      <c r="N2523">
        <v>21.666699999999999</v>
      </c>
      <c r="O2523">
        <v>13.333</v>
      </c>
    </row>
    <row r="2524" spans="7:15" x14ac:dyDescent="0.3">
      <c r="G2524">
        <v>1481</v>
      </c>
      <c r="H2524">
        <v>61.996180000000003</v>
      </c>
      <c r="I2524">
        <v>74.342920000000007</v>
      </c>
      <c r="J2524">
        <v>36.986420000000003</v>
      </c>
      <c r="L2524">
        <v>60.4</v>
      </c>
      <c r="M2524">
        <v>25</v>
      </c>
      <c r="N2524">
        <v>28.333300000000001</v>
      </c>
      <c r="O2524">
        <v>0</v>
      </c>
    </row>
    <row r="2525" spans="7:15" x14ac:dyDescent="0.3">
      <c r="G2525">
        <v>1480</v>
      </c>
      <c r="H2525">
        <v>61.692680000000003</v>
      </c>
      <c r="I2525">
        <v>74.217089999999999</v>
      </c>
      <c r="J2525">
        <v>36.988419999999998</v>
      </c>
      <c r="L2525">
        <v>60.42</v>
      </c>
      <c r="M2525">
        <v>28.333300000000001</v>
      </c>
      <c r="N2525">
        <v>21.666699999999999</v>
      </c>
      <c r="O2525">
        <v>5</v>
      </c>
    </row>
    <row r="2526" spans="7:15" x14ac:dyDescent="0.3">
      <c r="G2526">
        <v>1479</v>
      </c>
      <c r="H2526">
        <v>61.488810000000001</v>
      </c>
      <c r="I2526">
        <v>74.085610000000003</v>
      </c>
      <c r="J2526">
        <v>36.990279999999998</v>
      </c>
      <c r="L2526">
        <v>60.44</v>
      </c>
      <c r="M2526">
        <v>18.333300000000001</v>
      </c>
      <c r="N2526">
        <v>28.333300000000001</v>
      </c>
      <c r="O2526">
        <v>1.667</v>
      </c>
    </row>
    <row r="2527" spans="7:15" x14ac:dyDescent="0.3">
      <c r="G2527">
        <v>1478</v>
      </c>
      <c r="H2527">
        <v>61.309179999999998</v>
      </c>
      <c r="I2527">
        <v>73.94896</v>
      </c>
      <c r="J2527">
        <v>36.992040000000003</v>
      </c>
      <c r="L2527">
        <v>60.46</v>
      </c>
      <c r="M2527">
        <v>30</v>
      </c>
      <c r="N2527">
        <v>20</v>
      </c>
      <c r="O2527">
        <v>3.3330000000000002</v>
      </c>
    </row>
    <row r="2528" spans="7:15" x14ac:dyDescent="0.3">
      <c r="G2528">
        <v>1477</v>
      </c>
      <c r="H2528">
        <v>61.032739999999997</v>
      </c>
      <c r="I2528">
        <v>73.809030000000007</v>
      </c>
      <c r="J2528">
        <v>36.993720000000003</v>
      </c>
      <c r="L2528">
        <v>60.48</v>
      </c>
      <c r="M2528">
        <v>16.666699999999999</v>
      </c>
      <c r="N2528">
        <v>26.666699999999999</v>
      </c>
      <c r="O2528">
        <v>5</v>
      </c>
    </row>
    <row r="2529" spans="7:15" x14ac:dyDescent="0.3">
      <c r="G2529">
        <v>1476</v>
      </c>
      <c r="H2529">
        <v>60.570950000000003</v>
      </c>
      <c r="I2529">
        <v>73.667429999999996</v>
      </c>
      <c r="J2529">
        <v>36.99532</v>
      </c>
      <c r="L2529">
        <v>60.5</v>
      </c>
      <c r="M2529">
        <v>28.333300000000001</v>
      </c>
      <c r="N2529">
        <v>28.333300000000001</v>
      </c>
      <c r="O2529">
        <v>6.6669999999999998</v>
      </c>
    </row>
    <row r="2530" spans="7:15" x14ac:dyDescent="0.3">
      <c r="G2530">
        <v>1475</v>
      </c>
      <c r="H2530">
        <v>59.967440000000003</v>
      </c>
      <c r="I2530">
        <v>73.526319999999998</v>
      </c>
      <c r="J2530">
        <v>36.996830000000003</v>
      </c>
      <c r="L2530">
        <v>60.52</v>
      </c>
      <c r="M2530">
        <v>10</v>
      </c>
      <c r="N2530">
        <v>30</v>
      </c>
      <c r="O2530">
        <v>5</v>
      </c>
    </row>
    <row r="2531" spans="7:15" x14ac:dyDescent="0.3">
      <c r="G2531">
        <v>1474</v>
      </c>
      <c r="H2531">
        <v>59.26829</v>
      </c>
      <c r="I2531">
        <v>73.389179999999996</v>
      </c>
      <c r="J2531">
        <v>36.998260000000002</v>
      </c>
      <c r="L2531">
        <v>60.54</v>
      </c>
      <c r="M2531">
        <v>16.666699999999999</v>
      </c>
      <c r="N2531">
        <v>23.333300000000001</v>
      </c>
      <c r="O2531">
        <v>6.6669999999999998</v>
      </c>
    </row>
    <row r="2532" spans="7:15" x14ac:dyDescent="0.3">
      <c r="G2532">
        <v>1473</v>
      </c>
      <c r="H2532">
        <v>58.713760000000001</v>
      </c>
      <c r="I2532">
        <v>73.260549999999995</v>
      </c>
      <c r="J2532">
        <v>36.999600000000001</v>
      </c>
      <c r="L2532">
        <v>60.56</v>
      </c>
      <c r="M2532">
        <v>30</v>
      </c>
      <c r="N2532">
        <v>25</v>
      </c>
      <c r="O2532">
        <v>6.6669999999999998</v>
      </c>
    </row>
    <row r="2533" spans="7:15" x14ac:dyDescent="0.3">
      <c r="G2533">
        <v>1472</v>
      </c>
      <c r="H2533">
        <v>58.556179999999998</v>
      </c>
      <c r="I2533">
        <v>73.141490000000005</v>
      </c>
      <c r="J2533">
        <v>37.000819999999997</v>
      </c>
      <c r="L2533">
        <v>60.58</v>
      </c>
      <c r="M2533">
        <v>16.666699999999999</v>
      </c>
      <c r="N2533">
        <v>26.666699999999999</v>
      </c>
      <c r="O2533">
        <v>6.6669999999999998</v>
      </c>
    </row>
    <row r="2534" spans="7:15" x14ac:dyDescent="0.3">
      <c r="G2534">
        <v>1471</v>
      </c>
      <c r="H2534">
        <v>58.444580000000002</v>
      </c>
      <c r="I2534">
        <v>73.026970000000006</v>
      </c>
      <c r="J2534">
        <v>37.001869999999997</v>
      </c>
      <c r="L2534">
        <v>60.6</v>
      </c>
      <c r="M2534">
        <v>16.666699999999999</v>
      </c>
      <c r="N2534">
        <v>18.333300000000001</v>
      </c>
      <c r="O2534">
        <v>11.667</v>
      </c>
    </row>
    <row r="2535" spans="7:15" x14ac:dyDescent="0.3">
      <c r="G2535">
        <v>1470</v>
      </c>
      <c r="H2535">
        <v>58.143680000000003</v>
      </c>
      <c r="I2535">
        <v>72.913659999999993</v>
      </c>
      <c r="J2535">
        <v>37.002760000000002</v>
      </c>
      <c r="L2535">
        <v>60.62</v>
      </c>
      <c r="M2535">
        <v>25</v>
      </c>
      <c r="N2535">
        <v>18.333300000000001</v>
      </c>
      <c r="O2535">
        <v>3.3330000000000002</v>
      </c>
    </row>
    <row r="2536" spans="7:15" x14ac:dyDescent="0.3">
      <c r="G2536">
        <v>1469</v>
      </c>
      <c r="H2536">
        <v>57.824919999999999</v>
      </c>
      <c r="I2536">
        <v>72.802300000000002</v>
      </c>
      <c r="J2536">
        <v>37.003520000000002</v>
      </c>
      <c r="L2536">
        <v>60.64</v>
      </c>
      <c r="M2536">
        <v>30</v>
      </c>
      <c r="N2536">
        <v>33.333300000000001</v>
      </c>
      <c r="O2536">
        <v>1.667</v>
      </c>
    </row>
    <row r="2537" spans="7:15" x14ac:dyDescent="0.3">
      <c r="G2537">
        <v>1468</v>
      </c>
      <c r="H2537">
        <v>57.550690000000003</v>
      </c>
      <c r="I2537">
        <v>72.694779999999994</v>
      </c>
      <c r="J2537">
        <v>37.004130000000004</v>
      </c>
      <c r="L2537">
        <v>60.66</v>
      </c>
      <c r="M2537">
        <v>18.333300000000001</v>
      </c>
      <c r="N2537">
        <v>26.666699999999999</v>
      </c>
      <c r="O2537">
        <v>0</v>
      </c>
    </row>
    <row r="2538" spans="7:15" x14ac:dyDescent="0.3">
      <c r="G2538">
        <v>1467</v>
      </c>
      <c r="H2538">
        <v>57.27825</v>
      </c>
      <c r="I2538">
        <v>72.593199999999996</v>
      </c>
      <c r="J2538">
        <v>37.004539999999999</v>
      </c>
      <c r="L2538">
        <v>60.68</v>
      </c>
      <c r="M2538">
        <v>21.666699999999999</v>
      </c>
      <c r="N2538">
        <v>18.333300000000001</v>
      </c>
      <c r="O2538">
        <v>10</v>
      </c>
    </row>
    <row r="2539" spans="7:15" x14ac:dyDescent="0.3">
      <c r="G2539">
        <v>1466</v>
      </c>
      <c r="H2539">
        <v>56.910589999999999</v>
      </c>
      <c r="I2539">
        <v>72.499629999999996</v>
      </c>
      <c r="J2539">
        <v>37.004750000000001</v>
      </c>
      <c r="L2539">
        <v>60.7</v>
      </c>
      <c r="M2539">
        <v>23.333300000000001</v>
      </c>
      <c r="N2539">
        <v>30</v>
      </c>
      <c r="O2539">
        <v>1.667</v>
      </c>
    </row>
    <row r="2540" spans="7:15" x14ac:dyDescent="0.3">
      <c r="G2540">
        <v>1465</v>
      </c>
      <c r="H2540">
        <v>56.492429999999999</v>
      </c>
      <c r="I2540">
        <v>72.415769999999995</v>
      </c>
      <c r="J2540">
        <v>37.004719999999999</v>
      </c>
      <c r="L2540">
        <v>60.72</v>
      </c>
      <c r="M2540">
        <v>36.666699999999999</v>
      </c>
      <c r="N2540">
        <v>23.333300000000001</v>
      </c>
      <c r="O2540">
        <v>8.3330000000000002</v>
      </c>
    </row>
    <row r="2541" spans="7:15" x14ac:dyDescent="0.3">
      <c r="G2541">
        <v>1464</v>
      </c>
      <c r="H2541">
        <v>56.196640000000002</v>
      </c>
      <c r="I2541">
        <v>72.343419999999995</v>
      </c>
      <c r="J2541">
        <v>37.004460000000002</v>
      </c>
      <c r="L2541">
        <v>60.74</v>
      </c>
      <c r="M2541">
        <v>21.666699999999999</v>
      </c>
      <c r="N2541">
        <v>28.333300000000001</v>
      </c>
      <c r="O2541">
        <v>8.3330000000000002</v>
      </c>
    </row>
    <row r="2542" spans="7:15" x14ac:dyDescent="0.3">
      <c r="G2542">
        <v>1463</v>
      </c>
      <c r="H2542">
        <v>56.037350000000004</v>
      </c>
      <c r="I2542">
        <v>72.284639999999996</v>
      </c>
      <c r="J2542">
        <v>37.004040000000003</v>
      </c>
      <c r="L2542">
        <v>60.76</v>
      </c>
      <c r="M2542">
        <v>16.666699999999999</v>
      </c>
      <c r="N2542">
        <v>30</v>
      </c>
      <c r="O2542">
        <v>10</v>
      </c>
    </row>
    <row r="2543" spans="7:15" x14ac:dyDescent="0.3">
      <c r="G2543">
        <v>1462</v>
      </c>
      <c r="H2543">
        <v>55.978490000000001</v>
      </c>
      <c r="I2543">
        <v>72.236990000000006</v>
      </c>
      <c r="J2543">
        <v>37.00347</v>
      </c>
      <c r="L2543">
        <v>60.78</v>
      </c>
      <c r="M2543">
        <v>18.333300000000001</v>
      </c>
      <c r="N2543">
        <v>16.666699999999999</v>
      </c>
      <c r="O2543">
        <v>10</v>
      </c>
    </row>
    <row r="2544" spans="7:15" x14ac:dyDescent="0.3">
      <c r="G2544">
        <v>1461</v>
      </c>
      <c r="H2544">
        <v>56.01896</v>
      </c>
      <c r="I2544">
        <v>72.193640000000002</v>
      </c>
      <c r="J2544">
        <v>37.002780000000001</v>
      </c>
      <c r="L2544">
        <v>60.8</v>
      </c>
      <c r="M2544">
        <v>18.333300000000001</v>
      </c>
      <c r="N2544">
        <v>13.333299999999999</v>
      </c>
      <c r="O2544">
        <v>5</v>
      </c>
    </row>
    <row r="2545" spans="7:15" x14ac:dyDescent="0.3">
      <c r="G2545">
        <v>1460</v>
      </c>
      <c r="H2545">
        <v>56.099879999999999</v>
      </c>
      <c r="I2545">
        <v>72.148949999999999</v>
      </c>
      <c r="J2545">
        <v>37.001980000000003</v>
      </c>
      <c r="L2545">
        <v>60.82</v>
      </c>
      <c r="M2545">
        <v>26.666699999999999</v>
      </c>
      <c r="N2545">
        <v>16.666699999999999</v>
      </c>
      <c r="O2545">
        <v>8.3330000000000002</v>
      </c>
    </row>
    <row r="2546" spans="7:15" x14ac:dyDescent="0.3">
      <c r="G2546">
        <v>1459</v>
      </c>
      <c r="H2546">
        <v>56.011220000000002</v>
      </c>
      <c r="I2546">
        <v>72.099310000000003</v>
      </c>
      <c r="J2546">
        <v>37.001130000000003</v>
      </c>
      <c r="L2546">
        <v>60.84</v>
      </c>
      <c r="M2546">
        <v>18.333300000000001</v>
      </c>
      <c r="N2546">
        <v>30</v>
      </c>
      <c r="O2546">
        <v>3.3330000000000002</v>
      </c>
    </row>
    <row r="2547" spans="7:15" x14ac:dyDescent="0.3">
      <c r="G2547">
        <v>1458</v>
      </c>
      <c r="H2547">
        <v>55.451860000000003</v>
      </c>
      <c r="I2547">
        <v>72.045349999999999</v>
      </c>
      <c r="J2547">
        <v>37.000279999999997</v>
      </c>
      <c r="L2547">
        <v>60.86</v>
      </c>
      <c r="M2547">
        <v>26.666699999999999</v>
      </c>
      <c r="N2547">
        <v>20</v>
      </c>
      <c r="O2547">
        <v>5</v>
      </c>
    </row>
    <row r="2548" spans="7:15" x14ac:dyDescent="0.3">
      <c r="G2548">
        <v>1457</v>
      </c>
      <c r="H2548">
        <v>54.996229999999997</v>
      </c>
      <c r="I2548">
        <v>71.997339999999994</v>
      </c>
      <c r="J2548">
        <v>36.999400000000001</v>
      </c>
      <c r="L2548">
        <v>60.88</v>
      </c>
      <c r="M2548">
        <v>16.666699999999999</v>
      </c>
      <c r="N2548">
        <v>28.333300000000001</v>
      </c>
      <c r="O2548">
        <v>5</v>
      </c>
    </row>
    <row r="2549" spans="7:15" x14ac:dyDescent="0.3">
      <c r="G2549">
        <v>1456</v>
      </c>
      <c r="H2549">
        <v>55.083120000000001</v>
      </c>
      <c r="I2549">
        <v>71.962350000000001</v>
      </c>
      <c r="J2549">
        <v>36.998370000000001</v>
      </c>
      <c r="L2549">
        <v>60.9</v>
      </c>
      <c r="M2549">
        <v>21.666699999999999</v>
      </c>
      <c r="N2549">
        <v>31.666699999999999</v>
      </c>
      <c r="O2549">
        <v>5</v>
      </c>
    </row>
    <row r="2550" spans="7:15" x14ac:dyDescent="0.3">
      <c r="G2550">
        <v>1455</v>
      </c>
      <c r="H2550">
        <v>55.145330000000001</v>
      </c>
      <c r="I2550">
        <v>71.93459</v>
      </c>
      <c r="J2550">
        <v>36.997109999999999</v>
      </c>
      <c r="L2550">
        <v>60.92</v>
      </c>
      <c r="M2550">
        <v>28.333300000000001</v>
      </c>
      <c r="N2550">
        <v>30</v>
      </c>
      <c r="O2550">
        <v>5</v>
      </c>
    </row>
    <row r="2551" spans="7:15" x14ac:dyDescent="0.3">
      <c r="G2551">
        <v>1454</v>
      </c>
      <c r="H2551">
        <v>55.110109999999999</v>
      </c>
      <c r="I2551">
        <v>71.908240000000006</v>
      </c>
      <c r="J2551">
        <v>36.995649999999998</v>
      </c>
      <c r="L2551">
        <v>60.94</v>
      </c>
      <c r="M2551">
        <v>31.666699999999999</v>
      </c>
      <c r="N2551">
        <v>28.333300000000001</v>
      </c>
      <c r="O2551">
        <v>5</v>
      </c>
    </row>
    <row r="2552" spans="7:15" x14ac:dyDescent="0.3">
      <c r="G2552">
        <v>1453</v>
      </c>
      <c r="H2552">
        <v>55.105840000000001</v>
      </c>
      <c r="I2552">
        <v>71.881129999999999</v>
      </c>
      <c r="J2552">
        <v>36.994010000000003</v>
      </c>
      <c r="L2552">
        <v>60.96</v>
      </c>
      <c r="M2552">
        <v>31.666699999999999</v>
      </c>
      <c r="N2552">
        <v>33.333300000000001</v>
      </c>
      <c r="O2552">
        <v>3.3330000000000002</v>
      </c>
    </row>
    <row r="2553" spans="7:15" x14ac:dyDescent="0.3">
      <c r="G2553">
        <v>1452</v>
      </c>
      <c r="H2553">
        <v>55.116300000000003</v>
      </c>
      <c r="I2553">
        <v>71.852310000000003</v>
      </c>
      <c r="J2553">
        <v>36.99221</v>
      </c>
      <c r="L2553">
        <v>60.98</v>
      </c>
      <c r="M2553">
        <v>35</v>
      </c>
      <c r="N2553">
        <v>23.333300000000001</v>
      </c>
      <c r="O2553">
        <v>8.3330000000000002</v>
      </c>
    </row>
    <row r="2554" spans="7:15" x14ac:dyDescent="0.3">
      <c r="G2554">
        <v>1451</v>
      </c>
      <c r="H2554">
        <v>55.157730000000001</v>
      </c>
      <c r="I2554">
        <v>71.821470000000005</v>
      </c>
      <c r="J2554">
        <v>36.990220000000001</v>
      </c>
      <c r="L2554">
        <v>61</v>
      </c>
      <c r="M2554">
        <v>25</v>
      </c>
      <c r="N2554">
        <v>30</v>
      </c>
      <c r="O2554">
        <v>8.3330000000000002</v>
      </c>
    </row>
    <row r="2555" spans="7:15" x14ac:dyDescent="0.3">
      <c r="G2555">
        <v>1450</v>
      </c>
      <c r="H2555">
        <v>55.176319999999997</v>
      </c>
      <c r="I2555">
        <v>71.788380000000004</v>
      </c>
      <c r="J2555">
        <v>36.988039999999998</v>
      </c>
      <c r="L2555">
        <v>61.02</v>
      </c>
      <c r="M2555">
        <v>20</v>
      </c>
      <c r="N2555">
        <v>36.666699999999999</v>
      </c>
      <c r="O2555">
        <v>5</v>
      </c>
    </row>
    <row r="2556" spans="7:15" x14ac:dyDescent="0.3">
      <c r="G2556">
        <v>1449</v>
      </c>
      <c r="H2556">
        <v>55.152200000000001</v>
      </c>
      <c r="I2556">
        <v>71.753699999999995</v>
      </c>
      <c r="J2556">
        <v>36.985689999999998</v>
      </c>
      <c r="L2556">
        <v>61.04</v>
      </c>
      <c r="M2556">
        <v>16.666699999999999</v>
      </c>
      <c r="N2556">
        <v>21.666699999999999</v>
      </c>
      <c r="O2556">
        <v>1.667</v>
      </c>
    </row>
    <row r="2557" spans="7:15" x14ac:dyDescent="0.3">
      <c r="G2557">
        <v>1448</v>
      </c>
      <c r="H2557">
        <v>55.082009999999997</v>
      </c>
      <c r="I2557">
        <v>71.717770000000002</v>
      </c>
      <c r="J2557">
        <v>36.983260000000001</v>
      </c>
      <c r="L2557">
        <v>61.06</v>
      </c>
      <c r="M2557">
        <v>16.666699999999999</v>
      </c>
      <c r="N2557">
        <v>31.666699999999999</v>
      </c>
      <c r="O2557">
        <v>5</v>
      </c>
    </row>
    <row r="2558" spans="7:15" x14ac:dyDescent="0.3">
      <c r="G2558">
        <v>1447</v>
      </c>
      <c r="H2558">
        <v>55.002679999999998</v>
      </c>
      <c r="I2558">
        <v>71.679640000000006</v>
      </c>
      <c r="J2558">
        <v>36.980759999999997</v>
      </c>
      <c r="L2558">
        <v>61.08</v>
      </c>
      <c r="M2558">
        <v>25</v>
      </c>
      <c r="N2558">
        <v>20</v>
      </c>
      <c r="O2558">
        <v>5</v>
      </c>
    </row>
    <row r="2559" spans="7:15" x14ac:dyDescent="0.3">
      <c r="G2559">
        <v>1446</v>
      </c>
      <c r="H2559">
        <v>54.906300000000002</v>
      </c>
      <c r="I2559">
        <v>71.637659999999997</v>
      </c>
      <c r="J2559">
        <v>36.978050000000003</v>
      </c>
      <c r="L2559">
        <v>61.1</v>
      </c>
      <c r="M2559">
        <v>38.333300000000001</v>
      </c>
      <c r="N2559">
        <v>26.666699999999999</v>
      </c>
      <c r="O2559">
        <v>15</v>
      </c>
    </row>
    <row r="2560" spans="7:15" x14ac:dyDescent="0.3">
      <c r="G2560">
        <v>1445</v>
      </c>
      <c r="H2560">
        <v>54.809939999999997</v>
      </c>
      <c r="I2560">
        <v>71.591639999999998</v>
      </c>
      <c r="J2560">
        <v>36.97504</v>
      </c>
      <c r="L2560">
        <v>61.12</v>
      </c>
      <c r="M2560">
        <v>23.333300000000001</v>
      </c>
      <c r="N2560">
        <v>18.333300000000001</v>
      </c>
      <c r="O2560">
        <v>8.3330000000000002</v>
      </c>
    </row>
    <row r="2561" spans="7:15" x14ac:dyDescent="0.3">
      <c r="G2561">
        <v>1444</v>
      </c>
      <c r="H2561">
        <v>54.726950000000002</v>
      </c>
      <c r="I2561">
        <v>71.542230000000004</v>
      </c>
      <c r="J2561">
        <v>36.971960000000003</v>
      </c>
      <c r="L2561">
        <v>61.14</v>
      </c>
      <c r="M2561">
        <v>23.333300000000001</v>
      </c>
      <c r="N2561">
        <v>18.333300000000001</v>
      </c>
      <c r="O2561">
        <v>8.3330000000000002</v>
      </c>
    </row>
    <row r="2562" spans="7:15" x14ac:dyDescent="0.3">
      <c r="G2562">
        <v>1443</v>
      </c>
      <c r="H2562">
        <v>54.61598</v>
      </c>
      <c r="I2562">
        <v>71.489580000000004</v>
      </c>
      <c r="J2562">
        <v>36.968730000000001</v>
      </c>
      <c r="L2562">
        <v>61.16</v>
      </c>
      <c r="M2562">
        <v>16.666699999999999</v>
      </c>
      <c r="N2562">
        <v>10</v>
      </c>
      <c r="O2562">
        <v>5</v>
      </c>
    </row>
    <row r="2563" spans="7:15" x14ac:dyDescent="0.3">
      <c r="G2563">
        <v>1442</v>
      </c>
      <c r="H2563">
        <v>54.455179999999999</v>
      </c>
      <c r="I2563">
        <v>71.43356</v>
      </c>
      <c r="J2563">
        <v>36.964759999999998</v>
      </c>
      <c r="L2563">
        <v>61.18</v>
      </c>
      <c r="M2563">
        <v>11.666700000000001</v>
      </c>
      <c r="N2563">
        <v>21.666699999999999</v>
      </c>
      <c r="O2563">
        <v>5</v>
      </c>
    </row>
    <row r="2564" spans="7:15" x14ac:dyDescent="0.3">
      <c r="G2564">
        <v>1441</v>
      </c>
      <c r="H2564">
        <v>54.298079999999999</v>
      </c>
      <c r="I2564">
        <v>71.374229999999997</v>
      </c>
      <c r="J2564">
        <v>36.960030000000003</v>
      </c>
      <c r="L2564">
        <v>61.2</v>
      </c>
      <c r="M2564">
        <v>30</v>
      </c>
      <c r="N2564">
        <v>26.666699999999999</v>
      </c>
      <c r="O2564">
        <v>6.6669999999999998</v>
      </c>
    </row>
    <row r="2565" spans="7:15" x14ac:dyDescent="0.3">
      <c r="G2565">
        <v>1440</v>
      </c>
      <c r="H2565">
        <v>54.192619999999998</v>
      </c>
      <c r="I2565">
        <v>71.312020000000004</v>
      </c>
      <c r="J2565">
        <v>36.956150000000001</v>
      </c>
      <c r="L2565">
        <v>61.22</v>
      </c>
      <c r="M2565">
        <v>16.666699999999999</v>
      </c>
      <c r="N2565">
        <v>25</v>
      </c>
      <c r="O2565">
        <v>5</v>
      </c>
    </row>
    <row r="2566" spans="7:15" x14ac:dyDescent="0.3">
      <c r="G2566">
        <v>1439</v>
      </c>
      <c r="H2566">
        <v>54.087670000000003</v>
      </c>
      <c r="I2566">
        <v>71.247510000000005</v>
      </c>
      <c r="J2566">
        <v>36.954369999999997</v>
      </c>
      <c r="L2566">
        <v>61.24</v>
      </c>
      <c r="M2566">
        <v>16.666699999999999</v>
      </c>
      <c r="N2566">
        <v>23.333300000000001</v>
      </c>
      <c r="O2566">
        <v>6.6669999999999998</v>
      </c>
    </row>
    <row r="2567" spans="7:15" x14ac:dyDescent="0.3">
      <c r="G2567">
        <v>1438</v>
      </c>
      <c r="H2567">
        <v>53.834099999999999</v>
      </c>
      <c r="I2567">
        <v>71.18168</v>
      </c>
      <c r="J2567">
        <v>36.953949999999999</v>
      </c>
      <c r="L2567">
        <v>61.26</v>
      </c>
      <c r="M2567">
        <v>16.666699999999999</v>
      </c>
      <c r="N2567">
        <v>23.333300000000001</v>
      </c>
      <c r="O2567">
        <v>3.3330000000000002</v>
      </c>
    </row>
    <row r="2568" spans="7:15" x14ac:dyDescent="0.3">
      <c r="G2568">
        <v>1437</v>
      </c>
      <c r="H2568">
        <v>53.409379999999999</v>
      </c>
      <c r="I2568">
        <v>71.11694</v>
      </c>
      <c r="J2568">
        <v>36.957149999999999</v>
      </c>
      <c r="L2568">
        <v>61.28</v>
      </c>
      <c r="M2568">
        <v>33.333300000000001</v>
      </c>
      <c r="N2568">
        <v>13.333299999999999</v>
      </c>
      <c r="O2568">
        <v>8.3330000000000002</v>
      </c>
    </row>
    <row r="2569" spans="7:15" x14ac:dyDescent="0.3">
      <c r="G2569">
        <v>1436</v>
      </c>
      <c r="H2569">
        <v>53.111159999999998</v>
      </c>
      <c r="I2569">
        <v>71.056799999999996</v>
      </c>
      <c r="J2569">
        <v>36.960819999999998</v>
      </c>
      <c r="L2569">
        <v>61.3</v>
      </c>
      <c r="M2569">
        <v>33.333300000000001</v>
      </c>
      <c r="N2569">
        <v>13.333299999999999</v>
      </c>
      <c r="O2569">
        <v>15</v>
      </c>
    </row>
    <row r="2570" spans="7:15" x14ac:dyDescent="0.3">
      <c r="G2570">
        <v>1435</v>
      </c>
      <c r="H2570">
        <v>53.068199999999997</v>
      </c>
      <c r="I2570">
        <v>71.002470000000002</v>
      </c>
      <c r="J2570">
        <v>36.954030000000003</v>
      </c>
      <c r="L2570">
        <v>61.32</v>
      </c>
      <c r="M2570">
        <v>25</v>
      </c>
      <c r="N2570">
        <v>18.333300000000001</v>
      </c>
      <c r="O2570">
        <v>11.667</v>
      </c>
    </row>
    <row r="2571" spans="7:15" x14ac:dyDescent="0.3">
      <c r="G2571">
        <v>1434</v>
      </c>
      <c r="H2571">
        <v>53.079799999999999</v>
      </c>
      <c r="I2571">
        <v>70.952569999999994</v>
      </c>
      <c r="J2571">
        <v>36.941130000000001</v>
      </c>
      <c r="L2571">
        <v>61.34</v>
      </c>
      <c r="M2571">
        <v>21.666699999999999</v>
      </c>
      <c r="N2571">
        <v>28.333300000000001</v>
      </c>
      <c r="O2571">
        <v>8.3330000000000002</v>
      </c>
    </row>
    <row r="2572" spans="7:15" x14ac:dyDescent="0.3">
      <c r="G2572">
        <v>1433</v>
      </c>
      <c r="H2572">
        <v>53.032380000000003</v>
      </c>
      <c r="I2572">
        <v>70.905270000000002</v>
      </c>
      <c r="J2572">
        <v>36.92924</v>
      </c>
      <c r="L2572">
        <v>61.36</v>
      </c>
      <c r="M2572">
        <v>16.666699999999999</v>
      </c>
      <c r="N2572">
        <v>33.333300000000001</v>
      </c>
      <c r="O2572">
        <v>5</v>
      </c>
    </row>
    <row r="2573" spans="7:15" x14ac:dyDescent="0.3">
      <c r="G2573">
        <v>1432</v>
      </c>
      <c r="H2573">
        <v>52.930500000000002</v>
      </c>
      <c r="I2573">
        <v>70.858329999999995</v>
      </c>
      <c r="J2573">
        <v>36.918930000000003</v>
      </c>
      <c r="L2573">
        <v>61.38</v>
      </c>
      <c r="M2573">
        <v>23.333300000000001</v>
      </c>
      <c r="N2573">
        <v>31.666699999999999</v>
      </c>
      <c r="O2573">
        <v>6.6669999999999998</v>
      </c>
    </row>
    <row r="2574" spans="7:15" x14ac:dyDescent="0.3">
      <c r="G2574">
        <v>1431</v>
      </c>
      <c r="H2574">
        <v>52.803319999999999</v>
      </c>
      <c r="I2574">
        <v>70.808909999999997</v>
      </c>
      <c r="J2574">
        <v>36.911160000000002</v>
      </c>
      <c r="L2574">
        <v>61.4</v>
      </c>
      <c r="M2574">
        <v>21.666699999999999</v>
      </c>
      <c r="N2574">
        <v>10</v>
      </c>
      <c r="O2574">
        <v>1.667</v>
      </c>
    </row>
    <row r="2575" spans="7:15" x14ac:dyDescent="0.3">
      <c r="G2575">
        <v>1430</v>
      </c>
      <c r="H2575">
        <v>52.660609999999998</v>
      </c>
      <c r="I2575">
        <v>70.754649999999998</v>
      </c>
      <c r="J2575">
        <v>36.90681</v>
      </c>
      <c r="L2575">
        <v>61.42</v>
      </c>
      <c r="M2575">
        <v>28.333300000000001</v>
      </c>
      <c r="N2575">
        <v>23.333300000000001</v>
      </c>
      <c r="O2575">
        <v>10</v>
      </c>
    </row>
    <row r="2576" spans="7:15" x14ac:dyDescent="0.3">
      <c r="G2576">
        <v>1429</v>
      </c>
      <c r="H2576">
        <v>52.49588</v>
      </c>
      <c r="I2576">
        <v>70.696550000000002</v>
      </c>
      <c r="J2576">
        <v>36.905610000000003</v>
      </c>
      <c r="L2576">
        <v>61.44</v>
      </c>
      <c r="M2576">
        <v>23.333300000000001</v>
      </c>
      <c r="N2576">
        <v>25</v>
      </c>
      <c r="O2576">
        <v>10</v>
      </c>
    </row>
    <row r="2577" spans="7:15" x14ac:dyDescent="0.3">
      <c r="G2577">
        <v>1428</v>
      </c>
      <c r="H2577">
        <v>52.353929999999998</v>
      </c>
      <c r="I2577">
        <v>70.637609999999995</v>
      </c>
      <c r="J2577">
        <v>36.902850000000001</v>
      </c>
      <c r="L2577">
        <v>61.46</v>
      </c>
      <c r="M2577">
        <v>26.666699999999999</v>
      </c>
      <c r="N2577">
        <v>20</v>
      </c>
      <c r="O2577">
        <v>10</v>
      </c>
    </row>
    <row r="2578" spans="7:15" x14ac:dyDescent="0.3">
      <c r="G2578">
        <v>1427</v>
      </c>
      <c r="H2578">
        <v>52.298929999999999</v>
      </c>
      <c r="I2578">
        <v>70.580730000000003</v>
      </c>
      <c r="J2578">
        <v>36.894869999999997</v>
      </c>
      <c r="L2578">
        <v>61.48</v>
      </c>
      <c r="M2578">
        <v>18.333300000000001</v>
      </c>
      <c r="N2578">
        <v>30</v>
      </c>
      <c r="O2578">
        <v>10</v>
      </c>
    </row>
    <row r="2579" spans="7:15" x14ac:dyDescent="0.3">
      <c r="G2579">
        <v>1426</v>
      </c>
      <c r="H2579">
        <v>52.299109999999999</v>
      </c>
      <c r="I2579">
        <v>70.529499999999999</v>
      </c>
      <c r="J2579">
        <v>36.880989999999997</v>
      </c>
      <c r="L2579">
        <v>61.5</v>
      </c>
      <c r="M2579">
        <v>18.333300000000001</v>
      </c>
      <c r="N2579">
        <v>28.333300000000001</v>
      </c>
      <c r="O2579">
        <v>10</v>
      </c>
    </row>
    <row r="2580" spans="7:15" x14ac:dyDescent="0.3">
      <c r="G2580">
        <v>1425</v>
      </c>
      <c r="H2580">
        <v>52.238689999999998</v>
      </c>
      <c r="I2580">
        <v>70.481570000000005</v>
      </c>
      <c r="J2580">
        <v>36.862250000000003</v>
      </c>
      <c r="L2580">
        <v>61.52</v>
      </c>
      <c r="M2580">
        <v>28.333300000000001</v>
      </c>
      <c r="N2580">
        <v>20</v>
      </c>
      <c r="O2580">
        <v>3.3330000000000002</v>
      </c>
    </row>
    <row r="2581" spans="7:15" x14ac:dyDescent="0.3">
      <c r="G2581">
        <v>1424</v>
      </c>
      <c r="H2581">
        <v>52.114899999999999</v>
      </c>
      <c r="I2581">
        <v>70.42559</v>
      </c>
      <c r="J2581">
        <v>36.851059999999997</v>
      </c>
      <c r="L2581">
        <v>61.54</v>
      </c>
      <c r="M2581">
        <v>23.333300000000001</v>
      </c>
      <c r="N2581">
        <v>28.333300000000001</v>
      </c>
      <c r="O2581">
        <v>10</v>
      </c>
    </row>
    <row r="2582" spans="7:15" x14ac:dyDescent="0.3">
      <c r="G2582">
        <v>1423</v>
      </c>
      <c r="H2582">
        <v>52.082430000000002</v>
      </c>
      <c r="I2582">
        <v>70.352249999999998</v>
      </c>
      <c r="J2582">
        <v>36.851529999999997</v>
      </c>
      <c r="L2582">
        <v>61.56</v>
      </c>
      <c r="M2582">
        <v>18.333300000000001</v>
      </c>
      <c r="N2582">
        <v>26.666699999999999</v>
      </c>
      <c r="O2582">
        <v>5</v>
      </c>
    </row>
    <row r="2583" spans="7:15" x14ac:dyDescent="0.3">
      <c r="G2583">
        <v>1422</v>
      </c>
      <c r="H2583">
        <v>52.173679999999997</v>
      </c>
      <c r="I2583">
        <v>70.258409999999998</v>
      </c>
      <c r="J2583">
        <v>36.855930000000001</v>
      </c>
      <c r="L2583">
        <v>61.58</v>
      </c>
      <c r="M2583">
        <v>18.333300000000001</v>
      </c>
      <c r="N2583">
        <v>23.333300000000001</v>
      </c>
      <c r="O2583">
        <v>3.3330000000000002</v>
      </c>
    </row>
    <row r="2584" spans="7:15" x14ac:dyDescent="0.3">
      <c r="G2584">
        <v>1421</v>
      </c>
      <c r="H2584">
        <v>52.286000000000001</v>
      </c>
      <c r="I2584">
        <v>70.162520000000001</v>
      </c>
      <c r="J2584">
        <v>36.853769999999997</v>
      </c>
      <c r="L2584">
        <v>61.6</v>
      </c>
      <c r="M2584">
        <v>28.333300000000001</v>
      </c>
      <c r="N2584">
        <v>30</v>
      </c>
      <c r="O2584">
        <v>6.6669999999999998</v>
      </c>
    </row>
    <row r="2585" spans="7:15" x14ac:dyDescent="0.3">
      <c r="G2585">
        <v>1420</v>
      </c>
      <c r="H2585">
        <v>52.2761</v>
      </c>
      <c r="I2585">
        <v>70.077129999999997</v>
      </c>
      <c r="J2585">
        <v>36.84151</v>
      </c>
      <c r="L2585">
        <v>61.62</v>
      </c>
      <c r="M2585">
        <v>16.666699999999999</v>
      </c>
      <c r="N2585">
        <v>21.666699999999999</v>
      </c>
      <c r="O2585">
        <v>8.3330000000000002</v>
      </c>
    </row>
    <row r="2586" spans="7:15" x14ac:dyDescent="0.3">
      <c r="G2586">
        <v>1419</v>
      </c>
      <c r="H2586">
        <v>52.154559999999996</v>
      </c>
      <c r="I2586">
        <v>69.973219999999998</v>
      </c>
      <c r="J2586">
        <v>36.832889999999999</v>
      </c>
      <c r="L2586">
        <v>61.64</v>
      </c>
      <c r="M2586">
        <v>21.666699999999999</v>
      </c>
      <c r="N2586">
        <v>23.333300000000001</v>
      </c>
      <c r="O2586">
        <v>11.667</v>
      </c>
    </row>
    <row r="2587" spans="7:15" x14ac:dyDescent="0.3">
      <c r="G2587">
        <v>1418</v>
      </c>
      <c r="H2587">
        <v>52.096170000000001</v>
      </c>
      <c r="I2587">
        <v>69.886589999999998</v>
      </c>
      <c r="J2587">
        <v>36.824930000000002</v>
      </c>
      <c r="L2587">
        <v>61.66</v>
      </c>
      <c r="M2587">
        <v>30</v>
      </c>
      <c r="N2587">
        <v>23.333300000000001</v>
      </c>
      <c r="O2587">
        <v>15</v>
      </c>
    </row>
    <row r="2588" spans="7:15" x14ac:dyDescent="0.3">
      <c r="G2588">
        <v>1417</v>
      </c>
      <c r="H2588">
        <v>52.023299999999999</v>
      </c>
      <c r="I2588">
        <v>69.795969999999997</v>
      </c>
      <c r="J2588">
        <v>36.813850000000002</v>
      </c>
      <c r="L2588">
        <v>61.68</v>
      </c>
      <c r="M2588">
        <v>21.666699999999999</v>
      </c>
      <c r="N2588">
        <v>31.666699999999999</v>
      </c>
      <c r="O2588">
        <v>5</v>
      </c>
    </row>
    <row r="2589" spans="7:15" x14ac:dyDescent="0.3">
      <c r="G2589">
        <v>1416</v>
      </c>
      <c r="H2589">
        <v>51.839219999999997</v>
      </c>
      <c r="I2589">
        <v>69.616590000000002</v>
      </c>
      <c r="J2589">
        <v>36.809550000000002</v>
      </c>
      <c r="L2589">
        <v>61.7</v>
      </c>
      <c r="M2589">
        <v>31.666699999999999</v>
      </c>
      <c r="N2589">
        <v>28.333300000000001</v>
      </c>
      <c r="O2589">
        <v>6.6669999999999998</v>
      </c>
    </row>
    <row r="2590" spans="7:15" x14ac:dyDescent="0.3">
      <c r="G2590">
        <v>1415</v>
      </c>
      <c r="H2590">
        <v>51.638249999999999</v>
      </c>
      <c r="I2590">
        <v>69.386780000000002</v>
      </c>
      <c r="J2590">
        <v>36.802799999999998</v>
      </c>
      <c r="L2590">
        <v>61.72</v>
      </c>
      <c r="M2590">
        <v>21.666699999999999</v>
      </c>
      <c r="N2590">
        <v>23.333300000000001</v>
      </c>
      <c r="O2590">
        <v>13.333</v>
      </c>
    </row>
    <row r="2591" spans="7:15" x14ac:dyDescent="0.3">
      <c r="G2591">
        <v>1414</v>
      </c>
      <c r="H2591">
        <v>51.50224</v>
      </c>
      <c r="I2591">
        <v>69.116929999999996</v>
      </c>
      <c r="J2591">
        <v>36.784640000000003</v>
      </c>
      <c r="L2591">
        <v>61.74</v>
      </c>
      <c r="M2591">
        <v>23.333300000000001</v>
      </c>
      <c r="N2591">
        <v>31.666699999999999</v>
      </c>
      <c r="O2591">
        <v>10</v>
      </c>
    </row>
    <row r="2592" spans="7:15" x14ac:dyDescent="0.3">
      <c r="G2592">
        <v>1413</v>
      </c>
      <c r="H2592">
        <v>51.474040000000002</v>
      </c>
      <c r="I2592">
        <v>68.911680000000004</v>
      </c>
      <c r="J2592">
        <v>36.760129999999997</v>
      </c>
      <c r="L2592">
        <v>61.76</v>
      </c>
      <c r="M2592">
        <v>13.333299999999999</v>
      </c>
      <c r="N2592">
        <v>20</v>
      </c>
      <c r="O2592">
        <v>10</v>
      </c>
    </row>
    <row r="2593" spans="7:15" x14ac:dyDescent="0.3">
      <c r="G2593">
        <v>1412</v>
      </c>
      <c r="H2593">
        <v>51.544269999999997</v>
      </c>
      <c r="I2593">
        <v>68.770269999999996</v>
      </c>
      <c r="J2593">
        <v>36.740259999999999</v>
      </c>
      <c r="L2593">
        <v>61.78</v>
      </c>
      <c r="M2593">
        <v>20</v>
      </c>
      <c r="N2593">
        <v>20</v>
      </c>
      <c r="O2593">
        <v>6.6669999999999998</v>
      </c>
    </row>
    <row r="2594" spans="7:15" x14ac:dyDescent="0.3">
      <c r="G2594">
        <v>1411</v>
      </c>
      <c r="H2594">
        <v>51.70111</v>
      </c>
      <c r="I2594">
        <v>68.761780000000002</v>
      </c>
      <c r="J2594">
        <v>36.7256</v>
      </c>
      <c r="L2594">
        <v>61.8</v>
      </c>
      <c r="M2594">
        <v>21.666699999999999</v>
      </c>
      <c r="N2594">
        <v>26.666699999999999</v>
      </c>
      <c r="O2594">
        <v>11.667</v>
      </c>
    </row>
    <row r="2595" spans="7:15" x14ac:dyDescent="0.3">
      <c r="G2595">
        <v>1410</v>
      </c>
      <c r="H2595">
        <v>51.899880000000003</v>
      </c>
      <c r="I2595">
        <v>68.836699999999993</v>
      </c>
      <c r="J2595">
        <v>36.706560000000003</v>
      </c>
      <c r="L2595">
        <v>61.82</v>
      </c>
      <c r="M2595">
        <v>15</v>
      </c>
      <c r="N2595">
        <v>33.333300000000001</v>
      </c>
      <c r="O2595">
        <v>10</v>
      </c>
    </row>
    <row r="2596" spans="7:15" x14ac:dyDescent="0.3">
      <c r="G2596">
        <v>1409</v>
      </c>
      <c r="H2596">
        <v>52.089889999999997</v>
      </c>
      <c r="I2596">
        <v>68.955659999999995</v>
      </c>
      <c r="J2596">
        <v>36.681649999999998</v>
      </c>
      <c r="L2596">
        <v>61.84</v>
      </c>
      <c r="M2596">
        <v>21.666699999999999</v>
      </c>
      <c r="N2596">
        <v>31.666699999999999</v>
      </c>
      <c r="O2596">
        <v>18.332999999999998</v>
      </c>
    </row>
    <row r="2597" spans="7:15" x14ac:dyDescent="0.3">
      <c r="G2597">
        <v>1408</v>
      </c>
      <c r="H2597">
        <v>52.2791</v>
      </c>
      <c r="I2597">
        <v>69.155640000000005</v>
      </c>
      <c r="J2597">
        <v>36.65448</v>
      </c>
      <c r="L2597">
        <v>61.86</v>
      </c>
      <c r="M2597">
        <v>21.666699999999999</v>
      </c>
      <c r="N2597">
        <v>20</v>
      </c>
      <c r="O2597">
        <v>11.667</v>
      </c>
    </row>
    <row r="2598" spans="7:15" x14ac:dyDescent="0.3">
      <c r="G2598">
        <v>1407</v>
      </c>
      <c r="H2598">
        <v>52.484450000000002</v>
      </c>
      <c r="I2598">
        <v>69.38776</v>
      </c>
      <c r="J2598">
        <v>36.625360000000001</v>
      </c>
      <c r="L2598">
        <v>61.88</v>
      </c>
      <c r="M2598">
        <v>21.666699999999999</v>
      </c>
      <c r="N2598">
        <v>26.666699999999999</v>
      </c>
      <c r="O2598">
        <v>8.3330000000000002</v>
      </c>
    </row>
    <row r="2599" spans="7:15" x14ac:dyDescent="0.3">
      <c r="G2599">
        <v>1406</v>
      </c>
      <c r="H2599">
        <v>52.64855</v>
      </c>
      <c r="I2599">
        <v>69.446479999999994</v>
      </c>
      <c r="J2599">
        <v>36.596969999999999</v>
      </c>
      <c r="L2599">
        <v>61.9</v>
      </c>
      <c r="M2599">
        <v>16.666699999999999</v>
      </c>
      <c r="N2599">
        <v>26.666699999999999</v>
      </c>
      <c r="O2599">
        <v>10</v>
      </c>
    </row>
    <row r="2600" spans="7:15" x14ac:dyDescent="0.3">
      <c r="G2600">
        <v>1405</v>
      </c>
      <c r="H2600">
        <v>52.740769999999998</v>
      </c>
      <c r="I2600">
        <v>69.278639999999996</v>
      </c>
      <c r="J2600">
        <v>36.574159999999999</v>
      </c>
      <c r="L2600">
        <v>61.92</v>
      </c>
      <c r="M2600">
        <v>15</v>
      </c>
      <c r="N2600">
        <v>31.666699999999999</v>
      </c>
      <c r="O2600">
        <v>16.667000000000002</v>
      </c>
    </row>
    <row r="2601" spans="7:15" x14ac:dyDescent="0.3">
      <c r="G2601">
        <v>1404</v>
      </c>
      <c r="H2601">
        <v>52.838749999999997</v>
      </c>
      <c r="I2601">
        <v>69.133070000000004</v>
      </c>
      <c r="J2601">
        <v>36.561129999999999</v>
      </c>
      <c r="L2601">
        <v>61.94</v>
      </c>
      <c r="M2601">
        <v>23.333300000000001</v>
      </c>
      <c r="N2601">
        <v>26.666699999999999</v>
      </c>
      <c r="O2601">
        <v>25</v>
      </c>
    </row>
    <row r="2602" spans="7:15" x14ac:dyDescent="0.3">
      <c r="G2602">
        <v>1403</v>
      </c>
      <c r="H2602">
        <v>52.99738</v>
      </c>
      <c r="I2602">
        <v>69.110280000000003</v>
      </c>
      <c r="J2602">
        <v>36.551600000000001</v>
      </c>
      <c r="L2602">
        <v>61.96</v>
      </c>
      <c r="M2602">
        <v>20</v>
      </c>
      <c r="N2602">
        <v>23.333300000000001</v>
      </c>
      <c r="O2602">
        <v>16.667000000000002</v>
      </c>
    </row>
    <row r="2603" spans="7:15" x14ac:dyDescent="0.3">
      <c r="G2603">
        <v>1402</v>
      </c>
      <c r="H2603">
        <v>53.208500000000001</v>
      </c>
      <c r="I2603">
        <v>69.154979999999995</v>
      </c>
      <c r="J2603">
        <v>36.538429999999998</v>
      </c>
      <c r="L2603">
        <v>61.98</v>
      </c>
      <c r="M2603">
        <v>15</v>
      </c>
      <c r="N2603">
        <v>28.333300000000001</v>
      </c>
      <c r="O2603">
        <v>33.332999999999998</v>
      </c>
    </row>
    <row r="2604" spans="7:15" x14ac:dyDescent="0.3">
      <c r="G2604">
        <v>1401</v>
      </c>
      <c r="H2604">
        <v>53.439920000000001</v>
      </c>
      <c r="I2604">
        <v>69.225530000000006</v>
      </c>
      <c r="J2604">
        <v>36.519869999999997</v>
      </c>
      <c r="L2604">
        <v>62</v>
      </c>
      <c r="M2604">
        <v>26.666699999999999</v>
      </c>
      <c r="N2604">
        <v>13.333299999999999</v>
      </c>
      <c r="O2604">
        <v>36.667000000000002</v>
      </c>
    </row>
    <row r="2605" spans="7:15" x14ac:dyDescent="0.3">
      <c r="G2605">
        <v>1400</v>
      </c>
      <c r="H2605">
        <v>53.645339999999997</v>
      </c>
      <c r="I2605">
        <v>69.208749999999995</v>
      </c>
      <c r="J2605">
        <v>36.503790000000002</v>
      </c>
      <c r="L2605">
        <v>62.02</v>
      </c>
      <c r="M2605">
        <v>28.333300000000001</v>
      </c>
      <c r="N2605">
        <v>23.333300000000001</v>
      </c>
      <c r="O2605">
        <v>36.667000000000002</v>
      </c>
    </row>
    <row r="2606" spans="7:15" x14ac:dyDescent="0.3">
      <c r="G2606">
        <v>1399</v>
      </c>
      <c r="H2606">
        <v>53.83793</v>
      </c>
      <c r="I2606">
        <v>69.150049999999993</v>
      </c>
      <c r="J2606">
        <v>36.501629999999999</v>
      </c>
      <c r="L2606">
        <v>62.04</v>
      </c>
      <c r="M2606">
        <v>20</v>
      </c>
      <c r="N2606">
        <v>25</v>
      </c>
      <c r="O2606">
        <v>56.667000000000002</v>
      </c>
    </row>
    <row r="2607" spans="7:15" x14ac:dyDescent="0.3">
      <c r="G2607">
        <v>1398</v>
      </c>
      <c r="H2607">
        <v>54.01005</v>
      </c>
      <c r="I2607">
        <v>69.153989999999993</v>
      </c>
      <c r="J2607">
        <v>36.506920000000001</v>
      </c>
      <c r="L2607">
        <v>62.06</v>
      </c>
      <c r="M2607">
        <v>26.666699999999999</v>
      </c>
      <c r="N2607">
        <v>26.666699999999999</v>
      </c>
      <c r="O2607">
        <v>70</v>
      </c>
    </row>
    <row r="2608" spans="7:15" x14ac:dyDescent="0.3">
      <c r="G2608">
        <v>1397</v>
      </c>
      <c r="H2608">
        <v>54.061259999999997</v>
      </c>
      <c r="I2608">
        <v>69.051559999999995</v>
      </c>
      <c r="J2608">
        <v>36.515169999999998</v>
      </c>
      <c r="L2608">
        <v>62.08</v>
      </c>
      <c r="M2608">
        <v>28.333300000000001</v>
      </c>
      <c r="N2608">
        <v>30</v>
      </c>
      <c r="O2608">
        <v>65</v>
      </c>
    </row>
    <row r="2609" spans="7:15" x14ac:dyDescent="0.3">
      <c r="G2609">
        <v>1396</v>
      </c>
      <c r="H2609">
        <v>54.024419999999999</v>
      </c>
      <c r="I2609">
        <v>68.807119999999998</v>
      </c>
      <c r="J2609">
        <v>36.537469999999999</v>
      </c>
      <c r="L2609">
        <v>62.1</v>
      </c>
      <c r="M2609">
        <v>30</v>
      </c>
      <c r="N2609">
        <v>23.333300000000001</v>
      </c>
      <c r="O2609">
        <v>86.667000000000002</v>
      </c>
    </row>
    <row r="2610" spans="7:15" x14ac:dyDescent="0.3">
      <c r="G2610">
        <v>1395</v>
      </c>
      <c r="H2610">
        <v>54.159550000000003</v>
      </c>
      <c r="I2610">
        <v>68.778419999999997</v>
      </c>
      <c r="J2610">
        <v>36.579329999999999</v>
      </c>
      <c r="L2610">
        <v>62.12</v>
      </c>
      <c r="M2610">
        <v>26.666699999999999</v>
      </c>
      <c r="N2610">
        <v>20</v>
      </c>
      <c r="O2610">
        <v>73.332999999999998</v>
      </c>
    </row>
    <row r="2611" spans="7:15" x14ac:dyDescent="0.3">
      <c r="G2611">
        <v>1394</v>
      </c>
      <c r="H2611">
        <v>54.520510000000002</v>
      </c>
      <c r="I2611">
        <v>68.918949999999995</v>
      </c>
      <c r="J2611">
        <v>36.617600000000003</v>
      </c>
      <c r="L2611">
        <v>62.14</v>
      </c>
      <c r="M2611">
        <v>21.666699999999999</v>
      </c>
      <c r="N2611">
        <v>35</v>
      </c>
      <c r="O2611">
        <v>105</v>
      </c>
    </row>
    <row r="2612" spans="7:15" x14ac:dyDescent="0.3">
      <c r="G2612">
        <v>1393</v>
      </c>
      <c r="H2612">
        <v>54.82732</v>
      </c>
      <c r="I2612">
        <v>68.870869999999996</v>
      </c>
      <c r="J2612">
        <v>36.634709999999998</v>
      </c>
      <c r="L2612">
        <v>62.16</v>
      </c>
      <c r="M2612">
        <v>28.333300000000001</v>
      </c>
      <c r="N2612">
        <v>30</v>
      </c>
      <c r="O2612">
        <v>86.667000000000002</v>
      </c>
    </row>
    <row r="2613" spans="7:15" x14ac:dyDescent="0.3">
      <c r="G2613">
        <v>1392</v>
      </c>
      <c r="H2613">
        <v>54.969189999999998</v>
      </c>
      <c r="I2613">
        <v>68.792190000000005</v>
      </c>
      <c r="J2613">
        <v>36.643259999999998</v>
      </c>
      <c r="L2613">
        <v>62.18</v>
      </c>
      <c r="M2613">
        <v>28.333300000000001</v>
      </c>
      <c r="N2613">
        <v>38.333300000000001</v>
      </c>
      <c r="O2613">
        <v>78.332999999999998</v>
      </c>
    </row>
    <row r="2614" spans="7:15" x14ac:dyDescent="0.3">
      <c r="G2614">
        <v>1391</v>
      </c>
      <c r="H2614">
        <v>55.023260000000001</v>
      </c>
      <c r="I2614">
        <v>68.861850000000004</v>
      </c>
      <c r="J2614">
        <v>36.650100000000002</v>
      </c>
      <c r="L2614">
        <v>62.2</v>
      </c>
      <c r="M2614">
        <v>31.666699999999999</v>
      </c>
      <c r="N2614">
        <v>30</v>
      </c>
      <c r="O2614">
        <v>63.332999999999998</v>
      </c>
    </row>
    <row r="2615" spans="7:15" x14ac:dyDescent="0.3">
      <c r="G2615">
        <v>1390</v>
      </c>
      <c r="H2615">
        <v>55.029870000000003</v>
      </c>
      <c r="I2615">
        <v>68.993989999999997</v>
      </c>
      <c r="J2615">
        <v>36.652540000000002</v>
      </c>
      <c r="L2615">
        <v>62.22</v>
      </c>
      <c r="M2615">
        <v>26.666699999999999</v>
      </c>
      <c r="N2615">
        <v>16.666699999999999</v>
      </c>
      <c r="O2615">
        <v>68.332999999999998</v>
      </c>
    </row>
    <row r="2616" spans="7:15" x14ac:dyDescent="0.3">
      <c r="G2616">
        <v>1389</v>
      </c>
      <c r="H2616">
        <v>54.993479999999998</v>
      </c>
      <c r="I2616">
        <v>69.066730000000007</v>
      </c>
      <c r="J2616">
        <v>36.650060000000003</v>
      </c>
      <c r="L2616">
        <v>62.24</v>
      </c>
      <c r="M2616">
        <v>21.666699999999999</v>
      </c>
      <c r="N2616">
        <v>30</v>
      </c>
      <c r="O2616">
        <v>56.667000000000002</v>
      </c>
    </row>
    <row r="2617" spans="7:15" x14ac:dyDescent="0.3">
      <c r="G2617">
        <v>1388</v>
      </c>
      <c r="H2617">
        <v>54.947920000000003</v>
      </c>
      <c r="I2617">
        <v>69.172669999999997</v>
      </c>
      <c r="J2617">
        <v>36.649760000000001</v>
      </c>
      <c r="L2617">
        <v>62.26</v>
      </c>
      <c r="M2617">
        <v>21.666699999999999</v>
      </c>
      <c r="N2617">
        <v>21.666699999999999</v>
      </c>
      <c r="O2617">
        <v>66.667000000000002</v>
      </c>
    </row>
    <row r="2618" spans="7:15" x14ac:dyDescent="0.3">
      <c r="G2618">
        <v>1387</v>
      </c>
      <c r="H2618">
        <v>55.021000000000001</v>
      </c>
      <c r="I2618">
        <v>69.661540000000002</v>
      </c>
      <c r="J2618">
        <v>36.654620000000001</v>
      </c>
      <c r="L2618">
        <v>62.28</v>
      </c>
      <c r="M2618">
        <v>25</v>
      </c>
      <c r="N2618">
        <v>23.333300000000001</v>
      </c>
      <c r="O2618">
        <v>70</v>
      </c>
    </row>
    <row r="2619" spans="7:15" x14ac:dyDescent="0.3">
      <c r="G2619">
        <v>1386</v>
      </c>
      <c r="H2619">
        <v>55.21208</v>
      </c>
      <c r="I2619">
        <v>70.343990000000005</v>
      </c>
      <c r="J2619">
        <v>36.656080000000003</v>
      </c>
      <c r="L2619">
        <v>62.3</v>
      </c>
      <c r="M2619">
        <v>26.666699999999999</v>
      </c>
      <c r="N2619">
        <v>16.666699999999999</v>
      </c>
      <c r="O2619">
        <v>51.667000000000002</v>
      </c>
    </row>
    <row r="2620" spans="7:15" x14ac:dyDescent="0.3">
      <c r="G2620">
        <v>1385</v>
      </c>
      <c r="H2620">
        <v>55.36598</v>
      </c>
      <c r="I2620">
        <v>70.704210000000003</v>
      </c>
      <c r="J2620">
        <v>36.655799999999999</v>
      </c>
      <c r="L2620">
        <v>62.32</v>
      </c>
      <c r="M2620">
        <v>20</v>
      </c>
      <c r="N2620">
        <v>30</v>
      </c>
      <c r="O2620">
        <v>73.332999999999998</v>
      </c>
    </row>
    <row r="2621" spans="7:15" x14ac:dyDescent="0.3">
      <c r="G2621">
        <v>1384</v>
      </c>
      <c r="H2621">
        <v>55.437150000000003</v>
      </c>
      <c r="I2621">
        <v>70.803280000000001</v>
      </c>
      <c r="J2621">
        <v>36.663789999999999</v>
      </c>
      <c r="L2621">
        <v>62.34</v>
      </c>
      <c r="M2621">
        <v>33.333300000000001</v>
      </c>
      <c r="N2621">
        <v>35</v>
      </c>
      <c r="O2621">
        <v>63.332999999999998</v>
      </c>
    </row>
    <row r="2622" spans="7:15" x14ac:dyDescent="0.3">
      <c r="G2622">
        <v>1383</v>
      </c>
      <c r="H2622">
        <v>55.461190000000002</v>
      </c>
      <c r="I2622">
        <v>70.857849999999999</v>
      </c>
      <c r="J2622">
        <v>36.680909999999997</v>
      </c>
      <c r="L2622">
        <v>62.36</v>
      </c>
      <c r="M2622">
        <v>15</v>
      </c>
      <c r="N2622">
        <v>11.666700000000001</v>
      </c>
      <c r="O2622">
        <v>36.667000000000002</v>
      </c>
    </row>
    <row r="2623" spans="7:15" x14ac:dyDescent="0.3">
      <c r="G2623">
        <v>1382</v>
      </c>
      <c r="H2623">
        <v>55.458359999999999</v>
      </c>
      <c r="I2623">
        <v>70.877610000000004</v>
      </c>
      <c r="J2623">
        <v>36.701700000000002</v>
      </c>
      <c r="L2623">
        <v>62.38</v>
      </c>
      <c r="M2623">
        <v>23.333300000000001</v>
      </c>
      <c r="N2623">
        <v>31.666699999999999</v>
      </c>
      <c r="O2623">
        <v>46.667000000000002</v>
      </c>
    </row>
    <row r="2624" spans="7:15" x14ac:dyDescent="0.3">
      <c r="G2624">
        <v>1381</v>
      </c>
      <c r="H2624">
        <v>55.435270000000003</v>
      </c>
      <c r="I2624">
        <v>70.848219999999998</v>
      </c>
      <c r="J2624">
        <v>36.721989999999998</v>
      </c>
      <c r="L2624">
        <v>62.4</v>
      </c>
      <c r="M2624">
        <v>20</v>
      </c>
      <c r="N2624">
        <v>20</v>
      </c>
      <c r="O2624">
        <v>41.667000000000002</v>
      </c>
    </row>
    <row r="2625" spans="7:15" x14ac:dyDescent="0.3">
      <c r="G2625">
        <v>1380</v>
      </c>
      <c r="H2625">
        <v>55.394449999999999</v>
      </c>
      <c r="I2625">
        <v>70.806749999999994</v>
      </c>
      <c r="J2625">
        <v>36.739469999999997</v>
      </c>
      <c r="L2625">
        <v>62.42</v>
      </c>
      <c r="M2625">
        <v>16.666699999999999</v>
      </c>
      <c r="N2625">
        <v>33.333300000000001</v>
      </c>
      <c r="O2625">
        <v>43.332999999999998</v>
      </c>
    </row>
    <row r="2626" spans="7:15" x14ac:dyDescent="0.3">
      <c r="G2626">
        <v>1379</v>
      </c>
      <c r="H2626">
        <v>55.36459</v>
      </c>
      <c r="I2626">
        <v>70.855509999999995</v>
      </c>
      <c r="J2626">
        <v>36.752940000000002</v>
      </c>
      <c r="L2626">
        <v>62.44</v>
      </c>
      <c r="M2626">
        <v>26.666699999999999</v>
      </c>
      <c r="N2626">
        <v>25</v>
      </c>
      <c r="O2626">
        <v>45</v>
      </c>
    </row>
    <row r="2627" spans="7:15" x14ac:dyDescent="0.3">
      <c r="G2627">
        <v>1378</v>
      </c>
      <c r="H2627">
        <v>55.389519999999997</v>
      </c>
      <c r="I2627">
        <v>71.040270000000007</v>
      </c>
      <c r="J2627">
        <v>36.759419999999999</v>
      </c>
      <c r="L2627">
        <v>62.46</v>
      </c>
      <c r="M2627">
        <v>13.333299999999999</v>
      </c>
      <c r="N2627">
        <v>31.666699999999999</v>
      </c>
      <c r="O2627">
        <v>40</v>
      </c>
    </row>
    <row r="2628" spans="7:15" x14ac:dyDescent="0.3">
      <c r="G2628">
        <v>1377</v>
      </c>
      <c r="H2628">
        <v>55.465400000000002</v>
      </c>
      <c r="I2628">
        <v>71.301550000000006</v>
      </c>
      <c r="J2628">
        <v>36.757669999999997</v>
      </c>
      <c r="L2628">
        <v>62.48</v>
      </c>
      <c r="M2628">
        <v>30</v>
      </c>
      <c r="N2628">
        <v>18.333300000000001</v>
      </c>
      <c r="O2628">
        <v>46.667000000000002</v>
      </c>
    </row>
    <row r="2629" spans="7:15" x14ac:dyDescent="0.3">
      <c r="G2629">
        <v>1376</v>
      </c>
      <c r="H2629">
        <v>55.509520000000002</v>
      </c>
      <c r="I2629">
        <v>71.423969999999997</v>
      </c>
      <c r="J2629">
        <v>36.752920000000003</v>
      </c>
      <c r="L2629">
        <v>62.5</v>
      </c>
      <c r="M2629">
        <v>41.666699999999999</v>
      </c>
      <c r="N2629">
        <v>26.666699999999999</v>
      </c>
      <c r="O2629">
        <v>76.667000000000002</v>
      </c>
    </row>
    <row r="2630" spans="7:15" x14ac:dyDescent="0.3">
      <c r="G2630">
        <v>1375</v>
      </c>
      <c r="H2630">
        <v>55.46031</v>
      </c>
      <c r="I2630">
        <v>71.224720000000005</v>
      </c>
      <c r="J2630">
        <v>36.758330000000001</v>
      </c>
      <c r="L2630">
        <v>62.52</v>
      </c>
      <c r="M2630">
        <v>40</v>
      </c>
      <c r="N2630">
        <v>26.666699999999999</v>
      </c>
      <c r="O2630">
        <v>61.667000000000002</v>
      </c>
    </row>
    <row r="2631" spans="7:15" x14ac:dyDescent="0.3">
      <c r="G2631">
        <v>1374</v>
      </c>
      <c r="H2631">
        <v>55.416829999999997</v>
      </c>
      <c r="I2631">
        <v>70.90598</v>
      </c>
      <c r="J2631">
        <v>36.779519999999998</v>
      </c>
      <c r="L2631">
        <v>62.54</v>
      </c>
      <c r="M2631">
        <v>23.333300000000001</v>
      </c>
      <c r="N2631">
        <v>35</v>
      </c>
      <c r="O2631">
        <v>100</v>
      </c>
    </row>
    <row r="2632" spans="7:15" x14ac:dyDescent="0.3">
      <c r="G2632">
        <v>1373</v>
      </c>
      <c r="H2632">
        <v>55.443309999999997</v>
      </c>
      <c r="I2632">
        <v>70.593119999999999</v>
      </c>
      <c r="J2632">
        <v>36.800960000000003</v>
      </c>
      <c r="L2632">
        <v>62.56</v>
      </c>
      <c r="M2632">
        <v>20</v>
      </c>
      <c r="N2632">
        <v>26.666699999999999</v>
      </c>
      <c r="O2632">
        <v>108.333</v>
      </c>
    </row>
    <row r="2633" spans="7:15" x14ac:dyDescent="0.3">
      <c r="G2633">
        <v>1372</v>
      </c>
      <c r="H2633">
        <v>55.44632</v>
      </c>
      <c r="I2633">
        <v>70.229029999999995</v>
      </c>
      <c r="J2633">
        <v>36.812620000000003</v>
      </c>
      <c r="L2633">
        <v>62.58</v>
      </c>
      <c r="M2633">
        <v>21.666699999999999</v>
      </c>
      <c r="N2633">
        <v>23.333300000000001</v>
      </c>
      <c r="O2633">
        <v>151.667</v>
      </c>
    </row>
    <row r="2634" spans="7:15" x14ac:dyDescent="0.3">
      <c r="G2634">
        <v>1371</v>
      </c>
      <c r="H2634">
        <v>55.406419999999997</v>
      </c>
      <c r="I2634">
        <v>70.054940000000002</v>
      </c>
      <c r="J2634">
        <v>36.817239999999998</v>
      </c>
      <c r="L2634">
        <v>62.6</v>
      </c>
      <c r="M2634">
        <v>13.333299999999999</v>
      </c>
      <c r="N2634">
        <v>10</v>
      </c>
      <c r="O2634">
        <v>183.333</v>
      </c>
    </row>
    <row r="2635" spans="7:15" x14ac:dyDescent="0.3">
      <c r="G2635">
        <v>1370</v>
      </c>
      <c r="H2635">
        <v>55.366799999999998</v>
      </c>
      <c r="I2635">
        <v>70.18168</v>
      </c>
      <c r="J2635">
        <v>36.81944</v>
      </c>
      <c r="L2635">
        <v>62.62</v>
      </c>
      <c r="M2635">
        <v>20</v>
      </c>
      <c r="N2635">
        <v>15</v>
      </c>
      <c r="O2635">
        <v>230</v>
      </c>
    </row>
    <row r="2636" spans="7:15" x14ac:dyDescent="0.3">
      <c r="G2636">
        <v>1369</v>
      </c>
      <c r="H2636">
        <v>55.335239999999999</v>
      </c>
      <c r="I2636">
        <v>70.378299999999996</v>
      </c>
      <c r="J2636">
        <v>36.822699999999998</v>
      </c>
      <c r="L2636">
        <v>62.64</v>
      </c>
      <c r="M2636">
        <v>23.333300000000001</v>
      </c>
      <c r="N2636">
        <v>28.333300000000001</v>
      </c>
      <c r="O2636">
        <v>266.66699999999997</v>
      </c>
    </row>
    <row r="2637" spans="7:15" x14ac:dyDescent="0.3">
      <c r="G2637">
        <v>1368</v>
      </c>
      <c r="H2637">
        <v>55.298560000000002</v>
      </c>
      <c r="I2637">
        <v>70.472440000000006</v>
      </c>
      <c r="J2637">
        <v>36.828809999999997</v>
      </c>
      <c r="L2637">
        <v>62.66</v>
      </c>
      <c r="M2637">
        <v>25</v>
      </c>
      <c r="N2637">
        <v>26.666699999999999</v>
      </c>
      <c r="O2637">
        <v>251.667</v>
      </c>
    </row>
    <row r="2638" spans="7:15" x14ac:dyDescent="0.3">
      <c r="G2638">
        <v>1367</v>
      </c>
      <c r="H2638">
        <v>55.258290000000002</v>
      </c>
      <c r="I2638">
        <v>70.528260000000003</v>
      </c>
      <c r="J2638">
        <v>36.833939999999998</v>
      </c>
      <c r="L2638">
        <v>62.68</v>
      </c>
      <c r="M2638">
        <v>23.333300000000001</v>
      </c>
      <c r="N2638">
        <v>30</v>
      </c>
      <c r="O2638">
        <v>303.33300000000003</v>
      </c>
    </row>
    <row r="2639" spans="7:15" x14ac:dyDescent="0.3">
      <c r="G2639">
        <v>1366</v>
      </c>
      <c r="H2639">
        <v>55.272260000000003</v>
      </c>
      <c r="I2639">
        <v>70.761780000000002</v>
      </c>
      <c r="J2639">
        <v>36.833390000000001</v>
      </c>
      <c r="L2639">
        <v>62.7</v>
      </c>
      <c r="M2639">
        <v>16.666699999999999</v>
      </c>
      <c r="N2639">
        <v>35</v>
      </c>
      <c r="O2639">
        <v>351.66699999999997</v>
      </c>
    </row>
    <row r="2640" spans="7:15" x14ac:dyDescent="0.3">
      <c r="G2640">
        <v>1365</v>
      </c>
      <c r="H2640">
        <v>55.403579999999998</v>
      </c>
      <c r="I2640">
        <v>71.207930000000005</v>
      </c>
      <c r="J2640">
        <v>36.82593</v>
      </c>
      <c r="L2640">
        <v>62.72</v>
      </c>
      <c r="M2640">
        <v>25</v>
      </c>
      <c r="N2640">
        <v>30</v>
      </c>
      <c r="O2640">
        <v>320</v>
      </c>
    </row>
    <row r="2641" spans="7:15" x14ac:dyDescent="0.3">
      <c r="G2641">
        <v>1364</v>
      </c>
      <c r="H2641">
        <v>55.609740000000002</v>
      </c>
      <c r="I2641">
        <v>71.421629999999993</v>
      </c>
      <c r="J2641">
        <v>36.81785</v>
      </c>
      <c r="L2641">
        <v>62.74</v>
      </c>
      <c r="M2641">
        <v>18.333300000000001</v>
      </c>
      <c r="N2641">
        <v>28.333300000000001</v>
      </c>
      <c r="O2641">
        <v>305</v>
      </c>
    </row>
    <row r="2642" spans="7:15" x14ac:dyDescent="0.3">
      <c r="G2642">
        <v>1363</v>
      </c>
      <c r="H2642">
        <v>55.759900000000002</v>
      </c>
      <c r="I2642">
        <v>71.058059999999998</v>
      </c>
      <c r="J2642">
        <v>36.8215</v>
      </c>
      <c r="L2642">
        <v>62.76</v>
      </c>
      <c r="M2642">
        <v>31.666699999999999</v>
      </c>
      <c r="N2642">
        <v>23.333300000000001</v>
      </c>
      <c r="O2642">
        <v>283.33300000000003</v>
      </c>
    </row>
    <row r="2643" spans="7:15" x14ac:dyDescent="0.3">
      <c r="G2643">
        <v>1362</v>
      </c>
      <c r="H2643">
        <v>55.770719999999997</v>
      </c>
      <c r="I2643">
        <v>70.484949999999998</v>
      </c>
      <c r="J2643">
        <v>36.837299999999999</v>
      </c>
      <c r="L2643">
        <v>62.78</v>
      </c>
      <c r="M2643">
        <v>28.333300000000001</v>
      </c>
      <c r="N2643">
        <v>30</v>
      </c>
      <c r="O2643">
        <v>278.33300000000003</v>
      </c>
    </row>
    <row r="2644" spans="7:15" x14ac:dyDescent="0.3">
      <c r="G2644">
        <v>1361</v>
      </c>
      <c r="H2644">
        <v>55.629959999999997</v>
      </c>
      <c r="I2644">
        <v>69.987880000000004</v>
      </c>
      <c r="J2644">
        <v>36.851529999999997</v>
      </c>
      <c r="L2644">
        <v>62.8</v>
      </c>
      <c r="M2644">
        <v>23.333300000000001</v>
      </c>
      <c r="N2644">
        <v>15</v>
      </c>
      <c r="O2644">
        <v>198.333</v>
      </c>
    </row>
    <row r="2645" spans="7:15" x14ac:dyDescent="0.3">
      <c r="G2645">
        <v>1360</v>
      </c>
      <c r="H2645">
        <v>55.398829999999997</v>
      </c>
      <c r="I2645">
        <v>69.531109999999998</v>
      </c>
      <c r="J2645">
        <v>36.858930000000001</v>
      </c>
      <c r="L2645">
        <v>62.82</v>
      </c>
      <c r="M2645">
        <v>21.666699999999999</v>
      </c>
      <c r="N2645">
        <v>18.333300000000001</v>
      </c>
      <c r="O2645">
        <v>230</v>
      </c>
    </row>
    <row r="2646" spans="7:15" x14ac:dyDescent="0.3">
      <c r="G2646">
        <v>1359</v>
      </c>
      <c r="H2646">
        <v>55.188859999999998</v>
      </c>
      <c r="I2646">
        <v>69.207490000000007</v>
      </c>
      <c r="J2646">
        <v>36.861510000000003</v>
      </c>
      <c r="L2646">
        <v>62.84</v>
      </c>
      <c r="M2646">
        <v>20</v>
      </c>
      <c r="N2646">
        <v>21.666699999999999</v>
      </c>
      <c r="O2646">
        <v>221.667</v>
      </c>
    </row>
    <row r="2647" spans="7:15" x14ac:dyDescent="0.3">
      <c r="G2647">
        <v>1358</v>
      </c>
      <c r="H2647">
        <v>55.06456</v>
      </c>
      <c r="I2647">
        <v>69.022350000000003</v>
      </c>
      <c r="J2647">
        <v>36.861469999999997</v>
      </c>
      <c r="L2647">
        <v>62.86</v>
      </c>
      <c r="M2647">
        <v>28.333300000000001</v>
      </c>
      <c r="N2647">
        <v>13.333299999999999</v>
      </c>
      <c r="O2647">
        <v>211.667</v>
      </c>
    </row>
    <row r="2648" spans="7:15" x14ac:dyDescent="0.3">
      <c r="G2648">
        <v>1357</v>
      </c>
      <c r="H2648">
        <v>55.026699999999998</v>
      </c>
      <c r="I2648">
        <v>68.853700000000003</v>
      </c>
      <c r="J2648">
        <v>36.860700000000001</v>
      </c>
      <c r="L2648">
        <v>62.88</v>
      </c>
      <c r="M2648">
        <v>25</v>
      </c>
      <c r="N2648">
        <v>28.333300000000001</v>
      </c>
      <c r="O2648">
        <v>208.333</v>
      </c>
    </row>
    <row r="2649" spans="7:15" x14ac:dyDescent="0.3">
      <c r="G2649">
        <v>1356</v>
      </c>
      <c r="H2649">
        <v>55.035980000000002</v>
      </c>
      <c r="I2649">
        <v>68.632890000000003</v>
      </c>
      <c r="J2649">
        <v>36.861130000000003</v>
      </c>
      <c r="L2649">
        <v>62.9</v>
      </c>
      <c r="M2649">
        <v>35</v>
      </c>
      <c r="N2649">
        <v>23.333300000000001</v>
      </c>
      <c r="O2649">
        <v>190</v>
      </c>
    </row>
    <row r="2650" spans="7:15" x14ac:dyDescent="0.3">
      <c r="G2650">
        <v>1355</v>
      </c>
      <c r="H2650">
        <v>55.035850000000003</v>
      </c>
      <c r="I2650">
        <v>68.410849999999996</v>
      </c>
      <c r="J2650">
        <v>36.863689999999998</v>
      </c>
      <c r="L2650">
        <v>62.92</v>
      </c>
      <c r="M2650">
        <v>15</v>
      </c>
      <c r="N2650">
        <v>16.666699999999999</v>
      </c>
      <c r="O2650">
        <v>161.667</v>
      </c>
    </row>
    <row r="2651" spans="7:15" x14ac:dyDescent="0.3">
      <c r="G2651">
        <v>1354</v>
      </c>
      <c r="H2651">
        <v>54.994390000000003</v>
      </c>
      <c r="I2651">
        <v>68.273759999999996</v>
      </c>
      <c r="J2651">
        <v>36.867370000000001</v>
      </c>
      <c r="L2651">
        <v>62.94</v>
      </c>
      <c r="M2651">
        <v>33.333300000000001</v>
      </c>
      <c r="N2651">
        <v>21.666699999999999</v>
      </c>
      <c r="O2651">
        <v>140</v>
      </c>
    </row>
    <row r="2652" spans="7:15" x14ac:dyDescent="0.3">
      <c r="G2652">
        <v>1353</v>
      </c>
      <c r="H2652">
        <v>54.925080000000001</v>
      </c>
      <c r="I2652">
        <v>68.224119999999999</v>
      </c>
      <c r="J2652">
        <v>36.870489999999997</v>
      </c>
      <c r="L2652">
        <v>62.96</v>
      </c>
      <c r="M2652">
        <v>10</v>
      </c>
      <c r="N2652">
        <v>20</v>
      </c>
      <c r="O2652">
        <v>101.667</v>
      </c>
    </row>
    <row r="2653" spans="7:15" x14ac:dyDescent="0.3">
      <c r="G2653">
        <v>1352</v>
      </c>
      <c r="H2653">
        <v>54.85378</v>
      </c>
      <c r="I2653">
        <v>68.167649999999995</v>
      </c>
      <c r="J2653">
        <v>36.871879999999997</v>
      </c>
      <c r="L2653">
        <v>62.98</v>
      </c>
      <c r="M2653">
        <v>36.666699999999999</v>
      </c>
      <c r="N2653">
        <v>15</v>
      </c>
      <c r="O2653">
        <v>95</v>
      </c>
    </row>
    <row r="2654" spans="7:15" x14ac:dyDescent="0.3">
      <c r="G2654">
        <v>1351</v>
      </c>
      <c r="H2654">
        <v>54.786999999999999</v>
      </c>
      <c r="I2654">
        <v>68.047659999999993</v>
      </c>
      <c r="J2654">
        <v>36.872149999999998</v>
      </c>
      <c r="L2654">
        <v>63</v>
      </c>
      <c r="M2654">
        <v>20</v>
      </c>
      <c r="N2654">
        <v>23.333300000000001</v>
      </c>
      <c r="O2654">
        <v>63.332999999999998</v>
      </c>
    </row>
    <row r="2655" spans="7:15" x14ac:dyDescent="0.3">
      <c r="G2655">
        <v>1350</v>
      </c>
      <c r="H2655">
        <v>54.7316</v>
      </c>
      <c r="I2655">
        <v>67.920959999999994</v>
      </c>
      <c r="J2655">
        <v>36.873550000000002</v>
      </c>
      <c r="L2655">
        <v>63.02</v>
      </c>
      <c r="M2655">
        <v>25</v>
      </c>
      <c r="N2655">
        <v>18.333300000000001</v>
      </c>
      <c r="O2655">
        <v>50</v>
      </c>
    </row>
    <row r="2656" spans="7:15" x14ac:dyDescent="0.3">
      <c r="G2656">
        <v>1349</v>
      </c>
      <c r="H2656">
        <v>54.705030000000001</v>
      </c>
      <c r="I2656">
        <v>67.832120000000003</v>
      </c>
      <c r="J2656">
        <v>36.876010000000001</v>
      </c>
      <c r="L2656">
        <v>63.04</v>
      </c>
      <c r="M2656">
        <v>25</v>
      </c>
      <c r="N2656">
        <v>33.333300000000001</v>
      </c>
      <c r="O2656">
        <v>41.667000000000002</v>
      </c>
    </row>
    <row r="2657" spans="7:15" x14ac:dyDescent="0.3">
      <c r="G2657">
        <v>1348</v>
      </c>
      <c r="H2657">
        <v>54.702269999999999</v>
      </c>
      <c r="I2657">
        <v>67.736490000000003</v>
      </c>
      <c r="J2657">
        <v>36.878900000000002</v>
      </c>
      <c r="L2657">
        <v>63.06</v>
      </c>
      <c r="M2657">
        <v>36.666699999999999</v>
      </c>
      <c r="N2657">
        <v>20</v>
      </c>
      <c r="O2657">
        <v>28.332999999999998</v>
      </c>
    </row>
    <row r="2658" spans="7:15" x14ac:dyDescent="0.3">
      <c r="G2658">
        <v>1347</v>
      </c>
      <c r="H2658">
        <v>54.696489999999997</v>
      </c>
      <c r="I2658">
        <v>67.548330000000007</v>
      </c>
      <c r="J2658">
        <v>36.881489999999999</v>
      </c>
      <c r="L2658">
        <v>63.08</v>
      </c>
      <c r="M2658">
        <v>23.333300000000001</v>
      </c>
      <c r="N2658">
        <v>25</v>
      </c>
      <c r="O2658">
        <v>28.332999999999998</v>
      </c>
    </row>
    <row r="2659" spans="7:15" x14ac:dyDescent="0.3">
      <c r="G2659">
        <v>1346</v>
      </c>
      <c r="H2659">
        <v>54.685650000000003</v>
      </c>
      <c r="I2659">
        <v>67.286680000000004</v>
      </c>
      <c r="J2659">
        <v>36.883740000000003</v>
      </c>
      <c r="L2659">
        <v>63.1</v>
      </c>
      <c r="M2659">
        <v>28.333300000000001</v>
      </c>
      <c r="N2659">
        <v>25</v>
      </c>
      <c r="O2659">
        <v>26.667000000000002</v>
      </c>
    </row>
    <row r="2660" spans="7:15" x14ac:dyDescent="0.3">
      <c r="G2660">
        <v>1345</v>
      </c>
      <c r="H2660">
        <v>54.701479999999997</v>
      </c>
      <c r="I2660">
        <v>67.082139999999995</v>
      </c>
      <c r="J2660">
        <v>36.885109999999997</v>
      </c>
      <c r="L2660">
        <v>63.12</v>
      </c>
      <c r="M2660">
        <v>21.666699999999999</v>
      </c>
      <c r="N2660">
        <v>21.666699999999999</v>
      </c>
      <c r="O2660">
        <v>36.667000000000002</v>
      </c>
    </row>
    <row r="2661" spans="7:15" x14ac:dyDescent="0.3">
      <c r="G2661">
        <v>1344</v>
      </c>
      <c r="H2661">
        <v>54.768270000000001</v>
      </c>
      <c r="I2661">
        <v>67.083380000000005</v>
      </c>
      <c r="J2661">
        <v>36.884309999999999</v>
      </c>
      <c r="L2661">
        <v>63.14</v>
      </c>
      <c r="M2661">
        <v>20</v>
      </c>
      <c r="N2661">
        <v>30</v>
      </c>
      <c r="O2661">
        <v>20</v>
      </c>
    </row>
    <row r="2662" spans="7:15" x14ac:dyDescent="0.3">
      <c r="G2662">
        <v>1343</v>
      </c>
      <c r="H2662">
        <v>54.870220000000003</v>
      </c>
      <c r="I2662">
        <v>67.31859</v>
      </c>
      <c r="J2662">
        <v>36.879759999999997</v>
      </c>
      <c r="L2662">
        <v>63.16</v>
      </c>
      <c r="M2662">
        <v>13.333299999999999</v>
      </c>
      <c r="N2662">
        <v>28.333300000000001</v>
      </c>
      <c r="O2662">
        <v>31.667000000000002</v>
      </c>
    </row>
    <row r="2663" spans="7:15" x14ac:dyDescent="0.3">
      <c r="G2663">
        <v>1342</v>
      </c>
      <c r="H2663">
        <v>54.955840000000002</v>
      </c>
      <c r="I2663">
        <v>67.618790000000004</v>
      </c>
      <c r="J2663">
        <v>36.871319999999997</v>
      </c>
      <c r="L2663">
        <v>63.18</v>
      </c>
      <c r="M2663">
        <v>20</v>
      </c>
      <c r="N2663">
        <v>20</v>
      </c>
      <c r="O2663">
        <v>15</v>
      </c>
    </row>
    <row r="2664" spans="7:15" x14ac:dyDescent="0.3">
      <c r="G2664">
        <v>1341</v>
      </c>
      <c r="H2664">
        <v>54.952150000000003</v>
      </c>
      <c r="I2664">
        <v>67.647090000000006</v>
      </c>
      <c r="J2664">
        <v>36.863250000000001</v>
      </c>
      <c r="L2664">
        <v>63.2</v>
      </c>
      <c r="M2664">
        <v>23.333300000000001</v>
      </c>
      <c r="N2664">
        <v>20</v>
      </c>
      <c r="O2664">
        <v>11.667</v>
      </c>
    </row>
    <row r="2665" spans="7:15" x14ac:dyDescent="0.3">
      <c r="G2665">
        <v>1340</v>
      </c>
      <c r="H2665">
        <v>54.851349999999996</v>
      </c>
      <c r="I2665">
        <v>67.365129999999994</v>
      </c>
      <c r="J2665">
        <v>36.863990000000001</v>
      </c>
      <c r="L2665">
        <v>63.22</v>
      </c>
      <c r="M2665">
        <v>21.666699999999999</v>
      </c>
      <c r="N2665">
        <v>36.666699999999999</v>
      </c>
      <c r="O2665">
        <v>18.332999999999998</v>
      </c>
    </row>
    <row r="2666" spans="7:15" x14ac:dyDescent="0.3">
      <c r="G2666">
        <v>1339</v>
      </c>
      <c r="H2666">
        <v>54.771360000000001</v>
      </c>
      <c r="I2666">
        <v>67.224050000000005</v>
      </c>
      <c r="J2666">
        <v>36.875909999999998</v>
      </c>
      <c r="L2666">
        <v>63.24</v>
      </c>
      <c r="M2666">
        <v>18.333300000000001</v>
      </c>
      <c r="N2666">
        <v>25</v>
      </c>
      <c r="O2666">
        <v>15</v>
      </c>
    </row>
    <row r="2667" spans="7:15" x14ac:dyDescent="0.3">
      <c r="G2667">
        <v>1338</v>
      </c>
      <c r="H2667">
        <v>54.778619999999997</v>
      </c>
      <c r="I2667">
        <v>67.344939999999994</v>
      </c>
      <c r="J2667">
        <v>36.890549999999998</v>
      </c>
      <c r="L2667">
        <v>63.26</v>
      </c>
      <c r="M2667">
        <v>30</v>
      </c>
      <c r="N2667">
        <v>18.333300000000001</v>
      </c>
      <c r="O2667">
        <v>11.667</v>
      </c>
    </row>
    <row r="2668" spans="7:15" x14ac:dyDescent="0.3">
      <c r="G2668">
        <v>1337</v>
      </c>
      <c r="H2668">
        <v>54.831899999999997</v>
      </c>
      <c r="I2668">
        <v>67.438249999999996</v>
      </c>
      <c r="J2668">
        <v>36.901780000000002</v>
      </c>
      <c r="L2668">
        <v>63.28</v>
      </c>
      <c r="M2668">
        <v>16.666699999999999</v>
      </c>
      <c r="N2668">
        <v>18.333300000000001</v>
      </c>
      <c r="O2668">
        <v>3.3330000000000002</v>
      </c>
    </row>
    <row r="2669" spans="7:15" x14ac:dyDescent="0.3">
      <c r="G2669">
        <v>1336</v>
      </c>
      <c r="H2669">
        <v>54.915840000000003</v>
      </c>
      <c r="I2669">
        <v>67.433239999999998</v>
      </c>
      <c r="J2669">
        <v>36.910080000000001</v>
      </c>
      <c r="L2669">
        <v>63.3</v>
      </c>
      <c r="M2669">
        <v>25</v>
      </c>
      <c r="N2669">
        <v>26.666699999999999</v>
      </c>
      <c r="O2669">
        <v>15</v>
      </c>
    </row>
    <row r="2670" spans="7:15" x14ac:dyDescent="0.3">
      <c r="G2670">
        <v>1335</v>
      </c>
      <c r="H2670">
        <v>55.019739999999999</v>
      </c>
      <c r="I2670">
        <v>67.383610000000004</v>
      </c>
      <c r="J2670">
        <v>36.916730000000001</v>
      </c>
      <c r="L2670">
        <v>63.32</v>
      </c>
      <c r="M2670">
        <v>15</v>
      </c>
      <c r="N2670">
        <v>20</v>
      </c>
      <c r="O2670">
        <v>8.3330000000000002</v>
      </c>
    </row>
    <row r="2671" spans="7:15" x14ac:dyDescent="0.3">
      <c r="G2671">
        <v>1334</v>
      </c>
      <c r="H2671">
        <v>55.10371</v>
      </c>
      <c r="I2671">
        <v>67.27937</v>
      </c>
      <c r="J2671">
        <v>36.922139999999999</v>
      </c>
      <c r="L2671">
        <v>63.34</v>
      </c>
      <c r="M2671">
        <v>35</v>
      </c>
      <c r="N2671">
        <v>25</v>
      </c>
      <c r="O2671">
        <v>6.6669999999999998</v>
      </c>
    </row>
    <row r="2672" spans="7:15" x14ac:dyDescent="0.3">
      <c r="G2672">
        <v>1333</v>
      </c>
      <c r="H2672">
        <v>55.14902</v>
      </c>
      <c r="I2672">
        <v>67.115669999999994</v>
      </c>
      <c r="J2672">
        <v>36.926569999999998</v>
      </c>
      <c r="L2672">
        <v>63.36</v>
      </c>
      <c r="M2672">
        <v>28.333300000000001</v>
      </c>
      <c r="N2672">
        <v>30</v>
      </c>
      <c r="O2672">
        <v>20</v>
      </c>
    </row>
    <row r="2673" spans="7:15" x14ac:dyDescent="0.3">
      <c r="G2673">
        <v>1332</v>
      </c>
      <c r="H2673">
        <v>55.172130000000003</v>
      </c>
      <c r="I2673">
        <v>66.940529999999995</v>
      </c>
      <c r="J2673">
        <v>36.930630000000001</v>
      </c>
      <c r="L2673">
        <v>63.38</v>
      </c>
      <c r="M2673">
        <v>18.333300000000001</v>
      </c>
      <c r="N2673">
        <v>33.333300000000001</v>
      </c>
      <c r="O2673">
        <v>5</v>
      </c>
    </row>
    <row r="2674" spans="7:15" x14ac:dyDescent="0.3">
      <c r="G2674">
        <v>1331</v>
      </c>
      <c r="H2674">
        <v>55.195720000000001</v>
      </c>
      <c r="I2674">
        <v>66.826880000000003</v>
      </c>
      <c r="J2674">
        <v>36.935000000000002</v>
      </c>
      <c r="L2674">
        <v>63.4</v>
      </c>
      <c r="M2674">
        <v>25</v>
      </c>
      <c r="N2674">
        <v>16.666699999999999</v>
      </c>
      <c r="O2674">
        <v>16.667000000000002</v>
      </c>
    </row>
    <row r="2675" spans="7:15" x14ac:dyDescent="0.3">
      <c r="G2675">
        <v>1330</v>
      </c>
      <c r="H2675">
        <v>55.232759999999999</v>
      </c>
      <c r="I2675">
        <v>66.802300000000002</v>
      </c>
      <c r="J2675">
        <v>36.939700000000002</v>
      </c>
      <c r="L2675">
        <v>63.42</v>
      </c>
      <c r="M2675">
        <v>25</v>
      </c>
      <c r="N2675">
        <v>25</v>
      </c>
      <c r="O2675">
        <v>6.6669999999999998</v>
      </c>
    </row>
    <row r="2676" spans="7:15" x14ac:dyDescent="0.3">
      <c r="G2676">
        <v>1329</v>
      </c>
      <c r="H2676">
        <v>55.289540000000002</v>
      </c>
      <c r="I2676">
        <v>66.837890000000002</v>
      </c>
      <c r="J2676">
        <v>36.944319999999998</v>
      </c>
      <c r="L2676">
        <v>63.44</v>
      </c>
      <c r="M2676">
        <v>23.333300000000001</v>
      </c>
      <c r="N2676">
        <v>25</v>
      </c>
      <c r="O2676">
        <v>11.667</v>
      </c>
    </row>
    <row r="2677" spans="7:15" x14ac:dyDescent="0.3">
      <c r="G2677">
        <v>1328</v>
      </c>
      <c r="H2677">
        <v>55.356580000000001</v>
      </c>
      <c r="I2677">
        <v>66.8947</v>
      </c>
      <c r="J2677">
        <v>36.948839999999997</v>
      </c>
      <c r="L2677">
        <v>63.46</v>
      </c>
      <c r="M2677">
        <v>30</v>
      </c>
      <c r="N2677">
        <v>23.333300000000001</v>
      </c>
      <c r="O2677">
        <v>11.667</v>
      </c>
    </row>
    <row r="2678" spans="7:15" x14ac:dyDescent="0.3">
      <c r="G2678">
        <v>1327</v>
      </c>
      <c r="H2678">
        <v>55.410739999999997</v>
      </c>
      <c r="I2678">
        <v>66.969250000000002</v>
      </c>
      <c r="J2678">
        <v>36.953519999999997</v>
      </c>
      <c r="L2678">
        <v>63.48</v>
      </c>
      <c r="M2678">
        <v>10</v>
      </c>
      <c r="N2678">
        <v>13.333299999999999</v>
      </c>
      <c r="O2678">
        <v>8.3330000000000002</v>
      </c>
    </row>
    <row r="2679" spans="7:15" x14ac:dyDescent="0.3">
      <c r="G2679">
        <v>1326</v>
      </c>
      <c r="H2679">
        <v>55.44952</v>
      </c>
      <c r="I2679">
        <v>67.061229999999995</v>
      </c>
      <c r="J2679">
        <v>36.958300000000001</v>
      </c>
      <c r="L2679">
        <v>63.5</v>
      </c>
      <c r="M2679">
        <v>15</v>
      </c>
      <c r="N2679">
        <v>15</v>
      </c>
      <c r="O2679">
        <v>8.3330000000000002</v>
      </c>
    </row>
    <row r="2680" spans="7:15" x14ac:dyDescent="0.3">
      <c r="G2680">
        <v>1325</v>
      </c>
      <c r="H2680">
        <v>55.50244</v>
      </c>
      <c r="I2680">
        <v>67.133539999999996</v>
      </c>
      <c r="J2680">
        <v>36.962510000000002</v>
      </c>
      <c r="L2680">
        <v>63.52</v>
      </c>
      <c r="M2680">
        <v>21.666699999999999</v>
      </c>
      <c r="N2680">
        <v>26.666699999999999</v>
      </c>
      <c r="O2680">
        <v>16.667000000000002</v>
      </c>
    </row>
    <row r="2681" spans="7:15" x14ac:dyDescent="0.3">
      <c r="G2681">
        <v>1324</v>
      </c>
      <c r="H2681">
        <v>55.595759999999999</v>
      </c>
      <c r="I2681">
        <v>67.171139999999994</v>
      </c>
      <c r="J2681">
        <v>36.966169999999998</v>
      </c>
      <c r="L2681">
        <v>63.54</v>
      </c>
      <c r="M2681">
        <v>21.666699999999999</v>
      </c>
      <c r="N2681">
        <v>23.333300000000001</v>
      </c>
      <c r="O2681">
        <v>16.667000000000002</v>
      </c>
    </row>
    <row r="2682" spans="7:15" x14ac:dyDescent="0.3">
      <c r="G2682">
        <v>1323</v>
      </c>
      <c r="H2682">
        <v>55.712910000000001</v>
      </c>
      <c r="I2682">
        <v>67.198750000000004</v>
      </c>
      <c r="J2682">
        <v>36.969000000000001</v>
      </c>
      <c r="L2682">
        <v>63.56</v>
      </c>
      <c r="M2682">
        <v>15</v>
      </c>
      <c r="N2682">
        <v>18.333300000000001</v>
      </c>
      <c r="O2682">
        <v>8.3330000000000002</v>
      </c>
    </row>
    <row r="2683" spans="7:15" x14ac:dyDescent="0.3">
      <c r="G2683">
        <v>1322</v>
      </c>
      <c r="H2683">
        <v>55.807040000000001</v>
      </c>
      <c r="I2683">
        <v>67.232330000000005</v>
      </c>
      <c r="J2683">
        <v>36.970230000000001</v>
      </c>
      <c r="L2683">
        <v>63.58</v>
      </c>
      <c r="M2683">
        <v>13.333299999999999</v>
      </c>
      <c r="N2683">
        <v>35</v>
      </c>
      <c r="O2683">
        <v>8.3330000000000002</v>
      </c>
    </row>
    <row r="2684" spans="7:15" x14ac:dyDescent="0.3">
      <c r="G2684">
        <v>1321</v>
      </c>
      <c r="H2684">
        <v>55.85615</v>
      </c>
      <c r="I2684">
        <v>67.253200000000007</v>
      </c>
      <c r="J2684">
        <v>36.97025</v>
      </c>
      <c r="L2684">
        <v>63.6</v>
      </c>
      <c r="M2684">
        <v>28.333300000000001</v>
      </c>
      <c r="N2684">
        <v>23.333300000000001</v>
      </c>
      <c r="O2684">
        <v>11.667</v>
      </c>
    </row>
    <row r="2685" spans="7:15" x14ac:dyDescent="0.3">
      <c r="G2685">
        <v>1320</v>
      </c>
      <c r="H2685">
        <v>55.890599999999999</v>
      </c>
      <c r="I2685">
        <v>67.267349999999993</v>
      </c>
      <c r="J2685">
        <v>36.971850000000003</v>
      </c>
      <c r="L2685">
        <v>63.62</v>
      </c>
      <c r="M2685">
        <v>20</v>
      </c>
      <c r="N2685">
        <v>20</v>
      </c>
      <c r="O2685">
        <v>3.3330000000000002</v>
      </c>
    </row>
    <row r="2686" spans="7:15" x14ac:dyDescent="0.3">
      <c r="G2686">
        <v>1319</v>
      </c>
      <c r="H2686">
        <v>55.96311</v>
      </c>
      <c r="I2686">
        <v>67.343980000000002</v>
      </c>
      <c r="J2686">
        <v>36.977490000000003</v>
      </c>
      <c r="L2686">
        <v>63.64</v>
      </c>
      <c r="M2686">
        <v>18.333300000000001</v>
      </c>
      <c r="N2686">
        <v>15</v>
      </c>
      <c r="O2686">
        <v>5</v>
      </c>
    </row>
    <row r="2687" spans="7:15" x14ac:dyDescent="0.3">
      <c r="G2687">
        <v>1318</v>
      </c>
      <c r="H2687">
        <v>56.088239999999999</v>
      </c>
      <c r="I2687">
        <v>67.522080000000003</v>
      </c>
      <c r="J2687">
        <v>36.985790000000001</v>
      </c>
      <c r="L2687">
        <v>63.66</v>
      </c>
      <c r="M2687">
        <v>20</v>
      </c>
      <c r="N2687">
        <v>20</v>
      </c>
      <c r="O2687">
        <v>6.6669999999999998</v>
      </c>
    </row>
    <row r="2688" spans="7:15" x14ac:dyDescent="0.3">
      <c r="G2688">
        <v>1317</v>
      </c>
      <c r="H2688">
        <v>56.23263</v>
      </c>
      <c r="I2688">
        <v>67.723039999999997</v>
      </c>
      <c r="J2688">
        <v>36.993429999999996</v>
      </c>
      <c r="L2688">
        <v>63.68</v>
      </c>
      <c r="M2688">
        <v>21.666699999999999</v>
      </c>
      <c r="N2688">
        <v>16.666699999999999</v>
      </c>
      <c r="O2688">
        <v>10</v>
      </c>
    </row>
    <row r="2689" spans="7:15" x14ac:dyDescent="0.3">
      <c r="G2689">
        <v>1316</v>
      </c>
      <c r="H2689">
        <v>56.366930000000004</v>
      </c>
      <c r="I2689">
        <v>67.855000000000004</v>
      </c>
      <c r="J2689">
        <v>36.999169999999999</v>
      </c>
      <c r="L2689">
        <v>63.7</v>
      </c>
      <c r="M2689">
        <v>15</v>
      </c>
      <c r="N2689">
        <v>18.333300000000001</v>
      </c>
      <c r="O2689">
        <v>6.6669999999999998</v>
      </c>
    </row>
    <row r="2690" spans="7:15" x14ac:dyDescent="0.3">
      <c r="G2690">
        <v>1315</v>
      </c>
      <c r="H2690">
        <v>56.482709999999997</v>
      </c>
      <c r="I2690">
        <v>67.911010000000005</v>
      </c>
      <c r="J2690">
        <v>37.004309999999997</v>
      </c>
      <c r="L2690">
        <v>63.72</v>
      </c>
      <c r="M2690">
        <v>18.333300000000001</v>
      </c>
      <c r="N2690">
        <v>18.333300000000001</v>
      </c>
      <c r="O2690">
        <v>8.3330000000000002</v>
      </c>
    </row>
    <row r="2691" spans="7:15" x14ac:dyDescent="0.3">
      <c r="G2691">
        <v>1314</v>
      </c>
      <c r="H2691">
        <v>56.575670000000002</v>
      </c>
      <c r="I2691">
        <v>67.94126</v>
      </c>
      <c r="J2691">
        <v>37.01079</v>
      </c>
      <c r="L2691">
        <v>63.74</v>
      </c>
      <c r="M2691">
        <v>31.666699999999999</v>
      </c>
      <c r="N2691">
        <v>21.666699999999999</v>
      </c>
      <c r="O2691">
        <v>6.6669999999999998</v>
      </c>
    </row>
    <row r="2692" spans="7:15" x14ac:dyDescent="0.3">
      <c r="G2692">
        <v>1313</v>
      </c>
      <c r="H2692">
        <v>56.657739999999997</v>
      </c>
      <c r="I2692">
        <v>68.015039999999999</v>
      </c>
      <c r="J2692">
        <v>37.019480000000001</v>
      </c>
      <c r="L2692">
        <v>63.76</v>
      </c>
      <c r="M2692">
        <v>23.333300000000001</v>
      </c>
      <c r="N2692">
        <v>30</v>
      </c>
      <c r="O2692">
        <v>6.6669999999999998</v>
      </c>
    </row>
    <row r="2693" spans="7:15" x14ac:dyDescent="0.3">
      <c r="G2693">
        <v>1312</v>
      </c>
      <c r="H2693">
        <v>56.754170000000002</v>
      </c>
      <c r="I2693">
        <v>68.157449999999997</v>
      </c>
      <c r="J2693">
        <v>37.028959999999998</v>
      </c>
      <c r="L2693">
        <v>63.78</v>
      </c>
      <c r="M2693">
        <v>16.666699999999999</v>
      </c>
      <c r="N2693">
        <v>40</v>
      </c>
      <c r="O2693">
        <v>3.3330000000000002</v>
      </c>
    </row>
    <row r="2694" spans="7:15" x14ac:dyDescent="0.3">
      <c r="G2694">
        <v>1311</v>
      </c>
      <c r="H2694">
        <v>56.866309999999999</v>
      </c>
      <c r="I2694">
        <v>68.325460000000007</v>
      </c>
      <c r="J2694">
        <v>37.03689</v>
      </c>
      <c r="L2694">
        <v>63.8</v>
      </c>
      <c r="M2694">
        <v>15</v>
      </c>
      <c r="N2694">
        <v>36.666699999999999</v>
      </c>
      <c r="O2694">
        <v>8.3330000000000002</v>
      </c>
    </row>
    <row r="2695" spans="7:15" x14ac:dyDescent="0.3">
      <c r="G2695">
        <v>1310</v>
      </c>
      <c r="H2695">
        <v>56.968139999999998</v>
      </c>
      <c r="I2695">
        <v>68.462950000000006</v>
      </c>
      <c r="J2695">
        <v>37.042369999999998</v>
      </c>
      <c r="L2695">
        <v>63.82</v>
      </c>
      <c r="M2695">
        <v>13.333299999999999</v>
      </c>
      <c r="N2695">
        <v>16.666699999999999</v>
      </c>
      <c r="O2695">
        <v>8.3330000000000002</v>
      </c>
    </row>
    <row r="2696" spans="7:15" x14ac:dyDescent="0.3">
      <c r="G2696">
        <v>1309</v>
      </c>
      <c r="H2696">
        <v>57.044879999999999</v>
      </c>
      <c r="I2696">
        <v>68.544600000000003</v>
      </c>
      <c r="J2696">
        <v>37.046909999999997</v>
      </c>
      <c r="L2696">
        <v>63.84</v>
      </c>
      <c r="M2696">
        <v>25</v>
      </c>
      <c r="N2696">
        <v>23.333300000000001</v>
      </c>
      <c r="O2696">
        <v>5</v>
      </c>
    </row>
    <row r="2697" spans="7:15" x14ac:dyDescent="0.3">
      <c r="G2697">
        <v>1308</v>
      </c>
      <c r="H2697">
        <v>57.119129999999998</v>
      </c>
      <c r="I2697">
        <v>68.578429999999997</v>
      </c>
      <c r="J2697">
        <v>37.052680000000002</v>
      </c>
      <c r="L2697">
        <v>63.86</v>
      </c>
      <c r="M2697">
        <v>16.666699999999999</v>
      </c>
      <c r="N2697">
        <v>25</v>
      </c>
      <c r="O2697">
        <v>10</v>
      </c>
    </row>
    <row r="2698" spans="7:15" x14ac:dyDescent="0.3">
      <c r="G2698">
        <v>1307</v>
      </c>
      <c r="H2698">
        <v>57.227319999999999</v>
      </c>
      <c r="I2698">
        <v>68.601020000000005</v>
      </c>
      <c r="J2698">
        <v>37.059930000000001</v>
      </c>
      <c r="L2698">
        <v>63.88</v>
      </c>
      <c r="M2698">
        <v>23.333300000000001</v>
      </c>
      <c r="N2698">
        <v>33.333300000000001</v>
      </c>
      <c r="O2698">
        <v>6.6669999999999998</v>
      </c>
    </row>
    <row r="2699" spans="7:15" x14ac:dyDescent="0.3">
      <c r="G2699">
        <v>1306</v>
      </c>
      <c r="H2699">
        <v>57.37133</v>
      </c>
      <c r="I2699">
        <v>68.642229999999998</v>
      </c>
      <c r="J2699">
        <v>37.0672</v>
      </c>
      <c r="L2699">
        <v>63.9</v>
      </c>
      <c r="M2699">
        <v>21.666699999999999</v>
      </c>
      <c r="N2699">
        <v>28.333300000000001</v>
      </c>
      <c r="O2699">
        <v>1.667</v>
      </c>
    </row>
    <row r="2700" spans="7:15" x14ac:dyDescent="0.3">
      <c r="G2700">
        <v>1305</v>
      </c>
      <c r="H2700">
        <v>57.507680000000001</v>
      </c>
      <c r="I2700">
        <v>68.689639999999997</v>
      </c>
      <c r="J2700">
        <v>37.073509999999999</v>
      </c>
      <c r="L2700">
        <v>63.92</v>
      </c>
      <c r="M2700">
        <v>21.666699999999999</v>
      </c>
      <c r="N2700">
        <v>15</v>
      </c>
      <c r="O2700">
        <v>10</v>
      </c>
    </row>
    <row r="2701" spans="7:15" x14ac:dyDescent="0.3">
      <c r="G2701">
        <v>1304</v>
      </c>
      <c r="H2701">
        <v>57.591990000000003</v>
      </c>
      <c r="I2701">
        <v>68.719620000000006</v>
      </c>
      <c r="J2701">
        <v>37.079839999999997</v>
      </c>
      <c r="L2701">
        <v>63.94</v>
      </c>
      <c r="M2701">
        <v>25</v>
      </c>
      <c r="N2701">
        <v>16.666699999999999</v>
      </c>
      <c r="O2701">
        <v>8.3330000000000002</v>
      </c>
    </row>
    <row r="2702" spans="7:15" x14ac:dyDescent="0.3">
      <c r="G2702">
        <v>1303</v>
      </c>
      <c r="H2702">
        <v>57.613939999999999</v>
      </c>
      <c r="I2702">
        <v>68.72251</v>
      </c>
      <c r="J2702">
        <v>37.086599999999997</v>
      </c>
      <c r="L2702">
        <v>63.96</v>
      </c>
      <c r="M2702">
        <v>18.333300000000001</v>
      </c>
      <c r="N2702">
        <v>25</v>
      </c>
      <c r="O2702">
        <v>3.3330000000000002</v>
      </c>
    </row>
    <row r="2703" spans="7:15" x14ac:dyDescent="0.3">
      <c r="G2703">
        <v>1302</v>
      </c>
      <c r="H2703">
        <v>57.589820000000003</v>
      </c>
      <c r="I2703">
        <v>68.728650000000002</v>
      </c>
      <c r="J2703">
        <v>37.0929</v>
      </c>
      <c r="L2703">
        <v>63.98</v>
      </c>
      <c r="M2703">
        <v>13.333299999999999</v>
      </c>
      <c r="N2703">
        <v>18.333300000000001</v>
      </c>
      <c r="O2703">
        <v>6.6669999999999998</v>
      </c>
    </row>
    <row r="2704" spans="7:15" x14ac:dyDescent="0.3">
      <c r="G2704">
        <v>1301</v>
      </c>
      <c r="H2704">
        <v>57.542050000000003</v>
      </c>
      <c r="I2704">
        <v>68.799660000000003</v>
      </c>
      <c r="J2704">
        <v>37.098089999999999</v>
      </c>
      <c r="L2704">
        <v>64</v>
      </c>
      <c r="M2704">
        <v>31.666699999999999</v>
      </c>
      <c r="N2704">
        <v>21.666699999999999</v>
      </c>
      <c r="O2704">
        <v>11.667</v>
      </c>
    </row>
    <row r="2705" spans="7:15" x14ac:dyDescent="0.3">
      <c r="G2705">
        <v>1300</v>
      </c>
      <c r="H2705">
        <v>57.494669999999999</v>
      </c>
      <c r="I2705">
        <v>68.966430000000003</v>
      </c>
      <c r="J2705">
        <v>37.10284</v>
      </c>
      <c r="L2705">
        <v>64.02</v>
      </c>
      <c r="M2705">
        <v>15</v>
      </c>
      <c r="N2705">
        <v>25</v>
      </c>
      <c r="O2705">
        <v>13.333</v>
      </c>
    </row>
    <row r="2706" spans="7:15" x14ac:dyDescent="0.3">
      <c r="G2706">
        <v>1299</v>
      </c>
      <c r="H2706">
        <v>57.477110000000003</v>
      </c>
      <c r="I2706">
        <v>69.160589999999999</v>
      </c>
      <c r="J2706">
        <v>37.10763</v>
      </c>
      <c r="L2706">
        <v>64.040000000000006</v>
      </c>
      <c r="M2706">
        <v>16.666699999999999</v>
      </c>
      <c r="N2706">
        <v>18.333300000000001</v>
      </c>
      <c r="O2706">
        <v>10</v>
      </c>
    </row>
    <row r="2707" spans="7:15" x14ac:dyDescent="0.3">
      <c r="G2707">
        <v>1298</v>
      </c>
      <c r="H2707">
        <v>57.512610000000002</v>
      </c>
      <c r="I2707">
        <v>69.270870000000002</v>
      </c>
      <c r="J2707">
        <v>37.112270000000002</v>
      </c>
      <c r="L2707">
        <v>64.06</v>
      </c>
      <c r="M2707">
        <v>25</v>
      </c>
      <c r="N2707">
        <v>18.333300000000001</v>
      </c>
      <c r="O2707">
        <v>6.6669999999999998</v>
      </c>
    </row>
    <row r="2708" spans="7:15" x14ac:dyDescent="0.3">
      <c r="G2708">
        <v>1297</v>
      </c>
      <c r="H2708">
        <v>57.596640000000001</v>
      </c>
      <c r="I2708">
        <v>69.289019999999994</v>
      </c>
      <c r="J2708">
        <v>37.11703</v>
      </c>
      <c r="L2708">
        <v>64.08</v>
      </c>
      <c r="M2708">
        <v>23.333300000000001</v>
      </c>
      <c r="N2708">
        <v>21.666699999999999</v>
      </c>
      <c r="O2708">
        <v>10</v>
      </c>
    </row>
    <row r="2709" spans="7:15" x14ac:dyDescent="0.3">
      <c r="G2709">
        <v>1296</v>
      </c>
      <c r="H2709">
        <v>57.692039999999999</v>
      </c>
      <c r="I2709">
        <v>69.315510000000003</v>
      </c>
      <c r="J2709">
        <v>37.12265</v>
      </c>
      <c r="L2709">
        <v>64.099999999999994</v>
      </c>
      <c r="M2709">
        <v>18.333300000000001</v>
      </c>
      <c r="N2709">
        <v>18.333300000000001</v>
      </c>
      <c r="O2709">
        <v>5</v>
      </c>
    </row>
    <row r="2710" spans="7:15" x14ac:dyDescent="0.3">
      <c r="G2710">
        <v>1295</v>
      </c>
      <c r="H2710">
        <v>57.760890000000003</v>
      </c>
      <c r="I2710">
        <v>69.388859999999994</v>
      </c>
      <c r="J2710">
        <v>37.128500000000003</v>
      </c>
      <c r="L2710">
        <v>64.12</v>
      </c>
      <c r="M2710">
        <v>18.333300000000001</v>
      </c>
      <c r="N2710">
        <v>28.333300000000001</v>
      </c>
      <c r="O2710">
        <v>6.6669999999999998</v>
      </c>
    </row>
    <row r="2711" spans="7:15" x14ac:dyDescent="0.3">
      <c r="G2711">
        <v>1294</v>
      </c>
      <c r="H2711">
        <v>57.808140000000002</v>
      </c>
      <c r="I2711">
        <v>69.403800000000004</v>
      </c>
      <c r="J2711">
        <v>37.132620000000003</v>
      </c>
      <c r="L2711">
        <v>64.14</v>
      </c>
      <c r="M2711">
        <v>15</v>
      </c>
      <c r="N2711">
        <v>23.333300000000001</v>
      </c>
      <c r="O2711">
        <v>8.3330000000000002</v>
      </c>
    </row>
    <row r="2712" spans="7:15" x14ac:dyDescent="0.3">
      <c r="G2712">
        <v>1293</v>
      </c>
      <c r="H2712">
        <v>57.888260000000002</v>
      </c>
      <c r="I2712">
        <v>69.279790000000006</v>
      </c>
      <c r="J2712">
        <v>37.134740000000001</v>
      </c>
      <c r="L2712">
        <v>64.16</v>
      </c>
      <c r="M2712">
        <v>28.333300000000001</v>
      </c>
      <c r="N2712">
        <v>15</v>
      </c>
      <c r="O2712">
        <v>10</v>
      </c>
    </row>
    <row r="2713" spans="7:15" x14ac:dyDescent="0.3">
      <c r="G2713">
        <v>1292</v>
      </c>
      <c r="H2713">
        <v>58.055259999999997</v>
      </c>
      <c r="I2713">
        <v>69.113140000000001</v>
      </c>
      <c r="J2713">
        <v>37.136249999999997</v>
      </c>
      <c r="L2713">
        <v>64.180000000000007</v>
      </c>
      <c r="M2713">
        <v>28.333300000000001</v>
      </c>
      <c r="N2713">
        <v>20</v>
      </c>
      <c r="O2713">
        <v>11.667</v>
      </c>
    </row>
    <row r="2714" spans="7:15" x14ac:dyDescent="0.3">
      <c r="G2714">
        <v>1291</v>
      </c>
      <c r="H2714">
        <v>58.299140000000001</v>
      </c>
      <c r="I2714">
        <v>69.077719999999999</v>
      </c>
      <c r="J2714">
        <v>37.13767</v>
      </c>
      <c r="L2714">
        <v>64.2</v>
      </c>
      <c r="M2714">
        <v>11.666700000000001</v>
      </c>
      <c r="N2714">
        <v>28.333300000000001</v>
      </c>
      <c r="O2714">
        <v>3.3330000000000002</v>
      </c>
    </row>
    <row r="2715" spans="7:15" x14ac:dyDescent="0.3">
      <c r="G2715">
        <v>1290</v>
      </c>
      <c r="H2715">
        <v>58.537860000000002</v>
      </c>
      <c r="I2715">
        <v>69.234700000000004</v>
      </c>
      <c r="J2715">
        <v>37.138599999999997</v>
      </c>
      <c r="L2715">
        <v>64.22</v>
      </c>
      <c r="M2715">
        <v>20</v>
      </c>
      <c r="N2715">
        <v>38.333300000000001</v>
      </c>
      <c r="O2715">
        <v>5</v>
      </c>
    </row>
    <row r="2716" spans="7:15" x14ac:dyDescent="0.3">
      <c r="G2716">
        <v>1289</v>
      </c>
      <c r="H2716">
        <v>58.691090000000003</v>
      </c>
      <c r="I2716">
        <v>69.519949999999994</v>
      </c>
      <c r="J2716">
        <v>37.140120000000003</v>
      </c>
      <c r="L2716">
        <v>64.239999999999995</v>
      </c>
      <c r="M2716">
        <v>16.666699999999999</v>
      </c>
      <c r="N2716">
        <v>33.333300000000001</v>
      </c>
      <c r="O2716">
        <v>10</v>
      </c>
    </row>
    <row r="2717" spans="7:15" x14ac:dyDescent="0.3">
      <c r="G2717">
        <v>1288</v>
      </c>
      <c r="H2717">
        <v>58.760930000000002</v>
      </c>
      <c r="I2717">
        <v>69.857489999999999</v>
      </c>
      <c r="J2717">
        <v>37.144150000000003</v>
      </c>
      <c r="L2717">
        <v>64.260000000000005</v>
      </c>
      <c r="M2717">
        <v>28.333300000000001</v>
      </c>
      <c r="N2717">
        <v>21.666699999999999</v>
      </c>
      <c r="O2717">
        <v>3.3330000000000002</v>
      </c>
    </row>
    <row r="2718" spans="7:15" x14ac:dyDescent="0.3">
      <c r="G2718">
        <v>1287</v>
      </c>
      <c r="H2718">
        <v>58.823250000000002</v>
      </c>
      <c r="I2718">
        <v>70.192589999999996</v>
      </c>
      <c r="J2718">
        <v>37.150019999999998</v>
      </c>
      <c r="L2718">
        <v>64.28</v>
      </c>
      <c r="M2718">
        <v>23.333300000000001</v>
      </c>
      <c r="N2718">
        <v>36.666699999999999</v>
      </c>
      <c r="O2718">
        <v>6.6669999999999998</v>
      </c>
    </row>
    <row r="2719" spans="7:15" x14ac:dyDescent="0.3">
      <c r="G2719">
        <v>1286</v>
      </c>
      <c r="H2719">
        <v>58.939540000000001</v>
      </c>
      <c r="I2719">
        <v>70.450720000000004</v>
      </c>
      <c r="J2719">
        <v>37.154739999999997</v>
      </c>
      <c r="L2719">
        <v>64.3</v>
      </c>
      <c r="M2719">
        <v>18.333300000000001</v>
      </c>
      <c r="N2719">
        <v>25</v>
      </c>
      <c r="O2719">
        <v>5</v>
      </c>
    </row>
    <row r="2720" spans="7:15" x14ac:dyDescent="0.3">
      <c r="G2720">
        <v>1285</v>
      </c>
      <c r="H2720">
        <v>59.099780000000003</v>
      </c>
      <c r="I2720">
        <v>70.584779999999995</v>
      </c>
      <c r="J2720">
        <v>37.157209999999999</v>
      </c>
      <c r="L2720">
        <v>64.319999999999993</v>
      </c>
      <c r="M2720">
        <v>10</v>
      </c>
      <c r="N2720">
        <v>20</v>
      </c>
      <c r="O2720">
        <v>8.3330000000000002</v>
      </c>
    </row>
    <row r="2721" spans="7:15" x14ac:dyDescent="0.3">
      <c r="G2721">
        <v>1284</v>
      </c>
      <c r="H2721">
        <v>59.254559999999998</v>
      </c>
      <c r="I2721">
        <v>70.643000000000001</v>
      </c>
      <c r="J2721">
        <v>37.158949999999997</v>
      </c>
      <c r="L2721">
        <v>64.34</v>
      </c>
      <c r="M2721">
        <v>16.666699999999999</v>
      </c>
      <c r="N2721">
        <v>21.666699999999999</v>
      </c>
      <c r="O2721">
        <v>5</v>
      </c>
    </row>
    <row r="2722" spans="7:15" x14ac:dyDescent="0.3">
      <c r="G2722">
        <v>1283</v>
      </c>
      <c r="H2722">
        <v>59.373010000000001</v>
      </c>
      <c r="I2722">
        <v>70.712469999999996</v>
      </c>
      <c r="J2722">
        <v>37.160879999999999</v>
      </c>
      <c r="L2722">
        <v>64.36</v>
      </c>
      <c r="M2722">
        <v>20</v>
      </c>
      <c r="N2722">
        <v>25</v>
      </c>
      <c r="O2722">
        <v>6.6669999999999998</v>
      </c>
    </row>
    <row r="2723" spans="7:15" x14ac:dyDescent="0.3">
      <c r="G2723">
        <v>1282</v>
      </c>
      <c r="H2723">
        <v>59.45993</v>
      </c>
      <c r="I2723">
        <v>70.825050000000005</v>
      </c>
      <c r="J2723">
        <v>37.16225</v>
      </c>
      <c r="L2723">
        <v>64.38</v>
      </c>
      <c r="M2723">
        <v>21.666699999999999</v>
      </c>
      <c r="N2723">
        <v>23.333300000000001</v>
      </c>
      <c r="O2723">
        <v>8.3330000000000002</v>
      </c>
    </row>
    <row r="2724" spans="7:15" x14ac:dyDescent="0.3">
      <c r="G2724">
        <v>1281</v>
      </c>
      <c r="H2724">
        <v>59.530940000000001</v>
      </c>
      <c r="I2724">
        <v>70.957239999999999</v>
      </c>
      <c r="J2724">
        <v>37.162880000000001</v>
      </c>
      <c r="L2724">
        <v>64.400000000000006</v>
      </c>
      <c r="M2724">
        <v>25</v>
      </c>
      <c r="N2724">
        <v>28.333300000000001</v>
      </c>
      <c r="O2724">
        <v>13.333</v>
      </c>
    </row>
    <row r="2725" spans="7:15" x14ac:dyDescent="0.3">
      <c r="G2725">
        <v>1280</v>
      </c>
      <c r="H2725">
        <v>59.59207</v>
      </c>
      <c r="I2725">
        <v>71.100139999999996</v>
      </c>
      <c r="J2725">
        <v>37.163719999999998</v>
      </c>
      <c r="L2725">
        <v>64.42</v>
      </c>
      <c r="M2725">
        <v>30</v>
      </c>
      <c r="N2725">
        <v>20</v>
      </c>
      <c r="O2725">
        <v>10</v>
      </c>
    </row>
    <row r="2726" spans="7:15" x14ac:dyDescent="0.3">
      <c r="G2726">
        <v>1279</v>
      </c>
      <c r="H2726">
        <v>59.652479999999997</v>
      </c>
      <c r="I2726">
        <v>71.267300000000006</v>
      </c>
      <c r="J2726">
        <v>37.164960000000001</v>
      </c>
      <c r="L2726">
        <v>64.44</v>
      </c>
      <c r="M2726">
        <v>11.666700000000001</v>
      </c>
      <c r="N2726">
        <v>16.666699999999999</v>
      </c>
      <c r="O2726">
        <v>5</v>
      </c>
    </row>
    <row r="2727" spans="7:15" x14ac:dyDescent="0.3">
      <c r="G2727">
        <v>1278</v>
      </c>
      <c r="H2727">
        <v>59.731270000000002</v>
      </c>
      <c r="I2727">
        <v>71.43741</v>
      </c>
      <c r="J2727">
        <v>37.165410000000001</v>
      </c>
      <c r="L2727">
        <v>64.459999999999994</v>
      </c>
      <c r="M2727">
        <v>16.666699999999999</v>
      </c>
      <c r="N2727">
        <v>20</v>
      </c>
      <c r="O2727">
        <v>3.3330000000000002</v>
      </c>
    </row>
    <row r="2728" spans="7:15" x14ac:dyDescent="0.3">
      <c r="G2728">
        <v>1277</v>
      </c>
      <c r="H2728">
        <v>59.829160000000002</v>
      </c>
      <c r="I2728">
        <v>71.575410000000005</v>
      </c>
      <c r="J2728">
        <v>37.164990000000003</v>
      </c>
      <c r="L2728">
        <v>64.48</v>
      </c>
      <c r="M2728">
        <v>23.333300000000001</v>
      </c>
      <c r="N2728">
        <v>13.333299999999999</v>
      </c>
      <c r="O2728">
        <v>10</v>
      </c>
    </row>
    <row r="2729" spans="7:15" x14ac:dyDescent="0.3">
      <c r="G2729">
        <v>1276</v>
      </c>
      <c r="H2729">
        <v>59.902459999999998</v>
      </c>
      <c r="I2729">
        <v>71.697289999999995</v>
      </c>
      <c r="J2729">
        <v>37.164749999999998</v>
      </c>
      <c r="L2729">
        <v>64.5</v>
      </c>
      <c r="M2729">
        <v>13.333299999999999</v>
      </c>
      <c r="N2729">
        <v>25</v>
      </c>
      <c r="O2729">
        <v>8.3330000000000002</v>
      </c>
    </row>
    <row r="2730" spans="7:15" x14ac:dyDescent="0.3">
      <c r="G2730">
        <v>1275</v>
      </c>
      <c r="H2730">
        <v>59.892949999999999</v>
      </c>
      <c r="I2730">
        <v>71.861260000000001</v>
      </c>
      <c r="J2730">
        <v>37.16469</v>
      </c>
      <c r="L2730">
        <v>64.52</v>
      </c>
      <c r="M2730">
        <v>20</v>
      </c>
      <c r="N2730">
        <v>33.333300000000001</v>
      </c>
      <c r="O2730">
        <v>8.3330000000000002</v>
      </c>
    </row>
    <row r="2731" spans="7:15" x14ac:dyDescent="0.3">
      <c r="G2731">
        <v>1274</v>
      </c>
      <c r="H2731">
        <v>59.788930000000001</v>
      </c>
      <c r="I2731">
        <v>72.079480000000004</v>
      </c>
      <c r="J2731">
        <v>37.163539999999998</v>
      </c>
      <c r="L2731">
        <v>64.540000000000006</v>
      </c>
      <c r="M2731">
        <v>28.333300000000001</v>
      </c>
      <c r="N2731">
        <v>23.333300000000001</v>
      </c>
      <c r="O2731">
        <v>3.3330000000000002</v>
      </c>
    </row>
    <row r="2732" spans="7:15" x14ac:dyDescent="0.3">
      <c r="G2732">
        <v>1273</v>
      </c>
      <c r="H2732">
        <v>59.644759999999998</v>
      </c>
      <c r="I2732">
        <v>72.297380000000004</v>
      </c>
      <c r="J2732">
        <v>37.161790000000003</v>
      </c>
      <c r="L2732">
        <v>64.56</v>
      </c>
      <c r="M2732">
        <v>13.333299999999999</v>
      </c>
      <c r="N2732">
        <v>21.666699999999999</v>
      </c>
      <c r="O2732">
        <v>6.6669999999999998</v>
      </c>
    </row>
    <row r="2733" spans="7:15" x14ac:dyDescent="0.3">
      <c r="G2733">
        <v>1272</v>
      </c>
      <c r="H2733">
        <v>59.541040000000002</v>
      </c>
      <c r="I2733">
        <v>72.458519999999993</v>
      </c>
      <c r="J2733">
        <v>37.161940000000001</v>
      </c>
      <c r="L2733">
        <v>64.58</v>
      </c>
      <c r="M2733">
        <v>18.333300000000001</v>
      </c>
      <c r="N2733">
        <v>30</v>
      </c>
      <c r="O2733">
        <v>6.6669999999999998</v>
      </c>
    </row>
    <row r="2734" spans="7:15" x14ac:dyDescent="0.3">
      <c r="G2734">
        <v>1271</v>
      </c>
      <c r="H2734">
        <v>59.531489999999998</v>
      </c>
      <c r="I2734">
        <v>72.532349999999994</v>
      </c>
      <c r="J2734">
        <v>37.164720000000003</v>
      </c>
      <c r="L2734">
        <v>64.599999999999994</v>
      </c>
      <c r="M2734">
        <v>16.666699999999999</v>
      </c>
      <c r="N2734">
        <v>26.666699999999999</v>
      </c>
      <c r="O2734">
        <v>13.333</v>
      </c>
    </row>
    <row r="2735" spans="7:15" x14ac:dyDescent="0.3">
      <c r="G2735">
        <v>1270</v>
      </c>
      <c r="H2735">
        <v>59.619759999999999</v>
      </c>
      <c r="I2735">
        <v>72.486410000000006</v>
      </c>
      <c r="J2735">
        <v>37.167610000000003</v>
      </c>
      <c r="L2735">
        <v>64.62</v>
      </c>
      <c r="M2735">
        <v>16.666699999999999</v>
      </c>
      <c r="N2735">
        <v>23.333300000000001</v>
      </c>
      <c r="O2735">
        <v>5</v>
      </c>
    </row>
    <row r="2736" spans="7:15" x14ac:dyDescent="0.3">
      <c r="G2736">
        <v>1269</v>
      </c>
      <c r="H2736">
        <v>59.768689999999999</v>
      </c>
      <c r="I2736">
        <v>72.318399999999997</v>
      </c>
      <c r="J2736">
        <v>37.168689999999998</v>
      </c>
      <c r="L2736">
        <v>64.64</v>
      </c>
      <c r="M2736">
        <v>30</v>
      </c>
      <c r="N2736">
        <v>20</v>
      </c>
      <c r="O2736">
        <v>6.6669999999999998</v>
      </c>
    </row>
    <row r="2737" spans="7:15" x14ac:dyDescent="0.3">
      <c r="G2737">
        <v>1268</v>
      </c>
      <c r="H2737">
        <v>59.920999999999999</v>
      </c>
      <c r="I2737">
        <v>72.124359999999996</v>
      </c>
      <c r="J2737">
        <v>37.16883</v>
      </c>
      <c r="L2737">
        <v>64.66</v>
      </c>
      <c r="M2737">
        <v>33.333300000000001</v>
      </c>
      <c r="N2737">
        <v>30</v>
      </c>
      <c r="O2737">
        <v>11.667</v>
      </c>
    </row>
    <row r="2738" spans="7:15" x14ac:dyDescent="0.3">
      <c r="G2738">
        <v>1267</v>
      </c>
      <c r="H2738">
        <v>60.021850000000001</v>
      </c>
      <c r="I2738">
        <v>72.047290000000004</v>
      </c>
      <c r="J2738">
        <v>37.169280000000001</v>
      </c>
      <c r="L2738">
        <v>64.680000000000007</v>
      </c>
      <c r="M2738">
        <v>20</v>
      </c>
      <c r="N2738">
        <v>25</v>
      </c>
      <c r="O2738">
        <v>10</v>
      </c>
    </row>
    <row r="2739" spans="7:15" x14ac:dyDescent="0.3">
      <c r="G2739">
        <v>1266</v>
      </c>
      <c r="H2739">
        <v>60.048520000000003</v>
      </c>
      <c r="I2739">
        <v>72.148750000000007</v>
      </c>
      <c r="J2739">
        <v>37.169499999999999</v>
      </c>
      <c r="L2739">
        <v>64.7</v>
      </c>
      <c r="M2739">
        <v>21.666699999999999</v>
      </c>
      <c r="N2739">
        <v>16.666699999999999</v>
      </c>
      <c r="O2739">
        <v>6.6669999999999998</v>
      </c>
    </row>
    <row r="2740" spans="7:15" x14ac:dyDescent="0.3">
      <c r="G2740">
        <v>1265</v>
      </c>
      <c r="H2740">
        <v>60.03051</v>
      </c>
      <c r="I2740">
        <v>72.379230000000007</v>
      </c>
      <c r="J2740">
        <v>37.168930000000003</v>
      </c>
      <c r="L2740">
        <v>64.72</v>
      </c>
      <c r="M2740">
        <v>20</v>
      </c>
      <c r="N2740">
        <v>33.333300000000001</v>
      </c>
      <c r="O2740">
        <v>5</v>
      </c>
    </row>
    <row r="2741" spans="7:15" x14ac:dyDescent="0.3">
      <c r="G2741">
        <v>1264</v>
      </c>
      <c r="H2741">
        <v>60.025919999999999</v>
      </c>
      <c r="I2741">
        <v>72.629350000000002</v>
      </c>
      <c r="J2741">
        <v>37.168039999999998</v>
      </c>
      <c r="L2741">
        <v>64.739999999999995</v>
      </c>
      <c r="M2741">
        <v>11.666700000000001</v>
      </c>
      <c r="N2741">
        <v>33.333300000000001</v>
      </c>
      <c r="O2741">
        <v>8.3330000000000002</v>
      </c>
    </row>
    <row r="2742" spans="7:15" x14ac:dyDescent="0.3">
      <c r="G2742">
        <v>1263</v>
      </c>
      <c r="H2742">
        <v>60.069099999999999</v>
      </c>
      <c r="I2742">
        <v>72.777000000000001</v>
      </c>
      <c r="J2742">
        <v>37.167079999999999</v>
      </c>
      <c r="L2742">
        <v>64.760000000000005</v>
      </c>
      <c r="M2742">
        <v>16.666699999999999</v>
      </c>
      <c r="N2742">
        <v>13.333299999999999</v>
      </c>
      <c r="O2742">
        <v>3.3330000000000002</v>
      </c>
    </row>
    <row r="2743" spans="7:15" x14ac:dyDescent="0.3">
      <c r="G2743">
        <v>1262</v>
      </c>
      <c r="H2743">
        <v>60.151319999999998</v>
      </c>
      <c r="I2743">
        <v>72.755939999999995</v>
      </c>
      <c r="J2743">
        <v>37.165959999999998</v>
      </c>
      <c r="L2743">
        <v>64.78</v>
      </c>
      <c r="M2743">
        <v>18.333300000000001</v>
      </c>
      <c r="N2743">
        <v>20</v>
      </c>
      <c r="O2743">
        <v>8.3330000000000002</v>
      </c>
    </row>
    <row r="2744" spans="7:15" x14ac:dyDescent="0.3">
      <c r="G2744">
        <v>1261</v>
      </c>
      <c r="H2744">
        <v>60.249499999999998</v>
      </c>
      <c r="I2744">
        <v>72.625100000000003</v>
      </c>
      <c r="J2744">
        <v>37.165669999999999</v>
      </c>
      <c r="L2744">
        <v>64.8</v>
      </c>
      <c r="M2744">
        <v>28.333300000000001</v>
      </c>
      <c r="N2744">
        <v>25</v>
      </c>
      <c r="O2744">
        <v>5</v>
      </c>
    </row>
    <row r="2745" spans="7:15" x14ac:dyDescent="0.3">
      <c r="G2745">
        <v>1260</v>
      </c>
      <c r="H2745">
        <v>60.34986</v>
      </c>
      <c r="I2745">
        <v>72.504980000000003</v>
      </c>
      <c r="J2745">
        <v>37.16751</v>
      </c>
      <c r="L2745">
        <v>64.819999999999993</v>
      </c>
      <c r="M2745">
        <v>21.666699999999999</v>
      </c>
      <c r="N2745">
        <v>31.666699999999999</v>
      </c>
      <c r="O2745">
        <v>6.6669999999999998</v>
      </c>
    </row>
    <row r="2746" spans="7:15" x14ac:dyDescent="0.3">
      <c r="G2746">
        <v>1259</v>
      </c>
      <c r="H2746">
        <v>60.431480000000001</v>
      </c>
      <c r="I2746">
        <v>72.386629999999997</v>
      </c>
      <c r="J2746">
        <v>37.170529999999999</v>
      </c>
      <c r="L2746">
        <v>64.84</v>
      </c>
      <c r="M2746">
        <v>10</v>
      </c>
      <c r="N2746">
        <v>23.333300000000001</v>
      </c>
      <c r="O2746">
        <v>6.6669999999999998</v>
      </c>
    </row>
    <row r="2747" spans="7:15" x14ac:dyDescent="0.3">
      <c r="G2747">
        <v>1258</v>
      </c>
      <c r="H2747">
        <v>60.450659999999999</v>
      </c>
      <c r="I2747">
        <v>72.127700000000004</v>
      </c>
      <c r="J2747">
        <v>37.172060000000002</v>
      </c>
      <c r="L2747">
        <v>64.86</v>
      </c>
      <c r="M2747">
        <v>20</v>
      </c>
      <c r="N2747">
        <v>23.333300000000001</v>
      </c>
      <c r="O2747">
        <v>6.6669999999999998</v>
      </c>
    </row>
    <row r="2748" spans="7:15" x14ac:dyDescent="0.3">
      <c r="G2748">
        <v>1257</v>
      </c>
      <c r="H2748">
        <v>60.378570000000003</v>
      </c>
      <c r="I2748">
        <v>71.736450000000005</v>
      </c>
      <c r="J2748">
        <v>37.171520000000001</v>
      </c>
      <c r="L2748">
        <v>64.88</v>
      </c>
      <c r="M2748">
        <v>20</v>
      </c>
      <c r="N2748">
        <v>31.666699999999999</v>
      </c>
      <c r="O2748">
        <v>5</v>
      </c>
    </row>
    <row r="2749" spans="7:15" x14ac:dyDescent="0.3">
      <c r="G2749">
        <v>1256</v>
      </c>
      <c r="H2749">
        <v>60.249270000000003</v>
      </c>
      <c r="I2749">
        <v>71.463489999999993</v>
      </c>
      <c r="J2749">
        <v>37.170679999999997</v>
      </c>
      <c r="L2749">
        <v>64.900000000000006</v>
      </c>
      <c r="M2749">
        <v>16.666699999999999</v>
      </c>
      <c r="N2749">
        <v>21.666699999999999</v>
      </c>
      <c r="O2749">
        <v>6.6669999999999998</v>
      </c>
    </row>
    <row r="2750" spans="7:15" x14ac:dyDescent="0.3">
      <c r="G2750">
        <v>1255</v>
      </c>
      <c r="H2750">
        <v>60.142040000000001</v>
      </c>
      <c r="I2750">
        <v>71.500249999999994</v>
      </c>
      <c r="J2750">
        <v>37.170580000000001</v>
      </c>
      <c r="L2750">
        <v>64.92</v>
      </c>
      <c r="M2750">
        <v>23.333300000000001</v>
      </c>
      <c r="N2750">
        <v>18.333300000000001</v>
      </c>
      <c r="O2750">
        <v>3.3330000000000002</v>
      </c>
    </row>
    <row r="2751" spans="7:15" x14ac:dyDescent="0.3">
      <c r="G2751">
        <v>1254</v>
      </c>
      <c r="H2751">
        <v>60.099069999999998</v>
      </c>
      <c r="I2751">
        <v>71.709860000000006</v>
      </c>
      <c r="J2751">
        <v>37.170340000000003</v>
      </c>
      <c r="L2751">
        <v>64.94</v>
      </c>
      <c r="M2751">
        <v>21.666699999999999</v>
      </c>
      <c r="N2751">
        <v>20</v>
      </c>
      <c r="O2751">
        <v>3.3330000000000002</v>
      </c>
    </row>
    <row r="2752" spans="7:15" x14ac:dyDescent="0.3">
      <c r="G2752">
        <v>1253</v>
      </c>
      <c r="H2752">
        <v>60.077739999999999</v>
      </c>
      <c r="I2752">
        <v>71.796989999999994</v>
      </c>
      <c r="J2752">
        <v>37.169530000000002</v>
      </c>
      <c r="L2752">
        <v>64.959999999999994</v>
      </c>
      <c r="M2752">
        <v>18.333300000000001</v>
      </c>
      <c r="N2752">
        <v>18.333300000000001</v>
      </c>
      <c r="O2752">
        <v>6.6669999999999998</v>
      </c>
    </row>
    <row r="2753" spans="7:15" x14ac:dyDescent="0.3">
      <c r="G2753">
        <v>1252</v>
      </c>
      <c r="H2753">
        <v>60.003959999999999</v>
      </c>
      <c r="I2753">
        <v>71.672309999999996</v>
      </c>
      <c r="J2753">
        <v>37.169069999999998</v>
      </c>
      <c r="L2753">
        <v>64.98</v>
      </c>
      <c r="M2753">
        <v>20</v>
      </c>
      <c r="N2753">
        <v>18.333300000000001</v>
      </c>
      <c r="O2753">
        <v>8.3330000000000002</v>
      </c>
    </row>
    <row r="2754" spans="7:15" x14ac:dyDescent="0.3">
      <c r="G2754">
        <v>1251</v>
      </c>
      <c r="H2754">
        <v>59.854329999999997</v>
      </c>
      <c r="I2754">
        <v>71.46799</v>
      </c>
      <c r="J2754">
        <v>37.169420000000002</v>
      </c>
      <c r="L2754">
        <v>65</v>
      </c>
      <c r="M2754">
        <v>23.333300000000001</v>
      </c>
      <c r="N2754">
        <v>16.666699999999999</v>
      </c>
      <c r="O2754">
        <v>5</v>
      </c>
    </row>
    <row r="2755" spans="7:15" x14ac:dyDescent="0.3">
      <c r="G2755">
        <v>1250</v>
      </c>
      <c r="H2755">
        <v>59.660620000000002</v>
      </c>
      <c r="I2755">
        <v>71.254670000000004</v>
      </c>
      <c r="J2755">
        <v>37.169670000000004</v>
      </c>
      <c r="L2755">
        <v>65.02</v>
      </c>
      <c r="M2755">
        <v>23.333300000000001</v>
      </c>
      <c r="N2755">
        <v>18.333300000000001</v>
      </c>
      <c r="O2755">
        <v>8.3330000000000002</v>
      </c>
    </row>
    <row r="2756" spans="7:15" x14ac:dyDescent="0.3">
      <c r="G2756">
        <v>1249</v>
      </c>
      <c r="H2756">
        <v>59.454749999999997</v>
      </c>
      <c r="I2756">
        <v>70.970709999999997</v>
      </c>
      <c r="J2756">
        <v>37.169400000000003</v>
      </c>
      <c r="L2756">
        <v>65.040000000000006</v>
      </c>
      <c r="M2756">
        <v>16.666699999999999</v>
      </c>
      <c r="N2756">
        <v>25</v>
      </c>
      <c r="O2756">
        <v>0</v>
      </c>
    </row>
    <row r="2757" spans="7:15" x14ac:dyDescent="0.3">
      <c r="G2757">
        <v>1248</v>
      </c>
      <c r="H2757">
        <v>59.255870000000002</v>
      </c>
      <c r="I2757">
        <v>70.634919999999994</v>
      </c>
      <c r="J2757">
        <v>37.169330000000002</v>
      </c>
      <c r="L2757">
        <v>65.06</v>
      </c>
      <c r="M2757">
        <v>15</v>
      </c>
      <c r="N2757">
        <v>20</v>
      </c>
      <c r="O2757">
        <v>8.3330000000000002</v>
      </c>
    </row>
    <row r="2758" spans="7:15" x14ac:dyDescent="0.3">
      <c r="G2758">
        <v>1247</v>
      </c>
      <c r="H2758">
        <v>59.105800000000002</v>
      </c>
      <c r="I2758">
        <v>70.402829999999994</v>
      </c>
      <c r="J2758">
        <v>37.169589999999999</v>
      </c>
      <c r="L2758">
        <v>65.08</v>
      </c>
      <c r="M2758">
        <v>35</v>
      </c>
      <c r="N2758">
        <v>15</v>
      </c>
      <c r="O2758">
        <v>1.667</v>
      </c>
    </row>
    <row r="2759" spans="7:15" x14ac:dyDescent="0.3">
      <c r="G2759">
        <v>1246</v>
      </c>
      <c r="H2759">
        <v>59.053519999999999</v>
      </c>
      <c r="I2759">
        <v>70.347399999999993</v>
      </c>
      <c r="J2759">
        <v>37.169379999999997</v>
      </c>
      <c r="L2759">
        <v>65.099999999999994</v>
      </c>
      <c r="M2759">
        <v>25</v>
      </c>
      <c r="N2759">
        <v>20</v>
      </c>
      <c r="O2759">
        <v>1.667</v>
      </c>
    </row>
    <row r="2760" spans="7:15" x14ac:dyDescent="0.3">
      <c r="G2760">
        <v>1245</v>
      </c>
      <c r="H2760">
        <v>59.078609999999998</v>
      </c>
      <c r="I2760">
        <v>70.369219999999999</v>
      </c>
      <c r="J2760">
        <v>37.16874</v>
      </c>
      <c r="L2760">
        <v>65.12</v>
      </c>
      <c r="M2760">
        <v>21.666699999999999</v>
      </c>
      <c r="N2760">
        <v>21.666699999999999</v>
      </c>
      <c r="O2760">
        <v>6.6669999999999998</v>
      </c>
    </row>
    <row r="2761" spans="7:15" x14ac:dyDescent="0.3">
      <c r="G2761">
        <v>1244</v>
      </c>
      <c r="H2761">
        <v>59.073889999999999</v>
      </c>
      <c r="I2761">
        <v>70.36309</v>
      </c>
      <c r="J2761">
        <v>37.168640000000003</v>
      </c>
      <c r="L2761">
        <v>65.14</v>
      </c>
      <c r="M2761">
        <v>15</v>
      </c>
      <c r="N2761">
        <v>16.666699999999999</v>
      </c>
      <c r="O2761">
        <v>6.6669999999999998</v>
      </c>
    </row>
    <row r="2762" spans="7:15" x14ac:dyDescent="0.3">
      <c r="G2762">
        <v>1243</v>
      </c>
      <c r="H2762">
        <v>58.949539999999999</v>
      </c>
      <c r="I2762">
        <v>70.350849999999994</v>
      </c>
      <c r="J2762">
        <v>37.169060000000002</v>
      </c>
      <c r="L2762">
        <v>65.16</v>
      </c>
      <c r="M2762">
        <v>21.666699999999999</v>
      </c>
      <c r="N2762">
        <v>21.666699999999999</v>
      </c>
      <c r="O2762">
        <v>3.3330000000000002</v>
      </c>
    </row>
    <row r="2763" spans="7:15" x14ac:dyDescent="0.3">
      <c r="G2763">
        <v>1242</v>
      </c>
      <c r="H2763">
        <v>58.742710000000002</v>
      </c>
      <c r="I2763">
        <v>70.413169999999994</v>
      </c>
      <c r="J2763">
        <v>37.16901</v>
      </c>
      <c r="L2763">
        <v>65.180000000000007</v>
      </c>
      <c r="M2763">
        <v>18.333300000000001</v>
      </c>
      <c r="N2763">
        <v>25</v>
      </c>
      <c r="O2763">
        <v>3.3330000000000002</v>
      </c>
    </row>
    <row r="2764" spans="7:15" x14ac:dyDescent="0.3">
      <c r="G2764">
        <v>1241</v>
      </c>
      <c r="H2764">
        <v>58.581679999999999</v>
      </c>
      <c r="I2764">
        <v>70.601179999999999</v>
      </c>
      <c r="J2764">
        <v>37.168370000000003</v>
      </c>
      <c r="L2764">
        <v>65.2</v>
      </c>
      <c r="M2764">
        <v>26.666699999999999</v>
      </c>
      <c r="N2764">
        <v>33.333300000000001</v>
      </c>
      <c r="O2764">
        <v>11.667</v>
      </c>
    </row>
    <row r="2765" spans="7:15" x14ac:dyDescent="0.3">
      <c r="G2765">
        <v>1240</v>
      </c>
      <c r="H2765">
        <v>58.543149999999997</v>
      </c>
      <c r="I2765">
        <v>70.926739999999995</v>
      </c>
      <c r="J2765">
        <v>37.167909999999999</v>
      </c>
      <c r="L2765">
        <v>65.22</v>
      </c>
      <c r="M2765">
        <v>11.666700000000001</v>
      </c>
      <c r="N2765">
        <v>18.333300000000001</v>
      </c>
      <c r="O2765">
        <v>3.3330000000000002</v>
      </c>
    </row>
    <row r="2766" spans="7:15" x14ac:dyDescent="0.3">
      <c r="G2766">
        <v>1239</v>
      </c>
      <c r="H2766">
        <v>58.574530000000003</v>
      </c>
      <c r="I2766">
        <v>71.335419999999999</v>
      </c>
      <c r="J2766">
        <v>37.16789</v>
      </c>
      <c r="L2766">
        <v>65.239999999999995</v>
      </c>
      <c r="M2766">
        <v>28.333300000000001</v>
      </c>
      <c r="N2766">
        <v>21.666699999999999</v>
      </c>
      <c r="O2766">
        <v>3.3330000000000002</v>
      </c>
    </row>
    <row r="2767" spans="7:15" x14ac:dyDescent="0.3">
      <c r="G2767">
        <v>1238</v>
      </c>
      <c r="H2767">
        <v>58.554250000000003</v>
      </c>
      <c r="I2767">
        <v>71.703969999999998</v>
      </c>
      <c r="J2767">
        <v>37.167879999999997</v>
      </c>
      <c r="L2767">
        <v>65.260000000000005</v>
      </c>
      <c r="M2767">
        <v>23.333300000000001</v>
      </c>
      <c r="N2767">
        <v>20</v>
      </c>
      <c r="O2767">
        <v>5</v>
      </c>
    </row>
    <row r="2768" spans="7:15" x14ac:dyDescent="0.3">
      <c r="G2768">
        <v>1237</v>
      </c>
      <c r="H2768">
        <v>58.412849999999999</v>
      </c>
      <c r="I2768">
        <v>71.964839999999995</v>
      </c>
      <c r="J2768">
        <v>37.167769999999997</v>
      </c>
      <c r="L2768">
        <v>65.28</v>
      </c>
      <c r="M2768">
        <v>35</v>
      </c>
      <c r="N2768">
        <v>13.333299999999999</v>
      </c>
      <c r="O2768">
        <v>8.3330000000000002</v>
      </c>
    </row>
    <row r="2769" spans="7:15" x14ac:dyDescent="0.3">
      <c r="G2769">
        <v>1236</v>
      </c>
      <c r="H2769">
        <v>58.185720000000003</v>
      </c>
      <c r="I2769">
        <v>72.193089999999998</v>
      </c>
      <c r="J2769">
        <v>37.167819999999999</v>
      </c>
      <c r="L2769">
        <v>65.3</v>
      </c>
      <c r="M2769">
        <v>13.333299999999999</v>
      </c>
      <c r="N2769">
        <v>28.333300000000001</v>
      </c>
      <c r="O2769">
        <v>3.3330000000000002</v>
      </c>
    </row>
    <row r="2770" spans="7:15" x14ac:dyDescent="0.3">
      <c r="G2770">
        <v>1235</v>
      </c>
      <c r="H2770">
        <v>57.964579999999998</v>
      </c>
      <c r="I2770">
        <v>72.465969999999999</v>
      </c>
      <c r="J2770">
        <v>37.168050000000001</v>
      </c>
      <c r="L2770">
        <v>65.319999999999993</v>
      </c>
      <c r="M2770">
        <v>23.333300000000001</v>
      </c>
      <c r="N2770">
        <v>33.333300000000001</v>
      </c>
      <c r="O2770">
        <v>8.3330000000000002</v>
      </c>
    </row>
    <row r="2771" spans="7:15" x14ac:dyDescent="0.3">
      <c r="G2771">
        <v>1234</v>
      </c>
      <c r="H2771">
        <v>57.815269999999998</v>
      </c>
      <c r="I2771">
        <v>72.695499999999996</v>
      </c>
      <c r="J2771">
        <v>37.16818</v>
      </c>
      <c r="L2771">
        <v>65.34</v>
      </c>
      <c r="M2771">
        <v>20</v>
      </c>
      <c r="N2771">
        <v>16.666699999999999</v>
      </c>
      <c r="O2771">
        <v>13.333</v>
      </c>
    </row>
    <row r="2772" spans="7:15" x14ac:dyDescent="0.3">
      <c r="G2772">
        <v>1233</v>
      </c>
      <c r="H2772">
        <v>57.735309999999998</v>
      </c>
      <c r="I2772">
        <v>72.739440000000002</v>
      </c>
      <c r="J2772">
        <v>37.16818</v>
      </c>
      <c r="L2772">
        <v>65.36</v>
      </c>
      <c r="M2772">
        <v>21.666699999999999</v>
      </c>
      <c r="N2772">
        <v>23.333300000000001</v>
      </c>
      <c r="O2772">
        <v>13.333</v>
      </c>
    </row>
    <row r="2773" spans="7:15" x14ac:dyDescent="0.3">
      <c r="G2773">
        <v>1232</v>
      </c>
      <c r="H2773">
        <v>57.67521</v>
      </c>
      <c r="I2773">
        <v>72.63937</v>
      </c>
      <c r="J2773">
        <v>37.168239999999997</v>
      </c>
      <c r="L2773">
        <v>65.38</v>
      </c>
      <c r="M2773">
        <v>16.666699999999999</v>
      </c>
      <c r="N2773">
        <v>31.666699999999999</v>
      </c>
      <c r="O2773">
        <v>6.6669999999999998</v>
      </c>
    </row>
    <row r="2774" spans="7:15" x14ac:dyDescent="0.3">
      <c r="G2774">
        <v>1231</v>
      </c>
      <c r="H2774">
        <v>57.59375</v>
      </c>
      <c r="I2774">
        <v>72.587890000000002</v>
      </c>
      <c r="J2774">
        <v>37.168430000000001</v>
      </c>
      <c r="L2774">
        <v>65.400000000000006</v>
      </c>
      <c r="M2774">
        <v>20</v>
      </c>
      <c r="N2774">
        <v>16.666699999999999</v>
      </c>
      <c r="O2774">
        <v>5</v>
      </c>
    </row>
    <row r="2775" spans="7:15" x14ac:dyDescent="0.3">
      <c r="G2775">
        <v>1230</v>
      </c>
      <c r="H2775">
        <v>57.502339999999997</v>
      </c>
      <c r="I2775">
        <v>72.668750000000003</v>
      </c>
      <c r="J2775">
        <v>37.168570000000003</v>
      </c>
      <c r="L2775">
        <v>65.42</v>
      </c>
      <c r="M2775">
        <v>36.666699999999999</v>
      </c>
      <c r="N2775">
        <v>11.666700000000001</v>
      </c>
      <c r="O2775">
        <v>3.3330000000000002</v>
      </c>
    </row>
    <row r="2776" spans="7:15" x14ac:dyDescent="0.3">
      <c r="G2776">
        <v>1229</v>
      </c>
      <c r="H2776">
        <v>57.463189999999997</v>
      </c>
      <c r="I2776">
        <v>72.785300000000007</v>
      </c>
      <c r="J2776">
        <v>37.168590000000002</v>
      </c>
      <c r="L2776">
        <v>65.44</v>
      </c>
      <c r="M2776">
        <v>13.333299999999999</v>
      </c>
      <c r="N2776">
        <v>36.666699999999999</v>
      </c>
      <c r="O2776">
        <v>5</v>
      </c>
    </row>
    <row r="2777" spans="7:15" x14ac:dyDescent="0.3">
      <c r="G2777">
        <v>1228</v>
      </c>
      <c r="H2777">
        <v>57.5319</v>
      </c>
      <c r="I2777">
        <v>72.859210000000004</v>
      </c>
      <c r="J2777">
        <v>37.16863</v>
      </c>
      <c r="L2777">
        <v>65.459999999999994</v>
      </c>
      <c r="M2777">
        <v>18.333300000000001</v>
      </c>
      <c r="N2777">
        <v>31.666699999999999</v>
      </c>
      <c r="O2777">
        <v>6.6669999999999998</v>
      </c>
    </row>
    <row r="2778" spans="7:15" x14ac:dyDescent="0.3">
      <c r="G2778">
        <v>1227</v>
      </c>
      <c r="H2778">
        <v>57.690190000000001</v>
      </c>
      <c r="I2778">
        <v>72.9512</v>
      </c>
      <c r="J2778">
        <v>37.16874</v>
      </c>
      <c r="L2778">
        <v>65.48</v>
      </c>
      <c r="M2778">
        <v>16.666699999999999</v>
      </c>
      <c r="N2778">
        <v>30</v>
      </c>
      <c r="O2778">
        <v>1.667</v>
      </c>
    </row>
    <row r="2779" spans="7:15" x14ac:dyDescent="0.3">
      <c r="G2779">
        <v>1226</v>
      </c>
      <c r="H2779">
        <v>57.842869999999998</v>
      </c>
      <c r="I2779">
        <v>73.139989999999997</v>
      </c>
      <c r="J2779">
        <v>37.16883</v>
      </c>
      <c r="L2779">
        <v>65.5</v>
      </c>
      <c r="M2779">
        <v>26.666699999999999</v>
      </c>
      <c r="N2779">
        <v>41.666699999999999</v>
      </c>
      <c r="O2779">
        <v>5</v>
      </c>
    </row>
    <row r="2780" spans="7:15" x14ac:dyDescent="0.3">
      <c r="G2780">
        <v>1225</v>
      </c>
      <c r="H2780">
        <v>57.909750000000003</v>
      </c>
      <c r="I2780">
        <v>73.391649999999998</v>
      </c>
      <c r="J2780">
        <v>37.168860000000002</v>
      </c>
      <c r="L2780">
        <v>65.52</v>
      </c>
      <c r="M2780">
        <v>25</v>
      </c>
      <c r="N2780">
        <v>30</v>
      </c>
      <c r="O2780">
        <v>5</v>
      </c>
    </row>
    <row r="2781" spans="7:15" x14ac:dyDescent="0.3">
      <c r="G2781">
        <v>1224</v>
      </c>
      <c r="H2781">
        <v>57.924239999999998</v>
      </c>
      <c r="I2781">
        <v>73.612399999999994</v>
      </c>
      <c r="J2781">
        <v>37.16892</v>
      </c>
      <c r="L2781">
        <v>65.540000000000006</v>
      </c>
      <c r="M2781">
        <v>23.333300000000001</v>
      </c>
      <c r="N2781">
        <v>16.666699999999999</v>
      </c>
      <c r="O2781">
        <v>1.667</v>
      </c>
    </row>
    <row r="2782" spans="7:15" x14ac:dyDescent="0.3">
      <c r="G2782">
        <v>1223</v>
      </c>
      <c r="H2782">
        <v>57.998570000000001</v>
      </c>
      <c r="I2782">
        <v>73.773420000000002</v>
      </c>
      <c r="J2782">
        <v>37.168990000000001</v>
      </c>
      <c r="L2782">
        <v>65.56</v>
      </c>
      <c r="M2782">
        <v>21.666699999999999</v>
      </c>
      <c r="N2782">
        <v>21.666699999999999</v>
      </c>
      <c r="O2782">
        <v>3.3330000000000002</v>
      </c>
    </row>
    <row r="2783" spans="7:15" x14ac:dyDescent="0.3">
      <c r="G2783">
        <v>1222</v>
      </c>
      <c r="H2783">
        <v>58.177880000000002</v>
      </c>
      <c r="I2783">
        <v>73.933109999999999</v>
      </c>
      <c r="J2783">
        <v>37.168930000000003</v>
      </c>
      <c r="L2783">
        <v>65.58</v>
      </c>
      <c r="M2783">
        <v>21.666699999999999</v>
      </c>
      <c r="N2783">
        <v>25</v>
      </c>
      <c r="O2783">
        <v>1.667</v>
      </c>
    </row>
    <row r="2784" spans="7:15" x14ac:dyDescent="0.3">
      <c r="G2784">
        <v>1221</v>
      </c>
      <c r="H2784">
        <v>58.370289999999997</v>
      </c>
      <c r="I2784">
        <v>74.160939999999997</v>
      </c>
      <c r="J2784">
        <v>37.16874</v>
      </c>
      <c r="L2784">
        <v>65.599999999999994</v>
      </c>
      <c r="M2784">
        <v>16.666699999999999</v>
      </c>
      <c r="N2784">
        <v>23.333300000000001</v>
      </c>
      <c r="O2784">
        <v>1.667</v>
      </c>
    </row>
    <row r="2785" spans="7:15" x14ac:dyDescent="0.3">
      <c r="G2785">
        <v>1220</v>
      </c>
      <c r="H2785">
        <v>58.451259999999998</v>
      </c>
      <c r="I2785">
        <v>74.460409999999996</v>
      </c>
      <c r="J2785">
        <v>37.168689999999998</v>
      </c>
      <c r="L2785">
        <v>65.62</v>
      </c>
      <c r="M2785">
        <v>25</v>
      </c>
      <c r="N2785">
        <v>13.333299999999999</v>
      </c>
      <c r="O2785">
        <v>13.333</v>
      </c>
    </row>
    <row r="2786" spans="7:15" x14ac:dyDescent="0.3">
      <c r="G2786">
        <v>1219</v>
      </c>
      <c r="H2786">
        <v>58.407159999999998</v>
      </c>
      <c r="I2786">
        <v>74.738460000000003</v>
      </c>
      <c r="J2786">
        <v>37.168930000000003</v>
      </c>
      <c r="L2786">
        <v>65.64</v>
      </c>
      <c r="M2786">
        <v>11.666700000000001</v>
      </c>
      <c r="N2786">
        <v>18.333300000000001</v>
      </c>
      <c r="O2786">
        <v>5</v>
      </c>
    </row>
    <row r="2787" spans="7:15" x14ac:dyDescent="0.3">
      <c r="G2787">
        <v>1218</v>
      </c>
      <c r="H2787">
        <v>58.321089999999998</v>
      </c>
      <c r="I2787">
        <v>74.853179999999995</v>
      </c>
      <c r="J2787">
        <v>37.169249999999998</v>
      </c>
      <c r="L2787">
        <v>65.66</v>
      </c>
      <c r="M2787">
        <v>21.666699999999999</v>
      </c>
      <c r="N2787">
        <v>26.666699999999999</v>
      </c>
      <c r="O2787">
        <v>6.6669999999999998</v>
      </c>
    </row>
    <row r="2788" spans="7:15" x14ac:dyDescent="0.3">
      <c r="G2788">
        <v>1217</v>
      </c>
      <c r="H2788">
        <v>58.238680000000002</v>
      </c>
      <c r="I2788">
        <v>74.734660000000005</v>
      </c>
      <c r="J2788">
        <v>37.169409999999999</v>
      </c>
      <c r="L2788">
        <v>65.680000000000007</v>
      </c>
      <c r="M2788">
        <v>28.333300000000001</v>
      </c>
      <c r="N2788">
        <v>18.333300000000001</v>
      </c>
      <c r="O2788">
        <v>5</v>
      </c>
    </row>
    <row r="2789" spans="7:15" x14ac:dyDescent="0.3">
      <c r="G2789">
        <v>1216</v>
      </c>
      <c r="H2789">
        <v>58.136670000000002</v>
      </c>
      <c r="I2789">
        <v>74.455680000000001</v>
      </c>
      <c r="J2789">
        <v>37.169490000000003</v>
      </c>
      <c r="L2789">
        <v>65.7</v>
      </c>
      <c r="M2789">
        <v>23.333300000000001</v>
      </c>
      <c r="N2789">
        <v>25</v>
      </c>
      <c r="O2789">
        <v>10</v>
      </c>
    </row>
    <row r="2790" spans="7:15" x14ac:dyDescent="0.3">
      <c r="G2790">
        <v>1215</v>
      </c>
      <c r="H2790">
        <v>58.032420000000002</v>
      </c>
      <c r="I2790">
        <v>74.16019</v>
      </c>
      <c r="J2790">
        <v>37.169519999999999</v>
      </c>
      <c r="L2790">
        <v>65.72</v>
      </c>
      <c r="M2790">
        <v>20</v>
      </c>
      <c r="N2790">
        <v>25</v>
      </c>
      <c r="O2790">
        <v>6.6669999999999998</v>
      </c>
    </row>
    <row r="2791" spans="7:15" x14ac:dyDescent="0.3">
      <c r="G2791">
        <v>1214</v>
      </c>
      <c r="H2791">
        <v>58.021979999999999</v>
      </c>
      <c r="I2791">
        <v>73.939629999999994</v>
      </c>
      <c r="J2791">
        <v>37.169319999999999</v>
      </c>
      <c r="L2791">
        <v>65.739999999999995</v>
      </c>
      <c r="M2791">
        <v>16.666699999999999</v>
      </c>
      <c r="N2791">
        <v>23.333300000000001</v>
      </c>
      <c r="O2791">
        <v>5</v>
      </c>
    </row>
    <row r="2792" spans="7:15" x14ac:dyDescent="0.3">
      <c r="G2792">
        <v>1213</v>
      </c>
      <c r="H2792">
        <v>58.155819999999999</v>
      </c>
      <c r="I2792">
        <v>73.830529999999996</v>
      </c>
      <c r="J2792">
        <v>37.168900000000001</v>
      </c>
      <c r="L2792">
        <v>65.760000000000005</v>
      </c>
      <c r="M2792">
        <v>23.333300000000001</v>
      </c>
      <c r="N2792">
        <v>25</v>
      </c>
      <c r="O2792">
        <v>13.333</v>
      </c>
    </row>
    <row r="2793" spans="7:15" x14ac:dyDescent="0.3">
      <c r="G2793">
        <v>1212</v>
      </c>
      <c r="H2793">
        <v>58.351170000000003</v>
      </c>
      <c r="I2793">
        <v>73.885739999999998</v>
      </c>
      <c r="J2793">
        <v>37.16865</v>
      </c>
      <c r="L2793">
        <v>65.78</v>
      </c>
      <c r="M2793">
        <v>21.666699999999999</v>
      </c>
      <c r="N2793">
        <v>25</v>
      </c>
      <c r="O2793">
        <v>0</v>
      </c>
    </row>
    <row r="2794" spans="7:15" x14ac:dyDescent="0.3">
      <c r="G2794">
        <v>1211</v>
      </c>
      <c r="H2794">
        <v>58.502040000000001</v>
      </c>
      <c r="I2794">
        <v>74.138300000000001</v>
      </c>
      <c r="J2794">
        <v>37.168689999999998</v>
      </c>
      <c r="L2794">
        <v>65.8</v>
      </c>
      <c r="M2794">
        <v>8.3333300000000001</v>
      </c>
      <c r="N2794">
        <v>30</v>
      </c>
      <c r="O2794">
        <v>5</v>
      </c>
    </row>
    <row r="2795" spans="7:15" x14ac:dyDescent="0.3">
      <c r="G2795">
        <v>1210</v>
      </c>
      <c r="H2795">
        <v>58.63158</v>
      </c>
      <c r="I2795">
        <v>74.510149999999996</v>
      </c>
      <c r="J2795">
        <v>37.168619999999997</v>
      </c>
      <c r="L2795">
        <v>65.819999999999993</v>
      </c>
      <c r="M2795">
        <v>21.666699999999999</v>
      </c>
      <c r="N2795">
        <v>25</v>
      </c>
      <c r="O2795">
        <v>5</v>
      </c>
    </row>
    <row r="2796" spans="7:15" x14ac:dyDescent="0.3">
      <c r="G2796">
        <v>1209</v>
      </c>
      <c r="H2796">
        <v>58.837479999999999</v>
      </c>
      <c r="I2796">
        <v>74.85915</v>
      </c>
      <c r="J2796">
        <v>37.168289999999999</v>
      </c>
      <c r="L2796">
        <v>65.84</v>
      </c>
      <c r="M2796">
        <v>16.666699999999999</v>
      </c>
      <c r="N2796">
        <v>18.333300000000001</v>
      </c>
      <c r="O2796">
        <v>3.3330000000000002</v>
      </c>
    </row>
    <row r="2797" spans="7:15" x14ac:dyDescent="0.3">
      <c r="G2797">
        <v>1208</v>
      </c>
      <c r="H2797">
        <v>59.11092</v>
      </c>
      <c r="I2797">
        <v>75.133979999999994</v>
      </c>
      <c r="J2797">
        <v>37.168230000000001</v>
      </c>
      <c r="L2797">
        <v>65.86</v>
      </c>
      <c r="M2797">
        <v>16.666699999999999</v>
      </c>
      <c r="N2797">
        <v>30</v>
      </c>
      <c r="O2797">
        <v>10</v>
      </c>
    </row>
    <row r="2798" spans="7:15" x14ac:dyDescent="0.3">
      <c r="G2798">
        <v>1207</v>
      </c>
      <c r="H2798">
        <v>59.310879999999997</v>
      </c>
      <c r="I2798">
        <v>75.386880000000005</v>
      </c>
      <c r="J2798">
        <v>37.168700000000001</v>
      </c>
      <c r="L2798">
        <v>65.88</v>
      </c>
      <c r="M2798">
        <v>21.666699999999999</v>
      </c>
      <c r="N2798">
        <v>21.666699999999999</v>
      </c>
      <c r="O2798">
        <v>6.6669999999999998</v>
      </c>
    </row>
    <row r="2799" spans="7:15" x14ac:dyDescent="0.3">
      <c r="G2799">
        <v>1206</v>
      </c>
      <c r="H2799">
        <v>59.337449999999997</v>
      </c>
      <c r="I2799">
        <v>75.622540000000001</v>
      </c>
      <c r="J2799">
        <v>37.16921</v>
      </c>
      <c r="L2799">
        <v>65.900000000000006</v>
      </c>
      <c r="M2799">
        <v>20</v>
      </c>
      <c r="N2799">
        <v>16.666699999999999</v>
      </c>
      <c r="O2799">
        <v>5</v>
      </c>
    </row>
    <row r="2800" spans="7:15" x14ac:dyDescent="0.3">
      <c r="G2800">
        <v>1205</v>
      </c>
      <c r="H2800">
        <v>59.259070000000001</v>
      </c>
      <c r="I2800">
        <v>75.730670000000003</v>
      </c>
      <c r="J2800">
        <v>37.169310000000003</v>
      </c>
      <c r="L2800">
        <v>65.92</v>
      </c>
      <c r="M2800">
        <v>25</v>
      </c>
      <c r="N2800">
        <v>38.333300000000001</v>
      </c>
      <c r="O2800">
        <v>1.667</v>
      </c>
    </row>
    <row r="2801" spans="7:15" x14ac:dyDescent="0.3">
      <c r="G2801">
        <v>1204</v>
      </c>
      <c r="H2801">
        <v>59.233780000000003</v>
      </c>
      <c r="I2801">
        <v>75.616659999999996</v>
      </c>
      <c r="J2801">
        <v>37.169370000000001</v>
      </c>
      <c r="L2801">
        <v>65.94</v>
      </c>
      <c r="M2801">
        <v>21.666699999999999</v>
      </c>
      <c r="N2801">
        <v>30</v>
      </c>
      <c r="O2801">
        <v>3.3330000000000002</v>
      </c>
    </row>
    <row r="2802" spans="7:15" x14ac:dyDescent="0.3">
      <c r="G2802">
        <v>1203</v>
      </c>
      <c r="H2802">
        <v>59.361269999999998</v>
      </c>
      <c r="I2802">
        <v>75.347520000000003</v>
      </c>
      <c r="J2802">
        <v>37.169499999999999</v>
      </c>
      <c r="L2802">
        <v>65.959999999999994</v>
      </c>
      <c r="M2802">
        <v>15</v>
      </c>
      <c r="N2802">
        <v>20</v>
      </c>
      <c r="O2802">
        <v>6.6669999999999998</v>
      </c>
    </row>
    <row r="2803" spans="7:15" x14ac:dyDescent="0.3">
      <c r="G2803">
        <v>1202</v>
      </c>
      <c r="H2803">
        <v>59.62509</v>
      </c>
      <c r="I2803">
        <v>75.122119999999995</v>
      </c>
      <c r="J2803">
        <v>37.16901</v>
      </c>
      <c r="L2803">
        <v>65.98</v>
      </c>
      <c r="M2803">
        <v>35</v>
      </c>
      <c r="N2803">
        <v>16.666699999999999</v>
      </c>
      <c r="O2803">
        <v>8.3330000000000002</v>
      </c>
    </row>
    <row r="2804" spans="7:15" x14ac:dyDescent="0.3">
      <c r="G2804">
        <v>1201</v>
      </c>
      <c r="H2804">
        <v>59.920810000000003</v>
      </c>
      <c r="I2804">
        <v>75.119420000000005</v>
      </c>
      <c r="J2804">
        <v>37.167760000000001</v>
      </c>
      <c r="L2804">
        <v>66</v>
      </c>
      <c r="M2804">
        <v>13.333299999999999</v>
      </c>
      <c r="N2804">
        <v>21.666699999999999</v>
      </c>
      <c r="O2804">
        <v>8.3330000000000002</v>
      </c>
    </row>
    <row r="2805" spans="7:15" x14ac:dyDescent="0.3">
      <c r="G2805">
        <v>1200</v>
      </c>
      <c r="H2805">
        <v>60.128030000000003</v>
      </c>
      <c r="I2805">
        <v>75.397419999999997</v>
      </c>
      <c r="J2805">
        <v>37.166759999999996</v>
      </c>
      <c r="L2805">
        <v>66.02</v>
      </c>
      <c r="M2805">
        <v>21.666699999999999</v>
      </c>
      <c r="N2805">
        <v>16.666699999999999</v>
      </c>
      <c r="O2805">
        <v>8.3330000000000002</v>
      </c>
    </row>
    <row r="2806" spans="7:15" x14ac:dyDescent="0.3">
      <c r="G2806">
        <v>1199</v>
      </c>
      <c r="H2806">
        <v>60.212699999999998</v>
      </c>
      <c r="I2806">
        <v>75.877650000000003</v>
      </c>
      <c r="J2806">
        <v>37.166690000000003</v>
      </c>
      <c r="L2806">
        <v>66.040000000000006</v>
      </c>
      <c r="M2806">
        <v>18.333300000000001</v>
      </c>
      <c r="N2806">
        <v>23.333300000000001</v>
      </c>
      <c r="O2806">
        <v>0</v>
      </c>
    </row>
    <row r="2807" spans="7:15" x14ac:dyDescent="0.3">
      <c r="G2807">
        <v>1198</v>
      </c>
      <c r="H2807">
        <v>60.281649999999999</v>
      </c>
      <c r="I2807">
        <v>76.379589999999993</v>
      </c>
      <c r="J2807">
        <v>37.166919999999998</v>
      </c>
      <c r="L2807">
        <v>66.06</v>
      </c>
      <c r="M2807">
        <v>21.666699999999999</v>
      </c>
      <c r="N2807">
        <v>13.333299999999999</v>
      </c>
      <c r="O2807">
        <v>3.3330000000000002</v>
      </c>
    </row>
    <row r="2808" spans="7:15" x14ac:dyDescent="0.3">
      <c r="G2808">
        <v>1197</v>
      </c>
      <c r="H2808">
        <v>60.490110000000001</v>
      </c>
      <c r="I2808">
        <v>76.735659999999996</v>
      </c>
      <c r="J2808">
        <v>37.16695</v>
      </c>
      <c r="L2808">
        <v>66.08</v>
      </c>
      <c r="M2808">
        <v>6.6666699999999999</v>
      </c>
      <c r="N2808">
        <v>35</v>
      </c>
      <c r="O2808">
        <v>5</v>
      </c>
    </row>
    <row r="2809" spans="7:15" x14ac:dyDescent="0.3">
      <c r="G2809">
        <v>1196</v>
      </c>
      <c r="H2809">
        <v>60.886369999999999</v>
      </c>
      <c r="I2809">
        <v>76.912130000000005</v>
      </c>
      <c r="J2809">
        <v>37.167319999999997</v>
      </c>
      <c r="L2809">
        <v>66.099999999999994</v>
      </c>
      <c r="M2809">
        <v>26.666699999999999</v>
      </c>
      <c r="N2809">
        <v>26.666699999999999</v>
      </c>
      <c r="O2809">
        <v>1.667</v>
      </c>
    </row>
    <row r="2810" spans="7:15" x14ac:dyDescent="0.3">
      <c r="G2810">
        <v>1195</v>
      </c>
      <c r="H2810">
        <v>61.384889999999999</v>
      </c>
      <c r="I2810">
        <v>77.003919999999994</v>
      </c>
      <c r="J2810">
        <v>37.16818</v>
      </c>
      <c r="L2810">
        <v>66.12</v>
      </c>
      <c r="M2810">
        <v>18.333300000000001</v>
      </c>
      <c r="N2810">
        <v>28.333300000000001</v>
      </c>
      <c r="O2810">
        <v>5</v>
      </c>
    </row>
    <row r="2811" spans="7:15" x14ac:dyDescent="0.3">
      <c r="G2811">
        <v>1194</v>
      </c>
      <c r="H2811">
        <v>61.879989999999999</v>
      </c>
      <c r="I2811">
        <v>77.109489999999994</v>
      </c>
      <c r="J2811">
        <v>37.168640000000003</v>
      </c>
      <c r="L2811">
        <v>66.14</v>
      </c>
      <c r="M2811">
        <v>21.666699999999999</v>
      </c>
      <c r="N2811">
        <v>13.333299999999999</v>
      </c>
      <c r="O2811">
        <v>5</v>
      </c>
    </row>
    <row r="2812" spans="7:15" x14ac:dyDescent="0.3">
      <c r="G2812">
        <v>1193</v>
      </c>
      <c r="H2812">
        <v>62.323039999999999</v>
      </c>
      <c r="I2812">
        <v>77.213350000000005</v>
      </c>
      <c r="J2812">
        <v>37.168320000000001</v>
      </c>
      <c r="L2812">
        <v>66.16</v>
      </c>
      <c r="M2812">
        <v>23.333300000000001</v>
      </c>
      <c r="N2812">
        <v>20</v>
      </c>
      <c r="O2812">
        <v>1.667</v>
      </c>
    </row>
    <row r="2813" spans="7:15" x14ac:dyDescent="0.3">
      <c r="G2813">
        <v>1192</v>
      </c>
      <c r="H2813">
        <v>62.69068</v>
      </c>
      <c r="I2813">
        <v>77.193119999999993</v>
      </c>
      <c r="J2813">
        <v>37.168039999999998</v>
      </c>
      <c r="L2813">
        <v>66.180000000000007</v>
      </c>
      <c r="M2813">
        <v>18.333300000000001</v>
      </c>
      <c r="N2813">
        <v>18.333300000000001</v>
      </c>
      <c r="O2813">
        <v>8.3330000000000002</v>
      </c>
    </row>
    <row r="2814" spans="7:15" x14ac:dyDescent="0.3">
      <c r="G2814">
        <v>1191</v>
      </c>
      <c r="H2814">
        <v>62.98507</v>
      </c>
      <c r="I2814">
        <v>76.946169999999995</v>
      </c>
      <c r="J2814">
        <v>37.168059999999997</v>
      </c>
      <c r="L2814">
        <v>66.2</v>
      </c>
      <c r="M2814">
        <v>23.333300000000001</v>
      </c>
      <c r="N2814">
        <v>25</v>
      </c>
      <c r="O2814">
        <v>6.6669999999999998</v>
      </c>
    </row>
    <row r="2815" spans="7:15" x14ac:dyDescent="0.3">
      <c r="G2815">
        <v>1190</v>
      </c>
      <c r="H2815">
        <v>63.306420000000003</v>
      </c>
      <c r="I2815">
        <v>76.540019999999998</v>
      </c>
      <c r="J2815">
        <v>37.167459999999998</v>
      </c>
      <c r="L2815">
        <v>66.22</v>
      </c>
      <c r="M2815">
        <v>13.333299999999999</v>
      </c>
      <c r="N2815">
        <v>20</v>
      </c>
      <c r="O2815">
        <v>8.3330000000000002</v>
      </c>
    </row>
    <row r="2816" spans="7:15" x14ac:dyDescent="0.3">
      <c r="G2816">
        <v>1189</v>
      </c>
      <c r="H2816">
        <v>63.80838</v>
      </c>
      <c r="I2816">
        <v>76.238609999999994</v>
      </c>
      <c r="J2816">
        <v>37.166170000000001</v>
      </c>
      <c r="L2816">
        <v>66.239999999999995</v>
      </c>
      <c r="M2816">
        <v>15</v>
      </c>
      <c r="N2816">
        <v>10</v>
      </c>
      <c r="O2816">
        <v>6.6669999999999998</v>
      </c>
    </row>
    <row r="2817" spans="7:15" x14ac:dyDescent="0.3">
      <c r="G2817">
        <v>1188</v>
      </c>
      <c r="H2817">
        <v>64.494240000000005</v>
      </c>
      <c r="I2817">
        <v>76.328400000000002</v>
      </c>
      <c r="J2817">
        <v>37.165680000000002</v>
      </c>
      <c r="L2817">
        <v>66.260000000000005</v>
      </c>
      <c r="M2817">
        <v>26.666699999999999</v>
      </c>
      <c r="N2817">
        <v>18.333300000000001</v>
      </c>
      <c r="O2817">
        <v>8.3330000000000002</v>
      </c>
    </row>
    <row r="2818" spans="7:15" x14ac:dyDescent="0.3">
      <c r="G2818">
        <v>1187</v>
      </c>
      <c r="H2818">
        <v>65.133600000000001</v>
      </c>
      <c r="I2818">
        <v>76.877970000000005</v>
      </c>
      <c r="J2818">
        <v>37.166690000000003</v>
      </c>
      <c r="L2818">
        <v>66.28</v>
      </c>
      <c r="M2818">
        <v>23.333300000000001</v>
      </c>
      <c r="N2818">
        <v>28.333300000000001</v>
      </c>
      <c r="O2818">
        <v>5</v>
      </c>
    </row>
    <row r="2819" spans="7:15" x14ac:dyDescent="0.3">
      <c r="G2819">
        <v>1186</v>
      </c>
      <c r="H2819">
        <v>65.497190000000003</v>
      </c>
      <c r="I2819">
        <v>77.656589999999994</v>
      </c>
      <c r="J2819">
        <v>37.167920000000002</v>
      </c>
      <c r="L2819">
        <v>66.3</v>
      </c>
      <c r="M2819">
        <v>31.666699999999999</v>
      </c>
      <c r="N2819">
        <v>35</v>
      </c>
      <c r="O2819">
        <v>0</v>
      </c>
    </row>
    <row r="2820" spans="7:15" x14ac:dyDescent="0.3">
      <c r="G2820">
        <v>1185</v>
      </c>
      <c r="H2820">
        <v>65.629980000000003</v>
      </c>
      <c r="I2820">
        <v>78.321240000000003</v>
      </c>
      <c r="J2820">
        <v>37.168199999999999</v>
      </c>
      <c r="L2820">
        <v>66.319999999999993</v>
      </c>
      <c r="M2820">
        <v>30</v>
      </c>
      <c r="N2820">
        <v>13.333299999999999</v>
      </c>
      <c r="O2820">
        <v>6.6669999999999998</v>
      </c>
    </row>
    <row r="2821" spans="7:15" x14ac:dyDescent="0.3">
      <c r="G2821">
        <v>1184</v>
      </c>
      <c r="H2821">
        <v>65.771879999999996</v>
      </c>
      <c r="I2821">
        <v>78.678430000000006</v>
      </c>
      <c r="J2821">
        <v>37.167920000000002</v>
      </c>
      <c r="L2821">
        <v>66.34</v>
      </c>
      <c r="M2821">
        <v>23.333300000000001</v>
      </c>
      <c r="N2821">
        <v>15</v>
      </c>
      <c r="O2821">
        <v>10</v>
      </c>
    </row>
    <row r="2822" spans="7:15" x14ac:dyDescent="0.3">
      <c r="G2822">
        <v>1183</v>
      </c>
      <c r="H2822">
        <v>66.046369999999996</v>
      </c>
      <c r="I2822">
        <v>78.754859999999994</v>
      </c>
      <c r="J2822">
        <v>37.167499999999997</v>
      </c>
      <c r="L2822">
        <v>66.36</v>
      </c>
      <c r="M2822">
        <v>13.333299999999999</v>
      </c>
      <c r="N2822">
        <v>26.666699999999999</v>
      </c>
      <c r="O2822">
        <v>1.667</v>
      </c>
    </row>
    <row r="2823" spans="7:15" x14ac:dyDescent="0.3">
      <c r="G2823">
        <v>1182</v>
      </c>
      <c r="H2823">
        <v>66.337500000000006</v>
      </c>
      <c r="I2823">
        <v>78.718940000000003</v>
      </c>
      <c r="J2823">
        <v>37.166319999999999</v>
      </c>
      <c r="L2823">
        <v>66.38</v>
      </c>
      <c r="M2823">
        <v>20</v>
      </c>
      <c r="N2823">
        <v>25</v>
      </c>
      <c r="O2823">
        <v>1.667</v>
      </c>
    </row>
    <row r="2824" spans="7:15" x14ac:dyDescent="0.3">
      <c r="G2824">
        <v>1181</v>
      </c>
      <c r="H2824">
        <v>66.460849999999994</v>
      </c>
      <c r="I2824">
        <v>78.763260000000002</v>
      </c>
      <c r="J2824">
        <v>37.164279999999998</v>
      </c>
      <c r="L2824">
        <v>66.400000000000006</v>
      </c>
      <c r="M2824">
        <v>13.333299999999999</v>
      </c>
      <c r="N2824">
        <v>31.666699999999999</v>
      </c>
      <c r="O2824">
        <v>8.3330000000000002</v>
      </c>
    </row>
    <row r="2825" spans="7:15" x14ac:dyDescent="0.3">
      <c r="G2825">
        <v>1180</v>
      </c>
      <c r="H2825">
        <v>66.360339999999994</v>
      </c>
      <c r="I2825">
        <v>78.964669999999998</v>
      </c>
      <c r="J2825">
        <v>37.162520000000001</v>
      </c>
      <c r="L2825">
        <v>66.42</v>
      </c>
      <c r="M2825">
        <v>18.333300000000001</v>
      </c>
      <c r="N2825">
        <v>23.333300000000001</v>
      </c>
      <c r="O2825">
        <v>5</v>
      </c>
    </row>
    <row r="2826" spans="7:15" x14ac:dyDescent="0.3">
      <c r="G2826">
        <v>1179</v>
      </c>
      <c r="H2826">
        <v>66.124120000000005</v>
      </c>
      <c r="I2826">
        <v>79.199680000000001</v>
      </c>
      <c r="J2826">
        <v>37.161589999999997</v>
      </c>
      <c r="L2826">
        <v>66.44</v>
      </c>
      <c r="M2826">
        <v>20</v>
      </c>
      <c r="N2826">
        <v>28.333300000000001</v>
      </c>
      <c r="O2826">
        <v>10</v>
      </c>
    </row>
    <row r="2827" spans="7:15" x14ac:dyDescent="0.3">
      <c r="G2827">
        <v>1178</v>
      </c>
      <c r="H2827">
        <v>65.872910000000005</v>
      </c>
      <c r="I2827">
        <v>79.243840000000006</v>
      </c>
      <c r="J2827">
        <v>37.160640000000001</v>
      </c>
      <c r="L2827">
        <v>66.459999999999994</v>
      </c>
      <c r="M2827">
        <v>20</v>
      </c>
      <c r="N2827">
        <v>28.333300000000001</v>
      </c>
      <c r="O2827">
        <v>1.667</v>
      </c>
    </row>
    <row r="2828" spans="7:15" x14ac:dyDescent="0.3">
      <c r="G2828">
        <v>1177</v>
      </c>
      <c r="H2828">
        <v>65.656409999999994</v>
      </c>
      <c r="I2828">
        <v>78.993560000000002</v>
      </c>
      <c r="J2828">
        <v>37.159230000000001</v>
      </c>
      <c r="L2828">
        <v>66.48</v>
      </c>
      <c r="M2828">
        <v>28.333300000000001</v>
      </c>
      <c r="N2828">
        <v>26.666699999999999</v>
      </c>
      <c r="O2828">
        <v>6.6669999999999998</v>
      </c>
    </row>
    <row r="2829" spans="7:15" x14ac:dyDescent="0.3">
      <c r="G2829">
        <v>1176</v>
      </c>
      <c r="H2829">
        <v>65.443349999999995</v>
      </c>
      <c r="I2829">
        <v>78.545789999999997</v>
      </c>
      <c r="J2829">
        <v>37.158380000000001</v>
      </c>
      <c r="L2829">
        <v>66.5</v>
      </c>
      <c r="M2829">
        <v>6.6666699999999999</v>
      </c>
      <c r="N2829">
        <v>23.333300000000001</v>
      </c>
      <c r="O2829">
        <v>3.3330000000000002</v>
      </c>
    </row>
    <row r="2830" spans="7:15" x14ac:dyDescent="0.3">
      <c r="G2830">
        <v>1175</v>
      </c>
      <c r="H2830">
        <v>65.207800000000006</v>
      </c>
      <c r="I2830">
        <v>78.079509999999999</v>
      </c>
      <c r="J2830">
        <v>37.158450000000002</v>
      </c>
      <c r="L2830">
        <v>66.52</v>
      </c>
      <c r="M2830">
        <v>23.333300000000001</v>
      </c>
      <c r="N2830">
        <v>13.333299999999999</v>
      </c>
      <c r="O2830">
        <v>5</v>
      </c>
    </row>
    <row r="2831" spans="7:15" x14ac:dyDescent="0.3">
      <c r="G2831">
        <v>1174</v>
      </c>
      <c r="H2831">
        <v>65.011279999999999</v>
      </c>
      <c r="I2831">
        <v>77.754099999999994</v>
      </c>
      <c r="J2831">
        <v>37.158099999999997</v>
      </c>
      <c r="L2831">
        <v>66.540000000000006</v>
      </c>
      <c r="M2831">
        <v>21.666699999999999</v>
      </c>
      <c r="N2831">
        <v>30</v>
      </c>
      <c r="O2831">
        <v>6.6669999999999998</v>
      </c>
    </row>
    <row r="2832" spans="7:15" x14ac:dyDescent="0.3">
      <c r="G2832">
        <v>1173</v>
      </c>
      <c r="H2832">
        <v>64.944289999999995</v>
      </c>
      <c r="I2832">
        <v>77.679180000000002</v>
      </c>
      <c r="J2832">
        <v>37.156309999999998</v>
      </c>
      <c r="L2832">
        <v>66.56</v>
      </c>
      <c r="M2832">
        <v>16.666699999999999</v>
      </c>
      <c r="N2832">
        <v>21.666699999999999</v>
      </c>
      <c r="O2832">
        <v>13.333</v>
      </c>
    </row>
    <row r="2833" spans="7:15" x14ac:dyDescent="0.3">
      <c r="G2833">
        <v>1172</v>
      </c>
      <c r="H2833">
        <v>64.969319999999996</v>
      </c>
      <c r="I2833">
        <v>77.821740000000005</v>
      </c>
      <c r="J2833">
        <v>37.153849999999998</v>
      </c>
      <c r="L2833">
        <v>66.58</v>
      </c>
      <c r="M2833">
        <v>16.666699999999999</v>
      </c>
      <c r="N2833">
        <v>18.333300000000001</v>
      </c>
      <c r="O2833">
        <v>5</v>
      </c>
    </row>
    <row r="2834" spans="7:15" x14ac:dyDescent="0.3">
      <c r="G2834">
        <v>1171</v>
      </c>
      <c r="H2834">
        <v>64.889790000000005</v>
      </c>
      <c r="I2834">
        <v>77.920720000000003</v>
      </c>
      <c r="J2834">
        <v>37.151530000000001</v>
      </c>
      <c r="L2834">
        <v>66.599999999999994</v>
      </c>
      <c r="M2834">
        <v>23.333300000000001</v>
      </c>
      <c r="N2834">
        <v>16.666699999999999</v>
      </c>
      <c r="O2834">
        <v>8.3330000000000002</v>
      </c>
    </row>
    <row r="2835" spans="7:15" x14ac:dyDescent="0.3">
      <c r="G2835">
        <v>1170</v>
      </c>
      <c r="H2835">
        <v>64.528899999999993</v>
      </c>
      <c r="I2835">
        <v>77.674310000000006</v>
      </c>
      <c r="J2835">
        <v>37.148850000000003</v>
      </c>
      <c r="L2835">
        <v>66.62</v>
      </c>
      <c r="M2835">
        <v>25</v>
      </c>
      <c r="N2835">
        <v>20</v>
      </c>
      <c r="O2835">
        <v>8.3330000000000002</v>
      </c>
    </row>
    <row r="2836" spans="7:15" x14ac:dyDescent="0.3">
      <c r="G2836">
        <v>1169</v>
      </c>
      <c r="H2836">
        <v>63.908580000000001</v>
      </c>
      <c r="I2836">
        <v>77.077179999999998</v>
      </c>
      <c r="J2836">
        <v>37.145699999999998</v>
      </c>
      <c r="L2836">
        <v>66.64</v>
      </c>
      <c r="M2836">
        <v>16.666699999999999</v>
      </c>
      <c r="N2836">
        <v>20</v>
      </c>
      <c r="O2836">
        <v>6.6669999999999998</v>
      </c>
    </row>
    <row r="2837" spans="7:15" x14ac:dyDescent="0.3">
      <c r="G2837">
        <v>1168</v>
      </c>
      <c r="H2837">
        <v>63.21161</v>
      </c>
      <c r="I2837">
        <v>76.402969999999996</v>
      </c>
      <c r="J2837">
        <v>37.1434</v>
      </c>
      <c r="L2837">
        <v>66.66</v>
      </c>
      <c r="M2837">
        <v>21.666699999999999</v>
      </c>
      <c r="N2837">
        <v>16.666699999999999</v>
      </c>
      <c r="O2837">
        <v>3.3330000000000002</v>
      </c>
    </row>
    <row r="2838" spans="7:15" x14ac:dyDescent="0.3">
      <c r="G2838">
        <v>1167</v>
      </c>
      <c r="H2838">
        <v>62.60295</v>
      </c>
      <c r="I2838">
        <v>75.816689999999994</v>
      </c>
      <c r="J2838">
        <v>37.142800000000001</v>
      </c>
      <c r="L2838">
        <v>66.680000000000007</v>
      </c>
      <c r="M2838">
        <v>26.666699999999999</v>
      </c>
      <c r="N2838">
        <v>13.333299999999999</v>
      </c>
      <c r="O2838">
        <v>8.3330000000000002</v>
      </c>
    </row>
    <row r="2839" spans="7:15" x14ac:dyDescent="0.3">
      <c r="G2839">
        <v>1166</v>
      </c>
      <c r="H2839">
        <v>62.120959999999997</v>
      </c>
      <c r="I2839">
        <v>75.232579999999999</v>
      </c>
      <c r="J2839">
        <v>37.143120000000003</v>
      </c>
      <c r="L2839">
        <v>66.7</v>
      </c>
      <c r="M2839">
        <v>13.333299999999999</v>
      </c>
      <c r="N2839">
        <v>31.666699999999999</v>
      </c>
      <c r="O2839">
        <v>5</v>
      </c>
    </row>
    <row r="2840" spans="7:15" x14ac:dyDescent="0.3">
      <c r="G2840">
        <v>1165</v>
      </c>
      <c r="H2840">
        <v>61.700699999999998</v>
      </c>
      <c r="I2840">
        <v>74.617459999999994</v>
      </c>
      <c r="J2840">
        <v>37.143659999999997</v>
      </c>
      <c r="L2840">
        <v>66.72</v>
      </c>
      <c r="M2840">
        <v>20</v>
      </c>
      <c r="N2840">
        <v>36.666699999999999</v>
      </c>
      <c r="O2840">
        <v>5</v>
      </c>
    </row>
    <row r="2841" spans="7:15" x14ac:dyDescent="0.3">
      <c r="G2841">
        <v>1164</v>
      </c>
      <c r="H2841">
        <v>61.255319999999998</v>
      </c>
      <c r="I2841">
        <v>74.145679999999999</v>
      </c>
      <c r="J2841">
        <v>37.144880000000001</v>
      </c>
      <c r="L2841">
        <v>66.739999999999995</v>
      </c>
      <c r="M2841">
        <v>25</v>
      </c>
      <c r="N2841">
        <v>18.333300000000001</v>
      </c>
      <c r="O2841">
        <v>10</v>
      </c>
    </row>
    <row r="2842" spans="7:15" x14ac:dyDescent="0.3">
      <c r="G2842">
        <v>1163</v>
      </c>
      <c r="H2842">
        <v>60.748010000000001</v>
      </c>
      <c r="I2842">
        <v>73.874679999999998</v>
      </c>
      <c r="J2842">
        <v>37.146859999999997</v>
      </c>
      <c r="L2842">
        <v>66.760000000000005</v>
      </c>
      <c r="M2842">
        <v>18.333300000000001</v>
      </c>
      <c r="N2842">
        <v>26.666699999999999</v>
      </c>
      <c r="O2842">
        <v>8.3330000000000002</v>
      </c>
    </row>
    <row r="2843" spans="7:15" x14ac:dyDescent="0.3">
      <c r="G2843">
        <v>1162</v>
      </c>
      <c r="H2843">
        <v>60.209420000000001</v>
      </c>
      <c r="I2843">
        <v>73.516999999999996</v>
      </c>
      <c r="J2843">
        <v>37.148249999999997</v>
      </c>
      <c r="L2843">
        <v>66.78</v>
      </c>
      <c r="M2843">
        <v>18.333300000000001</v>
      </c>
      <c r="N2843">
        <v>21.666699999999999</v>
      </c>
      <c r="O2843">
        <v>8.3330000000000002</v>
      </c>
    </row>
    <row r="2844" spans="7:15" x14ac:dyDescent="0.3">
      <c r="G2844">
        <v>1161</v>
      </c>
      <c r="H2844">
        <v>59.667310000000001</v>
      </c>
      <c r="I2844">
        <v>72.784729999999996</v>
      </c>
      <c r="J2844">
        <v>37.148269999999997</v>
      </c>
      <c r="L2844">
        <v>66.8</v>
      </c>
      <c r="M2844">
        <v>23.333300000000001</v>
      </c>
      <c r="N2844">
        <v>18.333300000000001</v>
      </c>
      <c r="O2844">
        <v>0</v>
      </c>
    </row>
    <row r="2845" spans="7:15" x14ac:dyDescent="0.3">
      <c r="G2845">
        <v>1160</v>
      </c>
      <c r="H2845">
        <v>59.058120000000002</v>
      </c>
      <c r="I2845">
        <v>71.797979999999995</v>
      </c>
      <c r="J2845">
        <v>37.147829999999999</v>
      </c>
      <c r="L2845">
        <v>66.819999999999993</v>
      </c>
      <c r="M2845">
        <v>13.333299999999999</v>
      </c>
      <c r="N2845">
        <v>23.333300000000001</v>
      </c>
      <c r="O2845">
        <v>3.3330000000000002</v>
      </c>
    </row>
    <row r="2846" spans="7:15" x14ac:dyDescent="0.3">
      <c r="G2846">
        <v>1159</v>
      </c>
      <c r="H2846">
        <v>58.268909999999998</v>
      </c>
      <c r="I2846">
        <v>70.902090000000001</v>
      </c>
      <c r="J2846">
        <v>37.147779999999997</v>
      </c>
      <c r="L2846">
        <v>66.84</v>
      </c>
      <c r="M2846">
        <v>25</v>
      </c>
      <c r="N2846">
        <v>11.666700000000001</v>
      </c>
      <c r="O2846">
        <v>3.3330000000000002</v>
      </c>
    </row>
    <row r="2847" spans="7:15" x14ac:dyDescent="0.3">
      <c r="G2847">
        <v>1158</v>
      </c>
      <c r="H2847">
        <v>57.306980000000003</v>
      </c>
      <c r="I2847">
        <v>70.221760000000003</v>
      </c>
      <c r="J2847">
        <v>37.14772</v>
      </c>
      <c r="L2847">
        <v>66.86</v>
      </c>
      <c r="M2847">
        <v>30</v>
      </c>
      <c r="N2847">
        <v>21.666699999999999</v>
      </c>
      <c r="O2847">
        <v>3.3330000000000002</v>
      </c>
    </row>
    <row r="2848" spans="7:15" x14ac:dyDescent="0.3">
      <c r="G2848">
        <v>1157</v>
      </c>
      <c r="H2848">
        <v>56.375889999999998</v>
      </c>
      <c r="I2848">
        <v>69.645480000000006</v>
      </c>
      <c r="J2848">
        <v>37.147669999999998</v>
      </c>
      <c r="L2848">
        <v>66.88</v>
      </c>
      <c r="M2848">
        <v>11.666700000000001</v>
      </c>
      <c r="N2848">
        <v>15</v>
      </c>
      <c r="O2848">
        <v>1.667</v>
      </c>
    </row>
    <row r="2849" spans="7:15" x14ac:dyDescent="0.3">
      <c r="G2849">
        <v>1156</v>
      </c>
      <c r="H2849">
        <v>55.724490000000003</v>
      </c>
      <c r="I2849">
        <v>69.133080000000007</v>
      </c>
      <c r="J2849">
        <v>37.148890000000002</v>
      </c>
      <c r="L2849">
        <v>66.900000000000006</v>
      </c>
      <c r="M2849">
        <v>13.333299999999999</v>
      </c>
      <c r="N2849">
        <v>28.333300000000001</v>
      </c>
      <c r="O2849">
        <v>1.667</v>
      </c>
    </row>
    <row r="2850" spans="7:15" x14ac:dyDescent="0.3">
      <c r="G2850">
        <v>1155</v>
      </c>
      <c r="H2850">
        <v>55.438470000000002</v>
      </c>
      <c r="I2850">
        <v>68.774990000000003</v>
      </c>
      <c r="J2850">
        <v>37.152009999999997</v>
      </c>
      <c r="L2850">
        <v>66.92</v>
      </c>
      <c r="M2850">
        <v>23.333300000000001</v>
      </c>
      <c r="N2850">
        <v>31.666699999999999</v>
      </c>
      <c r="O2850">
        <v>5</v>
      </c>
    </row>
    <row r="2851" spans="7:15" x14ac:dyDescent="0.3">
      <c r="G2851">
        <v>1154</v>
      </c>
      <c r="H2851">
        <v>55.397060000000003</v>
      </c>
      <c r="I2851">
        <v>68.605090000000004</v>
      </c>
      <c r="J2851">
        <v>37.155839999999998</v>
      </c>
      <c r="L2851">
        <v>66.94</v>
      </c>
      <c r="M2851">
        <v>8.3333300000000001</v>
      </c>
      <c r="N2851">
        <v>23.333300000000001</v>
      </c>
      <c r="O2851">
        <v>0</v>
      </c>
    </row>
    <row r="2852" spans="7:15" x14ac:dyDescent="0.3">
      <c r="G2852">
        <v>1153</v>
      </c>
      <c r="H2852">
        <v>55.40878</v>
      </c>
      <c r="I2852">
        <v>68.585269999999994</v>
      </c>
      <c r="J2852">
        <v>37.159260000000003</v>
      </c>
      <c r="L2852">
        <v>66.959999999999994</v>
      </c>
      <c r="M2852">
        <v>18.333300000000001</v>
      </c>
      <c r="N2852">
        <v>26.666699999999999</v>
      </c>
      <c r="O2852">
        <v>8.3330000000000002</v>
      </c>
    </row>
    <row r="2853" spans="7:15" x14ac:dyDescent="0.3">
      <c r="G2853">
        <v>1152</v>
      </c>
      <c r="H2853">
        <v>55.359200000000001</v>
      </c>
      <c r="I2853">
        <v>68.716179999999994</v>
      </c>
      <c r="J2853">
        <v>37.16245</v>
      </c>
      <c r="L2853">
        <v>66.98</v>
      </c>
      <c r="M2853">
        <v>15</v>
      </c>
      <c r="N2853">
        <v>11.666700000000001</v>
      </c>
      <c r="O2853">
        <v>5</v>
      </c>
    </row>
    <row r="2854" spans="7:15" x14ac:dyDescent="0.3">
      <c r="G2854">
        <v>1151</v>
      </c>
      <c r="H2854">
        <v>55.236109999999996</v>
      </c>
      <c r="I2854">
        <v>68.944649999999996</v>
      </c>
      <c r="J2854">
        <v>37.165390000000002</v>
      </c>
      <c r="L2854">
        <v>67</v>
      </c>
      <c r="M2854">
        <v>33.333300000000001</v>
      </c>
      <c r="N2854">
        <v>18.333300000000001</v>
      </c>
      <c r="O2854">
        <v>5</v>
      </c>
    </row>
    <row r="2855" spans="7:15" x14ac:dyDescent="0.3">
      <c r="G2855">
        <v>1150</v>
      </c>
      <c r="H2855">
        <v>55.073320000000002</v>
      </c>
      <c r="I2855">
        <v>69.046620000000004</v>
      </c>
      <c r="J2855">
        <v>37.166960000000003</v>
      </c>
      <c r="L2855">
        <v>67.02</v>
      </c>
      <c r="M2855">
        <v>20</v>
      </c>
      <c r="N2855">
        <v>13.333299999999999</v>
      </c>
      <c r="O2855">
        <v>8.3330000000000002</v>
      </c>
    </row>
    <row r="2856" spans="7:15" x14ac:dyDescent="0.3">
      <c r="G2856">
        <v>1149</v>
      </c>
      <c r="H2856">
        <v>54.903329999999997</v>
      </c>
      <c r="I2856">
        <v>68.864609999999999</v>
      </c>
      <c r="J2856">
        <v>37.166849999999997</v>
      </c>
      <c r="L2856">
        <v>67.040000000000006</v>
      </c>
      <c r="M2856">
        <v>15</v>
      </c>
      <c r="N2856">
        <v>25</v>
      </c>
      <c r="O2856">
        <v>10</v>
      </c>
    </row>
    <row r="2857" spans="7:15" x14ac:dyDescent="0.3">
      <c r="G2857">
        <v>1148</v>
      </c>
      <c r="H2857">
        <v>54.736820000000002</v>
      </c>
      <c r="I2857">
        <v>68.590720000000005</v>
      </c>
      <c r="J2857">
        <v>37.166379999999997</v>
      </c>
      <c r="L2857">
        <v>67.06</v>
      </c>
      <c r="M2857">
        <v>18.333300000000001</v>
      </c>
      <c r="N2857">
        <v>26.666699999999999</v>
      </c>
      <c r="O2857">
        <v>6.6669999999999998</v>
      </c>
    </row>
    <row r="2858" spans="7:15" x14ac:dyDescent="0.3">
      <c r="G2858">
        <v>1147</v>
      </c>
      <c r="H2858">
        <v>54.562289999999997</v>
      </c>
      <c r="I2858">
        <v>68.532709999999994</v>
      </c>
      <c r="J2858">
        <v>37.166409999999999</v>
      </c>
      <c r="L2858">
        <v>67.08</v>
      </c>
      <c r="M2858">
        <v>18.333300000000001</v>
      </c>
      <c r="N2858">
        <v>25</v>
      </c>
      <c r="O2858">
        <v>8.3330000000000002</v>
      </c>
    </row>
    <row r="2859" spans="7:15" x14ac:dyDescent="0.3">
      <c r="G2859">
        <v>1146</v>
      </c>
      <c r="H2859">
        <v>54.374119999999998</v>
      </c>
      <c r="I2859">
        <v>68.653729999999996</v>
      </c>
      <c r="J2859">
        <v>37.166330000000002</v>
      </c>
      <c r="L2859">
        <v>67.099999999999994</v>
      </c>
      <c r="M2859">
        <v>20</v>
      </c>
      <c r="N2859">
        <v>28.333300000000001</v>
      </c>
      <c r="O2859">
        <v>5</v>
      </c>
    </row>
    <row r="2860" spans="7:15" x14ac:dyDescent="0.3">
      <c r="G2860">
        <v>1145</v>
      </c>
      <c r="H2860">
        <v>54.203420000000001</v>
      </c>
      <c r="I2860">
        <v>68.631290000000007</v>
      </c>
      <c r="J2860">
        <v>37.16583</v>
      </c>
      <c r="L2860">
        <v>67.12</v>
      </c>
      <c r="M2860">
        <v>15</v>
      </c>
      <c r="N2860">
        <v>18.333300000000001</v>
      </c>
      <c r="O2860">
        <v>8.3330000000000002</v>
      </c>
    </row>
    <row r="2861" spans="7:15" x14ac:dyDescent="0.3">
      <c r="G2861">
        <v>1144</v>
      </c>
      <c r="H2861">
        <v>54.097279999999998</v>
      </c>
      <c r="I2861">
        <v>68.360299999999995</v>
      </c>
      <c r="J2861">
        <v>37.165959999999998</v>
      </c>
      <c r="L2861">
        <v>67.14</v>
      </c>
      <c r="M2861">
        <v>28.333300000000001</v>
      </c>
      <c r="N2861">
        <v>21.666699999999999</v>
      </c>
      <c r="O2861">
        <v>6.6669999999999998</v>
      </c>
    </row>
    <row r="2862" spans="7:15" x14ac:dyDescent="0.3">
      <c r="G2862">
        <v>1143</v>
      </c>
      <c r="H2862">
        <v>54.056730000000002</v>
      </c>
      <c r="I2862">
        <v>68.09384</v>
      </c>
      <c r="J2862">
        <v>37.16722</v>
      </c>
      <c r="L2862">
        <v>67.16</v>
      </c>
      <c r="M2862">
        <v>20</v>
      </c>
      <c r="N2862">
        <v>33.333300000000001</v>
      </c>
      <c r="O2862">
        <v>11.667</v>
      </c>
    </row>
    <row r="2863" spans="7:15" x14ac:dyDescent="0.3">
      <c r="G2863">
        <v>1142</v>
      </c>
      <c r="H2863">
        <v>54.015129999999999</v>
      </c>
      <c r="I2863">
        <v>68.024979999999999</v>
      </c>
      <c r="J2863">
        <v>37.168410000000002</v>
      </c>
      <c r="L2863">
        <v>67.180000000000007</v>
      </c>
      <c r="M2863">
        <v>11.666700000000001</v>
      </c>
      <c r="N2863">
        <v>25</v>
      </c>
      <c r="O2863">
        <v>3.3330000000000002</v>
      </c>
    </row>
    <row r="2864" spans="7:15" x14ac:dyDescent="0.3">
      <c r="G2864">
        <v>1141</v>
      </c>
      <c r="H2864">
        <v>53.893180000000001</v>
      </c>
      <c r="I2864">
        <v>68.008279999999999</v>
      </c>
      <c r="J2864">
        <v>37.168660000000003</v>
      </c>
      <c r="L2864">
        <v>67.2</v>
      </c>
      <c r="M2864">
        <v>8.3333300000000001</v>
      </c>
      <c r="N2864">
        <v>13.333299999999999</v>
      </c>
      <c r="O2864">
        <v>1.667</v>
      </c>
    </row>
    <row r="2865" spans="7:15" x14ac:dyDescent="0.3">
      <c r="G2865">
        <v>1140</v>
      </c>
      <c r="H2865">
        <v>53.658479999999997</v>
      </c>
      <c r="I2865">
        <v>67.806089999999998</v>
      </c>
      <c r="J2865">
        <v>37.168680000000002</v>
      </c>
      <c r="L2865">
        <v>67.22</v>
      </c>
      <c r="M2865">
        <v>21.666699999999999</v>
      </c>
      <c r="N2865">
        <v>23.333300000000001</v>
      </c>
      <c r="O2865">
        <v>6.6669999999999998</v>
      </c>
    </row>
    <row r="2866" spans="7:15" x14ac:dyDescent="0.3">
      <c r="G2866">
        <v>1139</v>
      </c>
      <c r="H2866">
        <v>53.316899999999997</v>
      </c>
      <c r="I2866">
        <v>67.418120000000002</v>
      </c>
      <c r="J2866">
        <v>37.168970000000002</v>
      </c>
      <c r="L2866">
        <v>67.239999999999995</v>
      </c>
      <c r="M2866">
        <v>20</v>
      </c>
      <c r="N2866">
        <v>18.333300000000001</v>
      </c>
      <c r="O2866">
        <v>1.667</v>
      </c>
    </row>
    <row r="2867" spans="7:15" x14ac:dyDescent="0.3">
      <c r="G2867">
        <v>1138</v>
      </c>
      <c r="H2867">
        <v>52.871459999999999</v>
      </c>
      <c r="I2867">
        <v>67.055700000000002</v>
      </c>
      <c r="J2867">
        <v>37.168680000000002</v>
      </c>
      <c r="L2867">
        <v>67.260000000000005</v>
      </c>
      <c r="M2867">
        <v>23.333300000000001</v>
      </c>
      <c r="N2867">
        <v>20</v>
      </c>
      <c r="O2867">
        <v>3.3330000000000002</v>
      </c>
    </row>
    <row r="2868" spans="7:15" x14ac:dyDescent="0.3">
      <c r="G2868">
        <v>1137</v>
      </c>
      <c r="H2868">
        <v>52.330019999999998</v>
      </c>
      <c r="I2868">
        <v>66.870369999999994</v>
      </c>
      <c r="J2868">
        <v>37.16742</v>
      </c>
      <c r="L2868">
        <v>67.28</v>
      </c>
      <c r="M2868">
        <v>11.666700000000001</v>
      </c>
      <c r="N2868">
        <v>31.666699999999999</v>
      </c>
      <c r="O2868">
        <v>1.667</v>
      </c>
    </row>
    <row r="2869" spans="7:15" x14ac:dyDescent="0.3">
      <c r="G2869">
        <v>1136</v>
      </c>
      <c r="H2869">
        <v>51.756599999999999</v>
      </c>
      <c r="I2869">
        <v>66.722350000000006</v>
      </c>
      <c r="J2869">
        <v>37.166310000000003</v>
      </c>
      <c r="L2869">
        <v>67.3</v>
      </c>
      <c r="M2869">
        <v>23.333300000000001</v>
      </c>
      <c r="N2869">
        <v>23.333300000000001</v>
      </c>
      <c r="O2869">
        <v>6.6669999999999998</v>
      </c>
    </row>
    <row r="2870" spans="7:15" x14ac:dyDescent="0.3">
      <c r="G2870">
        <v>1135</v>
      </c>
      <c r="H2870">
        <v>51.265270000000001</v>
      </c>
      <c r="I2870">
        <v>66.174080000000004</v>
      </c>
      <c r="J2870">
        <v>37.165999999999997</v>
      </c>
      <c r="L2870">
        <v>67.319999999999993</v>
      </c>
      <c r="M2870">
        <v>15</v>
      </c>
      <c r="N2870">
        <v>8.3333300000000001</v>
      </c>
      <c r="O2870">
        <v>5</v>
      </c>
    </row>
    <row r="2871" spans="7:15" x14ac:dyDescent="0.3">
      <c r="G2871">
        <v>1134</v>
      </c>
      <c r="H2871">
        <v>50.904040000000002</v>
      </c>
      <c r="I2871">
        <v>64.849440000000001</v>
      </c>
      <c r="J2871">
        <v>37.165480000000002</v>
      </c>
      <c r="L2871">
        <v>67.34</v>
      </c>
      <c r="M2871">
        <v>21.666699999999999</v>
      </c>
      <c r="N2871">
        <v>18.333300000000001</v>
      </c>
      <c r="O2871">
        <v>6.6669999999999998</v>
      </c>
    </row>
    <row r="2872" spans="7:15" x14ac:dyDescent="0.3">
      <c r="G2872">
        <v>1133</v>
      </c>
      <c r="H2872">
        <v>50.545369999999998</v>
      </c>
      <c r="I2872">
        <v>62.916139999999999</v>
      </c>
      <c r="J2872">
        <v>37.163980000000002</v>
      </c>
      <c r="L2872">
        <v>67.36</v>
      </c>
      <c r="M2872">
        <v>23.333300000000001</v>
      </c>
      <c r="N2872">
        <v>26.666699999999999</v>
      </c>
      <c r="O2872">
        <v>8.3330000000000002</v>
      </c>
    </row>
    <row r="2873" spans="7:15" x14ac:dyDescent="0.3">
      <c r="G2873">
        <v>1132</v>
      </c>
      <c r="H2873">
        <v>49.946640000000002</v>
      </c>
      <c r="I2873">
        <v>61.031190000000002</v>
      </c>
      <c r="J2873">
        <v>37.162300000000002</v>
      </c>
      <c r="L2873">
        <v>67.38</v>
      </c>
      <c r="M2873">
        <v>11.666700000000001</v>
      </c>
      <c r="N2873">
        <v>16.666699999999999</v>
      </c>
      <c r="O2873">
        <v>3.3330000000000002</v>
      </c>
    </row>
    <row r="2874" spans="7:15" x14ac:dyDescent="0.3">
      <c r="G2874">
        <v>1131</v>
      </c>
      <c r="H2874">
        <v>48.958979999999997</v>
      </c>
      <c r="I2874">
        <v>59.661279999999998</v>
      </c>
      <c r="J2874">
        <v>37.161160000000002</v>
      </c>
      <c r="L2874">
        <v>67.400000000000006</v>
      </c>
      <c r="M2874">
        <v>18.333300000000001</v>
      </c>
      <c r="N2874">
        <v>20</v>
      </c>
      <c r="O2874">
        <v>5</v>
      </c>
    </row>
    <row r="2875" spans="7:15" x14ac:dyDescent="0.3">
      <c r="G2875">
        <v>1130</v>
      </c>
      <c r="H2875">
        <v>47.661290000000001</v>
      </c>
      <c r="I2875">
        <v>58.624209999999998</v>
      </c>
      <c r="J2875">
        <v>37.160119999999999</v>
      </c>
      <c r="L2875">
        <v>67.42</v>
      </c>
      <c r="M2875">
        <v>23.333300000000001</v>
      </c>
      <c r="N2875">
        <v>16.666699999999999</v>
      </c>
      <c r="O2875">
        <v>8.3330000000000002</v>
      </c>
    </row>
    <row r="2876" spans="7:15" x14ac:dyDescent="0.3">
      <c r="G2876">
        <v>1129</v>
      </c>
      <c r="H2876">
        <v>46.254359999999998</v>
      </c>
      <c r="I2876">
        <v>57.468209999999999</v>
      </c>
      <c r="J2876">
        <v>37.159010000000002</v>
      </c>
      <c r="L2876">
        <v>67.44</v>
      </c>
      <c r="M2876">
        <v>23.333300000000001</v>
      </c>
      <c r="N2876">
        <v>28.333300000000001</v>
      </c>
      <c r="O2876">
        <v>3.3330000000000002</v>
      </c>
    </row>
    <row r="2877" spans="7:15" x14ac:dyDescent="0.3">
      <c r="G2877">
        <v>1128</v>
      </c>
      <c r="H2877">
        <v>44.854210000000002</v>
      </c>
      <c r="I2877">
        <v>56.134300000000003</v>
      </c>
      <c r="J2877">
        <v>37.158529999999999</v>
      </c>
      <c r="L2877">
        <v>67.459999999999994</v>
      </c>
      <c r="M2877">
        <v>20</v>
      </c>
      <c r="N2877">
        <v>38.333300000000001</v>
      </c>
      <c r="O2877">
        <v>8.3330000000000002</v>
      </c>
    </row>
    <row r="2878" spans="7:15" x14ac:dyDescent="0.3">
      <c r="G2878">
        <v>1127</v>
      </c>
      <c r="H2878">
        <v>43.437980000000003</v>
      </c>
      <c r="I2878">
        <v>54.919960000000003</v>
      </c>
      <c r="J2878">
        <v>37.158450000000002</v>
      </c>
      <c r="L2878">
        <v>67.48</v>
      </c>
      <c r="M2878">
        <v>15</v>
      </c>
      <c r="N2878">
        <v>15</v>
      </c>
      <c r="O2878">
        <v>8.3330000000000002</v>
      </c>
    </row>
    <row r="2879" spans="7:15" x14ac:dyDescent="0.3">
      <c r="G2879">
        <v>1126</v>
      </c>
      <c r="H2879">
        <v>41.961150000000004</v>
      </c>
      <c r="I2879">
        <v>53.895200000000003</v>
      </c>
      <c r="J2879">
        <v>37.157350000000001</v>
      </c>
      <c r="L2879">
        <v>67.5</v>
      </c>
      <c r="M2879">
        <v>16.666699999999999</v>
      </c>
      <c r="N2879">
        <v>25</v>
      </c>
      <c r="O2879">
        <v>1.667</v>
      </c>
    </row>
    <row r="2880" spans="7:15" x14ac:dyDescent="0.3">
      <c r="G2880">
        <v>1125</v>
      </c>
      <c r="H2880">
        <v>40.470370000000003</v>
      </c>
      <c r="I2880">
        <v>52.769770000000001</v>
      </c>
      <c r="J2880">
        <v>37.155099999999997</v>
      </c>
      <c r="L2880">
        <v>67.52</v>
      </c>
      <c r="M2880">
        <v>16.666699999999999</v>
      </c>
      <c r="N2880">
        <v>16.666699999999999</v>
      </c>
      <c r="O2880">
        <v>6.6669999999999998</v>
      </c>
    </row>
    <row r="2881" spans="7:15" x14ac:dyDescent="0.3">
      <c r="G2881">
        <v>1124</v>
      </c>
      <c r="H2881">
        <v>39.08869</v>
      </c>
      <c r="I2881">
        <v>51.357959999999999</v>
      </c>
      <c r="J2881">
        <v>37.153689999999997</v>
      </c>
      <c r="L2881">
        <v>67.540000000000006</v>
      </c>
      <c r="M2881">
        <v>21.666699999999999</v>
      </c>
      <c r="N2881">
        <v>21.666699999999999</v>
      </c>
      <c r="O2881">
        <v>8.3330000000000002</v>
      </c>
    </row>
    <row r="2882" spans="7:15" x14ac:dyDescent="0.3">
      <c r="G2882">
        <v>1123</v>
      </c>
      <c r="H2882">
        <v>37.912849999999999</v>
      </c>
      <c r="I2882">
        <v>49.81382</v>
      </c>
      <c r="J2882">
        <v>37.154249999999998</v>
      </c>
      <c r="L2882">
        <v>67.56</v>
      </c>
      <c r="M2882">
        <v>13.333299999999999</v>
      </c>
      <c r="N2882">
        <v>20</v>
      </c>
      <c r="O2882">
        <v>6.6669999999999998</v>
      </c>
    </row>
    <row r="2883" spans="7:15" x14ac:dyDescent="0.3">
      <c r="G2883">
        <v>1122</v>
      </c>
      <c r="H2883">
        <v>36.941789999999997</v>
      </c>
      <c r="I2883">
        <v>48.324719999999999</v>
      </c>
      <c r="J2883">
        <v>37.155459999999998</v>
      </c>
      <c r="L2883">
        <v>67.58</v>
      </c>
      <c r="M2883">
        <v>16.666699999999999</v>
      </c>
      <c r="N2883">
        <v>23.333300000000001</v>
      </c>
      <c r="O2883">
        <v>0</v>
      </c>
    </row>
    <row r="2884" spans="7:15" x14ac:dyDescent="0.3">
      <c r="G2884">
        <v>1121</v>
      </c>
      <c r="H2884">
        <v>36.109720000000003</v>
      </c>
      <c r="I2884">
        <v>46.917389999999997</v>
      </c>
      <c r="J2884">
        <v>37.155940000000001</v>
      </c>
      <c r="L2884">
        <v>67.599999999999994</v>
      </c>
      <c r="M2884">
        <v>21.666699999999999</v>
      </c>
      <c r="N2884">
        <v>13.333299999999999</v>
      </c>
      <c r="O2884">
        <v>8.3330000000000002</v>
      </c>
    </row>
    <row r="2885" spans="7:15" x14ac:dyDescent="0.3">
      <c r="G2885">
        <v>1120</v>
      </c>
      <c r="H2885">
        <v>35.378410000000002</v>
      </c>
      <c r="I2885">
        <v>45.6723</v>
      </c>
      <c r="J2885">
        <v>37.156309999999998</v>
      </c>
      <c r="L2885">
        <v>67.62</v>
      </c>
      <c r="M2885">
        <v>16.666699999999999</v>
      </c>
      <c r="N2885">
        <v>25</v>
      </c>
      <c r="O2885">
        <v>5</v>
      </c>
    </row>
    <row r="2886" spans="7:15" x14ac:dyDescent="0.3">
      <c r="G2886">
        <v>1119</v>
      </c>
      <c r="H2886">
        <v>34.766710000000003</v>
      </c>
      <c r="I2886">
        <v>44.805370000000003</v>
      </c>
      <c r="J2886">
        <v>37.15728</v>
      </c>
      <c r="L2886">
        <v>67.64</v>
      </c>
      <c r="M2886">
        <v>23.333300000000001</v>
      </c>
      <c r="N2886">
        <v>15</v>
      </c>
      <c r="O2886">
        <v>6.6669999999999998</v>
      </c>
    </row>
    <row r="2887" spans="7:15" x14ac:dyDescent="0.3">
      <c r="G2887">
        <v>1118</v>
      </c>
      <c r="H2887">
        <v>34.283569999999997</v>
      </c>
      <c r="I2887">
        <v>44.372799999999998</v>
      </c>
      <c r="J2887">
        <v>37.157940000000004</v>
      </c>
      <c r="L2887">
        <v>67.66</v>
      </c>
      <c r="M2887">
        <v>16.666699999999999</v>
      </c>
      <c r="N2887">
        <v>26.666699999999999</v>
      </c>
      <c r="O2887">
        <v>3.3330000000000002</v>
      </c>
    </row>
    <row r="2888" spans="7:15" x14ac:dyDescent="0.3">
      <c r="G2888">
        <v>1117</v>
      </c>
      <c r="H2888">
        <v>33.874580000000002</v>
      </c>
      <c r="I2888">
        <v>44.122059999999998</v>
      </c>
      <c r="J2888">
        <v>37.157490000000003</v>
      </c>
      <c r="L2888">
        <v>67.680000000000007</v>
      </c>
      <c r="M2888">
        <v>26.666699999999999</v>
      </c>
      <c r="N2888">
        <v>15</v>
      </c>
      <c r="O2888">
        <v>13.333</v>
      </c>
    </row>
    <row r="2889" spans="7:15" x14ac:dyDescent="0.3">
      <c r="G2889">
        <v>1116</v>
      </c>
      <c r="H2889">
        <v>33.466169999999998</v>
      </c>
      <c r="I2889">
        <v>43.788490000000003</v>
      </c>
      <c r="J2889">
        <v>37.156860000000002</v>
      </c>
      <c r="L2889">
        <v>67.7</v>
      </c>
      <c r="M2889">
        <v>30</v>
      </c>
      <c r="N2889">
        <v>20</v>
      </c>
      <c r="O2889">
        <v>3.3330000000000002</v>
      </c>
    </row>
    <row r="2890" spans="7:15" x14ac:dyDescent="0.3">
      <c r="G2890">
        <v>1115</v>
      </c>
      <c r="H2890">
        <v>33.041759999999996</v>
      </c>
      <c r="I2890">
        <v>43.373959999999997</v>
      </c>
      <c r="J2890">
        <v>37.15692</v>
      </c>
      <c r="L2890">
        <v>67.72</v>
      </c>
      <c r="M2890">
        <v>21.666699999999999</v>
      </c>
      <c r="N2890">
        <v>25</v>
      </c>
      <c r="O2890">
        <v>5</v>
      </c>
    </row>
    <row r="2891" spans="7:15" x14ac:dyDescent="0.3">
      <c r="G2891">
        <v>1114</v>
      </c>
      <c r="H2891">
        <v>32.645679999999999</v>
      </c>
      <c r="I2891">
        <v>42.986519999999999</v>
      </c>
      <c r="J2891">
        <v>37.156979999999997</v>
      </c>
      <c r="L2891">
        <v>67.739999999999995</v>
      </c>
      <c r="M2891">
        <v>25</v>
      </c>
      <c r="N2891">
        <v>23.333300000000001</v>
      </c>
      <c r="O2891">
        <v>6.6669999999999998</v>
      </c>
    </row>
    <row r="2892" spans="7:15" x14ac:dyDescent="0.3">
      <c r="G2892">
        <v>1113</v>
      </c>
      <c r="H2892">
        <v>32.3249</v>
      </c>
      <c r="I2892">
        <v>42.60736</v>
      </c>
      <c r="J2892">
        <v>37.156550000000003</v>
      </c>
      <c r="L2892">
        <v>67.760000000000005</v>
      </c>
      <c r="M2892">
        <v>21.666699999999999</v>
      </c>
      <c r="N2892">
        <v>15</v>
      </c>
      <c r="O2892">
        <v>3.3330000000000002</v>
      </c>
    </row>
    <row r="2893" spans="7:15" x14ac:dyDescent="0.3">
      <c r="G2893">
        <v>1112</v>
      </c>
      <c r="H2893">
        <v>32.097569999999997</v>
      </c>
      <c r="I2893">
        <v>42.207720000000002</v>
      </c>
      <c r="J2893">
        <v>37.156750000000002</v>
      </c>
      <c r="L2893">
        <v>67.78</v>
      </c>
      <c r="M2893">
        <v>25</v>
      </c>
      <c r="N2893">
        <v>13.333299999999999</v>
      </c>
      <c r="O2893">
        <v>3.3330000000000002</v>
      </c>
    </row>
    <row r="2894" spans="7:15" x14ac:dyDescent="0.3">
      <c r="G2894">
        <v>1111</v>
      </c>
      <c r="H2894">
        <v>31.973490000000002</v>
      </c>
      <c r="I2894">
        <v>41.946570000000001</v>
      </c>
      <c r="J2894">
        <v>37.158349999999999</v>
      </c>
      <c r="L2894">
        <v>67.8</v>
      </c>
      <c r="M2894">
        <v>16.666699999999999</v>
      </c>
      <c r="N2894">
        <v>20</v>
      </c>
      <c r="O2894">
        <v>15</v>
      </c>
    </row>
    <row r="2895" spans="7:15" x14ac:dyDescent="0.3">
      <c r="G2895">
        <v>1110</v>
      </c>
      <c r="H2895">
        <v>31.968050000000002</v>
      </c>
      <c r="I2895">
        <v>42.039430000000003</v>
      </c>
      <c r="J2895">
        <v>37.160119999999999</v>
      </c>
      <c r="L2895">
        <v>67.819999999999993</v>
      </c>
      <c r="M2895">
        <v>21.666699999999999</v>
      </c>
      <c r="N2895">
        <v>23.333300000000001</v>
      </c>
      <c r="O2895">
        <v>11.667</v>
      </c>
    </row>
    <row r="2896" spans="7:15" x14ac:dyDescent="0.3">
      <c r="G2896">
        <v>1109</v>
      </c>
      <c r="H2896">
        <v>32.075629999999997</v>
      </c>
      <c r="I2896">
        <v>42.505609999999997</v>
      </c>
      <c r="J2896">
        <v>37.160910000000001</v>
      </c>
      <c r="L2896">
        <v>67.84</v>
      </c>
      <c r="M2896">
        <v>18.333300000000001</v>
      </c>
      <c r="N2896">
        <v>20</v>
      </c>
      <c r="O2896">
        <v>5</v>
      </c>
    </row>
    <row r="2897" spans="7:15" x14ac:dyDescent="0.3">
      <c r="G2897">
        <v>1108</v>
      </c>
      <c r="H2897">
        <v>32.246699999999997</v>
      </c>
      <c r="I2897">
        <v>43.160559999999997</v>
      </c>
      <c r="J2897">
        <v>37.161619999999999</v>
      </c>
      <c r="L2897">
        <v>67.86</v>
      </c>
      <c r="M2897">
        <v>21.666699999999999</v>
      </c>
      <c r="N2897">
        <v>26.666699999999999</v>
      </c>
      <c r="O2897">
        <v>10</v>
      </c>
    </row>
    <row r="2898" spans="7:15" x14ac:dyDescent="0.3">
      <c r="G2898">
        <v>1107</v>
      </c>
      <c r="H2898">
        <v>32.417560000000002</v>
      </c>
      <c r="I2898">
        <v>43.778370000000002</v>
      </c>
      <c r="J2898">
        <v>37.163119999999999</v>
      </c>
      <c r="L2898">
        <v>67.88</v>
      </c>
      <c r="M2898">
        <v>21.666699999999999</v>
      </c>
      <c r="N2898">
        <v>26.666699999999999</v>
      </c>
      <c r="O2898">
        <v>1.667</v>
      </c>
    </row>
    <row r="2899" spans="7:15" x14ac:dyDescent="0.3">
      <c r="G2899">
        <v>1106</v>
      </c>
      <c r="H2899">
        <v>32.583840000000002</v>
      </c>
      <c r="I2899">
        <v>44.245460000000001</v>
      </c>
      <c r="J2899">
        <v>37.164549999999998</v>
      </c>
      <c r="L2899">
        <v>67.900000000000006</v>
      </c>
      <c r="M2899">
        <v>18.333300000000001</v>
      </c>
      <c r="N2899">
        <v>26.666699999999999</v>
      </c>
      <c r="O2899">
        <v>8.3330000000000002</v>
      </c>
    </row>
    <row r="2900" spans="7:15" x14ac:dyDescent="0.3">
      <c r="G2900">
        <v>1105</v>
      </c>
      <c r="H2900">
        <v>32.821399999999997</v>
      </c>
      <c r="I2900">
        <v>44.637819999999998</v>
      </c>
      <c r="J2900">
        <v>37.165039999999998</v>
      </c>
      <c r="L2900">
        <v>67.92</v>
      </c>
      <c r="M2900">
        <v>21.666699999999999</v>
      </c>
      <c r="N2900">
        <v>18.333300000000001</v>
      </c>
      <c r="O2900">
        <v>10</v>
      </c>
    </row>
    <row r="2901" spans="7:15" x14ac:dyDescent="0.3">
      <c r="G2901">
        <v>1104</v>
      </c>
      <c r="H2901">
        <v>33.192540000000001</v>
      </c>
      <c r="I2901">
        <v>45.157249999999998</v>
      </c>
      <c r="J2901">
        <v>37.165489999999998</v>
      </c>
      <c r="L2901">
        <v>67.94</v>
      </c>
      <c r="M2901">
        <v>30</v>
      </c>
      <c r="N2901">
        <v>18.333300000000001</v>
      </c>
      <c r="O2901">
        <v>8.3330000000000002</v>
      </c>
    </row>
    <row r="2902" spans="7:15" x14ac:dyDescent="0.3">
      <c r="G2902">
        <v>1103</v>
      </c>
      <c r="H2902">
        <v>33.643590000000003</v>
      </c>
      <c r="I2902">
        <v>45.893889999999999</v>
      </c>
      <c r="J2902">
        <v>37.16675</v>
      </c>
      <c r="L2902">
        <v>67.959999999999994</v>
      </c>
      <c r="M2902">
        <v>28.333300000000001</v>
      </c>
      <c r="N2902">
        <v>15</v>
      </c>
      <c r="O2902">
        <v>11.667</v>
      </c>
    </row>
    <row r="2903" spans="7:15" x14ac:dyDescent="0.3">
      <c r="G2903">
        <v>1102</v>
      </c>
      <c r="H2903">
        <v>34.058819999999997</v>
      </c>
      <c r="I2903">
        <v>46.608319999999999</v>
      </c>
      <c r="J2903">
        <v>37.167870000000001</v>
      </c>
      <c r="L2903">
        <v>67.98</v>
      </c>
      <c r="M2903">
        <v>13.333299999999999</v>
      </c>
      <c r="N2903">
        <v>20</v>
      </c>
      <c r="O2903">
        <v>10</v>
      </c>
    </row>
    <row r="2904" spans="7:15" x14ac:dyDescent="0.3">
      <c r="G2904">
        <v>1101</v>
      </c>
      <c r="H2904">
        <v>34.417589999999997</v>
      </c>
      <c r="I2904">
        <v>46.958559999999999</v>
      </c>
      <c r="J2904">
        <v>37.167969999999997</v>
      </c>
      <c r="L2904">
        <v>68</v>
      </c>
      <c r="M2904">
        <v>30</v>
      </c>
      <c r="N2904">
        <v>21.666699999999999</v>
      </c>
      <c r="O2904">
        <v>8.3330000000000002</v>
      </c>
    </row>
    <row r="2905" spans="7:15" x14ac:dyDescent="0.3">
      <c r="G2905">
        <v>1100</v>
      </c>
      <c r="H2905">
        <v>34.834200000000003</v>
      </c>
      <c r="I2905">
        <v>46.978749999999998</v>
      </c>
      <c r="J2905">
        <v>37.167990000000003</v>
      </c>
      <c r="L2905">
        <v>68.02</v>
      </c>
      <c r="M2905">
        <v>25</v>
      </c>
      <c r="N2905">
        <v>26.666699999999999</v>
      </c>
      <c r="O2905">
        <v>11.667</v>
      </c>
    </row>
    <row r="2906" spans="7:15" x14ac:dyDescent="0.3">
      <c r="G2906">
        <v>1099</v>
      </c>
      <c r="H2906">
        <v>35.375549999999997</v>
      </c>
      <c r="I2906">
        <v>47.066339999999997</v>
      </c>
      <c r="J2906">
        <v>37.168640000000003</v>
      </c>
      <c r="L2906">
        <v>68.040000000000006</v>
      </c>
      <c r="M2906">
        <v>20</v>
      </c>
      <c r="N2906">
        <v>21.666699999999999</v>
      </c>
      <c r="O2906">
        <v>5</v>
      </c>
    </row>
    <row r="2907" spans="7:15" x14ac:dyDescent="0.3">
      <c r="G2907">
        <v>1098</v>
      </c>
      <c r="H2907">
        <v>35.933799999999998</v>
      </c>
      <c r="I2907">
        <v>47.523409999999998</v>
      </c>
      <c r="J2907">
        <v>37.169069999999998</v>
      </c>
      <c r="L2907">
        <v>68.06</v>
      </c>
      <c r="M2907">
        <v>18.333300000000001</v>
      </c>
      <c r="N2907">
        <v>16.666699999999999</v>
      </c>
      <c r="O2907">
        <v>5</v>
      </c>
    </row>
    <row r="2908" spans="7:15" x14ac:dyDescent="0.3">
      <c r="G2908">
        <v>1097</v>
      </c>
      <c r="H2908">
        <v>36.330750000000002</v>
      </c>
      <c r="I2908">
        <v>48.191160000000004</v>
      </c>
      <c r="J2908">
        <v>37.168379999999999</v>
      </c>
      <c r="L2908">
        <v>68.08</v>
      </c>
      <c r="M2908">
        <v>23.333300000000001</v>
      </c>
      <c r="N2908">
        <v>25</v>
      </c>
      <c r="O2908">
        <v>5</v>
      </c>
    </row>
    <row r="2909" spans="7:15" x14ac:dyDescent="0.3">
      <c r="G2909">
        <v>1096</v>
      </c>
      <c r="H2909">
        <v>36.496250000000003</v>
      </c>
      <c r="I2909">
        <v>48.706809999999997</v>
      </c>
      <c r="J2909">
        <v>37.16769</v>
      </c>
      <c r="L2909">
        <v>68.099999999999994</v>
      </c>
      <c r="M2909">
        <v>18.333300000000001</v>
      </c>
      <c r="N2909">
        <v>26.666699999999999</v>
      </c>
      <c r="O2909">
        <v>6.6669999999999998</v>
      </c>
    </row>
    <row r="2910" spans="7:15" x14ac:dyDescent="0.3">
      <c r="G2910">
        <v>1095</v>
      </c>
      <c r="H2910">
        <v>36.49729</v>
      </c>
      <c r="I2910">
        <v>48.931480000000001</v>
      </c>
      <c r="J2910">
        <v>37.168170000000003</v>
      </c>
      <c r="L2910">
        <v>68.12</v>
      </c>
      <c r="M2910">
        <v>11.666700000000001</v>
      </c>
      <c r="N2910">
        <v>20</v>
      </c>
      <c r="O2910">
        <v>6.6669999999999998</v>
      </c>
    </row>
    <row r="2911" spans="7:15" x14ac:dyDescent="0.3">
      <c r="G2911">
        <v>1094</v>
      </c>
      <c r="H2911">
        <v>36.436079999999997</v>
      </c>
      <c r="I2911">
        <v>48.985869999999998</v>
      </c>
      <c r="J2911">
        <v>37.16892</v>
      </c>
      <c r="L2911">
        <v>68.14</v>
      </c>
      <c r="M2911">
        <v>15</v>
      </c>
      <c r="N2911">
        <v>16.666699999999999</v>
      </c>
      <c r="O2911">
        <v>8.3330000000000002</v>
      </c>
    </row>
    <row r="2912" spans="7:15" x14ac:dyDescent="0.3">
      <c r="G2912">
        <v>1093</v>
      </c>
      <c r="H2912">
        <v>36.378050000000002</v>
      </c>
      <c r="I2912">
        <v>48.967799999999997</v>
      </c>
      <c r="J2912">
        <v>37.168840000000003</v>
      </c>
      <c r="L2912">
        <v>68.16</v>
      </c>
      <c r="M2912">
        <v>16.666699999999999</v>
      </c>
      <c r="N2912">
        <v>18.333300000000001</v>
      </c>
      <c r="O2912">
        <v>3.3330000000000002</v>
      </c>
    </row>
    <row r="2913" spans="7:15" x14ac:dyDescent="0.3">
      <c r="G2913">
        <v>1092</v>
      </c>
      <c r="H2913">
        <v>36.335500000000003</v>
      </c>
      <c r="I2913">
        <v>48.832659999999997</v>
      </c>
      <c r="J2913">
        <v>37.168930000000003</v>
      </c>
      <c r="L2913">
        <v>68.180000000000007</v>
      </c>
      <c r="M2913">
        <v>26.666699999999999</v>
      </c>
      <c r="N2913">
        <v>20</v>
      </c>
      <c r="O2913">
        <v>10</v>
      </c>
    </row>
    <row r="2914" spans="7:15" x14ac:dyDescent="0.3">
      <c r="G2914">
        <v>1091</v>
      </c>
      <c r="H2914">
        <v>36.269910000000003</v>
      </c>
      <c r="I2914">
        <v>48.534860000000002</v>
      </c>
      <c r="J2914">
        <v>37.170380000000002</v>
      </c>
      <c r="L2914">
        <v>68.2</v>
      </c>
      <c r="M2914">
        <v>18.333300000000001</v>
      </c>
      <c r="N2914">
        <v>26.666699999999999</v>
      </c>
      <c r="O2914">
        <v>1.667</v>
      </c>
    </row>
    <row r="2915" spans="7:15" x14ac:dyDescent="0.3">
      <c r="G2915">
        <v>1090</v>
      </c>
      <c r="H2915">
        <v>36.145740000000004</v>
      </c>
      <c r="I2915">
        <v>48.161549999999998</v>
      </c>
      <c r="J2915">
        <v>37.172040000000003</v>
      </c>
      <c r="L2915">
        <v>68.22</v>
      </c>
      <c r="M2915">
        <v>23.333300000000001</v>
      </c>
      <c r="N2915">
        <v>23.333300000000001</v>
      </c>
      <c r="O2915">
        <v>8.3330000000000002</v>
      </c>
    </row>
    <row r="2916" spans="7:15" x14ac:dyDescent="0.3">
      <c r="G2916">
        <v>1089</v>
      </c>
      <c r="H2916">
        <v>36.016669999999998</v>
      </c>
      <c r="I2916">
        <v>47.887839999999997</v>
      </c>
      <c r="J2916">
        <v>37.172400000000003</v>
      </c>
      <c r="L2916">
        <v>68.239999999999995</v>
      </c>
      <c r="M2916">
        <v>16.666699999999999</v>
      </c>
      <c r="N2916">
        <v>33.333300000000001</v>
      </c>
      <c r="O2916">
        <v>10</v>
      </c>
    </row>
    <row r="2917" spans="7:15" x14ac:dyDescent="0.3">
      <c r="G2917">
        <v>1088</v>
      </c>
      <c r="H2917">
        <v>35.994909999999997</v>
      </c>
      <c r="I2917">
        <v>47.808619999999998</v>
      </c>
      <c r="J2917">
        <v>37.172139999999999</v>
      </c>
      <c r="L2917">
        <v>68.260000000000005</v>
      </c>
      <c r="M2917">
        <v>21.666699999999999</v>
      </c>
      <c r="N2917">
        <v>18.333300000000001</v>
      </c>
      <c r="O2917">
        <v>11.667</v>
      </c>
    </row>
    <row r="2918" spans="7:15" x14ac:dyDescent="0.3">
      <c r="G2918">
        <v>1087</v>
      </c>
      <c r="H2918">
        <v>36.077530000000003</v>
      </c>
      <c r="I2918">
        <v>47.781269999999999</v>
      </c>
      <c r="J2918">
        <v>37.172429999999999</v>
      </c>
      <c r="L2918">
        <v>68.28</v>
      </c>
      <c r="M2918">
        <v>21.666699999999999</v>
      </c>
      <c r="N2918">
        <v>25</v>
      </c>
      <c r="O2918">
        <v>10</v>
      </c>
    </row>
    <row r="2919" spans="7:15" x14ac:dyDescent="0.3">
      <c r="G2919">
        <v>1086</v>
      </c>
      <c r="H2919">
        <v>36.071779999999997</v>
      </c>
      <c r="I2919">
        <v>47.470390000000002</v>
      </c>
      <c r="J2919">
        <v>37.172339999999998</v>
      </c>
      <c r="L2919">
        <v>68.3</v>
      </c>
      <c r="M2919">
        <v>20</v>
      </c>
      <c r="N2919">
        <v>18.333300000000001</v>
      </c>
      <c r="O2919">
        <v>8.3330000000000002</v>
      </c>
    </row>
    <row r="2920" spans="7:15" x14ac:dyDescent="0.3">
      <c r="G2920">
        <v>1085</v>
      </c>
      <c r="H2920">
        <v>35.791980000000002</v>
      </c>
      <c r="I2920">
        <v>46.692189999999997</v>
      </c>
      <c r="J2920">
        <v>37.170679999999997</v>
      </c>
      <c r="L2920">
        <v>68.319999999999993</v>
      </c>
      <c r="M2920">
        <v>16.666699999999999</v>
      </c>
      <c r="N2920">
        <v>26.666699999999999</v>
      </c>
      <c r="O2920">
        <v>10</v>
      </c>
    </row>
    <row r="2921" spans="7:15" x14ac:dyDescent="0.3">
      <c r="G2921">
        <v>1084</v>
      </c>
      <c r="H2921">
        <v>35.284880000000001</v>
      </c>
      <c r="I2921">
        <v>45.714590000000001</v>
      </c>
      <c r="J2921">
        <v>37.168599999999998</v>
      </c>
      <c r="L2921">
        <v>68.34</v>
      </c>
      <c r="M2921">
        <v>30</v>
      </c>
      <c r="N2921">
        <v>18.333300000000001</v>
      </c>
      <c r="O2921">
        <v>11.667</v>
      </c>
    </row>
    <row r="2922" spans="7:15" x14ac:dyDescent="0.3">
      <c r="G2922">
        <v>1083</v>
      </c>
      <c r="H2922">
        <v>34.754190000000001</v>
      </c>
      <c r="I2922">
        <v>45.060630000000003</v>
      </c>
      <c r="J2922">
        <v>37.167729999999999</v>
      </c>
      <c r="L2922">
        <v>68.36</v>
      </c>
      <c r="M2922">
        <v>18.333300000000001</v>
      </c>
      <c r="N2922">
        <v>13.333299999999999</v>
      </c>
      <c r="O2922">
        <v>11.667</v>
      </c>
    </row>
    <row r="2923" spans="7:15" x14ac:dyDescent="0.3">
      <c r="G2923">
        <v>1082</v>
      </c>
      <c r="H2923">
        <v>34.302489999999999</v>
      </c>
      <c r="I2923">
        <v>44.987659999999998</v>
      </c>
      <c r="J2923">
        <v>37.167490000000001</v>
      </c>
      <c r="L2923">
        <v>68.38</v>
      </c>
      <c r="M2923">
        <v>11.666700000000001</v>
      </c>
      <c r="N2923">
        <v>15</v>
      </c>
      <c r="O2923">
        <v>10</v>
      </c>
    </row>
    <row r="2924" spans="7:15" x14ac:dyDescent="0.3">
      <c r="G2924">
        <v>1081</v>
      </c>
      <c r="H2924">
        <v>33.869959999999999</v>
      </c>
      <c r="I2924">
        <v>45.265169999999998</v>
      </c>
      <c r="J2924">
        <v>37.166670000000003</v>
      </c>
      <c r="L2924">
        <v>68.400000000000006</v>
      </c>
      <c r="M2924">
        <v>23.333300000000001</v>
      </c>
      <c r="N2924">
        <v>18.333300000000001</v>
      </c>
      <c r="O2924">
        <v>16.667000000000002</v>
      </c>
    </row>
    <row r="2925" spans="7:15" x14ac:dyDescent="0.3">
      <c r="G2925">
        <v>1080</v>
      </c>
      <c r="H2925">
        <v>33.417650000000002</v>
      </c>
      <c r="I2925">
        <v>45.457210000000003</v>
      </c>
      <c r="J2925">
        <v>37.1661</v>
      </c>
      <c r="L2925">
        <v>68.42</v>
      </c>
      <c r="M2925">
        <v>23.333300000000001</v>
      </c>
      <c r="N2925">
        <v>31.666699999999999</v>
      </c>
      <c r="O2925">
        <v>11.667</v>
      </c>
    </row>
    <row r="2926" spans="7:15" x14ac:dyDescent="0.3">
      <c r="G2926">
        <v>1079</v>
      </c>
      <c r="H2926">
        <v>33.036650000000002</v>
      </c>
      <c r="I2926">
        <v>45.309559999999998</v>
      </c>
      <c r="J2926">
        <v>37.166890000000002</v>
      </c>
      <c r="L2926">
        <v>68.44</v>
      </c>
      <c r="M2926">
        <v>18.333300000000001</v>
      </c>
      <c r="N2926">
        <v>21.666699999999999</v>
      </c>
      <c r="O2926">
        <v>15</v>
      </c>
    </row>
    <row r="2927" spans="7:15" x14ac:dyDescent="0.3">
      <c r="G2927">
        <v>1078</v>
      </c>
      <c r="H2927">
        <v>32.831710000000001</v>
      </c>
      <c r="I2927">
        <v>44.837159999999997</v>
      </c>
      <c r="J2927">
        <v>37.167859999999997</v>
      </c>
      <c r="L2927">
        <v>68.459999999999994</v>
      </c>
      <c r="M2927">
        <v>18.333300000000001</v>
      </c>
      <c r="N2927">
        <v>25</v>
      </c>
      <c r="O2927">
        <v>11.667</v>
      </c>
    </row>
    <row r="2928" spans="7:15" x14ac:dyDescent="0.3">
      <c r="G2928">
        <v>1077</v>
      </c>
      <c r="H2928">
        <v>32.79121</v>
      </c>
      <c r="I2928">
        <v>44.203319999999998</v>
      </c>
      <c r="J2928">
        <v>37.167369999999998</v>
      </c>
      <c r="L2928">
        <v>68.48</v>
      </c>
      <c r="M2928">
        <v>20</v>
      </c>
      <c r="N2928">
        <v>26.666699999999999</v>
      </c>
      <c r="O2928">
        <v>16.667000000000002</v>
      </c>
    </row>
    <row r="2929" spans="7:15" x14ac:dyDescent="0.3">
      <c r="G2929">
        <v>1076</v>
      </c>
      <c r="H2929">
        <v>32.816409999999998</v>
      </c>
      <c r="I2929">
        <v>43.650149999999996</v>
      </c>
      <c r="J2929">
        <v>37.166170000000001</v>
      </c>
      <c r="L2929">
        <v>68.5</v>
      </c>
      <c r="M2929">
        <v>20</v>
      </c>
      <c r="N2929">
        <v>26.666699999999999</v>
      </c>
      <c r="O2929">
        <v>15</v>
      </c>
    </row>
    <row r="2930" spans="7:15" x14ac:dyDescent="0.3">
      <c r="G2930">
        <v>1075</v>
      </c>
      <c r="H2930">
        <v>32.802790000000002</v>
      </c>
      <c r="I2930">
        <v>43.428980000000003</v>
      </c>
      <c r="J2930">
        <v>37.165730000000003</v>
      </c>
      <c r="L2930">
        <v>68.52</v>
      </c>
      <c r="M2930">
        <v>21.666699999999999</v>
      </c>
      <c r="N2930">
        <v>18.333300000000001</v>
      </c>
      <c r="O2930">
        <v>23.332999999999998</v>
      </c>
    </row>
    <row r="2931" spans="7:15" x14ac:dyDescent="0.3">
      <c r="G2931">
        <v>1074</v>
      </c>
      <c r="H2931">
        <v>32.658250000000002</v>
      </c>
      <c r="I2931">
        <v>43.617840000000001</v>
      </c>
      <c r="J2931">
        <v>37.165300000000002</v>
      </c>
      <c r="L2931">
        <v>68.540000000000006</v>
      </c>
      <c r="M2931">
        <v>25</v>
      </c>
      <c r="N2931">
        <v>28.333300000000001</v>
      </c>
      <c r="O2931">
        <v>26.667000000000002</v>
      </c>
    </row>
    <row r="2932" spans="7:15" x14ac:dyDescent="0.3">
      <c r="G2932">
        <v>1073</v>
      </c>
      <c r="H2932">
        <v>32.323639999999997</v>
      </c>
      <c r="I2932">
        <v>44.010590000000001</v>
      </c>
      <c r="J2932">
        <v>37.163730000000001</v>
      </c>
      <c r="L2932">
        <v>68.56</v>
      </c>
      <c r="M2932">
        <v>20</v>
      </c>
      <c r="N2932">
        <v>13.333299999999999</v>
      </c>
      <c r="O2932">
        <v>26.667000000000002</v>
      </c>
    </row>
    <row r="2933" spans="7:15" x14ac:dyDescent="0.3">
      <c r="G2933">
        <v>1072</v>
      </c>
      <c r="H2933">
        <v>31.839369999999999</v>
      </c>
      <c r="I2933">
        <v>44.260269999999998</v>
      </c>
      <c r="J2933">
        <v>37.162129999999998</v>
      </c>
      <c r="L2933">
        <v>68.58</v>
      </c>
      <c r="M2933">
        <v>20</v>
      </c>
      <c r="N2933">
        <v>28.333300000000001</v>
      </c>
      <c r="O2933">
        <v>43.332999999999998</v>
      </c>
    </row>
    <row r="2934" spans="7:15" x14ac:dyDescent="0.3">
      <c r="G2934">
        <v>1071</v>
      </c>
      <c r="H2934">
        <v>31.345790000000001</v>
      </c>
      <c r="I2934">
        <v>44.122669999999999</v>
      </c>
      <c r="J2934">
        <v>37.162080000000003</v>
      </c>
      <c r="L2934">
        <v>68.599999999999994</v>
      </c>
      <c r="M2934">
        <v>20</v>
      </c>
      <c r="N2934">
        <v>16.666699999999999</v>
      </c>
      <c r="O2934">
        <v>38.332999999999998</v>
      </c>
    </row>
    <row r="2935" spans="7:15" x14ac:dyDescent="0.3">
      <c r="G2935">
        <v>1070</v>
      </c>
      <c r="H2935">
        <v>30.953199999999999</v>
      </c>
      <c r="I2935">
        <v>43.55247</v>
      </c>
      <c r="J2935">
        <v>37.162500000000001</v>
      </c>
      <c r="L2935">
        <v>68.62</v>
      </c>
      <c r="M2935">
        <v>33.333300000000001</v>
      </c>
      <c r="N2935">
        <v>21.666699999999999</v>
      </c>
      <c r="O2935">
        <v>55</v>
      </c>
    </row>
    <row r="2936" spans="7:15" x14ac:dyDescent="0.3">
      <c r="G2936">
        <v>1069</v>
      </c>
      <c r="H2936">
        <v>30.626629999999999</v>
      </c>
      <c r="I2936">
        <v>42.655290000000001</v>
      </c>
      <c r="J2936">
        <v>37.161589999999997</v>
      </c>
      <c r="L2936">
        <v>68.64</v>
      </c>
      <c r="M2936">
        <v>25</v>
      </c>
      <c r="N2936">
        <v>15</v>
      </c>
      <c r="O2936">
        <v>58.332999999999998</v>
      </c>
    </row>
    <row r="2937" spans="7:15" x14ac:dyDescent="0.3">
      <c r="G2937">
        <v>1068</v>
      </c>
      <c r="H2937">
        <v>30.23807</v>
      </c>
      <c r="I2937">
        <v>41.637949999999996</v>
      </c>
      <c r="J2937">
        <v>37.159979999999997</v>
      </c>
      <c r="L2937">
        <v>68.66</v>
      </c>
      <c r="M2937">
        <v>25</v>
      </c>
      <c r="N2937">
        <v>25</v>
      </c>
      <c r="O2937">
        <v>68.332999999999998</v>
      </c>
    </row>
    <row r="2938" spans="7:15" x14ac:dyDescent="0.3">
      <c r="G2938">
        <v>1067</v>
      </c>
      <c r="H2938">
        <v>29.716329999999999</v>
      </c>
      <c r="I2938">
        <v>40.762279999999997</v>
      </c>
      <c r="J2938">
        <v>37.15916</v>
      </c>
      <c r="L2938">
        <v>68.680000000000007</v>
      </c>
      <c r="M2938">
        <v>20</v>
      </c>
      <c r="N2938">
        <v>23.333300000000001</v>
      </c>
      <c r="O2938">
        <v>66.667000000000002</v>
      </c>
    </row>
    <row r="2939" spans="7:15" x14ac:dyDescent="0.3">
      <c r="G2939">
        <v>1066</v>
      </c>
      <c r="H2939">
        <v>29.115580000000001</v>
      </c>
      <c r="I2939">
        <v>40.224499999999999</v>
      </c>
      <c r="J2939">
        <v>37.158270000000002</v>
      </c>
      <c r="L2939">
        <v>68.7</v>
      </c>
      <c r="M2939">
        <v>15</v>
      </c>
      <c r="N2939">
        <v>10</v>
      </c>
      <c r="O2939">
        <v>123.333</v>
      </c>
    </row>
    <row r="2940" spans="7:15" x14ac:dyDescent="0.3">
      <c r="G2940">
        <v>1065</v>
      </c>
      <c r="H2940">
        <v>28.54476</v>
      </c>
      <c r="I2940">
        <v>40.015949999999997</v>
      </c>
      <c r="J2940">
        <v>37.155560000000001</v>
      </c>
      <c r="L2940">
        <v>68.72</v>
      </c>
      <c r="M2940">
        <v>20</v>
      </c>
      <c r="N2940">
        <v>25</v>
      </c>
      <c r="O2940">
        <v>105</v>
      </c>
    </row>
    <row r="2941" spans="7:15" x14ac:dyDescent="0.3">
      <c r="G2941">
        <v>1064</v>
      </c>
      <c r="H2941">
        <v>28.057790000000001</v>
      </c>
      <c r="I2941">
        <v>39.887099999999997</v>
      </c>
      <c r="J2941">
        <v>37.151600000000002</v>
      </c>
      <c r="L2941">
        <v>68.739999999999995</v>
      </c>
      <c r="M2941">
        <v>11.666700000000001</v>
      </c>
      <c r="N2941">
        <v>26.666699999999999</v>
      </c>
      <c r="O2941">
        <v>125</v>
      </c>
    </row>
    <row r="2942" spans="7:15" x14ac:dyDescent="0.3">
      <c r="G2942">
        <v>1063</v>
      </c>
      <c r="H2942">
        <v>27.613320000000002</v>
      </c>
      <c r="I2942">
        <v>39.470100000000002</v>
      </c>
      <c r="J2942">
        <v>37.14799</v>
      </c>
      <c r="L2942">
        <v>68.760000000000005</v>
      </c>
      <c r="M2942">
        <v>21.666699999999999</v>
      </c>
      <c r="N2942">
        <v>16.666699999999999</v>
      </c>
      <c r="O2942">
        <v>120</v>
      </c>
    </row>
    <row r="2943" spans="7:15" x14ac:dyDescent="0.3">
      <c r="G2943">
        <v>1062</v>
      </c>
      <c r="H2943">
        <v>27.128820000000001</v>
      </c>
      <c r="I2943">
        <v>38.562489999999997</v>
      </c>
      <c r="J2943">
        <v>37.144329999999997</v>
      </c>
      <c r="L2943">
        <v>68.78</v>
      </c>
      <c r="M2943">
        <v>15</v>
      </c>
      <c r="N2943">
        <v>25</v>
      </c>
      <c r="O2943">
        <v>116.667</v>
      </c>
    </row>
    <row r="2944" spans="7:15" x14ac:dyDescent="0.3">
      <c r="G2944">
        <v>1061</v>
      </c>
      <c r="H2944">
        <v>26.573049999999999</v>
      </c>
      <c r="I2944">
        <v>37.3703</v>
      </c>
      <c r="J2944">
        <v>37.139629999999997</v>
      </c>
      <c r="L2944">
        <v>68.8</v>
      </c>
      <c r="M2944">
        <v>13.333299999999999</v>
      </c>
      <c r="N2944">
        <v>25</v>
      </c>
      <c r="O2944">
        <v>125</v>
      </c>
    </row>
    <row r="2945" spans="7:15" x14ac:dyDescent="0.3">
      <c r="G2945">
        <v>1060</v>
      </c>
      <c r="H2945">
        <v>25.984500000000001</v>
      </c>
      <c r="I2945">
        <v>36.366990000000001</v>
      </c>
      <c r="J2945">
        <v>37.13505</v>
      </c>
      <c r="L2945">
        <v>68.819999999999993</v>
      </c>
      <c r="M2945">
        <v>25</v>
      </c>
      <c r="N2945">
        <v>33.333300000000001</v>
      </c>
      <c r="O2945">
        <v>121.667</v>
      </c>
    </row>
    <row r="2946" spans="7:15" x14ac:dyDescent="0.3">
      <c r="G2946">
        <v>1059</v>
      </c>
      <c r="H2946">
        <v>25.382110000000001</v>
      </c>
      <c r="I2946">
        <v>35.825380000000003</v>
      </c>
      <c r="J2946">
        <v>37.13232</v>
      </c>
      <c r="L2946">
        <v>68.84</v>
      </c>
      <c r="M2946">
        <v>18.333300000000001</v>
      </c>
      <c r="N2946">
        <v>23.333300000000001</v>
      </c>
      <c r="O2946">
        <v>108.333</v>
      </c>
    </row>
    <row r="2947" spans="7:15" x14ac:dyDescent="0.3">
      <c r="G2947">
        <v>1058</v>
      </c>
      <c r="H2947">
        <v>24.701910000000002</v>
      </c>
      <c r="I2947">
        <v>35.534979999999997</v>
      </c>
      <c r="J2947">
        <v>37.130670000000002</v>
      </c>
      <c r="L2947">
        <v>68.86</v>
      </c>
      <c r="M2947">
        <v>28.333300000000001</v>
      </c>
      <c r="N2947">
        <v>16.666699999999999</v>
      </c>
      <c r="O2947">
        <v>115</v>
      </c>
    </row>
    <row r="2948" spans="7:15" x14ac:dyDescent="0.3">
      <c r="G2948">
        <v>1057</v>
      </c>
      <c r="H2948">
        <v>23.882770000000001</v>
      </c>
      <c r="I2948">
        <v>35.058160000000001</v>
      </c>
      <c r="J2948">
        <v>37.128500000000003</v>
      </c>
      <c r="L2948">
        <v>68.88</v>
      </c>
      <c r="M2948">
        <v>21.666699999999999</v>
      </c>
      <c r="N2948">
        <v>25</v>
      </c>
      <c r="O2948">
        <v>80</v>
      </c>
    </row>
    <row r="2949" spans="7:15" x14ac:dyDescent="0.3">
      <c r="G2949">
        <v>1056</v>
      </c>
      <c r="H2949">
        <v>22.994859999999999</v>
      </c>
      <c r="I2949">
        <v>34.260660000000001</v>
      </c>
      <c r="J2949">
        <v>37.126669999999997</v>
      </c>
      <c r="L2949">
        <v>68.900000000000006</v>
      </c>
      <c r="M2949">
        <v>13.333299999999999</v>
      </c>
      <c r="N2949">
        <v>20</v>
      </c>
      <c r="O2949">
        <v>100</v>
      </c>
    </row>
    <row r="2950" spans="7:15" x14ac:dyDescent="0.3">
      <c r="G2950">
        <v>1055</v>
      </c>
      <c r="H2950">
        <v>22.204339999999998</v>
      </c>
      <c r="I2950">
        <v>33.425789999999999</v>
      </c>
      <c r="J2950">
        <v>37.127079999999999</v>
      </c>
      <c r="L2950">
        <v>68.92</v>
      </c>
      <c r="M2950">
        <v>18.333300000000001</v>
      </c>
      <c r="N2950">
        <v>25</v>
      </c>
      <c r="O2950">
        <v>85</v>
      </c>
    </row>
    <row r="2951" spans="7:15" x14ac:dyDescent="0.3">
      <c r="G2951">
        <v>1054</v>
      </c>
      <c r="H2951">
        <v>21.603359999999999</v>
      </c>
      <c r="I2951">
        <v>32.839640000000003</v>
      </c>
      <c r="J2951">
        <v>37.129359999999998</v>
      </c>
      <c r="L2951">
        <v>68.94</v>
      </c>
      <c r="M2951">
        <v>36.666699999999999</v>
      </c>
      <c r="N2951">
        <v>15</v>
      </c>
      <c r="O2951">
        <v>115</v>
      </c>
    </row>
    <row r="2952" spans="7:15" x14ac:dyDescent="0.3">
      <c r="G2952">
        <v>1053</v>
      </c>
      <c r="H2952">
        <v>21.136050000000001</v>
      </c>
      <c r="I2952">
        <v>32.483319999999999</v>
      </c>
      <c r="J2952">
        <v>37.131999999999998</v>
      </c>
      <c r="L2952">
        <v>68.959999999999994</v>
      </c>
      <c r="M2952">
        <v>18.333300000000001</v>
      </c>
      <c r="N2952">
        <v>28.333300000000001</v>
      </c>
      <c r="O2952">
        <v>78.332999999999998</v>
      </c>
    </row>
    <row r="2953" spans="7:15" x14ac:dyDescent="0.3">
      <c r="G2953">
        <v>1052</v>
      </c>
      <c r="H2953">
        <v>20.70223</v>
      </c>
      <c r="I2953">
        <v>32.1706</v>
      </c>
      <c r="J2953">
        <v>37.135680000000001</v>
      </c>
      <c r="L2953">
        <v>68.98</v>
      </c>
      <c r="M2953">
        <v>23.333300000000001</v>
      </c>
      <c r="N2953">
        <v>15</v>
      </c>
      <c r="O2953">
        <v>65</v>
      </c>
    </row>
    <row r="2954" spans="7:15" x14ac:dyDescent="0.3">
      <c r="G2954">
        <v>1051</v>
      </c>
      <c r="H2954">
        <v>20.273710000000001</v>
      </c>
      <c r="I2954">
        <v>31.808530000000001</v>
      </c>
      <c r="J2954">
        <v>37.141770000000001</v>
      </c>
      <c r="L2954">
        <v>69</v>
      </c>
      <c r="M2954">
        <v>21.666699999999999</v>
      </c>
      <c r="N2954">
        <v>23.333300000000001</v>
      </c>
      <c r="O2954">
        <v>73.332999999999998</v>
      </c>
    </row>
    <row r="2955" spans="7:15" x14ac:dyDescent="0.3">
      <c r="G2955">
        <v>1050</v>
      </c>
      <c r="H2955">
        <v>19.87689</v>
      </c>
      <c r="I2955">
        <v>31.420999999999999</v>
      </c>
      <c r="J2955">
        <v>37.148890000000002</v>
      </c>
      <c r="L2955">
        <v>69.02</v>
      </c>
      <c r="M2955">
        <v>16.666699999999999</v>
      </c>
      <c r="N2955">
        <v>18.333300000000001</v>
      </c>
      <c r="O2955">
        <v>68.332999999999998</v>
      </c>
    </row>
    <row r="2956" spans="7:15" x14ac:dyDescent="0.3">
      <c r="G2956">
        <v>1049</v>
      </c>
      <c r="H2956">
        <v>19.52506</v>
      </c>
      <c r="I2956">
        <v>31.04027</v>
      </c>
      <c r="J2956">
        <v>37.15455</v>
      </c>
      <c r="L2956">
        <v>69.040000000000006</v>
      </c>
      <c r="M2956">
        <v>15</v>
      </c>
      <c r="N2956">
        <v>21.666699999999999</v>
      </c>
      <c r="O2956">
        <v>46.667000000000002</v>
      </c>
    </row>
    <row r="2957" spans="7:15" x14ac:dyDescent="0.3">
      <c r="G2957">
        <v>1048</v>
      </c>
      <c r="H2957">
        <v>19.224930000000001</v>
      </c>
      <c r="I2957">
        <v>30.699770000000001</v>
      </c>
      <c r="J2957">
        <v>37.158880000000003</v>
      </c>
      <c r="L2957">
        <v>69.06</v>
      </c>
      <c r="M2957">
        <v>18.333300000000001</v>
      </c>
      <c r="N2957">
        <v>18.333300000000001</v>
      </c>
      <c r="O2957">
        <v>36.667000000000002</v>
      </c>
    </row>
    <row r="2958" spans="7:15" x14ac:dyDescent="0.3">
      <c r="G2958">
        <v>1047</v>
      </c>
      <c r="H2958">
        <v>19.006399999999999</v>
      </c>
      <c r="I2958">
        <v>30.451899999999998</v>
      </c>
      <c r="J2958">
        <v>37.162990000000001</v>
      </c>
      <c r="L2958">
        <v>69.08</v>
      </c>
      <c r="M2958">
        <v>28.333300000000001</v>
      </c>
      <c r="N2958">
        <v>11.666700000000001</v>
      </c>
      <c r="O2958">
        <v>36.667000000000002</v>
      </c>
    </row>
    <row r="2959" spans="7:15" x14ac:dyDescent="0.3">
      <c r="G2959">
        <v>1046</v>
      </c>
      <c r="H2959">
        <v>18.899819999999998</v>
      </c>
      <c r="I2959">
        <v>30.316759999999999</v>
      </c>
      <c r="J2959">
        <v>37.165840000000003</v>
      </c>
      <c r="L2959">
        <v>69.099999999999994</v>
      </c>
      <c r="M2959">
        <v>13.333299999999999</v>
      </c>
      <c r="N2959">
        <v>23.333300000000001</v>
      </c>
      <c r="O2959">
        <v>40</v>
      </c>
    </row>
    <row r="2960" spans="7:15" x14ac:dyDescent="0.3">
      <c r="G2960">
        <v>1045</v>
      </c>
      <c r="H2960">
        <v>18.90776</v>
      </c>
      <c r="I2960">
        <v>30.28651</v>
      </c>
      <c r="J2960">
        <v>37.166089999999997</v>
      </c>
      <c r="L2960">
        <v>69.12</v>
      </c>
      <c r="M2960">
        <v>18.333300000000001</v>
      </c>
      <c r="N2960">
        <v>30</v>
      </c>
      <c r="O2960">
        <v>21.667000000000002</v>
      </c>
    </row>
    <row r="2961" spans="7:15" x14ac:dyDescent="0.3">
      <c r="G2961">
        <v>1044</v>
      </c>
      <c r="H2961">
        <v>19.00947</v>
      </c>
      <c r="I2961">
        <v>30.40072</v>
      </c>
      <c r="J2961">
        <v>37.165230000000001</v>
      </c>
      <c r="L2961">
        <v>69.14</v>
      </c>
      <c r="M2961">
        <v>23.333300000000001</v>
      </c>
      <c r="N2961">
        <v>18.333300000000001</v>
      </c>
      <c r="O2961">
        <v>20</v>
      </c>
    </row>
    <row r="2962" spans="7:15" x14ac:dyDescent="0.3">
      <c r="G2962">
        <v>1043</v>
      </c>
      <c r="H2962">
        <v>19.15644</v>
      </c>
      <c r="I2962">
        <v>30.72053</v>
      </c>
      <c r="J2962">
        <v>37.165529999999997</v>
      </c>
      <c r="L2962">
        <v>69.16</v>
      </c>
      <c r="M2962">
        <v>10</v>
      </c>
      <c r="N2962">
        <v>20</v>
      </c>
      <c r="O2962">
        <v>21.667000000000002</v>
      </c>
    </row>
    <row r="2963" spans="7:15" x14ac:dyDescent="0.3">
      <c r="G2963">
        <v>1042</v>
      </c>
      <c r="H2963">
        <v>19.261800000000001</v>
      </c>
      <c r="I2963">
        <v>31.208079999999999</v>
      </c>
      <c r="J2963">
        <v>37.166550000000001</v>
      </c>
      <c r="L2963">
        <v>69.180000000000007</v>
      </c>
      <c r="M2963">
        <v>18.333300000000001</v>
      </c>
      <c r="N2963">
        <v>20</v>
      </c>
      <c r="O2963">
        <v>21.667000000000002</v>
      </c>
    </row>
    <row r="2964" spans="7:15" x14ac:dyDescent="0.3">
      <c r="G2964">
        <v>1041</v>
      </c>
      <c r="H2964">
        <v>19.24962</v>
      </c>
      <c r="I2964">
        <v>31.73808</v>
      </c>
      <c r="J2964">
        <v>37.166620000000002</v>
      </c>
      <c r="L2964">
        <v>69.2</v>
      </c>
      <c r="M2964">
        <v>23.333300000000001</v>
      </c>
      <c r="N2964">
        <v>28.333300000000001</v>
      </c>
      <c r="O2964">
        <v>16.667000000000002</v>
      </c>
    </row>
    <row r="2965" spans="7:15" x14ac:dyDescent="0.3">
      <c r="G2965">
        <v>1040</v>
      </c>
      <c r="H2965">
        <v>19.14321</v>
      </c>
      <c r="I2965">
        <v>32.271160000000002</v>
      </c>
      <c r="J2965">
        <v>37.166220000000003</v>
      </c>
      <c r="L2965">
        <v>69.22</v>
      </c>
      <c r="M2965">
        <v>30</v>
      </c>
      <c r="N2965">
        <v>21.666699999999999</v>
      </c>
      <c r="O2965">
        <v>18.332999999999998</v>
      </c>
    </row>
    <row r="2966" spans="7:15" x14ac:dyDescent="0.3">
      <c r="G2966">
        <v>1039</v>
      </c>
      <c r="H2966">
        <v>19.074470000000002</v>
      </c>
      <c r="I2966">
        <v>32.898890000000002</v>
      </c>
      <c r="J2966">
        <v>37.166829999999997</v>
      </c>
      <c r="L2966">
        <v>69.239999999999995</v>
      </c>
      <c r="M2966">
        <v>15</v>
      </c>
      <c r="N2966">
        <v>33.333300000000001</v>
      </c>
      <c r="O2966">
        <v>18.332999999999998</v>
      </c>
    </row>
    <row r="2967" spans="7:15" x14ac:dyDescent="0.3">
      <c r="G2967">
        <v>1038</v>
      </c>
      <c r="H2967">
        <v>19.1904</v>
      </c>
      <c r="I2967">
        <v>33.658580000000001</v>
      </c>
      <c r="J2967">
        <v>37.1678</v>
      </c>
      <c r="L2967">
        <v>69.260000000000005</v>
      </c>
      <c r="M2967">
        <v>28.333300000000001</v>
      </c>
      <c r="N2967">
        <v>11.666700000000001</v>
      </c>
      <c r="O2967">
        <v>11.667</v>
      </c>
    </row>
    <row r="2968" spans="7:15" x14ac:dyDescent="0.3">
      <c r="G2968">
        <v>1037</v>
      </c>
      <c r="H2968">
        <v>19.56382</v>
      </c>
      <c r="I2968">
        <v>34.430489999999999</v>
      </c>
      <c r="J2968">
        <v>37.167670000000001</v>
      </c>
      <c r="L2968">
        <v>69.28</v>
      </c>
      <c r="M2968">
        <v>16.666699999999999</v>
      </c>
      <c r="N2968">
        <v>21.666699999999999</v>
      </c>
      <c r="O2968">
        <v>10</v>
      </c>
    </row>
    <row r="2969" spans="7:15" x14ac:dyDescent="0.3">
      <c r="G2969">
        <v>1036</v>
      </c>
      <c r="H2969">
        <v>20.170380000000002</v>
      </c>
      <c r="I2969">
        <v>35.117739999999998</v>
      </c>
      <c r="J2969">
        <v>37.167200000000001</v>
      </c>
      <c r="L2969">
        <v>69.3</v>
      </c>
      <c r="M2969">
        <v>20</v>
      </c>
      <c r="N2969">
        <v>15</v>
      </c>
      <c r="O2969">
        <v>8.3330000000000002</v>
      </c>
    </row>
    <row r="2970" spans="7:15" x14ac:dyDescent="0.3">
      <c r="G2970">
        <v>1035</v>
      </c>
      <c r="H2970">
        <v>20.90127</v>
      </c>
      <c r="I2970">
        <v>35.844250000000002</v>
      </c>
      <c r="J2970">
        <v>37.168019999999999</v>
      </c>
      <c r="L2970">
        <v>69.319999999999993</v>
      </c>
      <c r="M2970">
        <v>30</v>
      </c>
      <c r="N2970">
        <v>15</v>
      </c>
      <c r="O2970">
        <v>16.667000000000002</v>
      </c>
    </row>
    <row r="2971" spans="7:15" x14ac:dyDescent="0.3">
      <c r="G2971">
        <v>1034</v>
      </c>
      <c r="H2971">
        <v>21.619399999999999</v>
      </c>
      <c r="I2971">
        <v>36.847839999999998</v>
      </c>
      <c r="J2971">
        <v>37.1693</v>
      </c>
      <c r="L2971">
        <v>69.34</v>
      </c>
      <c r="M2971">
        <v>20</v>
      </c>
      <c r="N2971">
        <v>21.666699999999999</v>
      </c>
      <c r="O2971">
        <v>1.667</v>
      </c>
    </row>
    <row r="2972" spans="7:15" x14ac:dyDescent="0.3">
      <c r="G2972">
        <v>1033</v>
      </c>
      <c r="H2972">
        <v>22.27186</v>
      </c>
      <c r="I2972">
        <v>38.207439999999998</v>
      </c>
      <c r="J2972">
        <v>37.1691</v>
      </c>
      <c r="L2972">
        <v>69.36</v>
      </c>
      <c r="M2972">
        <v>15</v>
      </c>
      <c r="N2972">
        <v>25</v>
      </c>
      <c r="O2972">
        <v>8.3330000000000002</v>
      </c>
    </row>
    <row r="2973" spans="7:15" x14ac:dyDescent="0.3">
      <c r="G2973">
        <v>1032</v>
      </c>
      <c r="H2973">
        <v>22.938929999999999</v>
      </c>
      <c r="I2973">
        <v>39.755380000000002</v>
      </c>
      <c r="J2973">
        <v>37.167819999999999</v>
      </c>
      <c r="L2973">
        <v>69.38</v>
      </c>
      <c r="M2973">
        <v>21.666699999999999</v>
      </c>
      <c r="N2973">
        <v>15</v>
      </c>
      <c r="O2973">
        <v>8.3330000000000002</v>
      </c>
    </row>
    <row r="2974" spans="7:15" x14ac:dyDescent="0.3">
      <c r="G2974">
        <v>1031</v>
      </c>
      <c r="H2974">
        <v>23.721889999999998</v>
      </c>
      <c r="I2974">
        <v>41.247869999999999</v>
      </c>
      <c r="J2974">
        <v>37.167299999999997</v>
      </c>
      <c r="L2974">
        <v>69.400000000000006</v>
      </c>
      <c r="M2974">
        <v>11.666700000000001</v>
      </c>
      <c r="N2974">
        <v>26.666699999999999</v>
      </c>
      <c r="O2974">
        <v>8.3330000000000002</v>
      </c>
    </row>
    <row r="2975" spans="7:15" x14ac:dyDescent="0.3">
      <c r="G2975">
        <v>1030</v>
      </c>
      <c r="H2975">
        <v>24.602219999999999</v>
      </c>
      <c r="I2975">
        <v>42.592149999999997</v>
      </c>
      <c r="J2975">
        <v>37.167459999999998</v>
      </c>
      <c r="L2975">
        <v>69.42</v>
      </c>
      <c r="M2975">
        <v>21.666699999999999</v>
      </c>
      <c r="N2975">
        <v>28.333300000000001</v>
      </c>
      <c r="O2975">
        <v>5</v>
      </c>
    </row>
    <row r="2976" spans="7:15" x14ac:dyDescent="0.3">
      <c r="G2976">
        <v>1029</v>
      </c>
      <c r="H2976">
        <v>25.464849999999998</v>
      </c>
      <c r="I2976">
        <v>43.887189999999997</v>
      </c>
      <c r="J2976">
        <v>37.167000000000002</v>
      </c>
      <c r="L2976">
        <v>69.44</v>
      </c>
      <c r="M2976">
        <v>20</v>
      </c>
      <c r="N2976">
        <v>21.666699999999999</v>
      </c>
      <c r="O2976">
        <v>3.3330000000000002</v>
      </c>
    </row>
    <row r="2977" spans="7:15" x14ac:dyDescent="0.3">
      <c r="G2977">
        <v>1028</v>
      </c>
      <c r="H2977">
        <v>26.246369999999999</v>
      </c>
      <c r="I2977">
        <v>45.244070000000001</v>
      </c>
      <c r="J2977">
        <v>37.1663</v>
      </c>
      <c r="L2977">
        <v>69.459999999999994</v>
      </c>
      <c r="M2977">
        <v>20</v>
      </c>
      <c r="N2977">
        <v>15</v>
      </c>
      <c r="O2977">
        <v>11.667</v>
      </c>
    </row>
    <row r="2978" spans="7:15" x14ac:dyDescent="0.3">
      <c r="G2978">
        <v>1027</v>
      </c>
      <c r="H2978">
        <v>26.988320000000002</v>
      </c>
      <c r="I2978">
        <v>46.602980000000002</v>
      </c>
      <c r="J2978">
        <v>37.166670000000003</v>
      </c>
      <c r="L2978">
        <v>69.48</v>
      </c>
      <c r="M2978">
        <v>20</v>
      </c>
      <c r="N2978">
        <v>33.333300000000001</v>
      </c>
      <c r="O2978">
        <v>8.3330000000000002</v>
      </c>
    </row>
    <row r="2979" spans="7:15" x14ac:dyDescent="0.3">
      <c r="G2979">
        <v>1026</v>
      </c>
      <c r="H2979">
        <v>27.749510000000001</v>
      </c>
      <c r="I2979">
        <v>47.770339999999997</v>
      </c>
      <c r="J2979">
        <v>37.167479999999998</v>
      </c>
      <c r="L2979">
        <v>69.5</v>
      </c>
      <c r="M2979">
        <v>13.333299999999999</v>
      </c>
      <c r="N2979">
        <v>21.666699999999999</v>
      </c>
      <c r="O2979">
        <v>5</v>
      </c>
    </row>
    <row r="2980" spans="7:15" x14ac:dyDescent="0.3">
      <c r="G2980">
        <v>1025</v>
      </c>
      <c r="H2980">
        <v>28.553850000000001</v>
      </c>
      <c r="I2980">
        <v>48.654699999999998</v>
      </c>
      <c r="J2980">
        <v>37.167110000000001</v>
      </c>
      <c r="L2980">
        <v>69.52</v>
      </c>
      <c r="M2980">
        <v>16.666699999999999</v>
      </c>
      <c r="N2980">
        <v>23.333300000000001</v>
      </c>
      <c r="O2980">
        <v>3.3330000000000002</v>
      </c>
    </row>
    <row r="2981" spans="7:15" x14ac:dyDescent="0.3">
      <c r="G2981">
        <v>1024</v>
      </c>
      <c r="H2981">
        <v>29.440719999999999</v>
      </c>
      <c r="I2981">
        <v>49.428510000000003</v>
      </c>
      <c r="J2981">
        <v>37.165819999999997</v>
      </c>
      <c r="L2981">
        <v>69.540000000000006</v>
      </c>
      <c r="M2981">
        <v>20</v>
      </c>
      <c r="N2981">
        <v>18.333300000000001</v>
      </c>
      <c r="O2981">
        <v>10</v>
      </c>
    </row>
    <row r="2982" spans="7:15" x14ac:dyDescent="0.3">
      <c r="G2982">
        <v>1023</v>
      </c>
      <c r="H2982">
        <v>30.485109999999999</v>
      </c>
      <c r="I2982">
        <v>50.431069999999998</v>
      </c>
      <c r="J2982">
        <v>37.164969999999997</v>
      </c>
      <c r="L2982">
        <v>69.56</v>
      </c>
      <c r="M2982">
        <v>18.333300000000001</v>
      </c>
      <c r="N2982">
        <v>25</v>
      </c>
      <c r="O2982">
        <v>8.3330000000000002</v>
      </c>
    </row>
    <row r="2983" spans="7:15" x14ac:dyDescent="0.3">
      <c r="G2983">
        <v>1022</v>
      </c>
      <c r="H2983">
        <v>31.71893</v>
      </c>
      <c r="I2983">
        <v>51.912410000000001</v>
      </c>
      <c r="J2983">
        <v>37.16422</v>
      </c>
      <c r="L2983">
        <v>69.58</v>
      </c>
      <c r="M2983">
        <v>35</v>
      </c>
      <c r="N2983">
        <v>21.666699999999999</v>
      </c>
      <c r="O2983">
        <v>8.3330000000000002</v>
      </c>
    </row>
    <row r="2984" spans="7:15" x14ac:dyDescent="0.3">
      <c r="G2984">
        <v>1021</v>
      </c>
      <c r="H2984">
        <v>33.067230000000002</v>
      </c>
      <c r="I2984">
        <v>53.806040000000003</v>
      </c>
      <c r="J2984">
        <v>37.162419999999997</v>
      </c>
      <c r="L2984">
        <v>69.599999999999994</v>
      </c>
      <c r="M2984">
        <v>26.666699999999999</v>
      </c>
      <c r="N2984">
        <v>21.666699999999999</v>
      </c>
      <c r="O2984">
        <v>8.3330000000000002</v>
      </c>
    </row>
    <row r="2985" spans="7:15" x14ac:dyDescent="0.3">
      <c r="G2985">
        <v>1020</v>
      </c>
      <c r="H2985">
        <v>34.388890000000004</v>
      </c>
      <c r="I2985">
        <v>55.664050000000003</v>
      </c>
      <c r="J2985">
        <v>37.16037</v>
      </c>
      <c r="L2985">
        <v>69.62</v>
      </c>
      <c r="M2985">
        <v>31.666699999999999</v>
      </c>
      <c r="N2985">
        <v>18.333300000000001</v>
      </c>
      <c r="O2985">
        <v>8.3330000000000002</v>
      </c>
    </row>
    <row r="2986" spans="7:15" x14ac:dyDescent="0.3">
      <c r="G2986">
        <v>1019</v>
      </c>
      <c r="H2986">
        <v>35.565069999999999</v>
      </c>
      <c r="I2986">
        <v>56.894570000000002</v>
      </c>
      <c r="J2986">
        <v>37.159880000000001</v>
      </c>
      <c r="L2986">
        <v>69.64</v>
      </c>
      <c r="M2986">
        <v>16.666699999999999</v>
      </c>
      <c r="N2986">
        <v>16.666699999999999</v>
      </c>
      <c r="O2986">
        <v>11.667</v>
      </c>
    </row>
    <row r="2987" spans="7:15" x14ac:dyDescent="0.3">
      <c r="G2987">
        <v>1018</v>
      </c>
      <c r="H2987">
        <v>36.55932</v>
      </c>
      <c r="I2987">
        <v>57.27854</v>
      </c>
      <c r="J2987">
        <v>37.16093</v>
      </c>
      <c r="L2987">
        <v>69.66</v>
      </c>
      <c r="M2987">
        <v>18.333300000000001</v>
      </c>
      <c r="N2987">
        <v>16.666699999999999</v>
      </c>
      <c r="O2987">
        <v>6.6669999999999998</v>
      </c>
    </row>
    <row r="2988" spans="7:15" x14ac:dyDescent="0.3">
      <c r="G2988">
        <v>1017</v>
      </c>
      <c r="H2988">
        <v>37.431269999999998</v>
      </c>
      <c r="I2988">
        <v>57.249389999999998</v>
      </c>
      <c r="J2988">
        <v>37.162199999999999</v>
      </c>
      <c r="L2988">
        <v>69.680000000000007</v>
      </c>
      <c r="M2988">
        <v>21.666699999999999</v>
      </c>
      <c r="N2988">
        <v>23.333300000000001</v>
      </c>
      <c r="O2988">
        <v>10</v>
      </c>
    </row>
    <row r="2989" spans="7:15" x14ac:dyDescent="0.3">
      <c r="G2989">
        <v>1016</v>
      </c>
      <c r="H2989">
        <v>38.29325</v>
      </c>
      <c r="I2989">
        <v>57.500549999999997</v>
      </c>
      <c r="J2989">
        <v>37.163670000000003</v>
      </c>
      <c r="L2989">
        <v>69.7</v>
      </c>
      <c r="M2989">
        <v>20</v>
      </c>
      <c r="N2989">
        <v>21.666699999999999</v>
      </c>
      <c r="O2989">
        <v>13.333</v>
      </c>
    </row>
    <row r="2990" spans="7:15" x14ac:dyDescent="0.3">
      <c r="G2990">
        <v>1015</v>
      </c>
      <c r="H2990">
        <v>39.217089999999999</v>
      </c>
      <c r="I2990">
        <v>58.349299999999999</v>
      </c>
      <c r="J2990">
        <v>37.166069999999998</v>
      </c>
      <c r="L2990">
        <v>69.72</v>
      </c>
      <c r="M2990">
        <v>20</v>
      </c>
      <c r="N2990">
        <v>16.666699999999999</v>
      </c>
      <c r="O2990">
        <v>11.667</v>
      </c>
    </row>
    <row r="2991" spans="7:15" x14ac:dyDescent="0.3">
      <c r="G2991">
        <v>1014</v>
      </c>
      <c r="H2991">
        <v>40.165410000000001</v>
      </c>
      <c r="I2991">
        <v>59.574809999999999</v>
      </c>
      <c r="J2991">
        <v>37.168729999999996</v>
      </c>
      <c r="L2991">
        <v>69.739999999999995</v>
      </c>
      <c r="M2991">
        <v>11.666700000000001</v>
      </c>
      <c r="N2991">
        <v>18.333300000000001</v>
      </c>
      <c r="O2991">
        <v>13.333</v>
      </c>
    </row>
    <row r="2992" spans="7:15" x14ac:dyDescent="0.3">
      <c r="G2992">
        <v>1013</v>
      </c>
      <c r="H2992">
        <v>41.030679999999997</v>
      </c>
      <c r="I2992">
        <v>60.801430000000003</v>
      </c>
      <c r="J2992">
        <v>37.170290000000001</v>
      </c>
      <c r="L2992">
        <v>69.760000000000005</v>
      </c>
      <c r="M2992">
        <v>16.666699999999999</v>
      </c>
      <c r="N2992">
        <v>15</v>
      </c>
      <c r="O2992">
        <v>6.6669999999999998</v>
      </c>
    </row>
    <row r="2993" spans="7:15" x14ac:dyDescent="0.3">
      <c r="G2993">
        <v>1012</v>
      </c>
      <c r="H2993">
        <v>41.745750000000001</v>
      </c>
      <c r="I2993">
        <v>61.858669999999996</v>
      </c>
      <c r="J2993">
        <v>37.170929999999998</v>
      </c>
      <c r="L2993">
        <v>69.78</v>
      </c>
      <c r="M2993">
        <v>15</v>
      </c>
      <c r="N2993">
        <v>18.333300000000001</v>
      </c>
      <c r="O2993">
        <v>13.333</v>
      </c>
    </row>
    <row r="2994" spans="7:15" x14ac:dyDescent="0.3">
      <c r="G2994">
        <v>1011</v>
      </c>
      <c r="H2994">
        <v>42.339950000000002</v>
      </c>
      <c r="I2994">
        <v>62.71763</v>
      </c>
      <c r="J2994">
        <v>37.17165</v>
      </c>
      <c r="L2994">
        <v>69.8</v>
      </c>
      <c r="M2994">
        <v>20</v>
      </c>
      <c r="N2994">
        <v>23.333300000000001</v>
      </c>
      <c r="O2994">
        <v>15</v>
      </c>
    </row>
    <row r="2995" spans="7:15" x14ac:dyDescent="0.3">
      <c r="G2995">
        <v>1010</v>
      </c>
      <c r="H2995">
        <v>42.88617</v>
      </c>
      <c r="I2995">
        <v>63.297739999999997</v>
      </c>
      <c r="J2995">
        <v>37.1723</v>
      </c>
      <c r="L2995">
        <v>69.819999999999993</v>
      </c>
      <c r="M2995">
        <v>23.333300000000001</v>
      </c>
      <c r="N2995">
        <v>16.666699999999999</v>
      </c>
      <c r="O2995">
        <v>11.667</v>
      </c>
    </row>
    <row r="2996" spans="7:15" x14ac:dyDescent="0.3">
      <c r="G2996">
        <v>1009</v>
      </c>
      <c r="H2996">
        <v>43.410179999999997</v>
      </c>
      <c r="I2996">
        <v>63.495519999999999</v>
      </c>
      <c r="J2996">
        <v>37.172110000000004</v>
      </c>
      <c r="L2996">
        <v>69.84</v>
      </c>
      <c r="M2996">
        <v>23.333300000000001</v>
      </c>
      <c r="N2996">
        <v>18.333300000000001</v>
      </c>
      <c r="O2996">
        <v>3.3330000000000002</v>
      </c>
    </row>
    <row r="2997" spans="7:15" x14ac:dyDescent="0.3">
      <c r="G2997">
        <v>1008</v>
      </c>
      <c r="H2997">
        <v>43.861179999999997</v>
      </c>
      <c r="I2997">
        <v>63.309579999999997</v>
      </c>
      <c r="J2997">
        <v>37.171500000000002</v>
      </c>
      <c r="L2997">
        <v>69.86</v>
      </c>
      <c r="M2997">
        <v>23.333300000000001</v>
      </c>
      <c r="N2997">
        <v>11.666700000000001</v>
      </c>
      <c r="O2997">
        <v>10</v>
      </c>
    </row>
    <row r="2998" spans="7:15" x14ac:dyDescent="0.3">
      <c r="G2998">
        <v>1007</v>
      </c>
      <c r="H2998">
        <v>44.164560000000002</v>
      </c>
      <c r="I2998">
        <v>62.878720000000001</v>
      </c>
      <c r="J2998">
        <v>37.171570000000003</v>
      </c>
      <c r="L2998">
        <v>69.88</v>
      </c>
      <c r="M2998">
        <v>16.666699999999999</v>
      </c>
      <c r="N2998">
        <v>18.333300000000001</v>
      </c>
      <c r="O2998">
        <v>15</v>
      </c>
    </row>
    <row r="2999" spans="7:15" x14ac:dyDescent="0.3">
      <c r="G2999">
        <v>1006</v>
      </c>
      <c r="H2999">
        <v>44.300020000000004</v>
      </c>
      <c r="I2999">
        <v>62.491300000000003</v>
      </c>
      <c r="J2999">
        <v>37.172150000000002</v>
      </c>
      <c r="L2999">
        <v>69.900000000000006</v>
      </c>
      <c r="M2999">
        <v>20</v>
      </c>
      <c r="N2999">
        <v>15</v>
      </c>
      <c r="O2999">
        <v>8.3330000000000002</v>
      </c>
    </row>
    <row r="3000" spans="7:15" x14ac:dyDescent="0.3">
      <c r="G3000">
        <v>1005</v>
      </c>
      <c r="H3000">
        <v>44.32741</v>
      </c>
      <c r="I3000">
        <v>62.519410000000001</v>
      </c>
      <c r="J3000">
        <v>37.172269999999997</v>
      </c>
      <c r="L3000">
        <v>69.92</v>
      </c>
      <c r="M3000">
        <v>16.666699999999999</v>
      </c>
      <c r="N3000">
        <v>15</v>
      </c>
      <c r="O3000">
        <v>15</v>
      </c>
    </row>
    <row r="3001" spans="7:15" x14ac:dyDescent="0.3">
      <c r="G3001">
        <v>1004</v>
      </c>
      <c r="H3001">
        <v>44.33652</v>
      </c>
      <c r="I3001">
        <v>63.113529999999997</v>
      </c>
      <c r="J3001">
        <v>37.172049999999999</v>
      </c>
      <c r="L3001">
        <v>69.94</v>
      </c>
      <c r="M3001">
        <v>16.666699999999999</v>
      </c>
      <c r="N3001">
        <v>23.333300000000001</v>
      </c>
      <c r="O3001">
        <v>8.3330000000000002</v>
      </c>
    </row>
    <row r="3002" spans="7:15" x14ac:dyDescent="0.3">
      <c r="G3002">
        <v>1003</v>
      </c>
      <c r="H3002">
        <v>44.376260000000002</v>
      </c>
      <c r="I3002">
        <v>63.879640000000002</v>
      </c>
      <c r="J3002">
        <v>37.172339999999998</v>
      </c>
      <c r="L3002">
        <v>69.959999999999994</v>
      </c>
      <c r="M3002">
        <v>16.666699999999999</v>
      </c>
      <c r="N3002">
        <v>16.666699999999999</v>
      </c>
      <c r="O3002">
        <v>6.6669999999999998</v>
      </c>
    </row>
    <row r="3003" spans="7:15" x14ac:dyDescent="0.3">
      <c r="G3003">
        <v>1002</v>
      </c>
      <c r="H3003">
        <v>44.420879999999997</v>
      </c>
      <c r="I3003">
        <v>64.092160000000007</v>
      </c>
      <c r="J3003">
        <v>37.172960000000003</v>
      </c>
      <c r="L3003">
        <v>69.98</v>
      </c>
      <c r="M3003">
        <v>11.666700000000001</v>
      </c>
      <c r="N3003">
        <v>13.333299999999999</v>
      </c>
      <c r="O3003">
        <v>15</v>
      </c>
    </row>
    <row r="3004" spans="7:15" x14ac:dyDescent="0.3">
      <c r="G3004">
        <v>1001</v>
      </c>
      <c r="H3004">
        <v>44.384410000000003</v>
      </c>
      <c r="I3004">
        <v>63.434800000000003</v>
      </c>
      <c r="J3004">
        <v>37.172939999999997</v>
      </c>
      <c r="L3004">
        <v>70</v>
      </c>
      <c r="M3004">
        <v>15</v>
      </c>
      <c r="N3004">
        <v>20</v>
      </c>
      <c r="O3004">
        <v>20</v>
      </c>
    </row>
    <row r="3005" spans="7:15" x14ac:dyDescent="0.3">
      <c r="G3005">
        <v>1000</v>
      </c>
      <c r="H3005">
        <v>44.175719999999998</v>
      </c>
      <c r="I3005">
        <v>62.337710000000001</v>
      </c>
      <c r="J3005">
        <v>37.172310000000003</v>
      </c>
      <c r="L3005">
        <v>70.02</v>
      </c>
      <c r="M3005">
        <v>18.333300000000001</v>
      </c>
      <c r="N3005">
        <v>21.666699999999999</v>
      </c>
      <c r="O3005">
        <v>16.667000000000002</v>
      </c>
    </row>
    <row r="3006" spans="7:15" x14ac:dyDescent="0.3">
      <c r="G3006">
        <v>999</v>
      </c>
      <c r="H3006">
        <v>43.784790000000001</v>
      </c>
      <c r="I3006">
        <v>61.434399999999997</v>
      </c>
      <c r="J3006">
        <v>37.171869999999998</v>
      </c>
      <c r="L3006">
        <v>70.040000000000006</v>
      </c>
      <c r="M3006">
        <v>16.666699999999999</v>
      </c>
      <c r="N3006">
        <v>11.666700000000001</v>
      </c>
      <c r="O3006">
        <v>16.667000000000002</v>
      </c>
    </row>
    <row r="3007" spans="7:15" x14ac:dyDescent="0.3">
      <c r="G3007">
        <v>998</v>
      </c>
      <c r="H3007">
        <v>43.351379999999999</v>
      </c>
      <c r="I3007">
        <v>60.94415</v>
      </c>
      <c r="J3007">
        <v>37.171689999999998</v>
      </c>
      <c r="L3007">
        <v>70.06</v>
      </c>
      <c r="M3007">
        <v>30</v>
      </c>
      <c r="N3007">
        <v>25</v>
      </c>
      <c r="O3007">
        <v>18.332999999999998</v>
      </c>
    </row>
    <row r="3008" spans="7:15" x14ac:dyDescent="0.3">
      <c r="G3008">
        <v>997</v>
      </c>
      <c r="H3008">
        <v>43.119590000000002</v>
      </c>
      <c r="I3008">
        <v>60.716250000000002</v>
      </c>
      <c r="J3008">
        <v>37.171219999999998</v>
      </c>
      <c r="L3008">
        <v>70.08</v>
      </c>
      <c r="M3008">
        <v>13.333299999999999</v>
      </c>
      <c r="N3008">
        <v>30</v>
      </c>
      <c r="O3008">
        <v>25</v>
      </c>
    </row>
    <row r="3009" spans="7:15" x14ac:dyDescent="0.3">
      <c r="G3009">
        <v>996</v>
      </c>
      <c r="H3009">
        <v>43.275329999999997</v>
      </c>
      <c r="I3009">
        <v>60.608020000000003</v>
      </c>
      <c r="J3009">
        <v>37.170630000000003</v>
      </c>
      <c r="L3009">
        <v>70.099999999999994</v>
      </c>
      <c r="M3009">
        <v>18.333300000000001</v>
      </c>
      <c r="N3009">
        <v>21.666699999999999</v>
      </c>
      <c r="O3009">
        <v>30</v>
      </c>
    </row>
    <row r="3010" spans="7:15" x14ac:dyDescent="0.3">
      <c r="G3010">
        <v>995</v>
      </c>
      <c r="H3010">
        <v>43.80688</v>
      </c>
      <c r="I3010">
        <v>60.603200000000001</v>
      </c>
      <c r="J3010">
        <v>37.17051</v>
      </c>
      <c r="L3010">
        <v>70.12</v>
      </c>
      <c r="M3010">
        <v>25</v>
      </c>
      <c r="N3010">
        <v>16.666699999999999</v>
      </c>
      <c r="O3010">
        <v>53.332999999999998</v>
      </c>
    </row>
    <row r="3011" spans="7:15" x14ac:dyDescent="0.3">
      <c r="G3011">
        <v>994</v>
      </c>
      <c r="H3011">
        <v>44.523609999999998</v>
      </c>
      <c r="I3011">
        <v>60.716769999999997</v>
      </c>
      <c r="J3011">
        <v>37.170720000000003</v>
      </c>
      <c r="L3011">
        <v>70.14</v>
      </c>
      <c r="M3011">
        <v>21.666699999999999</v>
      </c>
      <c r="N3011">
        <v>31.666699999999999</v>
      </c>
      <c r="O3011">
        <v>41.667000000000002</v>
      </c>
    </row>
    <row r="3012" spans="7:15" x14ac:dyDescent="0.3">
      <c r="G3012">
        <v>993</v>
      </c>
      <c r="H3012">
        <v>45.224809999999998</v>
      </c>
      <c r="I3012">
        <v>61.036000000000001</v>
      </c>
      <c r="J3012">
        <v>37.170650000000002</v>
      </c>
      <c r="L3012">
        <v>70.16</v>
      </c>
      <c r="M3012">
        <v>16.666699999999999</v>
      </c>
      <c r="N3012">
        <v>13.333299999999999</v>
      </c>
      <c r="O3012">
        <v>41.667000000000002</v>
      </c>
    </row>
    <row r="3013" spans="7:15" x14ac:dyDescent="0.3">
      <c r="G3013">
        <v>992</v>
      </c>
      <c r="H3013">
        <v>45.833219999999997</v>
      </c>
      <c r="I3013">
        <v>61.778910000000003</v>
      </c>
      <c r="J3013">
        <v>37.170360000000002</v>
      </c>
      <c r="L3013">
        <v>70.180000000000007</v>
      </c>
      <c r="M3013">
        <v>15</v>
      </c>
      <c r="N3013">
        <v>21.666699999999999</v>
      </c>
      <c r="O3013">
        <v>71.667000000000002</v>
      </c>
    </row>
    <row r="3014" spans="7:15" x14ac:dyDescent="0.3">
      <c r="G3014">
        <v>991</v>
      </c>
      <c r="H3014">
        <v>46.364400000000003</v>
      </c>
      <c r="I3014">
        <v>63.076369999999997</v>
      </c>
      <c r="J3014">
        <v>37.170310000000001</v>
      </c>
      <c r="L3014">
        <v>70.2</v>
      </c>
      <c r="M3014">
        <v>16.666699999999999</v>
      </c>
      <c r="N3014">
        <v>21.666699999999999</v>
      </c>
      <c r="O3014">
        <v>86.667000000000002</v>
      </c>
    </row>
    <row r="3015" spans="7:15" x14ac:dyDescent="0.3">
      <c r="G3015">
        <v>990</v>
      </c>
      <c r="H3015">
        <v>46.862679999999997</v>
      </c>
      <c r="I3015">
        <v>64.715530000000001</v>
      </c>
      <c r="J3015">
        <v>37.170409999999997</v>
      </c>
      <c r="L3015">
        <v>70.22</v>
      </c>
      <c r="M3015">
        <v>15</v>
      </c>
      <c r="N3015">
        <v>11.666700000000001</v>
      </c>
      <c r="O3015">
        <v>100</v>
      </c>
    </row>
    <row r="3016" spans="7:15" x14ac:dyDescent="0.3">
      <c r="G3016">
        <v>989</v>
      </c>
      <c r="H3016">
        <v>47.438040000000001</v>
      </c>
      <c r="I3016">
        <v>66.283739999999995</v>
      </c>
      <c r="J3016">
        <v>37.17024</v>
      </c>
      <c r="L3016">
        <v>70.239999999999995</v>
      </c>
      <c r="M3016">
        <v>23.333300000000001</v>
      </c>
      <c r="N3016">
        <v>30</v>
      </c>
      <c r="O3016">
        <v>143.333</v>
      </c>
    </row>
    <row r="3017" spans="7:15" x14ac:dyDescent="0.3">
      <c r="G3017">
        <v>988</v>
      </c>
      <c r="H3017">
        <v>48.282649999999997</v>
      </c>
      <c r="I3017">
        <v>67.557140000000004</v>
      </c>
      <c r="J3017">
        <v>37.169910000000002</v>
      </c>
      <c r="L3017">
        <v>70.260000000000005</v>
      </c>
      <c r="M3017">
        <v>13.333299999999999</v>
      </c>
      <c r="N3017">
        <v>13.333299999999999</v>
      </c>
      <c r="O3017">
        <v>140</v>
      </c>
    </row>
    <row r="3018" spans="7:15" x14ac:dyDescent="0.3">
      <c r="G3018">
        <v>987</v>
      </c>
      <c r="H3018">
        <v>49.515039999999999</v>
      </c>
      <c r="I3018">
        <v>68.594200000000001</v>
      </c>
      <c r="J3018">
        <v>37.169820000000001</v>
      </c>
      <c r="L3018">
        <v>70.28</v>
      </c>
      <c r="M3018">
        <v>30</v>
      </c>
      <c r="N3018">
        <v>26.666699999999999</v>
      </c>
      <c r="O3018">
        <v>153.333</v>
      </c>
    </row>
    <row r="3019" spans="7:15" x14ac:dyDescent="0.3">
      <c r="G3019">
        <v>986</v>
      </c>
      <c r="H3019">
        <v>50.991520000000001</v>
      </c>
      <c r="I3019">
        <v>69.534409999999994</v>
      </c>
      <c r="J3019">
        <v>37.169939999999997</v>
      </c>
      <c r="L3019">
        <v>70.3</v>
      </c>
      <c r="M3019">
        <v>10</v>
      </c>
      <c r="N3019">
        <v>21.666699999999999</v>
      </c>
      <c r="O3019">
        <v>156.667</v>
      </c>
    </row>
    <row r="3020" spans="7:15" x14ac:dyDescent="0.3">
      <c r="G3020">
        <v>985</v>
      </c>
      <c r="H3020">
        <v>52.37491</v>
      </c>
      <c r="I3020">
        <v>70.499849999999995</v>
      </c>
      <c r="J3020">
        <v>37.169980000000002</v>
      </c>
      <c r="L3020">
        <v>70.319999999999993</v>
      </c>
      <c r="M3020">
        <v>10</v>
      </c>
      <c r="N3020">
        <v>16.666699999999999</v>
      </c>
      <c r="O3020">
        <v>155</v>
      </c>
    </row>
    <row r="3021" spans="7:15" x14ac:dyDescent="0.3">
      <c r="G3021">
        <v>984</v>
      </c>
      <c r="H3021">
        <v>53.466230000000003</v>
      </c>
      <c r="I3021">
        <v>71.606390000000005</v>
      </c>
      <c r="J3021">
        <v>37.169989999999999</v>
      </c>
      <c r="L3021">
        <v>70.34</v>
      </c>
      <c r="M3021">
        <v>26.666699999999999</v>
      </c>
      <c r="N3021">
        <v>13.333299999999999</v>
      </c>
      <c r="O3021">
        <v>126.667</v>
      </c>
    </row>
    <row r="3022" spans="7:15" x14ac:dyDescent="0.3">
      <c r="G3022">
        <v>983</v>
      </c>
      <c r="H3022">
        <v>54.409080000000003</v>
      </c>
      <c r="I3022">
        <v>72.881919999999994</v>
      </c>
      <c r="J3022">
        <v>37.170160000000003</v>
      </c>
      <c r="L3022">
        <v>70.36</v>
      </c>
      <c r="M3022">
        <v>30</v>
      </c>
      <c r="N3022">
        <v>20</v>
      </c>
      <c r="O3022">
        <v>118.333</v>
      </c>
    </row>
    <row r="3023" spans="7:15" x14ac:dyDescent="0.3">
      <c r="G3023">
        <v>982</v>
      </c>
      <c r="H3023">
        <v>55.499049999999997</v>
      </c>
      <c r="I3023">
        <v>74.251109999999997</v>
      </c>
      <c r="J3023">
        <v>37.170380000000002</v>
      </c>
      <c r="L3023">
        <v>70.38</v>
      </c>
      <c r="M3023">
        <v>21.666699999999999</v>
      </c>
      <c r="N3023">
        <v>28.333300000000001</v>
      </c>
      <c r="O3023">
        <v>120</v>
      </c>
    </row>
    <row r="3024" spans="7:15" x14ac:dyDescent="0.3">
      <c r="G3024">
        <v>981</v>
      </c>
      <c r="H3024">
        <v>56.847520000000003</v>
      </c>
      <c r="I3024">
        <v>75.730490000000003</v>
      </c>
      <c r="J3024">
        <v>37.170479999999998</v>
      </c>
      <c r="L3024">
        <v>70.400000000000006</v>
      </c>
      <c r="M3024">
        <v>16.666699999999999</v>
      </c>
      <c r="N3024">
        <v>25</v>
      </c>
      <c r="O3024">
        <v>108.333</v>
      </c>
    </row>
    <row r="3025" spans="7:15" x14ac:dyDescent="0.3">
      <c r="G3025">
        <v>980</v>
      </c>
      <c r="H3025">
        <v>58.295200000000001</v>
      </c>
      <c r="I3025">
        <v>77.456779999999995</v>
      </c>
      <c r="J3025">
        <v>37.170490000000001</v>
      </c>
      <c r="L3025">
        <v>70.42</v>
      </c>
      <c r="M3025">
        <v>8.3333300000000001</v>
      </c>
      <c r="N3025">
        <v>16.666699999999999</v>
      </c>
      <c r="O3025">
        <v>73.332999999999998</v>
      </c>
    </row>
    <row r="3026" spans="7:15" x14ac:dyDescent="0.3">
      <c r="G3026">
        <v>979</v>
      </c>
      <c r="H3026">
        <v>59.623390000000001</v>
      </c>
      <c r="I3026">
        <v>79.332629999999995</v>
      </c>
      <c r="J3026">
        <v>37.17051</v>
      </c>
      <c r="L3026">
        <v>70.44</v>
      </c>
      <c r="M3026">
        <v>23.333300000000001</v>
      </c>
      <c r="N3026">
        <v>15</v>
      </c>
      <c r="O3026">
        <v>70</v>
      </c>
    </row>
    <row r="3027" spans="7:15" x14ac:dyDescent="0.3">
      <c r="G3027">
        <v>978</v>
      </c>
      <c r="H3027">
        <v>60.790190000000003</v>
      </c>
      <c r="I3027">
        <v>80.897829999999999</v>
      </c>
      <c r="J3027">
        <v>37.170529999999999</v>
      </c>
      <c r="L3027">
        <v>70.459999999999994</v>
      </c>
      <c r="M3027">
        <v>18.333300000000001</v>
      </c>
      <c r="N3027">
        <v>28.333300000000001</v>
      </c>
      <c r="O3027">
        <v>93.332999999999998</v>
      </c>
    </row>
    <row r="3028" spans="7:15" x14ac:dyDescent="0.3">
      <c r="G3028">
        <v>977</v>
      </c>
      <c r="H3028">
        <v>61.954389999999997</v>
      </c>
      <c r="I3028">
        <v>81.867019999999997</v>
      </c>
      <c r="J3028">
        <v>37.170529999999999</v>
      </c>
      <c r="L3028">
        <v>70.48</v>
      </c>
      <c r="M3028">
        <v>13.333299999999999</v>
      </c>
      <c r="N3028">
        <v>20</v>
      </c>
      <c r="O3028">
        <v>66.667000000000002</v>
      </c>
    </row>
    <row r="3029" spans="7:15" x14ac:dyDescent="0.3">
      <c r="G3029">
        <v>976</v>
      </c>
      <c r="H3029">
        <v>63.325569999999999</v>
      </c>
      <c r="I3029">
        <v>82.535030000000006</v>
      </c>
      <c r="J3029">
        <v>37.170529999999999</v>
      </c>
      <c r="L3029">
        <v>70.5</v>
      </c>
      <c r="M3029">
        <v>13.333299999999999</v>
      </c>
      <c r="N3029">
        <v>25</v>
      </c>
      <c r="O3029">
        <v>86.667000000000002</v>
      </c>
    </row>
    <row r="3030" spans="7:15" x14ac:dyDescent="0.3">
      <c r="G3030">
        <v>975</v>
      </c>
      <c r="H3030">
        <v>65.000429999999994</v>
      </c>
      <c r="I3030">
        <v>83.268630000000002</v>
      </c>
      <c r="J3030">
        <v>37.170529999999999</v>
      </c>
      <c r="L3030">
        <v>70.52</v>
      </c>
      <c r="M3030">
        <v>15</v>
      </c>
      <c r="N3030">
        <v>30</v>
      </c>
      <c r="O3030">
        <v>95</v>
      </c>
    </row>
    <row r="3031" spans="7:15" x14ac:dyDescent="0.3">
      <c r="G3031">
        <v>974</v>
      </c>
      <c r="H3031">
        <v>66.847669999999994</v>
      </c>
      <c r="I3031">
        <v>83.846999999999994</v>
      </c>
      <c r="J3031">
        <v>37.170520000000003</v>
      </c>
      <c r="L3031">
        <v>70.540000000000006</v>
      </c>
      <c r="M3031">
        <v>16.666699999999999</v>
      </c>
      <c r="N3031">
        <v>23.333300000000001</v>
      </c>
      <c r="O3031">
        <v>51.667000000000002</v>
      </c>
    </row>
    <row r="3032" spans="7:15" x14ac:dyDescent="0.3">
      <c r="G3032">
        <v>973</v>
      </c>
      <c r="H3032">
        <v>68.511949999999999</v>
      </c>
      <c r="I3032">
        <v>83.778989999999993</v>
      </c>
      <c r="J3032">
        <v>37.170499999999997</v>
      </c>
      <c r="L3032">
        <v>70.56</v>
      </c>
      <c r="M3032">
        <v>26.666699999999999</v>
      </c>
      <c r="N3032">
        <v>30</v>
      </c>
      <c r="O3032">
        <v>85</v>
      </c>
    </row>
    <row r="3033" spans="7:15" x14ac:dyDescent="0.3">
      <c r="G3033">
        <v>972</v>
      </c>
      <c r="H3033">
        <v>69.659700000000001</v>
      </c>
      <c r="I3033">
        <v>83.119609999999994</v>
      </c>
      <c r="J3033">
        <v>37.170479999999998</v>
      </c>
      <c r="L3033">
        <v>70.58</v>
      </c>
      <c r="M3033">
        <v>21.666699999999999</v>
      </c>
      <c r="N3033">
        <v>21.666699999999999</v>
      </c>
      <c r="O3033">
        <v>58.332999999999998</v>
      </c>
    </row>
    <row r="3034" spans="7:15" x14ac:dyDescent="0.3">
      <c r="G3034">
        <v>971</v>
      </c>
      <c r="H3034">
        <v>70.337609999999998</v>
      </c>
      <c r="I3034">
        <v>82.432280000000006</v>
      </c>
      <c r="J3034">
        <v>37.170470000000002</v>
      </c>
      <c r="L3034">
        <v>70.599999999999994</v>
      </c>
      <c r="M3034">
        <v>18.333300000000001</v>
      </c>
      <c r="N3034">
        <v>18.333300000000001</v>
      </c>
      <c r="O3034">
        <v>35</v>
      </c>
    </row>
    <row r="3035" spans="7:15" x14ac:dyDescent="0.3">
      <c r="G3035">
        <v>970</v>
      </c>
      <c r="H3035">
        <v>70.973749999999995</v>
      </c>
      <c r="I3035">
        <v>82.038740000000004</v>
      </c>
      <c r="J3035">
        <v>37.170450000000002</v>
      </c>
      <c r="L3035">
        <v>70.62</v>
      </c>
      <c r="M3035">
        <v>23.333300000000001</v>
      </c>
      <c r="N3035">
        <v>16.666699999999999</v>
      </c>
      <c r="O3035">
        <v>35</v>
      </c>
    </row>
    <row r="3036" spans="7:15" x14ac:dyDescent="0.3">
      <c r="G3036">
        <v>969</v>
      </c>
      <c r="H3036">
        <v>71.869600000000005</v>
      </c>
      <c r="I3036">
        <v>81.834350000000001</v>
      </c>
      <c r="J3036">
        <v>37.170430000000003</v>
      </c>
      <c r="L3036">
        <v>70.64</v>
      </c>
      <c r="M3036">
        <v>23.333300000000001</v>
      </c>
      <c r="N3036">
        <v>25</v>
      </c>
      <c r="O3036">
        <v>40</v>
      </c>
    </row>
    <row r="3037" spans="7:15" x14ac:dyDescent="0.3">
      <c r="G3037">
        <v>968</v>
      </c>
      <c r="H3037">
        <v>72.834149999999994</v>
      </c>
      <c r="I3037">
        <v>81.697460000000007</v>
      </c>
      <c r="J3037">
        <v>37.17042</v>
      </c>
      <c r="L3037">
        <v>70.66</v>
      </c>
      <c r="M3037">
        <v>16.666699999999999</v>
      </c>
      <c r="N3037">
        <v>13.333299999999999</v>
      </c>
      <c r="O3037">
        <v>20</v>
      </c>
    </row>
    <row r="3038" spans="7:15" x14ac:dyDescent="0.3">
      <c r="G3038">
        <v>967</v>
      </c>
      <c r="H3038">
        <v>73.510720000000006</v>
      </c>
      <c r="I3038">
        <v>81.510120000000001</v>
      </c>
      <c r="J3038">
        <v>37.17042</v>
      </c>
      <c r="L3038">
        <v>70.680000000000007</v>
      </c>
      <c r="M3038">
        <v>8.3333300000000001</v>
      </c>
      <c r="N3038">
        <v>18.333300000000001</v>
      </c>
      <c r="O3038">
        <v>25</v>
      </c>
    </row>
    <row r="3039" spans="7:15" x14ac:dyDescent="0.3">
      <c r="G3039">
        <v>966</v>
      </c>
      <c r="H3039">
        <v>73.899910000000006</v>
      </c>
      <c r="I3039">
        <v>80.905079999999998</v>
      </c>
      <c r="J3039">
        <v>37.17042</v>
      </c>
      <c r="L3039">
        <v>70.7</v>
      </c>
      <c r="M3039">
        <v>8.3333300000000001</v>
      </c>
      <c r="N3039">
        <v>23.333300000000001</v>
      </c>
      <c r="O3039">
        <v>11.667</v>
      </c>
    </row>
    <row r="3040" spans="7:15" x14ac:dyDescent="0.3">
      <c r="G3040">
        <v>965</v>
      </c>
      <c r="H3040">
        <v>74.266549999999995</v>
      </c>
      <c r="I3040">
        <v>79.631309999999999</v>
      </c>
      <c r="J3040">
        <v>37.17042</v>
      </c>
      <c r="L3040">
        <v>70.72</v>
      </c>
      <c r="M3040">
        <v>11.666700000000001</v>
      </c>
      <c r="N3040">
        <v>30</v>
      </c>
      <c r="O3040">
        <v>6.6669999999999998</v>
      </c>
    </row>
    <row r="3041" spans="7:15" x14ac:dyDescent="0.3">
      <c r="G3041">
        <v>964</v>
      </c>
      <c r="H3041">
        <v>74.659689999999998</v>
      </c>
      <c r="I3041">
        <v>78.176320000000004</v>
      </c>
      <c r="J3041">
        <v>37.17042</v>
      </c>
      <c r="L3041">
        <v>70.739999999999995</v>
      </c>
      <c r="M3041">
        <v>18.333300000000001</v>
      </c>
      <c r="N3041">
        <v>21.666699999999999</v>
      </c>
      <c r="O3041">
        <v>18.332999999999998</v>
      </c>
    </row>
    <row r="3042" spans="7:15" x14ac:dyDescent="0.3">
      <c r="G3042">
        <v>963</v>
      </c>
      <c r="H3042">
        <v>74.913030000000006</v>
      </c>
      <c r="I3042">
        <v>77.479470000000006</v>
      </c>
      <c r="J3042">
        <v>37.170430000000003</v>
      </c>
      <c r="L3042">
        <v>70.760000000000005</v>
      </c>
      <c r="M3042">
        <v>21.666699999999999</v>
      </c>
      <c r="N3042">
        <v>18.333300000000001</v>
      </c>
      <c r="O3042">
        <v>11.667</v>
      </c>
    </row>
    <row r="3043" spans="7:15" x14ac:dyDescent="0.3">
      <c r="G3043">
        <v>962</v>
      </c>
      <c r="H3043">
        <v>75.074839999999995</v>
      </c>
      <c r="I3043">
        <v>77.981669999999994</v>
      </c>
      <c r="J3043">
        <v>37.170439999999999</v>
      </c>
      <c r="L3043">
        <v>70.78</v>
      </c>
      <c r="M3043">
        <v>15</v>
      </c>
      <c r="N3043">
        <v>13.333299999999999</v>
      </c>
      <c r="O3043">
        <v>10</v>
      </c>
    </row>
    <row r="3044" spans="7:15" x14ac:dyDescent="0.3">
      <c r="G3044">
        <v>961</v>
      </c>
      <c r="H3044">
        <v>75.417919999999995</v>
      </c>
      <c r="I3044">
        <v>79.299610000000001</v>
      </c>
      <c r="J3044">
        <v>37.170450000000002</v>
      </c>
      <c r="L3044">
        <v>70.8</v>
      </c>
      <c r="M3044">
        <v>28.333300000000001</v>
      </c>
      <c r="N3044">
        <v>25</v>
      </c>
      <c r="O3044">
        <v>16.667000000000002</v>
      </c>
    </row>
    <row r="3045" spans="7:15" x14ac:dyDescent="0.3">
      <c r="G3045">
        <v>960</v>
      </c>
      <c r="H3045">
        <v>75.952889999999996</v>
      </c>
      <c r="I3045">
        <v>80.728539999999995</v>
      </c>
      <c r="J3045">
        <v>37.170470000000002</v>
      </c>
      <c r="L3045">
        <v>70.819999999999993</v>
      </c>
      <c r="M3045">
        <v>16.666699999999999</v>
      </c>
      <c r="N3045">
        <v>20</v>
      </c>
      <c r="O3045">
        <v>11.667</v>
      </c>
    </row>
    <row r="3046" spans="7:15" x14ac:dyDescent="0.3">
      <c r="G3046">
        <v>959</v>
      </c>
      <c r="H3046">
        <v>76.295689999999993</v>
      </c>
      <c r="I3046">
        <v>81.712159999999997</v>
      </c>
      <c r="J3046">
        <v>37.170470000000002</v>
      </c>
      <c r="L3046">
        <v>70.84</v>
      </c>
      <c r="M3046">
        <v>18.333300000000001</v>
      </c>
      <c r="N3046">
        <v>33.333300000000001</v>
      </c>
      <c r="O3046">
        <v>6.6669999999999998</v>
      </c>
    </row>
    <row r="3047" spans="7:15" x14ac:dyDescent="0.3">
      <c r="G3047">
        <v>958</v>
      </c>
      <c r="H3047">
        <v>76.17501</v>
      </c>
      <c r="I3047">
        <v>81.894689999999997</v>
      </c>
      <c r="J3047">
        <v>37.170479999999998</v>
      </c>
      <c r="L3047">
        <v>70.86</v>
      </c>
      <c r="M3047">
        <v>20</v>
      </c>
      <c r="N3047">
        <v>16.666699999999999</v>
      </c>
      <c r="O3047">
        <v>8.3330000000000002</v>
      </c>
    </row>
    <row r="3048" spans="7:15" x14ac:dyDescent="0.3">
      <c r="G3048">
        <v>957</v>
      </c>
      <c r="H3048">
        <v>75.795929999999998</v>
      </c>
      <c r="I3048">
        <v>81.24579</v>
      </c>
      <c r="J3048">
        <v>37.170479999999998</v>
      </c>
      <c r="L3048">
        <v>70.88</v>
      </c>
      <c r="M3048">
        <v>15</v>
      </c>
      <c r="N3048">
        <v>23.333300000000001</v>
      </c>
      <c r="O3048">
        <v>5</v>
      </c>
    </row>
    <row r="3049" spans="7:15" x14ac:dyDescent="0.3">
      <c r="G3049">
        <v>956</v>
      </c>
      <c r="H3049">
        <v>75.536000000000001</v>
      </c>
      <c r="I3049">
        <v>80.303269999999998</v>
      </c>
      <c r="J3049">
        <v>37.170459999999999</v>
      </c>
      <c r="L3049">
        <v>70.900000000000006</v>
      </c>
      <c r="M3049">
        <v>26.666699999999999</v>
      </c>
      <c r="N3049">
        <v>25</v>
      </c>
      <c r="O3049">
        <v>11.667</v>
      </c>
    </row>
    <row r="3050" spans="7:15" x14ac:dyDescent="0.3">
      <c r="G3050">
        <v>955</v>
      </c>
      <c r="H3050">
        <v>75.516329999999996</v>
      </c>
      <c r="I3050">
        <v>79.869290000000007</v>
      </c>
      <c r="J3050">
        <v>37.170430000000003</v>
      </c>
      <c r="L3050">
        <v>70.92</v>
      </c>
      <c r="M3050">
        <v>23.333300000000001</v>
      </c>
      <c r="N3050">
        <v>18.333300000000001</v>
      </c>
      <c r="O3050">
        <v>11.667</v>
      </c>
    </row>
    <row r="3051" spans="7:15" x14ac:dyDescent="0.3">
      <c r="G3051">
        <v>954</v>
      </c>
      <c r="H3051">
        <v>75.607240000000004</v>
      </c>
      <c r="I3051">
        <v>80.169889999999995</v>
      </c>
      <c r="J3051">
        <v>37.170389999999998</v>
      </c>
      <c r="L3051">
        <v>70.94</v>
      </c>
      <c r="M3051">
        <v>20</v>
      </c>
      <c r="N3051">
        <v>21.666699999999999</v>
      </c>
      <c r="O3051">
        <v>10</v>
      </c>
    </row>
    <row r="3052" spans="7:15" x14ac:dyDescent="0.3">
      <c r="G3052">
        <v>953</v>
      </c>
      <c r="H3052">
        <v>75.637810000000002</v>
      </c>
      <c r="I3052">
        <v>80.522260000000003</v>
      </c>
      <c r="J3052">
        <v>37.170340000000003</v>
      </c>
      <c r="L3052">
        <v>70.959999999999994</v>
      </c>
      <c r="M3052">
        <v>13.333299999999999</v>
      </c>
      <c r="N3052">
        <v>21.666699999999999</v>
      </c>
      <c r="O3052">
        <v>8.3330000000000002</v>
      </c>
    </row>
    <row r="3053" spans="7:15" x14ac:dyDescent="0.3">
      <c r="G3053">
        <v>952</v>
      </c>
      <c r="H3053">
        <v>75.444299999999998</v>
      </c>
      <c r="I3053">
        <v>80.059110000000004</v>
      </c>
      <c r="J3053">
        <v>37.170090000000002</v>
      </c>
      <c r="L3053">
        <v>70.98</v>
      </c>
      <c r="M3053">
        <v>26.666699999999999</v>
      </c>
      <c r="N3053">
        <v>13.333299999999999</v>
      </c>
      <c r="O3053">
        <v>10</v>
      </c>
    </row>
    <row r="3054" spans="7:15" x14ac:dyDescent="0.3">
      <c r="G3054">
        <v>951</v>
      </c>
      <c r="H3054">
        <v>74.910150000000002</v>
      </c>
      <c r="I3054">
        <v>78.620069999999998</v>
      </c>
      <c r="J3054">
        <v>37.169870000000003</v>
      </c>
      <c r="L3054">
        <v>71</v>
      </c>
      <c r="M3054">
        <v>30</v>
      </c>
      <c r="N3054">
        <v>18.333300000000001</v>
      </c>
      <c r="O3054">
        <v>6.6669999999999998</v>
      </c>
    </row>
    <row r="3055" spans="7:15" x14ac:dyDescent="0.3">
      <c r="G3055">
        <v>950</v>
      </c>
      <c r="H3055">
        <v>74.145750000000007</v>
      </c>
      <c r="I3055">
        <v>76.719849999999994</v>
      </c>
      <c r="J3055">
        <v>37.17013</v>
      </c>
      <c r="L3055">
        <v>71.02</v>
      </c>
      <c r="M3055">
        <v>15</v>
      </c>
      <c r="N3055">
        <v>18.333300000000001</v>
      </c>
      <c r="O3055">
        <v>8.3330000000000002</v>
      </c>
    </row>
    <row r="3056" spans="7:15" x14ac:dyDescent="0.3">
      <c r="G3056">
        <v>949</v>
      </c>
      <c r="H3056">
        <v>73.467659999999995</v>
      </c>
      <c r="I3056">
        <v>74.90719</v>
      </c>
      <c r="J3056">
        <v>37.170479999999998</v>
      </c>
      <c r="L3056">
        <v>71.040000000000006</v>
      </c>
      <c r="M3056">
        <v>20</v>
      </c>
      <c r="N3056">
        <v>11.666700000000001</v>
      </c>
      <c r="O3056">
        <v>3.3330000000000002</v>
      </c>
    </row>
    <row r="3057" spans="7:15" x14ac:dyDescent="0.3">
      <c r="G3057">
        <v>948</v>
      </c>
      <c r="H3057">
        <v>73.080169999999995</v>
      </c>
      <c r="I3057">
        <v>73.474170000000001</v>
      </c>
      <c r="J3057">
        <v>37.170380000000002</v>
      </c>
      <c r="L3057">
        <v>71.06</v>
      </c>
      <c r="M3057">
        <v>16.666699999999999</v>
      </c>
      <c r="N3057">
        <v>25</v>
      </c>
      <c r="O3057">
        <v>5</v>
      </c>
    </row>
    <row r="3058" spans="7:15" x14ac:dyDescent="0.3">
      <c r="G3058">
        <v>947</v>
      </c>
      <c r="H3058">
        <v>72.966440000000006</v>
      </c>
      <c r="I3058">
        <v>72.580219999999997</v>
      </c>
      <c r="J3058">
        <v>37.170369999999998</v>
      </c>
      <c r="L3058">
        <v>71.08</v>
      </c>
      <c r="M3058">
        <v>20</v>
      </c>
      <c r="N3058">
        <v>25</v>
      </c>
      <c r="O3058">
        <v>11.667</v>
      </c>
    </row>
    <row r="3059" spans="7:15" x14ac:dyDescent="0.3">
      <c r="G3059">
        <v>946</v>
      </c>
      <c r="H3059">
        <v>73.144080000000002</v>
      </c>
      <c r="I3059">
        <v>72.272030000000001</v>
      </c>
      <c r="J3059">
        <v>37.17071</v>
      </c>
      <c r="L3059">
        <v>71.099999999999994</v>
      </c>
      <c r="M3059">
        <v>16.666699999999999</v>
      </c>
      <c r="N3059">
        <v>16.666699999999999</v>
      </c>
      <c r="O3059">
        <v>8.3330000000000002</v>
      </c>
    </row>
    <row r="3060" spans="7:15" x14ac:dyDescent="0.3">
      <c r="G3060">
        <v>945</v>
      </c>
      <c r="H3060">
        <v>73.725930000000005</v>
      </c>
      <c r="I3060">
        <v>72.390770000000003</v>
      </c>
      <c r="J3060">
        <v>37.170299999999997</v>
      </c>
      <c r="L3060">
        <v>71.12</v>
      </c>
      <c r="M3060">
        <v>21.666699999999999</v>
      </c>
      <c r="N3060">
        <v>23.333300000000001</v>
      </c>
      <c r="O3060">
        <v>3.3330000000000002</v>
      </c>
    </row>
    <row r="3061" spans="7:15" x14ac:dyDescent="0.3">
      <c r="G3061">
        <v>944</v>
      </c>
      <c r="H3061">
        <v>74.560869999999994</v>
      </c>
      <c r="I3061">
        <v>72.624129999999994</v>
      </c>
      <c r="J3061">
        <v>37.168909999999997</v>
      </c>
      <c r="L3061">
        <v>71.14</v>
      </c>
      <c r="M3061">
        <v>20</v>
      </c>
      <c r="N3061">
        <v>11.666700000000001</v>
      </c>
      <c r="O3061">
        <v>8.3330000000000002</v>
      </c>
    </row>
    <row r="3062" spans="7:15" x14ac:dyDescent="0.3">
      <c r="G3062">
        <v>943</v>
      </c>
      <c r="H3062">
        <v>75.105950000000007</v>
      </c>
      <c r="I3062">
        <v>72.632850000000005</v>
      </c>
      <c r="J3062">
        <v>37.168170000000003</v>
      </c>
      <c r="L3062">
        <v>71.16</v>
      </c>
      <c r="M3062">
        <v>25</v>
      </c>
      <c r="N3062">
        <v>20</v>
      </c>
      <c r="O3062">
        <v>6.6669999999999998</v>
      </c>
    </row>
    <row r="3063" spans="7:15" x14ac:dyDescent="0.3">
      <c r="G3063">
        <v>942</v>
      </c>
      <c r="H3063">
        <v>74.970799999999997</v>
      </c>
      <c r="I3063">
        <v>72.138580000000005</v>
      </c>
      <c r="J3063">
        <v>37.168729999999996</v>
      </c>
      <c r="L3063">
        <v>71.180000000000007</v>
      </c>
      <c r="M3063">
        <v>25</v>
      </c>
      <c r="N3063">
        <v>25</v>
      </c>
      <c r="O3063">
        <v>8.3330000000000002</v>
      </c>
    </row>
    <row r="3064" spans="7:15" x14ac:dyDescent="0.3">
      <c r="G3064">
        <v>941</v>
      </c>
      <c r="H3064">
        <v>74.395210000000006</v>
      </c>
      <c r="I3064">
        <v>71.092020000000005</v>
      </c>
      <c r="J3064">
        <v>37.169080000000001</v>
      </c>
      <c r="L3064">
        <v>71.2</v>
      </c>
      <c r="M3064">
        <v>15</v>
      </c>
      <c r="N3064">
        <v>31.666699999999999</v>
      </c>
      <c r="O3064">
        <v>3.3330000000000002</v>
      </c>
    </row>
    <row r="3065" spans="7:15" x14ac:dyDescent="0.3">
      <c r="G3065">
        <v>940</v>
      </c>
      <c r="H3065">
        <v>73.876189999999994</v>
      </c>
      <c r="I3065">
        <v>69.855490000000003</v>
      </c>
      <c r="J3065">
        <v>37.16865</v>
      </c>
      <c r="L3065">
        <v>71.22</v>
      </c>
      <c r="M3065">
        <v>21.666699999999999</v>
      </c>
      <c r="N3065">
        <v>13.333299999999999</v>
      </c>
      <c r="O3065">
        <v>15</v>
      </c>
    </row>
    <row r="3066" spans="7:15" x14ac:dyDescent="0.3">
      <c r="G3066">
        <v>939</v>
      </c>
      <c r="H3066">
        <v>73.530460000000005</v>
      </c>
      <c r="I3066">
        <v>69.024900000000002</v>
      </c>
      <c r="J3066">
        <v>37.16901</v>
      </c>
      <c r="L3066">
        <v>71.239999999999995</v>
      </c>
      <c r="M3066">
        <v>21.666699999999999</v>
      </c>
      <c r="N3066">
        <v>16.666699999999999</v>
      </c>
      <c r="O3066">
        <v>6.6669999999999998</v>
      </c>
    </row>
    <row r="3067" spans="7:15" x14ac:dyDescent="0.3">
      <c r="G3067">
        <v>938</v>
      </c>
      <c r="H3067">
        <v>73.106800000000007</v>
      </c>
      <c r="I3067">
        <v>68.897149999999996</v>
      </c>
      <c r="J3067">
        <v>37.170430000000003</v>
      </c>
      <c r="L3067">
        <v>71.260000000000005</v>
      </c>
      <c r="M3067">
        <v>10</v>
      </c>
      <c r="N3067">
        <v>16.666699999999999</v>
      </c>
      <c r="O3067">
        <v>8.3330000000000002</v>
      </c>
    </row>
    <row r="3068" spans="7:15" x14ac:dyDescent="0.3">
      <c r="G3068">
        <v>937</v>
      </c>
      <c r="H3068">
        <v>72.444019999999995</v>
      </c>
      <c r="I3068">
        <v>69.197209999999998</v>
      </c>
      <c r="J3068">
        <v>37.170859999999998</v>
      </c>
      <c r="L3068">
        <v>71.28</v>
      </c>
      <c r="M3068">
        <v>20</v>
      </c>
      <c r="N3068">
        <v>25</v>
      </c>
      <c r="O3068">
        <v>10</v>
      </c>
    </row>
    <row r="3069" spans="7:15" x14ac:dyDescent="0.3">
      <c r="G3069">
        <v>936</v>
      </c>
      <c r="H3069">
        <v>71.616060000000004</v>
      </c>
      <c r="I3069">
        <v>69.406750000000002</v>
      </c>
      <c r="J3069">
        <v>37.169730000000001</v>
      </c>
      <c r="L3069">
        <v>71.3</v>
      </c>
      <c r="M3069">
        <v>10</v>
      </c>
      <c r="N3069">
        <v>16.666699999999999</v>
      </c>
      <c r="O3069">
        <v>3.3330000000000002</v>
      </c>
    </row>
    <row r="3070" spans="7:15" x14ac:dyDescent="0.3">
      <c r="G3070">
        <v>935</v>
      </c>
      <c r="H3070">
        <v>70.728470000000002</v>
      </c>
      <c r="I3070">
        <v>69.308480000000003</v>
      </c>
      <c r="J3070">
        <v>37.169029999999999</v>
      </c>
      <c r="L3070">
        <v>71.319999999999993</v>
      </c>
      <c r="M3070">
        <v>25</v>
      </c>
      <c r="N3070">
        <v>28.333300000000001</v>
      </c>
      <c r="O3070">
        <v>5</v>
      </c>
    </row>
    <row r="3071" spans="7:15" x14ac:dyDescent="0.3">
      <c r="G3071">
        <v>934</v>
      </c>
      <c r="H3071">
        <v>69.857209999999995</v>
      </c>
      <c r="I3071">
        <v>69.092529999999996</v>
      </c>
      <c r="J3071">
        <v>37.169350000000001</v>
      </c>
      <c r="L3071">
        <v>71.34</v>
      </c>
      <c r="M3071">
        <v>21.666699999999999</v>
      </c>
      <c r="N3071">
        <v>15</v>
      </c>
      <c r="O3071">
        <v>3.3330000000000002</v>
      </c>
    </row>
    <row r="3072" spans="7:15" x14ac:dyDescent="0.3">
      <c r="G3072">
        <v>933</v>
      </c>
      <c r="H3072">
        <v>69.130269999999996</v>
      </c>
      <c r="I3072">
        <v>69.010540000000006</v>
      </c>
      <c r="J3072">
        <v>37.168799999999997</v>
      </c>
      <c r="L3072">
        <v>71.36</v>
      </c>
      <c r="M3072">
        <v>18.333300000000001</v>
      </c>
      <c r="N3072">
        <v>15</v>
      </c>
      <c r="O3072">
        <v>6.6669999999999998</v>
      </c>
    </row>
    <row r="3073" spans="7:15" x14ac:dyDescent="0.3">
      <c r="G3073">
        <v>932</v>
      </c>
      <c r="H3073">
        <v>68.633589999999998</v>
      </c>
      <c r="I3073">
        <v>69.115380000000002</v>
      </c>
      <c r="J3073">
        <v>37.167389999999997</v>
      </c>
      <c r="L3073">
        <v>71.38</v>
      </c>
      <c r="M3073">
        <v>18.333300000000001</v>
      </c>
      <c r="N3073">
        <v>16.666699999999999</v>
      </c>
      <c r="O3073">
        <v>1.667</v>
      </c>
    </row>
    <row r="3074" spans="7:15" x14ac:dyDescent="0.3">
      <c r="G3074">
        <v>931</v>
      </c>
      <c r="H3074">
        <v>68.271450000000002</v>
      </c>
      <c r="I3074">
        <v>69.303849999999997</v>
      </c>
      <c r="J3074">
        <v>37.167949999999998</v>
      </c>
      <c r="L3074">
        <v>71.400000000000006</v>
      </c>
      <c r="M3074">
        <v>11.666700000000001</v>
      </c>
      <c r="N3074">
        <v>18.333300000000001</v>
      </c>
      <c r="O3074">
        <v>8.3330000000000002</v>
      </c>
    </row>
    <row r="3075" spans="7:15" x14ac:dyDescent="0.3">
      <c r="G3075">
        <v>930</v>
      </c>
      <c r="H3075">
        <v>67.923500000000004</v>
      </c>
      <c r="I3075">
        <v>69.446510000000004</v>
      </c>
      <c r="J3075">
        <v>37.170949999999998</v>
      </c>
      <c r="L3075">
        <v>71.42</v>
      </c>
      <c r="M3075">
        <v>13.333299999999999</v>
      </c>
      <c r="N3075">
        <v>26.666699999999999</v>
      </c>
      <c r="O3075">
        <v>6.6669999999999998</v>
      </c>
    </row>
    <row r="3076" spans="7:15" x14ac:dyDescent="0.3">
      <c r="G3076">
        <v>929</v>
      </c>
      <c r="H3076">
        <v>67.701440000000005</v>
      </c>
      <c r="I3076">
        <v>69.439959999999999</v>
      </c>
      <c r="J3076">
        <v>37.173180000000002</v>
      </c>
      <c r="L3076">
        <v>71.44</v>
      </c>
      <c r="M3076">
        <v>18.333300000000001</v>
      </c>
      <c r="N3076">
        <v>15</v>
      </c>
      <c r="O3076">
        <v>6.6669999999999998</v>
      </c>
    </row>
    <row r="3077" spans="7:15" x14ac:dyDescent="0.3">
      <c r="G3077">
        <v>928</v>
      </c>
      <c r="H3077">
        <v>67.821789999999993</v>
      </c>
      <c r="I3077">
        <v>69.221919999999997</v>
      </c>
      <c r="J3077">
        <v>37.173319999999997</v>
      </c>
      <c r="L3077">
        <v>71.459999999999994</v>
      </c>
      <c r="M3077">
        <v>15</v>
      </c>
      <c r="N3077">
        <v>15</v>
      </c>
      <c r="O3077">
        <v>5</v>
      </c>
    </row>
    <row r="3078" spans="7:15" x14ac:dyDescent="0.3">
      <c r="G3078">
        <v>927</v>
      </c>
      <c r="H3078">
        <v>68.227990000000005</v>
      </c>
      <c r="I3078">
        <v>68.808369999999996</v>
      </c>
      <c r="J3078">
        <v>37.173960000000001</v>
      </c>
      <c r="L3078">
        <v>71.48</v>
      </c>
      <c r="M3078">
        <v>20</v>
      </c>
      <c r="N3078">
        <v>20</v>
      </c>
      <c r="O3078">
        <v>6.6669999999999998</v>
      </c>
    </row>
    <row r="3079" spans="7:15" x14ac:dyDescent="0.3">
      <c r="G3079">
        <v>926</v>
      </c>
      <c r="H3079">
        <v>68.548959999999994</v>
      </c>
      <c r="I3079">
        <v>68.314179999999993</v>
      </c>
      <c r="J3079">
        <v>37.175660000000001</v>
      </c>
      <c r="L3079">
        <v>71.5</v>
      </c>
      <c r="M3079">
        <v>18.333300000000001</v>
      </c>
      <c r="N3079">
        <v>21.666699999999999</v>
      </c>
      <c r="O3079">
        <v>8.3330000000000002</v>
      </c>
    </row>
    <row r="3080" spans="7:15" x14ac:dyDescent="0.3">
      <c r="G3080">
        <v>925</v>
      </c>
      <c r="H3080">
        <v>68.510069999999999</v>
      </c>
      <c r="I3080">
        <v>67.891009999999994</v>
      </c>
      <c r="J3080">
        <v>37.174860000000002</v>
      </c>
      <c r="L3080">
        <v>71.52</v>
      </c>
      <c r="M3080">
        <v>8.3333300000000001</v>
      </c>
      <c r="N3080">
        <v>10</v>
      </c>
      <c r="O3080">
        <v>6.6669999999999998</v>
      </c>
    </row>
    <row r="3081" spans="7:15" x14ac:dyDescent="0.3">
      <c r="G3081">
        <v>924</v>
      </c>
      <c r="H3081">
        <v>68.243340000000003</v>
      </c>
      <c r="I3081">
        <v>67.606139999999996</v>
      </c>
      <c r="J3081">
        <v>37.170879999999997</v>
      </c>
      <c r="L3081">
        <v>71.540000000000006</v>
      </c>
      <c r="M3081">
        <v>23.333300000000001</v>
      </c>
      <c r="N3081">
        <v>18.333300000000001</v>
      </c>
      <c r="O3081">
        <v>3.3330000000000002</v>
      </c>
    </row>
    <row r="3082" spans="7:15" x14ac:dyDescent="0.3">
      <c r="G3082">
        <v>923</v>
      </c>
      <c r="H3082">
        <v>68.116</v>
      </c>
      <c r="I3082">
        <v>67.374039999999994</v>
      </c>
      <c r="J3082">
        <v>37.168239999999997</v>
      </c>
      <c r="L3082">
        <v>71.56</v>
      </c>
      <c r="M3082">
        <v>16.666699999999999</v>
      </c>
      <c r="N3082">
        <v>25</v>
      </c>
      <c r="O3082">
        <v>6.6669999999999998</v>
      </c>
    </row>
    <row r="3083" spans="7:15" x14ac:dyDescent="0.3">
      <c r="G3083">
        <v>922</v>
      </c>
      <c r="H3083">
        <v>68.387140000000002</v>
      </c>
      <c r="I3083">
        <v>67.05659</v>
      </c>
      <c r="J3083">
        <v>37.168610000000001</v>
      </c>
      <c r="L3083">
        <v>71.58</v>
      </c>
      <c r="M3083">
        <v>10</v>
      </c>
      <c r="N3083">
        <v>20</v>
      </c>
      <c r="O3083">
        <v>5</v>
      </c>
    </row>
    <row r="3084" spans="7:15" x14ac:dyDescent="0.3">
      <c r="G3084">
        <v>921</v>
      </c>
      <c r="H3084">
        <v>69.057789999999997</v>
      </c>
      <c r="I3084">
        <v>66.678389999999993</v>
      </c>
      <c r="J3084">
        <v>37.167830000000002</v>
      </c>
      <c r="L3084">
        <v>71.599999999999994</v>
      </c>
      <c r="M3084">
        <v>16.666699999999999</v>
      </c>
      <c r="N3084">
        <v>15</v>
      </c>
      <c r="O3084">
        <v>3.3330000000000002</v>
      </c>
    </row>
    <row r="3085" spans="7:15" x14ac:dyDescent="0.3">
      <c r="G3085">
        <v>920</v>
      </c>
      <c r="H3085">
        <v>69.896659999999997</v>
      </c>
      <c r="I3085">
        <v>66.484570000000005</v>
      </c>
      <c r="J3085">
        <v>37.164459999999998</v>
      </c>
      <c r="L3085">
        <v>71.62</v>
      </c>
      <c r="M3085">
        <v>16.666699999999999</v>
      </c>
      <c r="N3085">
        <v>16.666699999999999</v>
      </c>
      <c r="O3085">
        <v>6.6669999999999998</v>
      </c>
    </row>
    <row r="3086" spans="7:15" x14ac:dyDescent="0.3">
      <c r="G3086">
        <v>919</v>
      </c>
      <c r="H3086">
        <v>70.566559999999996</v>
      </c>
      <c r="I3086">
        <v>66.695400000000006</v>
      </c>
      <c r="J3086">
        <v>37.162610000000001</v>
      </c>
      <c r="L3086">
        <v>71.64</v>
      </c>
      <c r="M3086">
        <v>25</v>
      </c>
      <c r="N3086">
        <v>15</v>
      </c>
      <c r="O3086">
        <v>6.6669999999999998</v>
      </c>
    </row>
    <row r="3087" spans="7:15" x14ac:dyDescent="0.3">
      <c r="G3087">
        <v>918</v>
      </c>
      <c r="H3087">
        <v>70.875600000000006</v>
      </c>
      <c r="I3087">
        <v>67.232479999999995</v>
      </c>
      <c r="J3087">
        <v>37.163110000000003</v>
      </c>
      <c r="L3087">
        <v>71.66</v>
      </c>
      <c r="M3087">
        <v>18.333300000000001</v>
      </c>
      <c r="N3087">
        <v>25</v>
      </c>
      <c r="O3087">
        <v>10</v>
      </c>
    </row>
    <row r="3088" spans="7:15" x14ac:dyDescent="0.3">
      <c r="G3088">
        <v>917</v>
      </c>
      <c r="H3088">
        <v>70.945089999999993</v>
      </c>
      <c r="I3088">
        <v>67.770210000000006</v>
      </c>
      <c r="J3088">
        <v>37.16093</v>
      </c>
      <c r="L3088">
        <v>71.680000000000007</v>
      </c>
      <c r="M3088">
        <v>21.666699999999999</v>
      </c>
      <c r="N3088">
        <v>30</v>
      </c>
      <c r="O3088">
        <v>10</v>
      </c>
    </row>
    <row r="3089" spans="7:15" x14ac:dyDescent="0.3">
      <c r="G3089">
        <v>916</v>
      </c>
      <c r="H3089">
        <v>71.024029999999996</v>
      </c>
      <c r="I3089">
        <v>68.024169999999998</v>
      </c>
      <c r="J3089">
        <v>37.154899999999998</v>
      </c>
      <c r="L3089">
        <v>71.7</v>
      </c>
      <c r="M3089">
        <v>18.333300000000001</v>
      </c>
      <c r="N3089">
        <v>23.333300000000001</v>
      </c>
      <c r="O3089">
        <v>3.3330000000000002</v>
      </c>
    </row>
    <row r="3090" spans="7:15" x14ac:dyDescent="0.3">
      <c r="G3090">
        <v>915</v>
      </c>
      <c r="H3090">
        <v>71.161739999999995</v>
      </c>
      <c r="I3090">
        <v>67.916539999999998</v>
      </c>
      <c r="J3090">
        <v>37.150390000000002</v>
      </c>
      <c r="L3090">
        <v>71.72</v>
      </c>
      <c r="M3090">
        <v>21.666699999999999</v>
      </c>
      <c r="N3090">
        <v>18.333300000000001</v>
      </c>
      <c r="O3090">
        <v>0</v>
      </c>
    </row>
    <row r="3091" spans="7:15" x14ac:dyDescent="0.3">
      <c r="G3091">
        <v>914</v>
      </c>
      <c r="H3091">
        <v>71.190920000000006</v>
      </c>
      <c r="I3091">
        <v>67.529139999999998</v>
      </c>
      <c r="J3091">
        <v>37.149079999999998</v>
      </c>
      <c r="L3091">
        <v>71.739999999999995</v>
      </c>
      <c r="M3091">
        <v>11.666700000000001</v>
      </c>
      <c r="N3091">
        <v>20</v>
      </c>
      <c r="O3091">
        <v>3.3330000000000002</v>
      </c>
    </row>
    <row r="3092" spans="7:15" x14ac:dyDescent="0.3">
      <c r="G3092">
        <v>913</v>
      </c>
      <c r="H3092">
        <v>71.031970000000001</v>
      </c>
      <c r="I3092">
        <v>67.037980000000005</v>
      </c>
      <c r="J3092">
        <v>37.14602</v>
      </c>
      <c r="L3092">
        <v>71.760000000000005</v>
      </c>
      <c r="M3092">
        <v>16.666699999999999</v>
      </c>
      <c r="N3092">
        <v>26.666699999999999</v>
      </c>
      <c r="O3092">
        <v>11.667</v>
      </c>
    </row>
    <row r="3093" spans="7:15" x14ac:dyDescent="0.3">
      <c r="G3093">
        <v>912</v>
      </c>
      <c r="H3093">
        <v>70.874179999999996</v>
      </c>
      <c r="I3093">
        <v>66.668099999999995</v>
      </c>
      <c r="J3093">
        <v>37.140389999999996</v>
      </c>
      <c r="L3093">
        <v>71.78</v>
      </c>
      <c r="M3093">
        <v>33.333300000000001</v>
      </c>
      <c r="N3093">
        <v>25</v>
      </c>
      <c r="O3093">
        <v>6.6669999999999998</v>
      </c>
    </row>
    <row r="3094" spans="7:15" x14ac:dyDescent="0.3">
      <c r="G3094">
        <v>911</v>
      </c>
      <c r="H3094">
        <v>71.011499999999998</v>
      </c>
      <c r="I3094">
        <v>66.547269999999997</v>
      </c>
      <c r="J3094">
        <v>37.138379999999998</v>
      </c>
      <c r="L3094">
        <v>71.8</v>
      </c>
      <c r="M3094">
        <v>26.666699999999999</v>
      </c>
      <c r="N3094">
        <v>35</v>
      </c>
      <c r="O3094">
        <v>5</v>
      </c>
    </row>
    <row r="3095" spans="7:15" x14ac:dyDescent="0.3">
      <c r="G3095">
        <v>910</v>
      </c>
      <c r="H3095">
        <v>71.588399999999993</v>
      </c>
      <c r="I3095">
        <v>66.567080000000004</v>
      </c>
      <c r="J3095">
        <v>37.141590000000001</v>
      </c>
      <c r="L3095">
        <v>71.819999999999993</v>
      </c>
      <c r="M3095">
        <v>11.666700000000001</v>
      </c>
      <c r="N3095">
        <v>25</v>
      </c>
      <c r="O3095">
        <v>6.6669999999999998</v>
      </c>
    </row>
    <row r="3096" spans="7:15" x14ac:dyDescent="0.3">
      <c r="G3096">
        <v>909</v>
      </c>
      <c r="H3096">
        <v>72.506469999999993</v>
      </c>
      <c r="I3096">
        <v>66.525289999999998</v>
      </c>
      <c r="J3096">
        <v>37.143799999999999</v>
      </c>
      <c r="L3096">
        <v>71.84</v>
      </c>
      <c r="M3096">
        <v>10</v>
      </c>
      <c r="N3096">
        <v>18.333300000000001</v>
      </c>
      <c r="O3096">
        <v>0</v>
      </c>
    </row>
    <row r="3097" spans="7:15" x14ac:dyDescent="0.3">
      <c r="G3097">
        <v>908</v>
      </c>
      <c r="H3097">
        <v>73.472399999999993</v>
      </c>
      <c r="I3097">
        <v>66.411460000000005</v>
      </c>
      <c r="J3097">
        <v>37.142899999999997</v>
      </c>
      <c r="L3097">
        <v>71.86</v>
      </c>
      <c r="M3097">
        <v>18.333300000000001</v>
      </c>
      <c r="N3097">
        <v>21.666699999999999</v>
      </c>
      <c r="O3097">
        <v>10</v>
      </c>
    </row>
    <row r="3098" spans="7:15" x14ac:dyDescent="0.3">
      <c r="G3098">
        <v>907</v>
      </c>
      <c r="H3098">
        <v>74.146270000000001</v>
      </c>
      <c r="I3098">
        <v>66.427139999999994</v>
      </c>
      <c r="J3098">
        <v>37.144460000000002</v>
      </c>
      <c r="L3098">
        <v>71.88</v>
      </c>
      <c r="M3098">
        <v>21.666699999999999</v>
      </c>
      <c r="N3098">
        <v>23.333300000000001</v>
      </c>
      <c r="O3098">
        <v>6.6669999999999998</v>
      </c>
    </row>
    <row r="3099" spans="7:15" x14ac:dyDescent="0.3">
      <c r="G3099">
        <v>906</v>
      </c>
      <c r="H3099">
        <v>74.376750000000001</v>
      </c>
      <c r="I3099">
        <v>66.696910000000003</v>
      </c>
      <c r="J3099">
        <v>37.149659999999997</v>
      </c>
      <c r="L3099">
        <v>71.900000000000006</v>
      </c>
      <c r="M3099">
        <v>16.666699999999999</v>
      </c>
      <c r="N3099">
        <v>8.3333300000000001</v>
      </c>
      <c r="O3099">
        <v>1.667</v>
      </c>
    </row>
    <row r="3100" spans="7:15" x14ac:dyDescent="0.3">
      <c r="G3100">
        <v>905</v>
      </c>
      <c r="H3100">
        <v>74.318110000000004</v>
      </c>
      <c r="I3100">
        <v>67.079880000000003</v>
      </c>
      <c r="J3100">
        <v>37.15202</v>
      </c>
      <c r="L3100">
        <v>71.92</v>
      </c>
      <c r="M3100">
        <v>23.333300000000001</v>
      </c>
      <c r="N3100">
        <v>20</v>
      </c>
      <c r="O3100">
        <v>3.3330000000000002</v>
      </c>
    </row>
    <row r="3101" spans="7:15" x14ac:dyDescent="0.3">
      <c r="G3101">
        <v>904</v>
      </c>
      <c r="H3101">
        <v>74.232240000000004</v>
      </c>
      <c r="I3101">
        <v>67.317890000000006</v>
      </c>
      <c r="J3101">
        <v>37.150109999999998</v>
      </c>
      <c r="L3101">
        <v>71.94</v>
      </c>
      <c r="M3101">
        <v>18.333300000000001</v>
      </c>
      <c r="N3101">
        <v>26.666699999999999</v>
      </c>
      <c r="O3101">
        <v>6.6669999999999998</v>
      </c>
    </row>
    <row r="3102" spans="7:15" x14ac:dyDescent="0.3">
      <c r="G3102">
        <v>903</v>
      </c>
      <c r="H3102">
        <v>74.211119999999994</v>
      </c>
      <c r="I3102">
        <v>67.302189999999996</v>
      </c>
      <c r="J3102">
        <v>37.150959999999998</v>
      </c>
      <c r="L3102">
        <v>71.959999999999994</v>
      </c>
      <c r="M3102">
        <v>18.333300000000001</v>
      </c>
      <c r="N3102">
        <v>20</v>
      </c>
      <c r="O3102">
        <v>3.3330000000000002</v>
      </c>
    </row>
    <row r="3103" spans="7:15" x14ac:dyDescent="0.3">
      <c r="G3103">
        <v>902</v>
      </c>
      <c r="H3103">
        <v>74.193659999999994</v>
      </c>
      <c r="I3103">
        <v>67.158450000000002</v>
      </c>
      <c r="J3103">
        <v>37.156770000000002</v>
      </c>
      <c r="L3103">
        <v>71.98</v>
      </c>
      <c r="M3103">
        <v>10</v>
      </c>
      <c r="N3103">
        <v>20</v>
      </c>
      <c r="O3103">
        <v>6.6669999999999998</v>
      </c>
    </row>
    <row r="3104" spans="7:15" x14ac:dyDescent="0.3">
      <c r="G3104">
        <v>901</v>
      </c>
      <c r="H3104">
        <v>74.174379999999999</v>
      </c>
      <c r="I3104">
        <v>67.128079999999997</v>
      </c>
      <c r="J3104">
        <v>37.161050000000003</v>
      </c>
      <c r="L3104">
        <v>72</v>
      </c>
      <c r="M3104">
        <v>21.666699999999999</v>
      </c>
      <c r="N3104">
        <v>35</v>
      </c>
      <c r="O3104">
        <v>6.6669999999999998</v>
      </c>
    </row>
    <row r="3105" spans="7:15" x14ac:dyDescent="0.3">
      <c r="G3105">
        <v>900</v>
      </c>
      <c r="H3105">
        <v>74.226730000000003</v>
      </c>
      <c r="I3105">
        <v>67.38409</v>
      </c>
      <c r="J3105">
        <v>37.161830000000002</v>
      </c>
      <c r="L3105">
        <v>72.02</v>
      </c>
      <c r="M3105">
        <v>15</v>
      </c>
      <c r="N3105">
        <v>18.333300000000001</v>
      </c>
      <c r="O3105">
        <v>13.333</v>
      </c>
    </row>
    <row r="3106" spans="7:15" x14ac:dyDescent="0.3">
      <c r="G3106">
        <v>899</v>
      </c>
      <c r="H3106">
        <v>74.335660000000004</v>
      </c>
      <c r="I3106">
        <v>67.911739999999995</v>
      </c>
      <c r="J3106">
        <v>37.165529999999997</v>
      </c>
      <c r="L3106">
        <v>72.040000000000006</v>
      </c>
      <c r="M3106">
        <v>18.333300000000001</v>
      </c>
      <c r="N3106">
        <v>21.666699999999999</v>
      </c>
      <c r="O3106">
        <v>3.3330000000000002</v>
      </c>
    </row>
    <row r="3107" spans="7:15" x14ac:dyDescent="0.3">
      <c r="G3107">
        <v>898</v>
      </c>
      <c r="H3107">
        <v>74.384709999999998</v>
      </c>
      <c r="I3107">
        <v>68.56635</v>
      </c>
      <c r="J3107">
        <v>37.17351</v>
      </c>
      <c r="L3107">
        <v>72.06</v>
      </c>
      <c r="M3107">
        <v>16.666699999999999</v>
      </c>
      <c r="N3107">
        <v>30</v>
      </c>
      <c r="O3107">
        <v>5</v>
      </c>
    </row>
    <row r="3108" spans="7:15" x14ac:dyDescent="0.3">
      <c r="G3108">
        <v>897</v>
      </c>
      <c r="H3108">
        <v>74.323400000000007</v>
      </c>
      <c r="I3108">
        <v>69.258269999999996</v>
      </c>
      <c r="J3108">
        <v>37.178289999999997</v>
      </c>
      <c r="L3108">
        <v>72.08</v>
      </c>
      <c r="M3108">
        <v>13.333299999999999</v>
      </c>
      <c r="N3108">
        <v>18.333300000000001</v>
      </c>
      <c r="O3108">
        <v>3.3330000000000002</v>
      </c>
    </row>
    <row r="3109" spans="7:15" x14ac:dyDescent="0.3">
      <c r="G3109">
        <v>896</v>
      </c>
      <c r="H3109">
        <v>74.212040000000002</v>
      </c>
      <c r="I3109">
        <v>70.030389999999997</v>
      </c>
      <c r="J3109">
        <v>37.177779999999998</v>
      </c>
      <c r="L3109">
        <v>72.099999999999994</v>
      </c>
      <c r="M3109">
        <v>25</v>
      </c>
      <c r="N3109">
        <v>18.333300000000001</v>
      </c>
      <c r="O3109">
        <v>6.6669999999999998</v>
      </c>
    </row>
    <row r="3110" spans="7:15" x14ac:dyDescent="0.3">
      <c r="G3110">
        <v>895</v>
      </c>
      <c r="H3110">
        <v>74.112319999999997</v>
      </c>
      <c r="I3110">
        <v>70.904499999999999</v>
      </c>
      <c r="J3110">
        <v>37.179229999999997</v>
      </c>
      <c r="L3110">
        <v>72.12</v>
      </c>
      <c r="M3110">
        <v>13.333299999999999</v>
      </c>
      <c r="N3110">
        <v>28.333300000000001</v>
      </c>
      <c r="O3110">
        <v>5</v>
      </c>
    </row>
    <row r="3111" spans="7:15" x14ac:dyDescent="0.3">
      <c r="G3111">
        <v>894</v>
      </c>
      <c r="H3111">
        <v>74.086659999999995</v>
      </c>
      <c r="I3111">
        <v>71.760230000000007</v>
      </c>
      <c r="J3111">
        <v>37.184869999999997</v>
      </c>
      <c r="L3111">
        <v>72.14</v>
      </c>
      <c r="M3111">
        <v>23.333300000000001</v>
      </c>
      <c r="N3111">
        <v>20</v>
      </c>
      <c r="O3111">
        <v>6.6669999999999998</v>
      </c>
    </row>
    <row r="3112" spans="7:15" x14ac:dyDescent="0.3">
      <c r="G3112">
        <v>893</v>
      </c>
      <c r="H3112">
        <v>74.278300000000002</v>
      </c>
      <c r="I3112">
        <v>72.445999999999998</v>
      </c>
      <c r="J3112">
        <v>37.187620000000003</v>
      </c>
      <c r="L3112">
        <v>72.16</v>
      </c>
      <c r="M3112">
        <v>23.333300000000001</v>
      </c>
      <c r="N3112">
        <v>15</v>
      </c>
      <c r="O3112">
        <v>3.3330000000000002</v>
      </c>
    </row>
    <row r="3113" spans="7:15" x14ac:dyDescent="0.3">
      <c r="G3113">
        <v>892</v>
      </c>
      <c r="H3113">
        <v>74.787760000000006</v>
      </c>
      <c r="I3113">
        <v>72.912869999999998</v>
      </c>
      <c r="J3113">
        <v>37.185760000000002</v>
      </c>
      <c r="L3113">
        <v>72.180000000000007</v>
      </c>
      <c r="M3113">
        <v>8.3333300000000001</v>
      </c>
      <c r="N3113">
        <v>15</v>
      </c>
      <c r="O3113">
        <v>8.3330000000000002</v>
      </c>
    </row>
    <row r="3114" spans="7:15" x14ac:dyDescent="0.3">
      <c r="G3114">
        <v>891</v>
      </c>
      <c r="H3114">
        <v>75.430859999999996</v>
      </c>
      <c r="I3114">
        <v>73.174080000000004</v>
      </c>
      <c r="J3114">
        <v>37.18732</v>
      </c>
      <c r="L3114">
        <v>72.2</v>
      </c>
      <c r="M3114">
        <v>11.666700000000001</v>
      </c>
      <c r="N3114">
        <v>31.666699999999999</v>
      </c>
      <c r="O3114">
        <v>6.6669999999999998</v>
      </c>
    </row>
    <row r="3115" spans="7:15" x14ac:dyDescent="0.3">
      <c r="G3115">
        <v>890</v>
      </c>
      <c r="H3115">
        <v>75.819190000000006</v>
      </c>
      <c r="I3115">
        <v>73.241190000000003</v>
      </c>
      <c r="J3115">
        <v>37.195140000000002</v>
      </c>
      <c r="L3115">
        <v>72.22</v>
      </c>
      <c r="M3115">
        <v>21.666699999999999</v>
      </c>
      <c r="N3115">
        <v>26.666699999999999</v>
      </c>
      <c r="O3115">
        <v>3.3330000000000002</v>
      </c>
    </row>
    <row r="3116" spans="7:15" x14ac:dyDescent="0.3">
      <c r="G3116">
        <v>889</v>
      </c>
      <c r="H3116">
        <v>75.767750000000007</v>
      </c>
      <c r="I3116">
        <v>73.199820000000003</v>
      </c>
      <c r="J3116">
        <v>37.202300000000001</v>
      </c>
      <c r="L3116">
        <v>72.239999999999995</v>
      </c>
      <c r="M3116">
        <v>20</v>
      </c>
      <c r="N3116">
        <v>13.333299999999999</v>
      </c>
      <c r="O3116">
        <v>5</v>
      </c>
    </row>
    <row r="3117" spans="7:15" x14ac:dyDescent="0.3">
      <c r="G3117">
        <v>888</v>
      </c>
      <c r="H3117">
        <v>75.427599999999998</v>
      </c>
      <c r="I3117">
        <v>73.231989999999996</v>
      </c>
      <c r="J3117">
        <v>37.207389999999997</v>
      </c>
      <c r="L3117">
        <v>72.260000000000005</v>
      </c>
      <c r="M3117">
        <v>10</v>
      </c>
      <c r="N3117">
        <v>18.333300000000001</v>
      </c>
      <c r="O3117">
        <v>3.3330000000000002</v>
      </c>
    </row>
    <row r="3118" spans="7:15" x14ac:dyDescent="0.3">
      <c r="G3118">
        <v>887</v>
      </c>
      <c r="H3118">
        <v>74.977819999999994</v>
      </c>
      <c r="I3118">
        <v>73.445179999999993</v>
      </c>
      <c r="J3118">
        <v>37.218800000000002</v>
      </c>
      <c r="L3118">
        <v>72.28</v>
      </c>
      <c r="M3118">
        <v>21.666699999999999</v>
      </c>
      <c r="N3118">
        <v>18.333300000000001</v>
      </c>
      <c r="O3118">
        <v>1.667</v>
      </c>
    </row>
    <row r="3119" spans="7:15" x14ac:dyDescent="0.3">
      <c r="G3119">
        <v>886</v>
      </c>
      <c r="H3119">
        <v>74.414529999999999</v>
      </c>
      <c r="I3119">
        <v>73.764660000000006</v>
      </c>
      <c r="J3119">
        <v>37.238289999999999</v>
      </c>
      <c r="L3119">
        <v>72.3</v>
      </c>
      <c r="M3119">
        <v>13.333299999999999</v>
      </c>
      <c r="N3119">
        <v>13.333299999999999</v>
      </c>
      <c r="O3119">
        <v>3.3330000000000002</v>
      </c>
    </row>
    <row r="3120" spans="7:15" x14ac:dyDescent="0.3">
      <c r="G3120">
        <v>885</v>
      </c>
      <c r="H3120">
        <v>73.768609999999995</v>
      </c>
      <c r="I3120">
        <v>74.072819999999993</v>
      </c>
      <c r="J3120">
        <v>37.255809999999997</v>
      </c>
      <c r="L3120">
        <v>72.319999999999993</v>
      </c>
      <c r="M3120">
        <v>11.666700000000001</v>
      </c>
      <c r="N3120">
        <v>15</v>
      </c>
      <c r="O3120">
        <v>3.3330000000000002</v>
      </c>
    </row>
    <row r="3121" spans="7:15" x14ac:dyDescent="0.3">
      <c r="G3121">
        <v>884</v>
      </c>
      <c r="H3121">
        <v>73.304209999999998</v>
      </c>
      <c r="I3121">
        <v>74.350809999999996</v>
      </c>
      <c r="J3121">
        <v>37.266750000000002</v>
      </c>
      <c r="L3121">
        <v>72.34</v>
      </c>
      <c r="M3121">
        <v>21.666699999999999</v>
      </c>
      <c r="N3121">
        <v>16.666699999999999</v>
      </c>
      <c r="O3121">
        <v>6.6669999999999998</v>
      </c>
    </row>
    <row r="3122" spans="7:15" x14ac:dyDescent="0.3">
      <c r="G3122">
        <v>883</v>
      </c>
      <c r="H3122">
        <v>73.272589999999994</v>
      </c>
      <c r="I3122">
        <v>74.581010000000006</v>
      </c>
      <c r="J3122">
        <v>37.278390000000002</v>
      </c>
      <c r="L3122">
        <v>72.36</v>
      </c>
      <c r="M3122">
        <v>13.333299999999999</v>
      </c>
      <c r="N3122">
        <v>26.666699999999999</v>
      </c>
      <c r="O3122">
        <v>5</v>
      </c>
    </row>
    <row r="3123" spans="7:15" x14ac:dyDescent="0.3">
      <c r="G3123">
        <v>882</v>
      </c>
      <c r="H3123">
        <v>73.562700000000007</v>
      </c>
      <c r="I3123">
        <v>74.649749999999997</v>
      </c>
      <c r="J3123">
        <v>37.293109999999999</v>
      </c>
      <c r="L3123">
        <v>72.38</v>
      </c>
      <c r="M3123">
        <v>16.666699999999999</v>
      </c>
      <c r="N3123">
        <v>23.333300000000001</v>
      </c>
      <c r="O3123">
        <v>8.3330000000000002</v>
      </c>
    </row>
    <row r="3124" spans="7:15" x14ac:dyDescent="0.3">
      <c r="G3124">
        <v>881</v>
      </c>
      <c r="H3124">
        <v>73.777540000000002</v>
      </c>
      <c r="I3124">
        <v>74.530590000000004</v>
      </c>
      <c r="J3124">
        <v>37.301850000000002</v>
      </c>
      <c r="L3124">
        <v>72.400000000000006</v>
      </c>
      <c r="M3124">
        <v>15</v>
      </c>
      <c r="N3124">
        <v>13.333299999999999</v>
      </c>
      <c r="O3124">
        <v>3.3330000000000002</v>
      </c>
    </row>
    <row r="3125" spans="7:15" x14ac:dyDescent="0.3">
      <c r="G3125">
        <v>880</v>
      </c>
      <c r="H3125">
        <v>73.657849999999996</v>
      </c>
      <c r="I3125">
        <v>74.463759999999994</v>
      </c>
      <c r="J3125">
        <v>37.30142</v>
      </c>
      <c r="L3125">
        <v>72.42</v>
      </c>
      <c r="M3125">
        <v>23.333300000000001</v>
      </c>
      <c r="N3125">
        <v>26.666699999999999</v>
      </c>
      <c r="O3125">
        <v>5</v>
      </c>
    </row>
    <row r="3126" spans="7:15" x14ac:dyDescent="0.3">
      <c r="G3126">
        <v>879</v>
      </c>
      <c r="H3126">
        <v>73.285250000000005</v>
      </c>
      <c r="I3126">
        <v>74.719899999999996</v>
      </c>
      <c r="J3126">
        <v>37.300939999999997</v>
      </c>
      <c r="L3126">
        <v>72.44</v>
      </c>
      <c r="M3126">
        <v>23.333300000000001</v>
      </c>
      <c r="N3126">
        <v>11.666700000000001</v>
      </c>
      <c r="O3126">
        <v>10</v>
      </c>
    </row>
    <row r="3127" spans="7:15" x14ac:dyDescent="0.3">
      <c r="G3127">
        <v>878</v>
      </c>
      <c r="H3127">
        <v>72.874960000000002</v>
      </c>
      <c r="I3127">
        <v>75.247110000000006</v>
      </c>
      <c r="J3127">
        <v>37.303289999999997</v>
      </c>
      <c r="L3127">
        <v>72.459999999999994</v>
      </c>
      <c r="M3127">
        <v>21.666699999999999</v>
      </c>
      <c r="N3127">
        <v>10</v>
      </c>
      <c r="O3127">
        <v>5</v>
      </c>
    </row>
    <row r="3128" spans="7:15" x14ac:dyDescent="0.3">
      <c r="G3128">
        <v>877</v>
      </c>
      <c r="H3128">
        <v>72.527760000000001</v>
      </c>
      <c r="I3128">
        <v>75.740369999999999</v>
      </c>
      <c r="J3128">
        <v>37.298079999999999</v>
      </c>
      <c r="L3128">
        <v>72.48</v>
      </c>
      <c r="M3128">
        <v>16.666699999999999</v>
      </c>
      <c r="N3128">
        <v>28.333300000000001</v>
      </c>
      <c r="O3128">
        <v>6.6669999999999998</v>
      </c>
    </row>
    <row r="3129" spans="7:15" x14ac:dyDescent="0.3">
      <c r="G3129">
        <v>876</v>
      </c>
      <c r="H3129">
        <v>72.224019999999996</v>
      </c>
      <c r="I3129">
        <v>76.069100000000006</v>
      </c>
      <c r="J3129">
        <v>37.281350000000003</v>
      </c>
      <c r="L3129">
        <v>72.5</v>
      </c>
      <c r="M3129">
        <v>25</v>
      </c>
      <c r="N3129">
        <v>16.666699999999999</v>
      </c>
      <c r="O3129">
        <v>6.6669999999999998</v>
      </c>
    </row>
    <row r="3130" spans="7:15" x14ac:dyDescent="0.3">
      <c r="G3130">
        <v>875</v>
      </c>
      <c r="H3130">
        <v>71.935140000000004</v>
      </c>
      <c r="I3130">
        <v>76.420490000000001</v>
      </c>
      <c r="J3130">
        <v>37.262970000000003</v>
      </c>
      <c r="L3130">
        <v>72.52</v>
      </c>
      <c r="M3130">
        <v>18.333300000000001</v>
      </c>
      <c r="N3130">
        <v>20</v>
      </c>
      <c r="O3130">
        <v>5</v>
      </c>
    </row>
    <row r="3131" spans="7:15" x14ac:dyDescent="0.3">
      <c r="G3131">
        <v>874</v>
      </c>
      <c r="H3131">
        <v>71.662490000000005</v>
      </c>
      <c r="I3131">
        <v>76.930070000000001</v>
      </c>
      <c r="J3131">
        <v>37.246409999999997</v>
      </c>
      <c r="L3131">
        <v>72.540000000000006</v>
      </c>
      <c r="M3131">
        <v>16.666699999999999</v>
      </c>
      <c r="N3131">
        <v>13.333299999999999</v>
      </c>
      <c r="O3131">
        <v>5</v>
      </c>
    </row>
    <row r="3132" spans="7:15" x14ac:dyDescent="0.3">
      <c r="G3132">
        <v>873</v>
      </c>
      <c r="H3132">
        <v>71.422920000000005</v>
      </c>
      <c r="I3132">
        <v>77.385279999999995</v>
      </c>
      <c r="J3132">
        <v>37.220889999999997</v>
      </c>
      <c r="L3132">
        <v>72.56</v>
      </c>
      <c r="M3132">
        <v>23.333300000000001</v>
      </c>
      <c r="N3132">
        <v>28.333300000000001</v>
      </c>
      <c r="O3132">
        <v>5</v>
      </c>
    </row>
    <row r="3133" spans="7:15" x14ac:dyDescent="0.3">
      <c r="G3133">
        <v>872</v>
      </c>
      <c r="H3133">
        <v>71.247150000000005</v>
      </c>
      <c r="I3133">
        <v>77.484380000000002</v>
      </c>
      <c r="J3133">
        <v>37.182169999999999</v>
      </c>
      <c r="L3133">
        <v>72.58</v>
      </c>
      <c r="M3133">
        <v>20</v>
      </c>
      <c r="N3133">
        <v>11.666700000000001</v>
      </c>
      <c r="O3133">
        <v>8.3330000000000002</v>
      </c>
    </row>
    <row r="3134" spans="7:15" x14ac:dyDescent="0.3">
      <c r="G3134">
        <v>871</v>
      </c>
      <c r="H3134">
        <v>71.174580000000006</v>
      </c>
      <c r="I3134">
        <v>77.242130000000003</v>
      </c>
      <c r="J3134">
        <v>37.140610000000002</v>
      </c>
      <c r="L3134">
        <v>72.599999999999994</v>
      </c>
      <c r="M3134">
        <v>23.333300000000001</v>
      </c>
      <c r="N3134">
        <v>18.333300000000001</v>
      </c>
      <c r="O3134">
        <v>6.6669999999999998</v>
      </c>
    </row>
    <row r="3135" spans="7:15" x14ac:dyDescent="0.3">
      <c r="G3135">
        <v>870</v>
      </c>
      <c r="H3135">
        <v>71.228650000000002</v>
      </c>
      <c r="I3135">
        <v>76.989919999999998</v>
      </c>
      <c r="J3135">
        <v>37.100230000000003</v>
      </c>
      <c r="L3135">
        <v>72.62</v>
      </c>
      <c r="M3135">
        <v>16.666699999999999</v>
      </c>
      <c r="N3135">
        <v>11.666700000000001</v>
      </c>
      <c r="O3135">
        <v>6.6669999999999998</v>
      </c>
    </row>
    <row r="3136" spans="7:15" x14ac:dyDescent="0.3">
      <c r="G3136">
        <v>869</v>
      </c>
      <c r="H3136">
        <v>71.388570000000001</v>
      </c>
      <c r="I3136">
        <v>77.007369999999995</v>
      </c>
      <c r="J3136">
        <v>37.050739999999998</v>
      </c>
      <c r="L3136">
        <v>72.64</v>
      </c>
      <c r="M3136">
        <v>15</v>
      </c>
      <c r="N3136">
        <v>20</v>
      </c>
      <c r="O3136">
        <v>5</v>
      </c>
    </row>
    <row r="3137" spans="7:15" x14ac:dyDescent="0.3">
      <c r="G3137">
        <v>868</v>
      </c>
      <c r="H3137">
        <v>71.555199999999999</v>
      </c>
      <c r="I3137">
        <v>77.283410000000003</v>
      </c>
      <c r="J3137">
        <v>36.988619999999997</v>
      </c>
      <c r="L3137">
        <v>72.66</v>
      </c>
      <c r="M3137">
        <v>25</v>
      </c>
      <c r="N3137">
        <v>11.666700000000001</v>
      </c>
      <c r="O3137">
        <v>1.667</v>
      </c>
    </row>
    <row r="3138" spans="7:15" x14ac:dyDescent="0.3">
      <c r="G3138">
        <v>867</v>
      </c>
      <c r="H3138">
        <v>71.549700000000001</v>
      </c>
      <c r="I3138">
        <v>77.637389999999996</v>
      </c>
      <c r="J3138">
        <v>36.924930000000003</v>
      </c>
      <c r="L3138">
        <v>72.680000000000007</v>
      </c>
      <c r="M3138">
        <v>13.333299999999999</v>
      </c>
      <c r="N3138">
        <v>20</v>
      </c>
      <c r="O3138">
        <v>5</v>
      </c>
    </row>
    <row r="3139" spans="7:15" x14ac:dyDescent="0.3">
      <c r="G3139">
        <v>866</v>
      </c>
      <c r="H3139">
        <v>71.245679999999993</v>
      </c>
      <c r="I3139">
        <v>77.93647</v>
      </c>
      <c r="J3139">
        <v>36.863410000000002</v>
      </c>
      <c r="L3139">
        <v>72.7</v>
      </c>
      <c r="M3139">
        <v>30</v>
      </c>
      <c r="N3139">
        <v>23.333300000000001</v>
      </c>
      <c r="O3139">
        <v>16.667000000000002</v>
      </c>
    </row>
    <row r="3140" spans="7:15" x14ac:dyDescent="0.3">
      <c r="G3140">
        <v>865</v>
      </c>
      <c r="H3140">
        <v>70.757919999999999</v>
      </c>
      <c r="I3140">
        <v>78.178439999999995</v>
      </c>
      <c r="J3140">
        <v>36.792230000000004</v>
      </c>
      <c r="L3140">
        <v>72.72</v>
      </c>
      <c r="M3140">
        <v>15</v>
      </c>
      <c r="N3140">
        <v>20</v>
      </c>
      <c r="O3140">
        <v>6.6669999999999998</v>
      </c>
    </row>
    <row r="3141" spans="7:15" x14ac:dyDescent="0.3">
      <c r="G3141">
        <v>864</v>
      </c>
      <c r="H3141">
        <v>70.409260000000003</v>
      </c>
      <c r="I3141">
        <v>78.408540000000002</v>
      </c>
      <c r="J3141">
        <v>36.706969999999998</v>
      </c>
      <c r="L3141">
        <v>72.739999999999995</v>
      </c>
      <c r="M3141">
        <v>16.666699999999999</v>
      </c>
      <c r="N3141">
        <v>25</v>
      </c>
      <c r="O3141">
        <v>11.667</v>
      </c>
    </row>
    <row r="3142" spans="7:15" x14ac:dyDescent="0.3">
      <c r="G3142">
        <v>863</v>
      </c>
      <c r="H3142">
        <v>70.430689999999998</v>
      </c>
      <c r="I3142">
        <v>78.647360000000006</v>
      </c>
      <c r="J3142">
        <v>36.619570000000003</v>
      </c>
      <c r="L3142">
        <v>72.760000000000005</v>
      </c>
      <c r="M3142">
        <v>18.333300000000001</v>
      </c>
      <c r="N3142">
        <v>20</v>
      </c>
      <c r="O3142">
        <v>6.6669999999999998</v>
      </c>
    </row>
    <row r="3143" spans="7:15" x14ac:dyDescent="0.3">
      <c r="G3143">
        <v>862</v>
      </c>
      <c r="H3143">
        <v>70.744420000000005</v>
      </c>
      <c r="I3143">
        <v>78.914159999999995</v>
      </c>
      <c r="J3143">
        <v>36.534990000000001</v>
      </c>
      <c r="L3143">
        <v>72.78</v>
      </c>
      <c r="M3143">
        <v>15</v>
      </c>
      <c r="N3143">
        <v>20</v>
      </c>
      <c r="O3143">
        <v>3.3330000000000002</v>
      </c>
    </row>
    <row r="3144" spans="7:15" x14ac:dyDescent="0.3">
      <c r="G3144">
        <v>861</v>
      </c>
      <c r="H3144">
        <v>71.094750000000005</v>
      </c>
      <c r="I3144">
        <v>79.260739999999998</v>
      </c>
      <c r="J3144">
        <v>36.44117</v>
      </c>
      <c r="L3144">
        <v>72.8</v>
      </c>
      <c r="M3144">
        <v>21.666699999999999</v>
      </c>
      <c r="N3144">
        <v>30</v>
      </c>
      <c r="O3144">
        <v>6.6669999999999998</v>
      </c>
    </row>
    <row r="3145" spans="7:15" x14ac:dyDescent="0.3">
      <c r="G3145">
        <v>860</v>
      </c>
      <c r="H3145">
        <v>71.357650000000007</v>
      </c>
      <c r="I3145">
        <v>79.72175</v>
      </c>
      <c r="J3145">
        <v>36.332909999999998</v>
      </c>
      <c r="L3145">
        <v>72.819999999999993</v>
      </c>
      <c r="M3145">
        <v>21.666699999999999</v>
      </c>
      <c r="N3145">
        <v>20</v>
      </c>
      <c r="O3145">
        <v>8.3330000000000002</v>
      </c>
    </row>
    <row r="3146" spans="7:15" x14ac:dyDescent="0.3">
      <c r="G3146">
        <v>859</v>
      </c>
      <c r="H3146">
        <v>71.614090000000004</v>
      </c>
      <c r="I3146">
        <v>80.224699999999999</v>
      </c>
      <c r="J3146">
        <v>36.222340000000003</v>
      </c>
      <c r="L3146">
        <v>72.84</v>
      </c>
      <c r="M3146">
        <v>21.666699999999999</v>
      </c>
      <c r="N3146">
        <v>20</v>
      </c>
      <c r="O3146">
        <v>10</v>
      </c>
    </row>
    <row r="3147" spans="7:15" x14ac:dyDescent="0.3">
      <c r="G3147">
        <v>858</v>
      </c>
      <c r="H3147">
        <v>71.928910000000002</v>
      </c>
      <c r="I3147">
        <v>80.606880000000004</v>
      </c>
      <c r="J3147">
        <v>36.114579999999997</v>
      </c>
      <c r="L3147">
        <v>72.86</v>
      </c>
      <c r="M3147">
        <v>21.666699999999999</v>
      </c>
      <c r="N3147">
        <v>16.666699999999999</v>
      </c>
      <c r="O3147">
        <v>5</v>
      </c>
    </row>
    <row r="3148" spans="7:15" x14ac:dyDescent="0.3">
      <c r="G3148">
        <v>857</v>
      </c>
      <c r="H3148">
        <v>72.188969999999998</v>
      </c>
      <c r="I3148">
        <v>80.76764</v>
      </c>
      <c r="J3148">
        <v>35.996720000000003</v>
      </c>
      <c r="L3148">
        <v>72.88</v>
      </c>
      <c r="M3148">
        <v>11.666700000000001</v>
      </c>
      <c r="N3148">
        <v>26.666699999999999</v>
      </c>
      <c r="O3148">
        <v>8.3330000000000002</v>
      </c>
    </row>
    <row r="3149" spans="7:15" x14ac:dyDescent="0.3">
      <c r="G3149">
        <v>856</v>
      </c>
      <c r="H3149">
        <v>72.199200000000005</v>
      </c>
      <c r="I3149">
        <v>80.744380000000007</v>
      </c>
      <c r="J3149">
        <v>35.863239999999998</v>
      </c>
      <c r="L3149">
        <v>72.900000000000006</v>
      </c>
      <c r="M3149">
        <v>18.333300000000001</v>
      </c>
      <c r="N3149">
        <v>16.666699999999999</v>
      </c>
      <c r="O3149">
        <v>3.3330000000000002</v>
      </c>
    </row>
    <row r="3150" spans="7:15" x14ac:dyDescent="0.3">
      <c r="G3150">
        <v>855</v>
      </c>
      <c r="H3150">
        <v>71.874080000000006</v>
      </c>
      <c r="I3150">
        <v>80.628829999999994</v>
      </c>
      <c r="J3150">
        <v>35.727420000000002</v>
      </c>
      <c r="L3150">
        <v>72.92</v>
      </c>
      <c r="M3150">
        <v>23.333300000000001</v>
      </c>
      <c r="N3150">
        <v>25</v>
      </c>
      <c r="O3150">
        <v>8.3330000000000002</v>
      </c>
    </row>
    <row r="3151" spans="7:15" x14ac:dyDescent="0.3">
      <c r="G3151">
        <v>854</v>
      </c>
      <c r="H3151">
        <v>71.318669999999997</v>
      </c>
      <c r="I3151">
        <v>80.494370000000004</v>
      </c>
      <c r="J3151">
        <v>35.595080000000003</v>
      </c>
      <c r="L3151">
        <v>72.94</v>
      </c>
      <c r="M3151">
        <v>15</v>
      </c>
      <c r="N3151">
        <v>16.666699999999999</v>
      </c>
      <c r="O3151">
        <v>10</v>
      </c>
    </row>
    <row r="3152" spans="7:15" x14ac:dyDescent="0.3">
      <c r="G3152">
        <v>853</v>
      </c>
      <c r="H3152">
        <v>70.751980000000003</v>
      </c>
      <c r="I3152">
        <v>80.433989999999994</v>
      </c>
      <c r="J3152">
        <v>35.45232</v>
      </c>
      <c r="L3152">
        <v>72.959999999999994</v>
      </c>
      <c r="M3152">
        <v>15</v>
      </c>
      <c r="N3152">
        <v>11.666700000000001</v>
      </c>
      <c r="O3152">
        <v>5</v>
      </c>
    </row>
    <row r="3153" spans="7:15" x14ac:dyDescent="0.3">
      <c r="G3153">
        <v>852</v>
      </c>
      <c r="H3153">
        <v>70.353930000000005</v>
      </c>
      <c r="I3153">
        <v>80.560720000000003</v>
      </c>
      <c r="J3153">
        <v>35.293239999999997</v>
      </c>
      <c r="L3153">
        <v>72.98</v>
      </c>
      <c r="M3153">
        <v>11.666700000000001</v>
      </c>
      <c r="N3153">
        <v>38.333300000000001</v>
      </c>
      <c r="O3153">
        <v>6.6669999999999998</v>
      </c>
    </row>
    <row r="3154" spans="7:15" x14ac:dyDescent="0.3">
      <c r="G3154">
        <v>851</v>
      </c>
      <c r="H3154">
        <v>70.166539999999998</v>
      </c>
      <c r="I3154">
        <v>80.865160000000003</v>
      </c>
      <c r="J3154">
        <v>35.132579999999997</v>
      </c>
      <c r="L3154">
        <v>73</v>
      </c>
      <c r="M3154">
        <v>21.666699999999999</v>
      </c>
      <c r="N3154">
        <v>33.333300000000001</v>
      </c>
      <c r="O3154">
        <v>8.3330000000000002</v>
      </c>
    </row>
    <row r="3155" spans="7:15" x14ac:dyDescent="0.3">
      <c r="G3155">
        <v>850</v>
      </c>
      <c r="H3155">
        <v>70.153850000000006</v>
      </c>
      <c r="I3155">
        <v>81.146829999999994</v>
      </c>
      <c r="J3155">
        <v>34.976520000000001</v>
      </c>
      <c r="L3155">
        <v>73.02</v>
      </c>
      <c r="M3155">
        <v>26.666699999999999</v>
      </c>
      <c r="N3155">
        <v>30</v>
      </c>
      <c r="O3155">
        <v>1.667</v>
      </c>
    </row>
    <row r="3156" spans="7:15" x14ac:dyDescent="0.3">
      <c r="G3156">
        <v>849</v>
      </c>
      <c r="H3156">
        <v>70.350160000000002</v>
      </c>
      <c r="I3156">
        <v>81.248429999999999</v>
      </c>
      <c r="J3156">
        <v>34.809260000000002</v>
      </c>
      <c r="L3156">
        <v>73.040000000000006</v>
      </c>
      <c r="M3156">
        <v>18.333300000000001</v>
      </c>
      <c r="N3156">
        <v>16.666699999999999</v>
      </c>
      <c r="O3156">
        <v>3.3330000000000002</v>
      </c>
    </row>
    <row r="3157" spans="7:15" x14ac:dyDescent="0.3">
      <c r="G3157">
        <v>848</v>
      </c>
      <c r="H3157">
        <v>70.842079999999996</v>
      </c>
      <c r="I3157">
        <v>81.302080000000004</v>
      </c>
      <c r="J3157">
        <v>34.624169999999999</v>
      </c>
      <c r="L3157">
        <v>73.06</v>
      </c>
      <c r="M3157">
        <v>18.333300000000001</v>
      </c>
      <c r="N3157">
        <v>20</v>
      </c>
      <c r="O3157">
        <v>3.3330000000000002</v>
      </c>
    </row>
    <row r="3158" spans="7:15" x14ac:dyDescent="0.3">
      <c r="G3158">
        <v>847</v>
      </c>
      <c r="H3158">
        <v>71.548299999999998</v>
      </c>
      <c r="I3158">
        <v>81.569159999999997</v>
      </c>
      <c r="J3158">
        <v>34.437869999999997</v>
      </c>
      <c r="L3158">
        <v>73.08</v>
      </c>
      <c r="M3158">
        <v>18.333300000000001</v>
      </c>
      <c r="N3158">
        <v>26.666699999999999</v>
      </c>
      <c r="O3158">
        <v>6.6669999999999998</v>
      </c>
    </row>
    <row r="3159" spans="7:15" x14ac:dyDescent="0.3">
      <c r="G3159">
        <v>846</v>
      </c>
      <c r="H3159">
        <v>72.141059999999996</v>
      </c>
      <c r="I3159">
        <v>82.061869999999999</v>
      </c>
      <c r="J3159">
        <v>34.257570000000001</v>
      </c>
      <c r="L3159">
        <v>73.099999999999994</v>
      </c>
      <c r="M3159">
        <v>20</v>
      </c>
      <c r="N3159">
        <v>18.333300000000001</v>
      </c>
      <c r="O3159">
        <v>5</v>
      </c>
    </row>
    <row r="3160" spans="7:15" x14ac:dyDescent="0.3">
      <c r="G3160">
        <v>845</v>
      </c>
      <c r="H3160">
        <v>72.361130000000003</v>
      </c>
      <c r="I3160">
        <v>82.503979999999999</v>
      </c>
      <c r="J3160">
        <v>34.065759999999997</v>
      </c>
      <c r="L3160">
        <v>73.12</v>
      </c>
      <c r="M3160">
        <v>10</v>
      </c>
      <c r="N3160">
        <v>23.333300000000001</v>
      </c>
      <c r="O3160">
        <v>1.667</v>
      </c>
    </row>
    <row r="3161" spans="7:15" x14ac:dyDescent="0.3">
      <c r="G3161">
        <v>844</v>
      </c>
      <c r="H3161">
        <v>72.321899999999999</v>
      </c>
      <c r="I3161">
        <v>82.691149999999993</v>
      </c>
      <c r="J3161">
        <v>33.854939999999999</v>
      </c>
      <c r="L3161">
        <v>73.14</v>
      </c>
      <c r="M3161">
        <v>15</v>
      </c>
      <c r="N3161">
        <v>21.666699999999999</v>
      </c>
      <c r="O3161">
        <v>1.667</v>
      </c>
    </row>
    <row r="3162" spans="7:15" x14ac:dyDescent="0.3">
      <c r="G3162">
        <v>843</v>
      </c>
      <c r="H3162">
        <v>72.333039999999997</v>
      </c>
      <c r="I3162">
        <v>82.655640000000005</v>
      </c>
      <c r="J3162">
        <v>33.643770000000004</v>
      </c>
      <c r="L3162">
        <v>73.16</v>
      </c>
      <c r="M3162">
        <v>10</v>
      </c>
      <c r="N3162">
        <v>18.333300000000001</v>
      </c>
      <c r="O3162">
        <v>6.6669999999999998</v>
      </c>
    </row>
    <row r="3163" spans="7:15" x14ac:dyDescent="0.3">
      <c r="G3163">
        <v>842</v>
      </c>
      <c r="H3163">
        <v>72.490830000000003</v>
      </c>
      <c r="I3163">
        <v>82.449100000000001</v>
      </c>
      <c r="J3163">
        <v>33.440379999999998</v>
      </c>
      <c r="L3163">
        <v>73.180000000000007</v>
      </c>
      <c r="M3163">
        <v>18.333300000000001</v>
      </c>
      <c r="N3163">
        <v>35</v>
      </c>
      <c r="O3163">
        <v>10</v>
      </c>
    </row>
    <row r="3164" spans="7:15" x14ac:dyDescent="0.3">
      <c r="G3164">
        <v>841</v>
      </c>
      <c r="H3164">
        <v>72.626739999999998</v>
      </c>
      <c r="I3164">
        <v>82.031779999999998</v>
      </c>
      <c r="J3164">
        <v>33.224339999999998</v>
      </c>
      <c r="L3164">
        <v>73.2</v>
      </c>
      <c r="M3164">
        <v>13.333299999999999</v>
      </c>
      <c r="N3164">
        <v>20</v>
      </c>
      <c r="O3164">
        <v>8.3330000000000002</v>
      </c>
    </row>
    <row r="3165" spans="7:15" x14ac:dyDescent="0.3">
      <c r="G3165">
        <v>840</v>
      </c>
      <c r="H3165">
        <v>72.653630000000007</v>
      </c>
      <c r="I3165">
        <v>81.484930000000006</v>
      </c>
      <c r="J3165">
        <v>32.985410000000002</v>
      </c>
      <c r="L3165">
        <v>73.22</v>
      </c>
      <c r="M3165">
        <v>13.333299999999999</v>
      </c>
      <c r="N3165">
        <v>23.333300000000001</v>
      </c>
      <c r="O3165">
        <v>5</v>
      </c>
    </row>
    <row r="3166" spans="7:15" x14ac:dyDescent="0.3">
      <c r="G3166">
        <v>839</v>
      </c>
      <c r="H3166">
        <v>72.758830000000003</v>
      </c>
      <c r="I3166">
        <v>81.099100000000007</v>
      </c>
      <c r="J3166">
        <v>32.743200000000002</v>
      </c>
      <c r="L3166">
        <v>73.239999999999995</v>
      </c>
      <c r="M3166">
        <v>21.666699999999999</v>
      </c>
      <c r="N3166">
        <v>25</v>
      </c>
      <c r="O3166">
        <v>6.6669999999999998</v>
      </c>
    </row>
    <row r="3167" spans="7:15" x14ac:dyDescent="0.3">
      <c r="G3167">
        <v>838</v>
      </c>
      <c r="H3167">
        <v>73.167379999999994</v>
      </c>
      <c r="I3167">
        <v>81.067970000000003</v>
      </c>
      <c r="J3167">
        <v>32.507370000000002</v>
      </c>
      <c r="L3167">
        <v>73.260000000000005</v>
      </c>
      <c r="M3167">
        <v>26.666699999999999</v>
      </c>
      <c r="N3167">
        <v>25</v>
      </c>
      <c r="O3167">
        <v>5</v>
      </c>
    </row>
    <row r="3168" spans="7:15" x14ac:dyDescent="0.3">
      <c r="G3168">
        <v>837</v>
      </c>
      <c r="H3168">
        <v>73.832589999999996</v>
      </c>
      <c r="I3168">
        <v>81.268299999999996</v>
      </c>
      <c r="J3168">
        <v>32.256529999999998</v>
      </c>
      <c r="L3168">
        <v>73.28</v>
      </c>
      <c r="M3168">
        <v>16.666699999999999</v>
      </c>
      <c r="N3168">
        <v>30</v>
      </c>
      <c r="O3168">
        <v>8.3330000000000002</v>
      </c>
    </row>
    <row r="3169" spans="7:15" x14ac:dyDescent="0.3">
      <c r="G3169">
        <v>836</v>
      </c>
      <c r="H3169">
        <v>74.439840000000004</v>
      </c>
      <c r="I3169">
        <v>81.436229999999995</v>
      </c>
      <c r="J3169">
        <v>31.98058</v>
      </c>
      <c r="L3169">
        <v>73.3</v>
      </c>
      <c r="M3169">
        <v>23.333300000000001</v>
      </c>
      <c r="N3169">
        <v>15</v>
      </c>
      <c r="O3169">
        <v>5</v>
      </c>
    </row>
    <row r="3170" spans="7:15" x14ac:dyDescent="0.3">
      <c r="G3170">
        <v>835</v>
      </c>
      <c r="H3170">
        <v>74.664249999999996</v>
      </c>
      <c r="I3170">
        <v>81.477999999999994</v>
      </c>
      <c r="J3170">
        <v>31.703399999999998</v>
      </c>
      <c r="L3170">
        <v>73.319999999999993</v>
      </c>
      <c r="M3170">
        <v>15</v>
      </c>
      <c r="N3170">
        <v>20</v>
      </c>
      <c r="O3170">
        <v>6.6669999999999998</v>
      </c>
    </row>
    <row r="3171" spans="7:15" x14ac:dyDescent="0.3">
      <c r="G3171">
        <v>834</v>
      </c>
      <c r="H3171">
        <v>74.400220000000004</v>
      </c>
      <c r="I3171">
        <v>81.483909999999995</v>
      </c>
      <c r="J3171">
        <v>31.437989999999999</v>
      </c>
      <c r="L3171">
        <v>73.34</v>
      </c>
      <c r="M3171">
        <v>11.666700000000001</v>
      </c>
      <c r="N3171">
        <v>21.666699999999999</v>
      </c>
      <c r="O3171">
        <v>1.667</v>
      </c>
    </row>
    <row r="3172" spans="7:15" x14ac:dyDescent="0.3">
      <c r="G3172">
        <v>833</v>
      </c>
      <c r="H3172">
        <v>73.790490000000005</v>
      </c>
      <c r="I3172">
        <v>81.528980000000004</v>
      </c>
      <c r="J3172">
        <v>31.16039</v>
      </c>
      <c r="L3172">
        <v>73.36</v>
      </c>
      <c r="M3172">
        <v>11.666700000000001</v>
      </c>
      <c r="N3172">
        <v>26.666699999999999</v>
      </c>
      <c r="O3172">
        <v>5</v>
      </c>
    </row>
    <row r="3173" spans="7:15" x14ac:dyDescent="0.3">
      <c r="G3173">
        <v>832</v>
      </c>
      <c r="H3173">
        <v>73.077640000000002</v>
      </c>
      <c r="I3173">
        <v>81.611620000000002</v>
      </c>
      <c r="J3173">
        <v>30.857089999999999</v>
      </c>
      <c r="L3173">
        <v>73.38</v>
      </c>
      <c r="M3173">
        <v>26.666699999999999</v>
      </c>
      <c r="N3173">
        <v>21.666699999999999</v>
      </c>
      <c r="O3173">
        <v>3.3330000000000002</v>
      </c>
    </row>
    <row r="3174" spans="7:15" x14ac:dyDescent="0.3">
      <c r="G3174">
        <v>831</v>
      </c>
      <c r="H3174">
        <v>72.448909999999998</v>
      </c>
      <c r="I3174">
        <v>81.721100000000007</v>
      </c>
      <c r="J3174">
        <v>30.55425</v>
      </c>
      <c r="L3174">
        <v>73.400000000000006</v>
      </c>
      <c r="M3174">
        <v>16.666699999999999</v>
      </c>
      <c r="N3174">
        <v>16.666699999999999</v>
      </c>
      <c r="O3174">
        <v>11.667</v>
      </c>
    </row>
    <row r="3175" spans="7:15" x14ac:dyDescent="0.3">
      <c r="G3175">
        <v>830</v>
      </c>
      <c r="H3175">
        <v>71.98357</v>
      </c>
      <c r="I3175">
        <v>81.859290000000001</v>
      </c>
      <c r="J3175">
        <v>30.267880000000002</v>
      </c>
      <c r="L3175">
        <v>73.42</v>
      </c>
      <c r="M3175">
        <v>13.333299999999999</v>
      </c>
      <c r="N3175">
        <v>21.666699999999999</v>
      </c>
      <c r="O3175">
        <v>6.6669999999999998</v>
      </c>
    </row>
    <row r="3176" spans="7:15" x14ac:dyDescent="0.3">
      <c r="G3176">
        <v>829</v>
      </c>
      <c r="H3176">
        <v>71.685389999999998</v>
      </c>
      <c r="I3176">
        <v>82.020150000000001</v>
      </c>
      <c r="J3176">
        <v>29.971270000000001</v>
      </c>
      <c r="L3176">
        <v>73.44</v>
      </c>
      <c r="M3176">
        <v>21.666699999999999</v>
      </c>
      <c r="N3176">
        <v>11.666700000000001</v>
      </c>
      <c r="O3176">
        <v>3.3330000000000002</v>
      </c>
    </row>
    <row r="3177" spans="7:15" x14ac:dyDescent="0.3">
      <c r="G3177">
        <v>828</v>
      </c>
      <c r="H3177">
        <v>71.521289999999993</v>
      </c>
      <c r="I3177">
        <v>82.198329999999999</v>
      </c>
      <c r="J3177">
        <v>29.64893</v>
      </c>
      <c r="L3177">
        <v>73.459999999999994</v>
      </c>
      <c r="M3177">
        <v>18.333300000000001</v>
      </c>
      <c r="N3177">
        <v>16.666699999999999</v>
      </c>
      <c r="O3177">
        <v>6.6669999999999998</v>
      </c>
    </row>
    <row r="3178" spans="7:15" x14ac:dyDescent="0.3">
      <c r="G3178">
        <v>827</v>
      </c>
      <c r="H3178">
        <v>71.421580000000006</v>
      </c>
      <c r="I3178">
        <v>82.369609999999994</v>
      </c>
      <c r="J3178">
        <v>29.331579999999999</v>
      </c>
      <c r="L3178">
        <v>73.48</v>
      </c>
      <c r="M3178">
        <v>18.333300000000001</v>
      </c>
      <c r="N3178">
        <v>21.666699999999999</v>
      </c>
      <c r="O3178">
        <v>5</v>
      </c>
    </row>
    <row r="3179" spans="7:15" x14ac:dyDescent="0.3">
      <c r="G3179">
        <v>826</v>
      </c>
      <c r="H3179">
        <v>71.301130000000001</v>
      </c>
      <c r="I3179">
        <v>82.430589999999995</v>
      </c>
      <c r="J3179">
        <v>29.035219999999999</v>
      </c>
      <c r="L3179">
        <v>73.5</v>
      </c>
      <c r="M3179">
        <v>10</v>
      </c>
      <c r="N3179">
        <v>16.666699999999999</v>
      </c>
      <c r="O3179">
        <v>6.6669999999999998</v>
      </c>
    </row>
    <row r="3180" spans="7:15" x14ac:dyDescent="0.3">
      <c r="G3180">
        <v>825</v>
      </c>
      <c r="H3180">
        <v>71.139039999999994</v>
      </c>
      <c r="I3180">
        <v>82.280209999999997</v>
      </c>
      <c r="J3180">
        <v>28.72354</v>
      </c>
      <c r="L3180">
        <v>73.52</v>
      </c>
      <c r="M3180">
        <v>15</v>
      </c>
      <c r="N3180">
        <v>15</v>
      </c>
      <c r="O3180">
        <v>6.6669999999999998</v>
      </c>
    </row>
    <row r="3181" spans="7:15" x14ac:dyDescent="0.3">
      <c r="G3181">
        <v>824</v>
      </c>
      <c r="H3181">
        <v>71.017179999999996</v>
      </c>
      <c r="I3181">
        <v>81.986670000000004</v>
      </c>
      <c r="J3181">
        <v>28.37884</v>
      </c>
      <c r="L3181">
        <v>73.540000000000006</v>
      </c>
      <c r="M3181">
        <v>15</v>
      </c>
      <c r="N3181">
        <v>18.333300000000001</v>
      </c>
      <c r="O3181">
        <v>3.3330000000000002</v>
      </c>
    </row>
    <row r="3182" spans="7:15" x14ac:dyDescent="0.3">
      <c r="G3182">
        <v>823</v>
      </c>
      <c r="H3182">
        <v>71.042119999999997</v>
      </c>
      <c r="I3182">
        <v>81.7667</v>
      </c>
      <c r="J3182">
        <v>28.043089999999999</v>
      </c>
      <c r="L3182">
        <v>73.56</v>
      </c>
      <c r="M3182">
        <v>21.666699999999999</v>
      </c>
      <c r="N3182">
        <v>26.666699999999999</v>
      </c>
      <c r="O3182">
        <v>10</v>
      </c>
    </row>
    <row r="3183" spans="7:15" x14ac:dyDescent="0.3">
      <c r="G3183">
        <v>822</v>
      </c>
      <c r="H3183">
        <v>71.234729999999999</v>
      </c>
      <c r="I3183">
        <v>81.740189999999998</v>
      </c>
      <c r="J3183">
        <v>27.738869999999999</v>
      </c>
      <c r="L3183">
        <v>73.58</v>
      </c>
      <c r="M3183">
        <v>33.333300000000001</v>
      </c>
      <c r="N3183">
        <v>13.333299999999999</v>
      </c>
      <c r="O3183">
        <v>6.6669999999999998</v>
      </c>
    </row>
    <row r="3184" spans="7:15" x14ac:dyDescent="0.3">
      <c r="G3184">
        <v>821</v>
      </c>
      <c r="H3184">
        <v>71.506020000000007</v>
      </c>
      <c r="I3184">
        <v>81.806970000000007</v>
      </c>
      <c r="J3184">
        <v>27.42765</v>
      </c>
      <c r="L3184">
        <v>73.599999999999994</v>
      </c>
      <c r="M3184">
        <v>18.333300000000001</v>
      </c>
      <c r="N3184">
        <v>10</v>
      </c>
      <c r="O3184">
        <v>11.667</v>
      </c>
    </row>
    <row r="3185" spans="7:15" x14ac:dyDescent="0.3">
      <c r="G3185">
        <v>820</v>
      </c>
      <c r="H3185">
        <v>71.705740000000006</v>
      </c>
      <c r="I3185">
        <v>81.809399999999997</v>
      </c>
      <c r="J3185">
        <v>27.09196</v>
      </c>
      <c r="L3185">
        <v>73.62</v>
      </c>
      <c r="M3185">
        <v>18.333300000000001</v>
      </c>
      <c r="N3185">
        <v>15</v>
      </c>
      <c r="O3185">
        <v>8.3330000000000002</v>
      </c>
    </row>
    <row r="3186" spans="7:15" x14ac:dyDescent="0.3">
      <c r="G3186">
        <v>819</v>
      </c>
      <c r="H3186">
        <v>71.693939999999998</v>
      </c>
      <c r="I3186">
        <v>81.721410000000006</v>
      </c>
      <c r="J3186">
        <v>26.774789999999999</v>
      </c>
      <c r="L3186">
        <v>73.64</v>
      </c>
      <c r="M3186">
        <v>16.666699999999999</v>
      </c>
      <c r="N3186">
        <v>18.333300000000001</v>
      </c>
      <c r="O3186">
        <v>15</v>
      </c>
    </row>
    <row r="3187" spans="7:15" x14ac:dyDescent="0.3">
      <c r="G3187">
        <v>818</v>
      </c>
      <c r="H3187">
        <v>71.431650000000005</v>
      </c>
      <c r="I3187">
        <v>81.628550000000004</v>
      </c>
      <c r="J3187">
        <v>26.49503</v>
      </c>
      <c r="L3187">
        <v>73.66</v>
      </c>
      <c r="M3187">
        <v>11.666700000000001</v>
      </c>
      <c r="N3187">
        <v>13.333299999999999</v>
      </c>
      <c r="O3187">
        <v>8.3330000000000002</v>
      </c>
    </row>
    <row r="3188" spans="7:15" x14ac:dyDescent="0.3">
      <c r="G3188">
        <v>817</v>
      </c>
      <c r="H3188">
        <v>71.023820000000001</v>
      </c>
      <c r="I3188">
        <v>81.609690000000001</v>
      </c>
      <c r="J3188">
        <v>26.207930000000001</v>
      </c>
      <c r="L3188">
        <v>73.680000000000007</v>
      </c>
      <c r="M3188">
        <v>11.666700000000001</v>
      </c>
      <c r="N3188">
        <v>16.666699999999999</v>
      </c>
      <c r="O3188">
        <v>13.333</v>
      </c>
    </row>
    <row r="3189" spans="7:15" x14ac:dyDescent="0.3">
      <c r="G3189">
        <v>816</v>
      </c>
      <c r="H3189">
        <v>70.640839999999997</v>
      </c>
      <c r="I3189">
        <v>81.703720000000004</v>
      </c>
      <c r="J3189">
        <v>25.891310000000001</v>
      </c>
      <c r="L3189">
        <v>73.7</v>
      </c>
      <c r="M3189">
        <v>16.666699999999999</v>
      </c>
      <c r="N3189">
        <v>16.666699999999999</v>
      </c>
      <c r="O3189">
        <v>6.6669999999999998</v>
      </c>
    </row>
    <row r="3190" spans="7:15" x14ac:dyDescent="0.3">
      <c r="G3190">
        <v>815</v>
      </c>
      <c r="H3190">
        <v>70.394990000000007</v>
      </c>
      <c r="I3190">
        <v>81.916780000000003</v>
      </c>
      <c r="J3190">
        <v>25.589960000000001</v>
      </c>
      <c r="L3190">
        <v>73.72</v>
      </c>
      <c r="M3190">
        <v>13.333299999999999</v>
      </c>
      <c r="N3190">
        <v>11.666700000000001</v>
      </c>
      <c r="O3190">
        <v>3.3330000000000002</v>
      </c>
    </row>
    <row r="3191" spans="7:15" x14ac:dyDescent="0.3">
      <c r="G3191">
        <v>814</v>
      </c>
      <c r="H3191">
        <v>70.322360000000003</v>
      </c>
      <c r="I3191">
        <v>82.181120000000007</v>
      </c>
      <c r="J3191">
        <v>25.32863</v>
      </c>
      <c r="L3191">
        <v>73.739999999999995</v>
      </c>
      <c r="M3191">
        <v>33.333300000000001</v>
      </c>
      <c r="N3191">
        <v>13.333299999999999</v>
      </c>
      <c r="O3191">
        <v>8.3330000000000002</v>
      </c>
    </row>
    <row r="3192" spans="7:15" x14ac:dyDescent="0.3">
      <c r="G3192">
        <v>813</v>
      </c>
      <c r="H3192">
        <v>70.450839999999999</v>
      </c>
      <c r="I3192">
        <v>82.359309999999994</v>
      </c>
      <c r="J3192">
        <v>25.06399</v>
      </c>
      <c r="L3192">
        <v>73.760000000000005</v>
      </c>
      <c r="M3192">
        <v>20</v>
      </c>
      <c r="N3192">
        <v>21.666699999999999</v>
      </c>
      <c r="O3192">
        <v>10</v>
      </c>
    </row>
    <row r="3193" spans="7:15" x14ac:dyDescent="0.3">
      <c r="G3193">
        <v>812</v>
      </c>
      <c r="H3193">
        <v>70.788849999999996</v>
      </c>
      <c r="I3193">
        <v>82.365989999999996</v>
      </c>
      <c r="J3193">
        <v>24.772549999999999</v>
      </c>
      <c r="L3193">
        <v>73.78</v>
      </c>
      <c r="M3193">
        <v>28.333300000000001</v>
      </c>
      <c r="N3193">
        <v>16.666699999999999</v>
      </c>
      <c r="O3193">
        <v>11.667</v>
      </c>
    </row>
    <row r="3194" spans="7:15" x14ac:dyDescent="0.3">
      <c r="G3194">
        <v>811</v>
      </c>
      <c r="H3194">
        <v>71.207849999999993</v>
      </c>
      <c r="I3194">
        <v>82.248620000000003</v>
      </c>
      <c r="J3194">
        <v>24.50037</v>
      </c>
      <c r="L3194">
        <v>73.8</v>
      </c>
      <c r="M3194">
        <v>15</v>
      </c>
      <c r="N3194">
        <v>13.333299999999999</v>
      </c>
      <c r="O3194">
        <v>6.6669999999999998</v>
      </c>
    </row>
    <row r="3195" spans="7:15" x14ac:dyDescent="0.3">
      <c r="G3195">
        <v>810</v>
      </c>
      <c r="H3195">
        <v>71.453140000000005</v>
      </c>
      <c r="I3195">
        <v>82.128619999999998</v>
      </c>
      <c r="J3195">
        <v>24.271699999999999</v>
      </c>
      <c r="L3195">
        <v>73.819999999999993</v>
      </c>
      <c r="M3195">
        <v>16.666699999999999</v>
      </c>
      <c r="N3195">
        <v>23.333300000000001</v>
      </c>
      <c r="O3195">
        <v>15</v>
      </c>
    </row>
    <row r="3196" spans="7:15" x14ac:dyDescent="0.3">
      <c r="G3196">
        <v>809</v>
      </c>
      <c r="H3196">
        <v>71.371930000000006</v>
      </c>
      <c r="I3196">
        <v>82.080690000000004</v>
      </c>
      <c r="J3196">
        <v>24.038509999999999</v>
      </c>
      <c r="L3196">
        <v>73.84</v>
      </c>
      <c r="M3196">
        <v>23.333300000000001</v>
      </c>
      <c r="N3196">
        <v>11.666700000000001</v>
      </c>
      <c r="O3196">
        <v>8.3330000000000002</v>
      </c>
    </row>
    <row r="3197" spans="7:15" x14ac:dyDescent="0.3">
      <c r="G3197">
        <v>808</v>
      </c>
      <c r="H3197">
        <v>71.052520000000001</v>
      </c>
      <c r="I3197">
        <v>82.111509999999996</v>
      </c>
      <c r="J3197">
        <v>23.776209999999999</v>
      </c>
      <c r="L3197">
        <v>73.86</v>
      </c>
      <c r="M3197">
        <v>11.666700000000001</v>
      </c>
      <c r="N3197">
        <v>25</v>
      </c>
      <c r="O3197">
        <v>15</v>
      </c>
    </row>
    <row r="3198" spans="7:15" x14ac:dyDescent="0.3">
      <c r="G3198">
        <v>807</v>
      </c>
      <c r="H3198">
        <v>70.711010000000002</v>
      </c>
      <c r="I3198">
        <v>82.220309999999998</v>
      </c>
      <c r="J3198">
        <v>23.535730000000001</v>
      </c>
      <c r="L3198">
        <v>73.88</v>
      </c>
      <c r="M3198">
        <v>11.666700000000001</v>
      </c>
      <c r="N3198">
        <v>28.333300000000001</v>
      </c>
      <c r="O3198">
        <v>1.667</v>
      </c>
    </row>
    <row r="3199" spans="7:15" x14ac:dyDescent="0.3">
      <c r="G3199">
        <v>806</v>
      </c>
      <c r="H3199">
        <v>70.475250000000003</v>
      </c>
      <c r="I3199">
        <v>82.396709999999999</v>
      </c>
      <c r="J3199">
        <v>23.341560000000001</v>
      </c>
      <c r="L3199">
        <v>73.900000000000006</v>
      </c>
      <c r="M3199">
        <v>25</v>
      </c>
      <c r="N3199">
        <v>21.666699999999999</v>
      </c>
      <c r="O3199">
        <v>3.3330000000000002</v>
      </c>
    </row>
    <row r="3200" spans="7:15" x14ac:dyDescent="0.3">
      <c r="G3200">
        <v>805</v>
      </c>
      <c r="H3200">
        <v>70.335380000000001</v>
      </c>
      <c r="I3200">
        <v>82.575580000000002</v>
      </c>
      <c r="J3200">
        <v>23.137640000000001</v>
      </c>
      <c r="L3200">
        <v>73.92</v>
      </c>
      <c r="M3200">
        <v>10</v>
      </c>
      <c r="N3200">
        <v>18.333300000000001</v>
      </c>
      <c r="O3200">
        <v>13.333</v>
      </c>
    </row>
    <row r="3201" spans="7:15" x14ac:dyDescent="0.3">
      <c r="G3201">
        <v>804</v>
      </c>
      <c r="H3201">
        <v>70.256659999999997</v>
      </c>
      <c r="I3201">
        <v>82.674490000000006</v>
      </c>
      <c r="J3201">
        <v>22.895340000000001</v>
      </c>
      <c r="L3201">
        <v>73.94</v>
      </c>
      <c r="M3201">
        <v>20</v>
      </c>
      <c r="N3201">
        <v>13.333299999999999</v>
      </c>
      <c r="O3201">
        <v>8.3330000000000002</v>
      </c>
    </row>
    <row r="3202" spans="7:15" x14ac:dyDescent="0.3">
      <c r="G3202">
        <v>803</v>
      </c>
      <c r="H3202">
        <v>70.233720000000005</v>
      </c>
      <c r="I3202">
        <v>82.688220000000001</v>
      </c>
      <c r="J3202">
        <v>22.672499999999999</v>
      </c>
      <c r="L3202">
        <v>73.959999999999994</v>
      </c>
      <c r="M3202">
        <v>25</v>
      </c>
      <c r="N3202">
        <v>15</v>
      </c>
      <c r="O3202">
        <v>13.333</v>
      </c>
    </row>
    <row r="3203" spans="7:15" x14ac:dyDescent="0.3">
      <c r="G3203">
        <v>802</v>
      </c>
      <c r="H3203">
        <v>70.239580000000004</v>
      </c>
      <c r="I3203">
        <v>82.68159</v>
      </c>
      <c r="J3203">
        <v>22.500679999999999</v>
      </c>
      <c r="L3203">
        <v>73.98</v>
      </c>
      <c r="M3203">
        <v>11.666700000000001</v>
      </c>
      <c r="N3203">
        <v>10</v>
      </c>
      <c r="O3203">
        <v>15</v>
      </c>
    </row>
    <row r="3204" spans="7:15" x14ac:dyDescent="0.3">
      <c r="G3204">
        <v>801</v>
      </c>
      <c r="H3204">
        <v>70.21566</v>
      </c>
      <c r="I3204">
        <v>82.689390000000003</v>
      </c>
      <c r="J3204">
        <v>22.322610000000001</v>
      </c>
      <c r="L3204">
        <v>74</v>
      </c>
      <c r="M3204">
        <v>13.333299999999999</v>
      </c>
      <c r="N3204">
        <v>8.3333300000000001</v>
      </c>
      <c r="O3204">
        <v>15</v>
      </c>
    </row>
    <row r="3205" spans="7:15" x14ac:dyDescent="0.3">
      <c r="G3205">
        <v>800</v>
      </c>
      <c r="H3205">
        <v>70.14367</v>
      </c>
      <c r="I3205">
        <v>82.684730000000002</v>
      </c>
      <c r="J3205">
        <v>22.107240000000001</v>
      </c>
      <c r="L3205">
        <v>74.02</v>
      </c>
      <c r="M3205">
        <v>8.3333300000000001</v>
      </c>
      <c r="N3205">
        <v>23.333300000000001</v>
      </c>
      <c r="O3205">
        <v>18.332999999999998</v>
      </c>
    </row>
    <row r="3206" spans="7:15" x14ac:dyDescent="0.3">
      <c r="G3206">
        <v>799</v>
      </c>
      <c r="H3206">
        <v>70.0762</v>
      </c>
      <c r="I3206">
        <v>82.641459999999995</v>
      </c>
      <c r="J3206">
        <v>21.91452</v>
      </c>
      <c r="L3206">
        <v>74.040000000000006</v>
      </c>
      <c r="M3206">
        <v>8.3333300000000001</v>
      </c>
      <c r="N3206">
        <v>16.666699999999999</v>
      </c>
      <c r="O3206">
        <v>21.667000000000002</v>
      </c>
    </row>
    <row r="3207" spans="7:15" x14ac:dyDescent="0.3">
      <c r="G3207">
        <v>798</v>
      </c>
      <c r="H3207">
        <v>70.074039999999997</v>
      </c>
      <c r="I3207">
        <v>82.57638</v>
      </c>
      <c r="J3207">
        <v>21.775690000000001</v>
      </c>
      <c r="L3207">
        <v>74.06</v>
      </c>
      <c r="M3207">
        <v>23.333300000000001</v>
      </c>
      <c r="N3207">
        <v>20</v>
      </c>
      <c r="O3207">
        <v>18.332999999999998</v>
      </c>
    </row>
    <row r="3208" spans="7:15" x14ac:dyDescent="0.3">
      <c r="G3208">
        <v>797</v>
      </c>
      <c r="H3208">
        <v>70.135679999999994</v>
      </c>
      <c r="I3208">
        <v>82.519490000000005</v>
      </c>
      <c r="J3208">
        <v>21.626930000000002</v>
      </c>
      <c r="L3208">
        <v>74.08</v>
      </c>
      <c r="M3208">
        <v>20</v>
      </c>
      <c r="N3208">
        <v>28.333300000000001</v>
      </c>
      <c r="O3208">
        <v>16.667000000000002</v>
      </c>
    </row>
    <row r="3209" spans="7:15" x14ac:dyDescent="0.3">
      <c r="G3209">
        <v>796</v>
      </c>
      <c r="H3209">
        <v>70.194670000000002</v>
      </c>
      <c r="I3209">
        <v>82.480689999999996</v>
      </c>
      <c r="J3209">
        <v>21.434059999999999</v>
      </c>
      <c r="L3209">
        <v>74.099999999999994</v>
      </c>
      <c r="M3209">
        <v>13.333299999999999</v>
      </c>
      <c r="N3209">
        <v>25</v>
      </c>
      <c r="O3209">
        <v>16.667000000000002</v>
      </c>
    </row>
    <row r="3210" spans="7:15" x14ac:dyDescent="0.3">
      <c r="G3210">
        <v>795</v>
      </c>
      <c r="H3210">
        <v>70.172960000000003</v>
      </c>
      <c r="I3210">
        <v>82.45693</v>
      </c>
      <c r="J3210">
        <v>21.261810000000001</v>
      </c>
      <c r="L3210">
        <v>74.12</v>
      </c>
      <c r="M3210">
        <v>18.333300000000001</v>
      </c>
      <c r="N3210">
        <v>16.666699999999999</v>
      </c>
      <c r="O3210">
        <v>20</v>
      </c>
    </row>
    <row r="3211" spans="7:15" x14ac:dyDescent="0.3">
      <c r="G3211">
        <v>794</v>
      </c>
      <c r="H3211">
        <v>70.048310000000001</v>
      </c>
      <c r="I3211">
        <v>82.429450000000003</v>
      </c>
      <c r="J3211">
        <v>21.145230000000002</v>
      </c>
      <c r="L3211">
        <v>74.14</v>
      </c>
      <c r="M3211">
        <v>21.666699999999999</v>
      </c>
      <c r="N3211">
        <v>18.333300000000001</v>
      </c>
      <c r="O3211">
        <v>23.332999999999998</v>
      </c>
    </row>
    <row r="3212" spans="7:15" x14ac:dyDescent="0.3">
      <c r="G3212">
        <v>793</v>
      </c>
      <c r="H3212">
        <v>69.881069999999994</v>
      </c>
      <c r="I3212">
        <v>82.346450000000004</v>
      </c>
      <c r="J3212">
        <v>21.019110000000001</v>
      </c>
      <c r="L3212">
        <v>74.16</v>
      </c>
      <c r="M3212">
        <v>13.333299999999999</v>
      </c>
      <c r="N3212">
        <v>31.666699999999999</v>
      </c>
      <c r="O3212">
        <v>26.667000000000002</v>
      </c>
    </row>
    <row r="3213" spans="7:15" x14ac:dyDescent="0.3">
      <c r="G3213">
        <v>792</v>
      </c>
      <c r="H3213">
        <v>69.758790000000005</v>
      </c>
      <c r="I3213">
        <v>82.156139999999994</v>
      </c>
      <c r="J3213">
        <v>20.848880000000001</v>
      </c>
      <c r="L3213">
        <v>74.180000000000007</v>
      </c>
      <c r="M3213">
        <v>28.333300000000001</v>
      </c>
      <c r="N3213">
        <v>20</v>
      </c>
      <c r="O3213">
        <v>16.667000000000002</v>
      </c>
    </row>
    <row r="3214" spans="7:15" x14ac:dyDescent="0.3">
      <c r="G3214">
        <v>791</v>
      </c>
      <c r="H3214">
        <v>69.702659999999995</v>
      </c>
      <c r="I3214">
        <v>81.903700000000001</v>
      </c>
      <c r="J3214">
        <v>20.701139999999999</v>
      </c>
      <c r="L3214">
        <v>74.2</v>
      </c>
      <c r="M3214">
        <v>18.333300000000001</v>
      </c>
      <c r="N3214">
        <v>18.333300000000001</v>
      </c>
      <c r="O3214">
        <v>10</v>
      </c>
    </row>
    <row r="3215" spans="7:15" x14ac:dyDescent="0.3">
      <c r="G3215">
        <v>790</v>
      </c>
      <c r="H3215">
        <v>69.648340000000005</v>
      </c>
      <c r="I3215">
        <v>81.754739999999998</v>
      </c>
      <c r="J3215">
        <v>20.608830000000001</v>
      </c>
      <c r="L3215">
        <v>74.22</v>
      </c>
      <c r="M3215">
        <v>18.333300000000001</v>
      </c>
      <c r="N3215">
        <v>25</v>
      </c>
      <c r="O3215">
        <v>11.667</v>
      </c>
    </row>
    <row r="3216" spans="7:15" x14ac:dyDescent="0.3">
      <c r="G3216">
        <v>789</v>
      </c>
      <c r="H3216">
        <v>69.531030000000001</v>
      </c>
      <c r="I3216">
        <v>81.836389999999994</v>
      </c>
      <c r="J3216">
        <v>20.50038</v>
      </c>
      <c r="L3216">
        <v>74.239999999999995</v>
      </c>
      <c r="M3216">
        <v>15</v>
      </c>
      <c r="N3216">
        <v>21.666699999999999</v>
      </c>
      <c r="O3216">
        <v>15</v>
      </c>
    </row>
    <row r="3217" spans="7:15" x14ac:dyDescent="0.3">
      <c r="G3217">
        <v>788</v>
      </c>
      <c r="H3217">
        <v>69.355440000000002</v>
      </c>
      <c r="I3217">
        <v>82.106899999999996</v>
      </c>
      <c r="J3217">
        <v>20.33963</v>
      </c>
      <c r="L3217">
        <v>74.260000000000005</v>
      </c>
      <c r="M3217">
        <v>28.333300000000001</v>
      </c>
      <c r="N3217">
        <v>20</v>
      </c>
      <c r="O3217">
        <v>13.333</v>
      </c>
    </row>
    <row r="3218" spans="7:15" x14ac:dyDescent="0.3">
      <c r="G3218">
        <v>787</v>
      </c>
      <c r="H3218">
        <v>69.162769999999995</v>
      </c>
      <c r="I3218">
        <v>82.355109999999996</v>
      </c>
      <c r="J3218">
        <v>20.199580000000001</v>
      </c>
      <c r="L3218">
        <v>74.28</v>
      </c>
      <c r="M3218">
        <v>16.666699999999999</v>
      </c>
      <c r="N3218">
        <v>15</v>
      </c>
      <c r="O3218">
        <v>18.332999999999998</v>
      </c>
    </row>
    <row r="3219" spans="7:15" x14ac:dyDescent="0.3">
      <c r="G3219">
        <v>786</v>
      </c>
      <c r="H3219">
        <v>68.969099999999997</v>
      </c>
      <c r="I3219">
        <v>82.412180000000006</v>
      </c>
      <c r="J3219">
        <v>20.119289999999999</v>
      </c>
      <c r="L3219">
        <v>74.3</v>
      </c>
      <c r="M3219">
        <v>18.333300000000001</v>
      </c>
      <c r="N3219">
        <v>13.333299999999999</v>
      </c>
      <c r="O3219">
        <v>8.3330000000000002</v>
      </c>
    </row>
    <row r="3220" spans="7:15" x14ac:dyDescent="0.3">
      <c r="G3220">
        <v>785</v>
      </c>
      <c r="H3220">
        <v>68.774919999999995</v>
      </c>
      <c r="I3220">
        <v>82.312619999999995</v>
      </c>
      <c r="J3220">
        <v>20.027049999999999</v>
      </c>
      <c r="L3220">
        <v>74.319999999999993</v>
      </c>
      <c r="M3220">
        <v>8.3333300000000001</v>
      </c>
      <c r="N3220">
        <v>20</v>
      </c>
      <c r="O3220">
        <v>18.332999999999998</v>
      </c>
    </row>
    <row r="3221" spans="7:15" x14ac:dyDescent="0.3">
      <c r="G3221">
        <v>784</v>
      </c>
      <c r="H3221">
        <v>68.611149999999995</v>
      </c>
      <c r="I3221">
        <v>82.242419999999996</v>
      </c>
      <c r="J3221">
        <v>19.88532</v>
      </c>
      <c r="L3221">
        <v>74.34</v>
      </c>
      <c r="M3221">
        <v>10</v>
      </c>
      <c r="N3221">
        <v>21.666699999999999</v>
      </c>
      <c r="O3221">
        <v>5</v>
      </c>
    </row>
    <row r="3222" spans="7:15" x14ac:dyDescent="0.3">
      <c r="G3222">
        <v>783</v>
      </c>
      <c r="H3222">
        <v>68.512100000000004</v>
      </c>
      <c r="I3222">
        <v>82.342529999999996</v>
      </c>
      <c r="J3222">
        <v>19.767690000000002</v>
      </c>
      <c r="L3222">
        <v>74.36</v>
      </c>
      <c r="M3222">
        <v>11.666700000000001</v>
      </c>
      <c r="N3222">
        <v>18.333300000000001</v>
      </c>
      <c r="O3222">
        <v>6.6669999999999998</v>
      </c>
    </row>
    <row r="3223" spans="7:15" x14ac:dyDescent="0.3">
      <c r="G3223">
        <v>782</v>
      </c>
      <c r="H3223">
        <v>68.460070000000002</v>
      </c>
      <c r="I3223">
        <v>82.564049999999995</v>
      </c>
      <c r="J3223">
        <v>19.710380000000001</v>
      </c>
      <c r="L3223">
        <v>74.38</v>
      </c>
      <c r="M3223">
        <v>16.666699999999999</v>
      </c>
      <c r="N3223">
        <v>28.333300000000001</v>
      </c>
      <c r="O3223">
        <v>10</v>
      </c>
    </row>
    <row r="3224" spans="7:15" x14ac:dyDescent="0.3">
      <c r="G3224">
        <v>781</v>
      </c>
      <c r="H3224">
        <v>68.397829999999999</v>
      </c>
      <c r="I3224">
        <v>82.724699999999999</v>
      </c>
      <c r="J3224">
        <v>19.635760000000001</v>
      </c>
      <c r="L3224">
        <v>74.400000000000006</v>
      </c>
      <c r="M3224">
        <v>16.666699999999999</v>
      </c>
      <c r="N3224">
        <v>15</v>
      </c>
      <c r="O3224">
        <v>13.333</v>
      </c>
    </row>
    <row r="3225" spans="7:15" x14ac:dyDescent="0.3">
      <c r="G3225">
        <v>780</v>
      </c>
      <c r="H3225">
        <v>68.291120000000006</v>
      </c>
      <c r="I3225">
        <v>82.697950000000006</v>
      </c>
      <c r="J3225">
        <v>19.505690000000001</v>
      </c>
      <c r="L3225">
        <v>74.42</v>
      </c>
      <c r="M3225">
        <v>20</v>
      </c>
      <c r="N3225">
        <v>23.333300000000001</v>
      </c>
      <c r="O3225">
        <v>13.333</v>
      </c>
    </row>
    <row r="3226" spans="7:15" x14ac:dyDescent="0.3">
      <c r="G3226">
        <v>779</v>
      </c>
      <c r="H3226">
        <v>68.155299999999997</v>
      </c>
      <c r="I3226">
        <v>82.524870000000007</v>
      </c>
      <c r="J3226">
        <v>19.399809999999999</v>
      </c>
      <c r="L3226">
        <v>74.44</v>
      </c>
      <c r="M3226">
        <v>18.333300000000001</v>
      </c>
      <c r="N3226">
        <v>6.6666699999999999</v>
      </c>
      <c r="O3226">
        <v>3.3330000000000002</v>
      </c>
    </row>
    <row r="3227" spans="7:15" x14ac:dyDescent="0.3">
      <c r="G3227">
        <v>778</v>
      </c>
      <c r="H3227">
        <v>68.018060000000006</v>
      </c>
      <c r="I3227">
        <v>82.337059999999994</v>
      </c>
      <c r="J3227">
        <v>19.359480000000001</v>
      </c>
      <c r="L3227">
        <v>74.459999999999994</v>
      </c>
      <c r="M3227">
        <v>31.666699999999999</v>
      </c>
      <c r="N3227">
        <v>31.666699999999999</v>
      </c>
      <c r="O3227">
        <v>0</v>
      </c>
    </row>
    <row r="3228" spans="7:15" x14ac:dyDescent="0.3">
      <c r="G3228">
        <v>777</v>
      </c>
      <c r="H3228">
        <v>67.887190000000004</v>
      </c>
      <c r="I3228">
        <v>82.200640000000007</v>
      </c>
      <c r="J3228">
        <v>19.30594</v>
      </c>
      <c r="L3228">
        <v>74.48</v>
      </c>
      <c r="M3228">
        <v>10</v>
      </c>
      <c r="N3228">
        <v>16.666699999999999</v>
      </c>
      <c r="O3228">
        <v>5</v>
      </c>
    </row>
    <row r="3229" spans="7:15" x14ac:dyDescent="0.3">
      <c r="G3229">
        <v>776</v>
      </c>
      <c r="H3229">
        <v>67.757589999999993</v>
      </c>
      <c r="I3229">
        <v>82.078109999999995</v>
      </c>
      <c r="J3229">
        <v>19.197189999999999</v>
      </c>
      <c r="L3229">
        <v>74.5</v>
      </c>
      <c r="M3229">
        <v>20</v>
      </c>
      <c r="N3229">
        <v>20</v>
      </c>
      <c r="O3229">
        <v>8.3330000000000002</v>
      </c>
    </row>
    <row r="3230" spans="7:15" x14ac:dyDescent="0.3">
      <c r="G3230">
        <v>775</v>
      </c>
      <c r="H3230">
        <v>67.628870000000006</v>
      </c>
      <c r="I3230">
        <v>81.928479999999993</v>
      </c>
      <c r="J3230">
        <v>19.110430000000001</v>
      </c>
      <c r="L3230">
        <v>74.52</v>
      </c>
      <c r="M3230">
        <v>18.333300000000001</v>
      </c>
      <c r="N3230">
        <v>13.333299999999999</v>
      </c>
      <c r="O3230">
        <v>15</v>
      </c>
    </row>
    <row r="3231" spans="7:15" x14ac:dyDescent="0.3">
      <c r="G3231">
        <v>774</v>
      </c>
      <c r="H3231">
        <v>67.502089999999995</v>
      </c>
      <c r="I3231">
        <v>81.782309999999995</v>
      </c>
      <c r="J3231">
        <v>19.084700000000002</v>
      </c>
      <c r="L3231">
        <v>74.540000000000006</v>
      </c>
      <c r="M3231">
        <v>25</v>
      </c>
      <c r="N3231">
        <v>18.333300000000001</v>
      </c>
      <c r="O3231">
        <v>10</v>
      </c>
    </row>
    <row r="3232" spans="7:15" x14ac:dyDescent="0.3">
      <c r="G3232">
        <v>773</v>
      </c>
      <c r="H3232">
        <v>67.37312</v>
      </c>
      <c r="I3232">
        <v>81.698989999999995</v>
      </c>
      <c r="J3232">
        <v>19.039860000000001</v>
      </c>
      <c r="L3232">
        <v>74.56</v>
      </c>
      <c r="M3232">
        <v>15</v>
      </c>
      <c r="N3232">
        <v>28.333300000000001</v>
      </c>
      <c r="O3232">
        <v>8.3330000000000002</v>
      </c>
    </row>
    <row r="3233" spans="7:15" x14ac:dyDescent="0.3">
      <c r="G3233">
        <v>772</v>
      </c>
      <c r="H3233">
        <v>67.238939999999999</v>
      </c>
      <c r="I3233">
        <v>81.703460000000007</v>
      </c>
      <c r="J3233">
        <v>18.935780000000001</v>
      </c>
      <c r="L3233">
        <v>74.58</v>
      </c>
      <c r="M3233">
        <v>23.333300000000001</v>
      </c>
      <c r="N3233">
        <v>26.666699999999999</v>
      </c>
      <c r="O3233">
        <v>13.333</v>
      </c>
    </row>
    <row r="3234" spans="7:15" x14ac:dyDescent="0.3">
      <c r="G3234">
        <v>771</v>
      </c>
      <c r="H3234">
        <v>67.102270000000004</v>
      </c>
      <c r="I3234">
        <v>81.80059</v>
      </c>
      <c r="J3234">
        <v>18.852740000000001</v>
      </c>
      <c r="L3234">
        <v>74.599999999999994</v>
      </c>
      <c r="M3234">
        <v>20</v>
      </c>
      <c r="N3234">
        <v>26.666699999999999</v>
      </c>
      <c r="O3234">
        <v>11.667</v>
      </c>
    </row>
    <row r="3235" spans="7:15" x14ac:dyDescent="0.3">
      <c r="G3235">
        <v>770</v>
      </c>
      <c r="H3235">
        <v>66.967160000000007</v>
      </c>
      <c r="I3235">
        <v>81.996799999999993</v>
      </c>
      <c r="J3235">
        <v>18.8308</v>
      </c>
      <c r="L3235">
        <v>74.62</v>
      </c>
      <c r="M3235">
        <v>16.666699999999999</v>
      </c>
      <c r="N3235">
        <v>31.666699999999999</v>
      </c>
      <c r="O3235">
        <v>10</v>
      </c>
    </row>
    <row r="3236" spans="7:15" x14ac:dyDescent="0.3">
      <c r="G3236">
        <v>769</v>
      </c>
      <c r="H3236">
        <v>66.834000000000003</v>
      </c>
      <c r="I3236">
        <v>82.255350000000007</v>
      </c>
      <c r="J3236">
        <v>18.789249999999999</v>
      </c>
      <c r="L3236">
        <v>74.64</v>
      </c>
      <c r="M3236">
        <v>20</v>
      </c>
      <c r="N3236">
        <v>15</v>
      </c>
      <c r="O3236">
        <v>15</v>
      </c>
    </row>
    <row r="3237" spans="7:15" x14ac:dyDescent="0.3">
      <c r="G3237">
        <v>768</v>
      </c>
      <c r="H3237">
        <v>66.701229999999995</v>
      </c>
      <c r="I3237">
        <v>82.450329999999994</v>
      </c>
      <c r="J3237">
        <v>18.690539999999999</v>
      </c>
      <c r="L3237">
        <v>74.66</v>
      </c>
      <c r="M3237">
        <v>26.666699999999999</v>
      </c>
      <c r="N3237">
        <v>25</v>
      </c>
      <c r="O3237">
        <v>15</v>
      </c>
    </row>
    <row r="3238" spans="7:15" x14ac:dyDescent="0.3">
      <c r="G3238">
        <v>767</v>
      </c>
      <c r="H3238">
        <v>66.567760000000007</v>
      </c>
      <c r="I3238">
        <v>82.443619999999996</v>
      </c>
      <c r="J3238">
        <v>18.62049</v>
      </c>
      <c r="L3238">
        <v>74.680000000000007</v>
      </c>
      <c r="M3238">
        <v>15</v>
      </c>
      <c r="N3238">
        <v>16.666699999999999</v>
      </c>
      <c r="O3238">
        <v>13.333</v>
      </c>
    </row>
    <row r="3239" spans="7:15" x14ac:dyDescent="0.3">
      <c r="G3239">
        <v>766</v>
      </c>
      <c r="H3239">
        <v>66.433539999999994</v>
      </c>
      <c r="I3239">
        <v>82.229240000000004</v>
      </c>
      <c r="J3239">
        <v>18.620719999999999</v>
      </c>
      <c r="L3239">
        <v>74.7</v>
      </c>
      <c r="M3239">
        <v>23.333300000000001</v>
      </c>
      <c r="N3239">
        <v>21.666699999999999</v>
      </c>
      <c r="O3239">
        <v>11.667</v>
      </c>
    </row>
    <row r="3240" spans="7:15" x14ac:dyDescent="0.3">
      <c r="G3240">
        <v>765</v>
      </c>
      <c r="H3240">
        <v>66.299229999999994</v>
      </c>
      <c r="I3240">
        <v>81.923580000000001</v>
      </c>
      <c r="J3240">
        <v>18.605370000000001</v>
      </c>
      <c r="L3240">
        <v>74.72</v>
      </c>
      <c r="M3240">
        <v>13.333299999999999</v>
      </c>
      <c r="N3240">
        <v>15</v>
      </c>
      <c r="O3240">
        <v>16.667000000000002</v>
      </c>
    </row>
    <row r="3241" spans="7:15" x14ac:dyDescent="0.3">
      <c r="G3241">
        <v>764</v>
      </c>
      <c r="H3241">
        <v>66.165379999999999</v>
      </c>
      <c r="I3241">
        <v>81.638840000000002</v>
      </c>
      <c r="J3241">
        <v>18.5291</v>
      </c>
      <c r="L3241">
        <v>74.739999999999995</v>
      </c>
      <c r="M3241">
        <v>13.333299999999999</v>
      </c>
      <c r="N3241">
        <v>20</v>
      </c>
      <c r="O3241">
        <v>30</v>
      </c>
    </row>
    <row r="3242" spans="7:15" x14ac:dyDescent="0.3">
      <c r="G3242">
        <v>763</v>
      </c>
      <c r="H3242">
        <v>66.032619999999994</v>
      </c>
      <c r="I3242">
        <v>81.441270000000003</v>
      </c>
      <c r="J3242">
        <v>18.472010000000001</v>
      </c>
      <c r="L3242">
        <v>74.760000000000005</v>
      </c>
      <c r="M3242">
        <v>21.666699999999999</v>
      </c>
      <c r="N3242">
        <v>25</v>
      </c>
      <c r="O3242">
        <v>16.667000000000002</v>
      </c>
    </row>
    <row r="3243" spans="7:15" x14ac:dyDescent="0.3">
      <c r="G3243">
        <v>762</v>
      </c>
      <c r="H3243">
        <v>65.901430000000005</v>
      </c>
      <c r="I3243">
        <v>81.397149999999996</v>
      </c>
      <c r="J3243">
        <v>18.476310000000002</v>
      </c>
      <c r="L3243">
        <v>74.78</v>
      </c>
      <c r="M3243">
        <v>18.333300000000001</v>
      </c>
      <c r="N3243">
        <v>33.333300000000001</v>
      </c>
      <c r="O3243">
        <v>25</v>
      </c>
    </row>
    <row r="3244" spans="7:15" x14ac:dyDescent="0.3">
      <c r="G3244">
        <v>761</v>
      </c>
      <c r="H3244">
        <v>65.772220000000004</v>
      </c>
      <c r="I3244">
        <v>81.546340000000001</v>
      </c>
      <c r="J3244">
        <v>18.46266</v>
      </c>
      <c r="L3244">
        <v>74.8</v>
      </c>
      <c r="M3244">
        <v>23.333300000000001</v>
      </c>
      <c r="N3244">
        <v>25</v>
      </c>
      <c r="O3244">
        <v>31.667000000000002</v>
      </c>
    </row>
    <row r="3245" spans="7:15" x14ac:dyDescent="0.3">
      <c r="G3245">
        <v>760</v>
      </c>
      <c r="H3245">
        <v>65.645539999999997</v>
      </c>
      <c r="I3245">
        <v>81.793729999999996</v>
      </c>
      <c r="J3245">
        <v>18.39105</v>
      </c>
      <c r="L3245">
        <v>74.819999999999993</v>
      </c>
      <c r="M3245">
        <v>18.333300000000001</v>
      </c>
      <c r="N3245">
        <v>36.666699999999999</v>
      </c>
      <c r="O3245">
        <v>35</v>
      </c>
    </row>
    <row r="3246" spans="7:15" x14ac:dyDescent="0.3">
      <c r="G3246">
        <v>759</v>
      </c>
      <c r="H3246">
        <v>65.522000000000006</v>
      </c>
      <c r="I3246">
        <v>81.916380000000004</v>
      </c>
      <c r="J3246">
        <v>18.340900000000001</v>
      </c>
      <c r="L3246">
        <v>74.84</v>
      </c>
      <c r="M3246">
        <v>21.666699999999999</v>
      </c>
      <c r="N3246">
        <v>13.333299999999999</v>
      </c>
      <c r="O3246">
        <v>40</v>
      </c>
    </row>
    <row r="3247" spans="7:15" x14ac:dyDescent="0.3">
      <c r="G3247">
        <v>758</v>
      </c>
      <c r="H3247">
        <v>65.401719999999997</v>
      </c>
      <c r="I3247">
        <v>81.772109999999998</v>
      </c>
      <c r="J3247">
        <v>18.351420000000001</v>
      </c>
      <c r="L3247">
        <v>74.86</v>
      </c>
      <c r="M3247">
        <v>11.666700000000001</v>
      </c>
      <c r="N3247">
        <v>26.666699999999999</v>
      </c>
      <c r="O3247">
        <v>40</v>
      </c>
    </row>
    <row r="3248" spans="7:15" x14ac:dyDescent="0.3">
      <c r="G3248">
        <v>757</v>
      </c>
      <c r="H3248">
        <v>65.283829999999995</v>
      </c>
      <c r="I3248">
        <v>81.443330000000003</v>
      </c>
      <c r="J3248">
        <v>18.344429999999999</v>
      </c>
      <c r="L3248">
        <v>74.88</v>
      </c>
      <c r="M3248">
        <v>15</v>
      </c>
      <c r="N3248">
        <v>25</v>
      </c>
      <c r="O3248">
        <v>40</v>
      </c>
    </row>
    <row r="3249" spans="7:15" x14ac:dyDescent="0.3">
      <c r="G3249">
        <v>756</v>
      </c>
      <c r="H3249">
        <v>65.166920000000005</v>
      </c>
      <c r="I3249">
        <v>81.102279999999993</v>
      </c>
      <c r="J3249">
        <v>18.282920000000001</v>
      </c>
      <c r="L3249">
        <v>74.900000000000006</v>
      </c>
      <c r="M3249">
        <v>20</v>
      </c>
      <c r="N3249">
        <v>16.666699999999999</v>
      </c>
      <c r="O3249">
        <v>56.667000000000002</v>
      </c>
    </row>
    <row r="3250" spans="7:15" x14ac:dyDescent="0.3">
      <c r="G3250">
        <v>755</v>
      </c>
      <c r="H3250">
        <v>65.049959999999999</v>
      </c>
      <c r="I3250">
        <v>80.785929999999993</v>
      </c>
      <c r="J3250">
        <v>18.24521</v>
      </c>
      <c r="L3250">
        <v>74.92</v>
      </c>
      <c r="M3250">
        <v>13.333299999999999</v>
      </c>
      <c r="N3250">
        <v>15</v>
      </c>
      <c r="O3250">
        <v>83.332999999999998</v>
      </c>
    </row>
    <row r="3251" spans="7:15" x14ac:dyDescent="0.3">
      <c r="G3251">
        <v>754</v>
      </c>
      <c r="H3251">
        <v>64.933210000000003</v>
      </c>
      <c r="I3251">
        <v>80.417270000000002</v>
      </c>
      <c r="J3251">
        <v>18.267230000000001</v>
      </c>
      <c r="L3251">
        <v>74.94</v>
      </c>
      <c r="M3251">
        <v>15</v>
      </c>
      <c r="N3251">
        <v>20</v>
      </c>
      <c r="O3251">
        <v>93.332999999999998</v>
      </c>
    </row>
    <row r="3252" spans="7:15" x14ac:dyDescent="0.3">
      <c r="G3252">
        <v>753</v>
      </c>
      <c r="H3252">
        <v>64.818179999999998</v>
      </c>
      <c r="I3252">
        <v>80.027000000000001</v>
      </c>
      <c r="J3252">
        <v>18.270440000000001</v>
      </c>
      <c r="L3252">
        <v>74.959999999999994</v>
      </c>
      <c r="M3252">
        <v>16.666699999999999</v>
      </c>
      <c r="N3252">
        <v>15</v>
      </c>
      <c r="O3252">
        <v>126.667</v>
      </c>
    </row>
    <row r="3253" spans="7:15" x14ac:dyDescent="0.3">
      <c r="G3253">
        <v>752</v>
      </c>
      <c r="H3253">
        <v>64.706779999999995</v>
      </c>
      <c r="I3253">
        <v>79.807820000000007</v>
      </c>
      <c r="J3253">
        <v>18.217009999999998</v>
      </c>
      <c r="L3253">
        <v>74.98</v>
      </c>
      <c r="M3253">
        <v>16.666699999999999</v>
      </c>
      <c r="N3253">
        <v>15</v>
      </c>
      <c r="O3253">
        <v>165</v>
      </c>
    </row>
    <row r="3254" spans="7:15" x14ac:dyDescent="0.3">
      <c r="G3254">
        <v>751</v>
      </c>
      <c r="H3254">
        <v>64.600030000000004</v>
      </c>
      <c r="I3254">
        <v>79.894810000000007</v>
      </c>
      <c r="J3254">
        <v>18.180209999999999</v>
      </c>
      <c r="L3254">
        <v>75</v>
      </c>
      <c r="M3254">
        <v>5</v>
      </c>
      <c r="N3254">
        <v>23.333300000000001</v>
      </c>
      <c r="O3254">
        <v>205</v>
      </c>
    </row>
    <row r="3255" spans="7:15" x14ac:dyDescent="0.3">
      <c r="G3255">
        <v>750</v>
      </c>
      <c r="H3255">
        <v>64.497140000000002</v>
      </c>
      <c r="I3255">
        <v>80.196730000000002</v>
      </c>
      <c r="J3255">
        <v>18.1967</v>
      </c>
      <c r="L3255">
        <v>75.02</v>
      </c>
      <c r="M3255">
        <v>16.666699999999999</v>
      </c>
      <c r="N3255">
        <v>15</v>
      </c>
      <c r="O3255">
        <v>211.667</v>
      </c>
    </row>
    <row r="3256" spans="7:15" x14ac:dyDescent="0.3">
      <c r="G3256">
        <v>749</v>
      </c>
      <c r="H3256">
        <v>64.395889999999994</v>
      </c>
      <c r="I3256">
        <v>80.488110000000006</v>
      </c>
      <c r="J3256">
        <v>18.199839999999998</v>
      </c>
      <c r="L3256">
        <v>75.040000000000006</v>
      </c>
      <c r="M3256">
        <v>21.666699999999999</v>
      </c>
      <c r="N3256">
        <v>21.666699999999999</v>
      </c>
      <c r="O3256">
        <v>208.333</v>
      </c>
    </row>
    <row r="3257" spans="7:15" x14ac:dyDescent="0.3">
      <c r="G3257">
        <v>748</v>
      </c>
      <c r="H3257">
        <v>64.294070000000005</v>
      </c>
      <c r="I3257">
        <v>80.63494</v>
      </c>
      <c r="J3257">
        <v>18.157430000000002</v>
      </c>
      <c r="L3257">
        <v>75.06</v>
      </c>
      <c r="M3257">
        <v>11.666700000000001</v>
      </c>
      <c r="N3257">
        <v>23.333300000000001</v>
      </c>
      <c r="O3257">
        <v>191.667</v>
      </c>
    </row>
    <row r="3258" spans="7:15" x14ac:dyDescent="0.3">
      <c r="G3258">
        <v>747</v>
      </c>
      <c r="H3258">
        <v>64.190860000000001</v>
      </c>
      <c r="I3258">
        <v>80.678079999999994</v>
      </c>
      <c r="J3258">
        <v>18.13139</v>
      </c>
      <c r="L3258">
        <v>75.08</v>
      </c>
      <c r="M3258">
        <v>6.6666699999999999</v>
      </c>
      <c r="N3258">
        <v>21.666699999999999</v>
      </c>
      <c r="O3258">
        <v>236.667</v>
      </c>
    </row>
    <row r="3259" spans="7:15" x14ac:dyDescent="0.3">
      <c r="G3259">
        <v>746</v>
      </c>
      <c r="H3259">
        <v>64.087199999999996</v>
      </c>
      <c r="I3259">
        <v>80.755300000000005</v>
      </c>
      <c r="J3259">
        <v>18.148769999999999</v>
      </c>
      <c r="L3259">
        <v>75.099999999999994</v>
      </c>
      <c r="M3259">
        <v>21.666699999999999</v>
      </c>
      <c r="N3259">
        <v>8.3333300000000001</v>
      </c>
      <c r="O3259">
        <v>223.333</v>
      </c>
    </row>
    <row r="3260" spans="7:15" x14ac:dyDescent="0.3">
      <c r="G3260">
        <v>745</v>
      </c>
      <c r="H3260">
        <v>63.984850000000002</v>
      </c>
      <c r="I3260">
        <v>80.994209999999995</v>
      </c>
      <c r="J3260">
        <v>18.150379999999998</v>
      </c>
      <c r="L3260">
        <v>75.12</v>
      </c>
      <c r="M3260">
        <v>21.666699999999999</v>
      </c>
      <c r="N3260">
        <v>13.333299999999999</v>
      </c>
      <c r="O3260">
        <v>188.333</v>
      </c>
    </row>
    <row r="3261" spans="7:15" x14ac:dyDescent="0.3">
      <c r="G3261">
        <v>744</v>
      </c>
      <c r="H3261">
        <v>63.884909999999998</v>
      </c>
      <c r="I3261">
        <v>81.409930000000003</v>
      </c>
      <c r="J3261">
        <v>18.11234</v>
      </c>
      <c r="L3261">
        <v>75.14</v>
      </c>
      <c r="M3261">
        <v>25</v>
      </c>
      <c r="N3261">
        <v>26.666699999999999</v>
      </c>
      <c r="O3261">
        <v>183.333</v>
      </c>
    </row>
    <row r="3262" spans="7:15" x14ac:dyDescent="0.3">
      <c r="G3262">
        <v>743</v>
      </c>
      <c r="H3262">
        <v>63.786940000000001</v>
      </c>
      <c r="I3262">
        <v>81.822649999999996</v>
      </c>
      <c r="J3262">
        <v>18.088950000000001</v>
      </c>
      <c r="L3262">
        <v>75.16</v>
      </c>
      <c r="M3262">
        <v>15</v>
      </c>
      <c r="N3262">
        <v>18.333300000000001</v>
      </c>
      <c r="O3262">
        <v>178.333</v>
      </c>
    </row>
    <row r="3263" spans="7:15" x14ac:dyDescent="0.3">
      <c r="G3263">
        <v>742</v>
      </c>
      <c r="H3263">
        <v>63.689279999999997</v>
      </c>
      <c r="I3263">
        <v>81.952259999999995</v>
      </c>
      <c r="J3263">
        <v>18.0991</v>
      </c>
      <c r="L3263">
        <v>75.180000000000007</v>
      </c>
      <c r="M3263">
        <v>1.6666700000000001</v>
      </c>
      <c r="N3263">
        <v>18.333300000000001</v>
      </c>
      <c r="O3263">
        <v>123.333</v>
      </c>
    </row>
    <row r="3264" spans="7:15" x14ac:dyDescent="0.3">
      <c r="G3264">
        <v>741</v>
      </c>
      <c r="H3264">
        <v>63.590560000000004</v>
      </c>
      <c r="I3264">
        <v>81.676320000000004</v>
      </c>
      <c r="J3264">
        <v>18.09301</v>
      </c>
      <c r="L3264">
        <v>75.2</v>
      </c>
      <c r="M3264">
        <v>11.666700000000001</v>
      </c>
      <c r="N3264">
        <v>11.666700000000001</v>
      </c>
      <c r="O3264">
        <v>138.333</v>
      </c>
    </row>
    <row r="3265" spans="7:15" x14ac:dyDescent="0.3">
      <c r="G3265">
        <v>740</v>
      </c>
      <c r="H3265">
        <v>63.49098</v>
      </c>
      <c r="I3265">
        <v>81.151529999999994</v>
      </c>
      <c r="J3265">
        <v>18.055800000000001</v>
      </c>
      <c r="L3265">
        <v>75.22</v>
      </c>
      <c r="M3265">
        <v>23.333300000000001</v>
      </c>
      <c r="N3265">
        <v>33.333300000000001</v>
      </c>
      <c r="O3265">
        <v>115</v>
      </c>
    </row>
    <row r="3266" spans="7:15" x14ac:dyDescent="0.3">
      <c r="G3266">
        <v>739</v>
      </c>
      <c r="H3266">
        <v>63.392139999999998</v>
      </c>
      <c r="I3266">
        <v>80.7012</v>
      </c>
      <c r="J3266">
        <v>18.031939999999999</v>
      </c>
      <c r="L3266">
        <v>75.239999999999995</v>
      </c>
      <c r="M3266">
        <v>23.333300000000001</v>
      </c>
      <c r="N3266">
        <v>25</v>
      </c>
      <c r="O3266">
        <v>115</v>
      </c>
    </row>
    <row r="3267" spans="7:15" x14ac:dyDescent="0.3">
      <c r="G3267">
        <v>738</v>
      </c>
      <c r="H3267">
        <v>63.295769999999997</v>
      </c>
      <c r="I3267">
        <v>80.525530000000003</v>
      </c>
      <c r="J3267">
        <v>18.034649999999999</v>
      </c>
      <c r="L3267">
        <v>75.260000000000005</v>
      </c>
      <c r="M3267">
        <v>21.666699999999999</v>
      </c>
      <c r="N3267">
        <v>11.666700000000001</v>
      </c>
      <c r="O3267">
        <v>131.667</v>
      </c>
    </row>
    <row r="3268" spans="7:15" x14ac:dyDescent="0.3">
      <c r="G3268">
        <v>737</v>
      </c>
      <c r="H3268">
        <v>63.202640000000002</v>
      </c>
      <c r="I3268">
        <v>80.602630000000005</v>
      </c>
      <c r="J3268">
        <v>18.029209999999999</v>
      </c>
      <c r="L3268">
        <v>75.28</v>
      </c>
      <c r="M3268">
        <v>30</v>
      </c>
      <c r="N3268">
        <v>25</v>
      </c>
      <c r="O3268">
        <v>105</v>
      </c>
    </row>
    <row r="3269" spans="7:15" x14ac:dyDescent="0.3">
      <c r="G3269">
        <v>736</v>
      </c>
      <c r="H3269">
        <v>63.112560000000002</v>
      </c>
      <c r="I3269">
        <v>80.808009999999996</v>
      </c>
      <c r="J3269">
        <v>18.006180000000001</v>
      </c>
      <c r="L3269">
        <v>75.3</v>
      </c>
      <c r="M3269">
        <v>11.666700000000001</v>
      </c>
      <c r="N3269">
        <v>25</v>
      </c>
      <c r="O3269">
        <v>118.333</v>
      </c>
    </row>
    <row r="3270" spans="7:15" x14ac:dyDescent="0.3">
      <c r="G3270">
        <v>735</v>
      </c>
      <c r="H3270">
        <v>63.024949999999997</v>
      </c>
      <c r="I3270">
        <v>81.042379999999994</v>
      </c>
      <c r="J3270">
        <v>17.989509999999999</v>
      </c>
      <c r="L3270">
        <v>75.319999999999993</v>
      </c>
      <c r="M3270">
        <v>11.666700000000001</v>
      </c>
      <c r="N3270">
        <v>21.666699999999999</v>
      </c>
      <c r="O3270">
        <v>80</v>
      </c>
    </row>
    <row r="3271" spans="7:15" x14ac:dyDescent="0.3">
      <c r="G3271">
        <v>734</v>
      </c>
      <c r="H3271">
        <v>62.939050000000002</v>
      </c>
      <c r="I3271">
        <v>81.262829999999994</v>
      </c>
      <c r="J3271">
        <v>17.982420000000001</v>
      </c>
      <c r="L3271">
        <v>75.34</v>
      </c>
      <c r="M3271">
        <v>16.666699999999999</v>
      </c>
      <c r="N3271">
        <v>21.666699999999999</v>
      </c>
      <c r="O3271">
        <v>91.667000000000002</v>
      </c>
    </row>
    <row r="3272" spans="7:15" x14ac:dyDescent="0.3">
      <c r="G3272">
        <v>733</v>
      </c>
      <c r="H3272">
        <v>62.854280000000003</v>
      </c>
      <c r="I3272">
        <v>81.469589999999997</v>
      </c>
      <c r="J3272">
        <v>17.96913</v>
      </c>
      <c r="L3272">
        <v>75.36</v>
      </c>
      <c r="M3272">
        <v>20</v>
      </c>
      <c r="N3272">
        <v>18.333300000000001</v>
      </c>
      <c r="O3272">
        <v>68.332999999999998</v>
      </c>
    </row>
    <row r="3273" spans="7:15" x14ac:dyDescent="0.3">
      <c r="G3273">
        <v>732</v>
      </c>
      <c r="H3273">
        <v>62.769410000000001</v>
      </c>
      <c r="I3273">
        <v>81.715940000000003</v>
      </c>
      <c r="J3273">
        <v>17.95073</v>
      </c>
      <c r="L3273">
        <v>75.38</v>
      </c>
      <c r="M3273">
        <v>11.666700000000001</v>
      </c>
      <c r="N3273">
        <v>13.333299999999999</v>
      </c>
      <c r="O3273">
        <v>75</v>
      </c>
    </row>
    <row r="3274" spans="7:15" x14ac:dyDescent="0.3">
      <c r="G3274">
        <v>731</v>
      </c>
      <c r="H3274">
        <v>62.682699999999997</v>
      </c>
      <c r="I3274">
        <v>82.069900000000004</v>
      </c>
      <c r="J3274">
        <v>17.935829999999999</v>
      </c>
      <c r="L3274">
        <v>75.400000000000006</v>
      </c>
      <c r="M3274">
        <v>15</v>
      </c>
      <c r="N3274">
        <v>16.666699999999999</v>
      </c>
      <c r="O3274">
        <v>41.667000000000002</v>
      </c>
    </row>
    <row r="3275" spans="7:15" x14ac:dyDescent="0.3">
      <c r="G3275">
        <v>730</v>
      </c>
      <c r="H3275">
        <v>62.593290000000003</v>
      </c>
      <c r="I3275">
        <v>82.479439999999997</v>
      </c>
      <c r="J3275">
        <v>17.922229999999999</v>
      </c>
      <c r="L3275">
        <v>75.42</v>
      </c>
      <c r="M3275">
        <v>26.666699999999999</v>
      </c>
      <c r="N3275">
        <v>28.333300000000001</v>
      </c>
      <c r="O3275">
        <v>48.332999999999998</v>
      </c>
    </row>
    <row r="3276" spans="7:15" x14ac:dyDescent="0.3">
      <c r="G3276">
        <v>729</v>
      </c>
      <c r="H3276">
        <v>62.502009999999999</v>
      </c>
      <c r="I3276">
        <v>82.702420000000004</v>
      </c>
      <c r="J3276">
        <v>17.908000000000001</v>
      </c>
      <c r="L3276">
        <v>75.44</v>
      </c>
      <c r="M3276">
        <v>30</v>
      </c>
      <c r="N3276">
        <v>18.333300000000001</v>
      </c>
      <c r="O3276">
        <v>33.332999999999998</v>
      </c>
    </row>
    <row r="3277" spans="7:15" x14ac:dyDescent="0.3">
      <c r="G3277">
        <v>728</v>
      </c>
      <c r="H3277">
        <v>62.409709999999997</v>
      </c>
      <c r="I3277">
        <v>82.507300000000001</v>
      </c>
      <c r="J3277">
        <v>17.89385</v>
      </c>
      <c r="L3277">
        <v>75.459999999999994</v>
      </c>
      <c r="M3277">
        <v>20</v>
      </c>
      <c r="N3277">
        <v>20</v>
      </c>
      <c r="O3277">
        <v>36.667000000000002</v>
      </c>
    </row>
    <row r="3278" spans="7:15" x14ac:dyDescent="0.3">
      <c r="G3278">
        <v>727</v>
      </c>
      <c r="H3278">
        <v>62.318170000000002</v>
      </c>
      <c r="I3278">
        <v>81.932090000000002</v>
      </c>
      <c r="J3278">
        <v>17.879799999999999</v>
      </c>
      <c r="L3278">
        <v>75.48</v>
      </c>
      <c r="M3278">
        <v>23.333300000000001</v>
      </c>
      <c r="N3278">
        <v>15</v>
      </c>
      <c r="O3278">
        <v>28.332999999999998</v>
      </c>
    </row>
    <row r="3279" spans="7:15" x14ac:dyDescent="0.3">
      <c r="G3279">
        <v>726</v>
      </c>
      <c r="H3279">
        <v>62.232100000000003</v>
      </c>
      <c r="I3279">
        <v>81.312820000000002</v>
      </c>
      <c r="J3279">
        <v>17.865849999999998</v>
      </c>
      <c r="L3279">
        <v>75.5</v>
      </c>
      <c r="M3279">
        <v>21.666699999999999</v>
      </c>
      <c r="N3279">
        <v>23.333300000000001</v>
      </c>
      <c r="O3279">
        <v>21.667000000000002</v>
      </c>
    </row>
    <row r="3280" spans="7:15" x14ac:dyDescent="0.3">
      <c r="G3280">
        <v>725</v>
      </c>
      <c r="H3280">
        <v>62.156640000000003</v>
      </c>
      <c r="I3280">
        <v>81.000119999999995</v>
      </c>
      <c r="J3280">
        <v>17.85183</v>
      </c>
      <c r="L3280">
        <v>75.52</v>
      </c>
      <c r="M3280">
        <v>11.666700000000001</v>
      </c>
      <c r="N3280">
        <v>6.6666699999999999</v>
      </c>
      <c r="O3280">
        <v>10</v>
      </c>
    </row>
    <row r="3281" spans="7:15" x14ac:dyDescent="0.3">
      <c r="G3281">
        <v>724</v>
      </c>
      <c r="H3281">
        <v>62.092570000000002</v>
      </c>
      <c r="I3281">
        <v>81.075130000000001</v>
      </c>
      <c r="J3281">
        <v>17.837669999999999</v>
      </c>
      <c r="L3281">
        <v>75.540000000000006</v>
      </c>
      <c r="M3281">
        <v>6.6666699999999999</v>
      </c>
      <c r="N3281">
        <v>31.666699999999999</v>
      </c>
      <c r="O3281">
        <v>18.332999999999998</v>
      </c>
    </row>
    <row r="3282" spans="7:15" x14ac:dyDescent="0.3">
      <c r="G3282">
        <v>723</v>
      </c>
      <c r="H3282">
        <v>62.032690000000002</v>
      </c>
      <c r="I3282">
        <v>81.369219999999999</v>
      </c>
      <c r="J3282">
        <v>17.823440000000002</v>
      </c>
      <c r="L3282">
        <v>75.56</v>
      </c>
      <c r="M3282">
        <v>31.666699999999999</v>
      </c>
      <c r="N3282">
        <v>23.333300000000001</v>
      </c>
      <c r="O3282">
        <v>30</v>
      </c>
    </row>
    <row r="3283" spans="7:15" x14ac:dyDescent="0.3">
      <c r="G3283">
        <v>722</v>
      </c>
      <c r="H3283">
        <v>61.969610000000003</v>
      </c>
      <c r="I3283">
        <v>81.629480000000001</v>
      </c>
      <c r="J3283">
        <v>17.809139999999999</v>
      </c>
      <c r="L3283">
        <v>75.58</v>
      </c>
      <c r="M3283">
        <v>15</v>
      </c>
      <c r="N3283">
        <v>18.333300000000001</v>
      </c>
      <c r="O3283">
        <v>11.667</v>
      </c>
    </row>
    <row r="3284" spans="7:15" x14ac:dyDescent="0.3">
      <c r="G3284">
        <v>721</v>
      </c>
      <c r="H3284">
        <v>61.900089999999999</v>
      </c>
      <c r="I3284">
        <v>81.705089999999998</v>
      </c>
      <c r="J3284">
        <v>17.794619999999998</v>
      </c>
      <c r="L3284">
        <v>75.599999999999994</v>
      </c>
      <c r="M3284">
        <v>11.666700000000001</v>
      </c>
      <c r="N3284">
        <v>21.666699999999999</v>
      </c>
      <c r="O3284">
        <v>18.332999999999998</v>
      </c>
    </row>
    <row r="3285" spans="7:15" x14ac:dyDescent="0.3">
      <c r="G3285">
        <v>720</v>
      </c>
      <c r="H3285">
        <v>61.826650000000001</v>
      </c>
      <c r="I3285">
        <v>81.600409999999997</v>
      </c>
      <c r="J3285">
        <v>17.77983</v>
      </c>
      <c r="L3285">
        <v>75.62</v>
      </c>
      <c r="M3285">
        <v>13.333299999999999</v>
      </c>
      <c r="N3285">
        <v>25</v>
      </c>
      <c r="O3285">
        <v>15</v>
      </c>
    </row>
    <row r="3286" spans="7:15" x14ac:dyDescent="0.3">
      <c r="G3286">
        <v>719</v>
      </c>
      <c r="H3286">
        <v>61.75385</v>
      </c>
      <c r="I3286">
        <v>81.408879999999996</v>
      </c>
      <c r="J3286">
        <v>17.764869999999998</v>
      </c>
      <c r="L3286">
        <v>75.64</v>
      </c>
      <c r="M3286">
        <v>23.333300000000001</v>
      </c>
      <c r="N3286">
        <v>11.666700000000001</v>
      </c>
      <c r="O3286">
        <v>13.333</v>
      </c>
    </row>
    <row r="3287" spans="7:15" x14ac:dyDescent="0.3">
      <c r="G3287">
        <v>718</v>
      </c>
      <c r="H3287">
        <v>61.680720000000001</v>
      </c>
      <c r="I3287">
        <v>81.233500000000006</v>
      </c>
      <c r="J3287">
        <v>17.749759999999998</v>
      </c>
      <c r="L3287">
        <v>75.66</v>
      </c>
      <c r="M3287">
        <v>11.666700000000001</v>
      </c>
      <c r="N3287">
        <v>16.666699999999999</v>
      </c>
      <c r="O3287">
        <v>21.667000000000002</v>
      </c>
    </row>
    <row r="3288" spans="7:15" x14ac:dyDescent="0.3">
      <c r="G3288">
        <v>717</v>
      </c>
      <c r="H3288">
        <v>61.601849999999999</v>
      </c>
      <c r="I3288">
        <v>81.167770000000004</v>
      </c>
      <c r="J3288">
        <v>17.734359999999999</v>
      </c>
      <c r="L3288">
        <v>75.680000000000007</v>
      </c>
      <c r="M3288">
        <v>21.666699999999999</v>
      </c>
      <c r="N3288">
        <v>21.666699999999999</v>
      </c>
      <c r="O3288">
        <v>15</v>
      </c>
    </row>
    <row r="3289" spans="7:15" x14ac:dyDescent="0.3">
      <c r="G3289">
        <v>716</v>
      </c>
      <c r="H3289">
        <v>61.514960000000002</v>
      </c>
      <c r="I3289">
        <v>81.282650000000004</v>
      </c>
      <c r="J3289">
        <v>17.718599999999999</v>
      </c>
      <c r="L3289">
        <v>75.7</v>
      </c>
      <c r="M3289">
        <v>21.666699999999999</v>
      </c>
      <c r="N3289">
        <v>23.333300000000001</v>
      </c>
      <c r="O3289">
        <v>13.333</v>
      </c>
    </row>
    <row r="3290" spans="7:15" x14ac:dyDescent="0.3">
      <c r="G3290">
        <v>715</v>
      </c>
      <c r="H3290">
        <v>61.423769999999998</v>
      </c>
      <c r="I3290">
        <v>81.543719999999993</v>
      </c>
      <c r="J3290">
        <v>17.702580000000001</v>
      </c>
      <c r="L3290">
        <v>75.72</v>
      </c>
      <c r="M3290">
        <v>20</v>
      </c>
      <c r="N3290">
        <v>25</v>
      </c>
      <c r="O3290">
        <v>15</v>
      </c>
    </row>
    <row r="3291" spans="7:15" x14ac:dyDescent="0.3">
      <c r="G3291">
        <v>714</v>
      </c>
      <c r="H3291">
        <v>61.33849</v>
      </c>
      <c r="I3291">
        <v>81.764169999999993</v>
      </c>
      <c r="J3291">
        <v>17.686299999999999</v>
      </c>
      <c r="L3291">
        <v>75.739999999999995</v>
      </c>
      <c r="M3291">
        <v>21.666699999999999</v>
      </c>
      <c r="N3291">
        <v>30</v>
      </c>
      <c r="O3291">
        <v>20</v>
      </c>
    </row>
    <row r="3292" spans="7:15" x14ac:dyDescent="0.3">
      <c r="G3292">
        <v>713</v>
      </c>
      <c r="H3292">
        <v>61.268230000000003</v>
      </c>
      <c r="I3292">
        <v>81.720799999999997</v>
      </c>
      <c r="J3292">
        <v>17.669650000000001</v>
      </c>
      <c r="L3292">
        <v>75.760000000000005</v>
      </c>
      <c r="M3292">
        <v>20</v>
      </c>
      <c r="N3292">
        <v>23.333300000000001</v>
      </c>
      <c r="O3292">
        <v>18.332999999999998</v>
      </c>
    </row>
    <row r="3293" spans="7:15" x14ac:dyDescent="0.3">
      <c r="G3293">
        <v>712</v>
      </c>
      <c r="H3293">
        <v>61.212290000000003</v>
      </c>
      <c r="I3293">
        <v>81.337819999999994</v>
      </c>
      <c r="J3293">
        <v>17.6526</v>
      </c>
      <c r="L3293">
        <v>75.78</v>
      </c>
      <c r="M3293">
        <v>26.666699999999999</v>
      </c>
      <c r="N3293">
        <v>25</v>
      </c>
      <c r="O3293">
        <v>11.667</v>
      </c>
    </row>
    <row r="3294" spans="7:15" x14ac:dyDescent="0.3">
      <c r="G3294">
        <v>711</v>
      </c>
      <c r="H3294">
        <v>61.172040000000003</v>
      </c>
      <c r="I3294">
        <v>80.750739999999993</v>
      </c>
      <c r="J3294">
        <v>17.635280000000002</v>
      </c>
      <c r="L3294">
        <v>75.8</v>
      </c>
      <c r="M3294">
        <v>16.666699999999999</v>
      </c>
      <c r="N3294">
        <v>21.666699999999999</v>
      </c>
      <c r="O3294">
        <v>18.332999999999998</v>
      </c>
    </row>
    <row r="3295" spans="7:15" x14ac:dyDescent="0.3">
      <c r="G3295">
        <v>710</v>
      </c>
      <c r="H3295">
        <v>61.144750000000002</v>
      </c>
      <c r="I3295">
        <v>80.215670000000003</v>
      </c>
      <c r="J3295">
        <v>17.61767</v>
      </c>
      <c r="L3295">
        <v>75.819999999999993</v>
      </c>
      <c r="M3295">
        <v>10</v>
      </c>
      <c r="N3295">
        <v>21.666699999999999</v>
      </c>
      <c r="O3295">
        <v>18.332999999999998</v>
      </c>
    </row>
    <row r="3296" spans="7:15" x14ac:dyDescent="0.3">
      <c r="G3296">
        <v>709</v>
      </c>
      <c r="H3296">
        <v>61.124049999999997</v>
      </c>
      <c r="I3296">
        <v>79.941329999999994</v>
      </c>
      <c r="J3296">
        <v>17.599589999999999</v>
      </c>
      <c r="L3296">
        <v>75.84</v>
      </c>
      <c r="M3296">
        <v>15</v>
      </c>
      <c r="N3296">
        <v>18.333300000000001</v>
      </c>
      <c r="O3296">
        <v>20</v>
      </c>
    </row>
    <row r="3297" spans="7:15" x14ac:dyDescent="0.3">
      <c r="G3297">
        <v>708</v>
      </c>
      <c r="H3297">
        <v>61.101010000000002</v>
      </c>
      <c r="I3297">
        <v>79.992679999999993</v>
      </c>
      <c r="J3297">
        <v>17.58099</v>
      </c>
      <c r="L3297">
        <v>75.86</v>
      </c>
      <c r="M3297">
        <v>11.666700000000001</v>
      </c>
      <c r="N3297">
        <v>25</v>
      </c>
      <c r="O3297">
        <v>20</v>
      </c>
    </row>
    <row r="3298" spans="7:15" x14ac:dyDescent="0.3">
      <c r="G3298">
        <v>707</v>
      </c>
      <c r="H3298">
        <v>61.067129999999999</v>
      </c>
      <c r="I3298">
        <v>80.306290000000004</v>
      </c>
      <c r="J3298">
        <v>17.561990000000002</v>
      </c>
      <c r="L3298">
        <v>75.88</v>
      </c>
      <c r="M3298">
        <v>13.333299999999999</v>
      </c>
      <c r="N3298">
        <v>21.666699999999999</v>
      </c>
      <c r="O3298">
        <v>25</v>
      </c>
    </row>
    <row r="3299" spans="7:15" x14ac:dyDescent="0.3">
      <c r="G3299">
        <v>706</v>
      </c>
      <c r="H3299">
        <v>61.02223</v>
      </c>
      <c r="I3299">
        <v>80.77364</v>
      </c>
      <c r="J3299">
        <v>17.542649999999998</v>
      </c>
      <c r="L3299">
        <v>75.900000000000006</v>
      </c>
      <c r="M3299">
        <v>15</v>
      </c>
      <c r="N3299">
        <v>18.333300000000001</v>
      </c>
      <c r="O3299">
        <v>28.332999999999998</v>
      </c>
    </row>
    <row r="3300" spans="7:15" x14ac:dyDescent="0.3">
      <c r="G3300">
        <v>705</v>
      </c>
      <c r="H3300">
        <v>60.97672</v>
      </c>
      <c r="I3300">
        <v>81.353530000000006</v>
      </c>
      <c r="J3300">
        <v>17.522839999999999</v>
      </c>
      <c r="L3300">
        <v>75.92</v>
      </c>
      <c r="M3300">
        <v>16.666699999999999</v>
      </c>
      <c r="N3300">
        <v>23.333300000000001</v>
      </c>
      <c r="O3300">
        <v>33.332999999999998</v>
      </c>
    </row>
    <row r="3301" spans="7:15" x14ac:dyDescent="0.3">
      <c r="G3301">
        <v>704</v>
      </c>
      <c r="H3301">
        <v>60.945740000000001</v>
      </c>
      <c r="I3301">
        <v>82.114980000000003</v>
      </c>
      <c r="J3301">
        <v>17.502510000000001</v>
      </c>
      <c r="L3301">
        <v>75.94</v>
      </c>
      <c r="M3301">
        <v>20</v>
      </c>
      <c r="N3301">
        <v>15</v>
      </c>
      <c r="O3301">
        <v>40</v>
      </c>
    </row>
    <row r="3302" spans="7:15" x14ac:dyDescent="0.3">
      <c r="G3302">
        <v>703</v>
      </c>
      <c r="H3302">
        <v>60.935319999999997</v>
      </c>
      <c r="I3302">
        <v>83.055359999999993</v>
      </c>
      <c r="J3302">
        <v>17.481819999999999</v>
      </c>
      <c r="L3302">
        <v>75.959999999999994</v>
      </c>
      <c r="M3302">
        <v>20</v>
      </c>
      <c r="N3302">
        <v>23.333300000000001</v>
      </c>
      <c r="O3302">
        <v>41.667000000000002</v>
      </c>
    </row>
    <row r="3303" spans="7:15" x14ac:dyDescent="0.3">
      <c r="G3303">
        <v>702</v>
      </c>
      <c r="H3303">
        <v>60.938989999999997</v>
      </c>
      <c r="I3303">
        <v>83.907470000000004</v>
      </c>
      <c r="J3303">
        <v>17.460799999999999</v>
      </c>
      <c r="L3303">
        <v>75.98</v>
      </c>
      <c r="M3303">
        <v>16.666699999999999</v>
      </c>
      <c r="N3303">
        <v>18.333300000000001</v>
      </c>
      <c r="O3303">
        <v>50</v>
      </c>
    </row>
    <row r="3304" spans="7:15" x14ac:dyDescent="0.3">
      <c r="G3304">
        <v>701</v>
      </c>
      <c r="H3304">
        <v>60.944870000000002</v>
      </c>
      <c r="I3304">
        <v>84.349530000000001</v>
      </c>
      <c r="J3304">
        <v>17.439309999999999</v>
      </c>
      <c r="L3304">
        <v>76</v>
      </c>
      <c r="M3304">
        <v>13.333299999999999</v>
      </c>
      <c r="N3304">
        <v>25</v>
      </c>
      <c r="O3304">
        <v>51.667000000000002</v>
      </c>
    </row>
    <row r="3305" spans="7:15" x14ac:dyDescent="0.3">
      <c r="G3305">
        <v>700</v>
      </c>
      <c r="H3305">
        <v>60.945360000000001</v>
      </c>
      <c r="I3305">
        <v>84.333889999999997</v>
      </c>
      <c r="J3305">
        <v>17.417300000000001</v>
      </c>
      <c r="L3305">
        <v>76.02</v>
      </c>
      <c r="M3305">
        <v>15</v>
      </c>
      <c r="N3305">
        <v>25</v>
      </c>
      <c r="O3305">
        <v>76.667000000000002</v>
      </c>
    </row>
    <row r="3306" spans="7:15" x14ac:dyDescent="0.3">
      <c r="G3306">
        <v>699</v>
      </c>
      <c r="H3306">
        <v>60.938360000000003</v>
      </c>
      <c r="I3306">
        <v>84.037450000000007</v>
      </c>
      <c r="J3306">
        <v>17.394919999999999</v>
      </c>
      <c r="L3306">
        <v>76.040000000000006</v>
      </c>
      <c r="M3306">
        <v>13.333299999999999</v>
      </c>
      <c r="N3306">
        <v>20</v>
      </c>
      <c r="O3306">
        <v>63.332999999999998</v>
      </c>
    </row>
    <row r="3307" spans="7:15" x14ac:dyDescent="0.3">
      <c r="G3307">
        <v>698</v>
      </c>
      <c r="H3307">
        <v>60.926160000000003</v>
      </c>
      <c r="I3307">
        <v>83.587969999999999</v>
      </c>
      <c r="J3307">
        <v>17.372209999999999</v>
      </c>
      <c r="L3307">
        <v>76.06</v>
      </c>
      <c r="M3307">
        <v>16.666699999999999</v>
      </c>
      <c r="N3307">
        <v>8.3333300000000001</v>
      </c>
      <c r="O3307">
        <v>61.667000000000002</v>
      </c>
    </row>
    <row r="3308" spans="7:15" x14ac:dyDescent="0.3">
      <c r="G3308">
        <v>697</v>
      </c>
      <c r="H3308">
        <v>60.920349999999999</v>
      </c>
      <c r="I3308">
        <v>82.993570000000005</v>
      </c>
      <c r="J3308">
        <v>17.349019999999999</v>
      </c>
      <c r="L3308">
        <v>76.08</v>
      </c>
      <c r="M3308">
        <v>16.666699999999999</v>
      </c>
      <c r="N3308">
        <v>21.666699999999999</v>
      </c>
      <c r="O3308">
        <v>53.332999999999998</v>
      </c>
    </row>
    <row r="3309" spans="7:15" x14ac:dyDescent="0.3">
      <c r="G3309">
        <v>696</v>
      </c>
      <c r="H3309">
        <v>60.935699999999997</v>
      </c>
      <c r="I3309">
        <v>82.351029999999994</v>
      </c>
      <c r="J3309">
        <v>17.325320000000001</v>
      </c>
      <c r="L3309">
        <v>76.099999999999994</v>
      </c>
      <c r="M3309">
        <v>26.666699999999999</v>
      </c>
      <c r="N3309">
        <v>23.333300000000001</v>
      </c>
      <c r="O3309">
        <v>63.332999999999998</v>
      </c>
    </row>
    <row r="3310" spans="7:15" x14ac:dyDescent="0.3">
      <c r="G3310">
        <v>695</v>
      </c>
      <c r="H3310">
        <v>60.969009999999997</v>
      </c>
      <c r="I3310">
        <v>81.948939999999993</v>
      </c>
      <c r="J3310">
        <v>17.301290000000002</v>
      </c>
      <c r="L3310">
        <v>76.12</v>
      </c>
      <c r="M3310">
        <v>13.333299999999999</v>
      </c>
      <c r="N3310">
        <v>15</v>
      </c>
      <c r="O3310">
        <v>50</v>
      </c>
    </row>
    <row r="3311" spans="7:15" x14ac:dyDescent="0.3">
      <c r="G3311">
        <v>694</v>
      </c>
      <c r="H3311">
        <v>61.003030000000003</v>
      </c>
      <c r="I3311">
        <v>82.052809999999994</v>
      </c>
      <c r="J3311">
        <v>17.276979999999998</v>
      </c>
      <c r="L3311">
        <v>76.14</v>
      </c>
      <c r="M3311">
        <v>18.333300000000001</v>
      </c>
      <c r="N3311">
        <v>16.666699999999999</v>
      </c>
      <c r="O3311">
        <v>28.332999999999998</v>
      </c>
    </row>
    <row r="3312" spans="7:15" x14ac:dyDescent="0.3">
      <c r="G3312">
        <v>693</v>
      </c>
      <c r="H3312">
        <v>61.022080000000003</v>
      </c>
      <c r="I3312">
        <v>82.698440000000005</v>
      </c>
      <c r="J3312">
        <v>17.252279999999999</v>
      </c>
      <c r="L3312">
        <v>76.16</v>
      </c>
      <c r="M3312">
        <v>11.666700000000001</v>
      </c>
      <c r="N3312">
        <v>25</v>
      </c>
      <c r="O3312">
        <v>40</v>
      </c>
    </row>
    <row r="3313" spans="7:15" x14ac:dyDescent="0.3">
      <c r="G3313">
        <v>692</v>
      </c>
      <c r="H3313">
        <v>61.027709999999999</v>
      </c>
      <c r="I3313">
        <v>83.755579999999995</v>
      </c>
      <c r="J3313">
        <v>17.227160000000001</v>
      </c>
      <c r="L3313">
        <v>76.180000000000007</v>
      </c>
      <c r="M3313">
        <v>6.6666699999999999</v>
      </c>
      <c r="N3313">
        <v>11.666700000000001</v>
      </c>
      <c r="O3313">
        <v>46.667000000000002</v>
      </c>
    </row>
    <row r="3314" spans="7:15" x14ac:dyDescent="0.3">
      <c r="G3314">
        <v>691</v>
      </c>
      <c r="H3314">
        <v>61.035679999999999</v>
      </c>
      <c r="I3314">
        <v>85.051599999999993</v>
      </c>
      <c r="J3314">
        <v>17.201799999999999</v>
      </c>
      <c r="L3314">
        <v>76.2</v>
      </c>
      <c r="M3314">
        <v>6.6666699999999999</v>
      </c>
      <c r="N3314">
        <v>35</v>
      </c>
      <c r="O3314">
        <v>33.332999999999998</v>
      </c>
    </row>
    <row r="3315" spans="7:15" x14ac:dyDescent="0.3">
      <c r="G3315">
        <v>690</v>
      </c>
      <c r="H3315">
        <v>61.057169999999999</v>
      </c>
      <c r="I3315">
        <v>86.333410000000001</v>
      </c>
      <c r="J3315">
        <v>17.176259999999999</v>
      </c>
      <c r="L3315">
        <v>76.22</v>
      </c>
      <c r="M3315">
        <v>16.666699999999999</v>
      </c>
      <c r="N3315">
        <v>11.666700000000001</v>
      </c>
      <c r="O3315">
        <v>45</v>
      </c>
    </row>
    <row r="3316" spans="7:15" x14ac:dyDescent="0.3">
      <c r="G3316">
        <v>689</v>
      </c>
      <c r="H3316">
        <v>61.084490000000002</v>
      </c>
      <c r="I3316">
        <v>87.262990000000002</v>
      </c>
      <c r="J3316">
        <v>17.150390000000002</v>
      </c>
      <c r="L3316">
        <v>76.239999999999995</v>
      </c>
      <c r="M3316">
        <v>13.333299999999999</v>
      </c>
      <c r="N3316">
        <v>16.666699999999999</v>
      </c>
      <c r="O3316">
        <v>43.332999999999998</v>
      </c>
    </row>
    <row r="3317" spans="7:15" x14ac:dyDescent="0.3">
      <c r="G3317">
        <v>688</v>
      </c>
      <c r="H3317">
        <v>61.096400000000003</v>
      </c>
      <c r="I3317">
        <v>87.644760000000005</v>
      </c>
      <c r="J3317">
        <v>17.12416</v>
      </c>
      <c r="L3317">
        <v>76.260000000000005</v>
      </c>
      <c r="M3317">
        <v>21.666699999999999</v>
      </c>
      <c r="N3317">
        <v>15</v>
      </c>
      <c r="O3317">
        <v>35</v>
      </c>
    </row>
    <row r="3318" spans="7:15" x14ac:dyDescent="0.3">
      <c r="G3318">
        <v>687</v>
      </c>
      <c r="H3318">
        <v>61.07611</v>
      </c>
      <c r="I3318">
        <v>87.663380000000004</v>
      </c>
      <c r="J3318">
        <v>17.097799999999999</v>
      </c>
      <c r="L3318">
        <v>76.28</v>
      </c>
      <c r="M3318">
        <v>16.666699999999999</v>
      </c>
      <c r="N3318">
        <v>28.333300000000001</v>
      </c>
      <c r="O3318">
        <v>35</v>
      </c>
    </row>
    <row r="3319" spans="7:15" x14ac:dyDescent="0.3">
      <c r="G3319">
        <v>686</v>
      </c>
      <c r="H3319">
        <v>61.034140000000001</v>
      </c>
      <c r="I3319">
        <v>87.685339999999997</v>
      </c>
      <c r="J3319">
        <v>17.071380000000001</v>
      </c>
      <c r="L3319">
        <v>76.3</v>
      </c>
      <c r="M3319">
        <v>16.666699999999999</v>
      </c>
      <c r="N3319">
        <v>20</v>
      </c>
      <c r="O3319">
        <v>46.667000000000002</v>
      </c>
    </row>
    <row r="3320" spans="7:15" x14ac:dyDescent="0.3">
      <c r="G3320">
        <v>685</v>
      </c>
      <c r="H3320">
        <v>61.014380000000003</v>
      </c>
      <c r="I3320">
        <v>87.794060000000002</v>
      </c>
      <c r="J3320">
        <v>17.044730000000001</v>
      </c>
      <c r="L3320">
        <v>76.319999999999993</v>
      </c>
      <c r="M3320">
        <v>20</v>
      </c>
      <c r="N3320">
        <v>18.333300000000001</v>
      </c>
      <c r="O3320">
        <v>33.332999999999998</v>
      </c>
    </row>
    <row r="3321" spans="7:15" x14ac:dyDescent="0.3">
      <c r="G3321">
        <v>684</v>
      </c>
      <c r="H3321">
        <v>61.057400000000001</v>
      </c>
      <c r="I3321">
        <v>87.752480000000006</v>
      </c>
      <c r="J3321">
        <v>17.01782</v>
      </c>
      <c r="L3321">
        <v>76.34</v>
      </c>
      <c r="M3321">
        <v>18.333300000000001</v>
      </c>
      <c r="N3321">
        <v>25</v>
      </c>
      <c r="O3321">
        <v>15</v>
      </c>
    </row>
    <row r="3322" spans="7:15" x14ac:dyDescent="0.3">
      <c r="G3322">
        <v>683</v>
      </c>
      <c r="H3322">
        <v>61.142229999999998</v>
      </c>
      <c r="I3322">
        <v>87.437470000000005</v>
      </c>
      <c r="J3322">
        <v>16.990849999999998</v>
      </c>
      <c r="L3322">
        <v>76.36</v>
      </c>
      <c r="M3322">
        <v>26.666699999999999</v>
      </c>
      <c r="N3322">
        <v>18.333300000000001</v>
      </c>
      <c r="O3322">
        <v>26.667000000000002</v>
      </c>
    </row>
    <row r="3323" spans="7:15" x14ac:dyDescent="0.3">
      <c r="G3323">
        <v>682</v>
      </c>
      <c r="H3323">
        <v>61.17839</v>
      </c>
      <c r="I3323">
        <v>87.074160000000006</v>
      </c>
      <c r="J3323">
        <v>16.963889999999999</v>
      </c>
      <c r="L3323">
        <v>76.38</v>
      </c>
      <c r="M3323">
        <v>25</v>
      </c>
      <c r="N3323">
        <v>15</v>
      </c>
      <c r="O3323">
        <v>16.667000000000002</v>
      </c>
    </row>
    <row r="3324" spans="7:15" x14ac:dyDescent="0.3">
      <c r="G3324">
        <v>681</v>
      </c>
      <c r="H3324">
        <v>61.094149999999999</v>
      </c>
      <c r="I3324">
        <v>86.929810000000003</v>
      </c>
      <c r="J3324">
        <v>16.936789999999998</v>
      </c>
      <c r="L3324">
        <v>76.400000000000006</v>
      </c>
      <c r="M3324">
        <v>26.666699999999999</v>
      </c>
      <c r="N3324">
        <v>30</v>
      </c>
      <c r="O3324">
        <v>21.667000000000002</v>
      </c>
    </row>
    <row r="3325" spans="7:15" x14ac:dyDescent="0.3">
      <c r="G3325">
        <v>680</v>
      </c>
      <c r="H3325">
        <v>60.942039999999999</v>
      </c>
      <c r="I3325">
        <v>86.934700000000007</v>
      </c>
      <c r="J3325">
        <v>16.90953</v>
      </c>
      <c r="L3325">
        <v>76.42</v>
      </c>
      <c r="M3325">
        <v>16.666699999999999</v>
      </c>
      <c r="N3325">
        <v>16.666699999999999</v>
      </c>
      <c r="O3325">
        <v>18.332999999999998</v>
      </c>
    </row>
    <row r="3326" spans="7:15" x14ac:dyDescent="0.3">
      <c r="G3326">
        <v>679</v>
      </c>
      <c r="H3326">
        <v>60.877719999999997</v>
      </c>
      <c r="I3326">
        <v>86.861980000000003</v>
      </c>
      <c r="J3326">
        <v>16.88233</v>
      </c>
      <c r="L3326">
        <v>76.44</v>
      </c>
      <c r="M3326">
        <v>11.666700000000001</v>
      </c>
      <c r="N3326">
        <v>18.333300000000001</v>
      </c>
      <c r="O3326">
        <v>16.667000000000002</v>
      </c>
    </row>
    <row r="3327" spans="7:15" x14ac:dyDescent="0.3">
      <c r="G3327">
        <v>678</v>
      </c>
      <c r="H3327">
        <v>61.005420000000001</v>
      </c>
      <c r="I3327">
        <v>86.830150000000003</v>
      </c>
      <c r="J3327">
        <v>16.855270000000001</v>
      </c>
      <c r="L3327">
        <v>76.459999999999994</v>
      </c>
      <c r="M3327">
        <v>20</v>
      </c>
      <c r="N3327">
        <v>11.666700000000001</v>
      </c>
      <c r="O3327">
        <v>15</v>
      </c>
    </row>
    <row r="3328" spans="7:15" x14ac:dyDescent="0.3">
      <c r="G3328">
        <v>677</v>
      </c>
      <c r="H3328">
        <v>61.266779999999997</v>
      </c>
      <c r="I3328">
        <v>87.316119999999998</v>
      </c>
      <c r="J3328">
        <v>16.82817</v>
      </c>
      <c r="L3328">
        <v>76.48</v>
      </c>
      <c r="M3328">
        <v>13.333299999999999</v>
      </c>
      <c r="N3328">
        <v>8.3333300000000001</v>
      </c>
      <c r="O3328">
        <v>10</v>
      </c>
    </row>
    <row r="3329" spans="7:15" x14ac:dyDescent="0.3">
      <c r="G3329">
        <v>676</v>
      </c>
      <c r="H3329">
        <v>61.533450000000002</v>
      </c>
      <c r="I3329">
        <v>88.584280000000007</v>
      </c>
      <c r="J3329">
        <v>16.800979999999999</v>
      </c>
      <c r="L3329">
        <v>76.5</v>
      </c>
      <c r="M3329">
        <v>16.666699999999999</v>
      </c>
      <c r="N3329">
        <v>15</v>
      </c>
      <c r="O3329">
        <v>6.6669999999999998</v>
      </c>
    </row>
    <row r="3330" spans="7:15" x14ac:dyDescent="0.3">
      <c r="G3330">
        <v>675</v>
      </c>
      <c r="H3330">
        <v>61.722290000000001</v>
      </c>
      <c r="I3330">
        <v>90.247330000000005</v>
      </c>
      <c r="J3330">
        <v>16.773910000000001</v>
      </c>
      <c r="L3330">
        <v>76.52</v>
      </c>
      <c r="M3330">
        <v>26.666699999999999</v>
      </c>
      <c r="N3330">
        <v>16.666699999999999</v>
      </c>
      <c r="O3330">
        <v>6.6669999999999998</v>
      </c>
    </row>
    <row r="3331" spans="7:15" x14ac:dyDescent="0.3">
      <c r="G3331">
        <v>674</v>
      </c>
      <c r="H3331">
        <v>61.806780000000003</v>
      </c>
      <c r="I3331">
        <v>91.766350000000003</v>
      </c>
      <c r="J3331">
        <v>16.747070000000001</v>
      </c>
      <c r="L3331">
        <v>76.540000000000006</v>
      </c>
      <c r="M3331">
        <v>16.666699999999999</v>
      </c>
      <c r="N3331">
        <v>13.333299999999999</v>
      </c>
      <c r="O3331">
        <v>16.667000000000002</v>
      </c>
    </row>
    <row r="3332" spans="7:15" x14ac:dyDescent="0.3">
      <c r="G3332">
        <v>673</v>
      </c>
      <c r="H3332">
        <v>61.819000000000003</v>
      </c>
      <c r="I3332">
        <v>93.126040000000003</v>
      </c>
      <c r="J3332">
        <v>16.720310000000001</v>
      </c>
      <c r="L3332">
        <v>76.56</v>
      </c>
      <c r="M3332">
        <v>23.333300000000001</v>
      </c>
      <c r="N3332">
        <v>13.333299999999999</v>
      </c>
      <c r="O3332">
        <v>8.3330000000000002</v>
      </c>
    </row>
    <row r="3333" spans="7:15" x14ac:dyDescent="0.3">
      <c r="G3333">
        <v>672</v>
      </c>
      <c r="H3333">
        <v>61.875929999999997</v>
      </c>
      <c r="I3333">
        <v>94.62473</v>
      </c>
      <c r="J3333">
        <v>16.693619999999999</v>
      </c>
      <c r="L3333">
        <v>76.58</v>
      </c>
      <c r="M3333">
        <v>16.666699999999999</v>
      </c>
      <c r="N3333">
        <v>28.333300000000001</v>
      </c>
      <c r="O3333">
        <v>16.667000000000002</v>
      </c>
    </row>
    <row r="3334" spans="7:15" x14ac:dyDescent="0.3">
      <c r="G3334">
        <v>671</v>
      </c>
      <c r="H3334">
        <v>62.122210000000003</v>
      </c>
      <c r="I3334">
        <v>96.225129999999993</v>
      </c>
      <c r="J3334">
        <v>16.66723</v>
      </c>
      <c r="L3334">
        <v>76.599999999999994</v>
      </c>
      <c r="M3334">
        <v>10</v>
      </c>
      <c r="N3334">
        <v>21.666699999999999</v>
      </c>
      <c r="O3334">
        <v>6.6669999999999998</v>
      </c>
    </row>
    <row r="3335" spans="7:15" x14ac:dyDescent="0.3">
      <c r="G3335">
        <v>670</v>
      </c>
      <c r="H3335">
        <v>62.595440000000004</v>
      </c>
      <c r="I3335">
        <v>97.699799999999996</v>
      </c>
      <c r="J3335">
        <v>16.64123</v>
      </c>
      <c r="L3335">
        <v>76.62</v>
      </c>
      <c r="M3335">
        <v>21.666699999999999</v>
      </c>
      <c r="N3335">
        <v>18.333300000000001</v>
      </c>
      <c r="O3335">
        <v>1.667</v>
      </c>
    </row>
    <row r="3336" spans="7:15" x14ac:dyDescent="0.3">
      <c r="G3336">
        <v>669</v>
      </c>
      <c r="H3336">
        <v>63.03069</v>
      </c>
      <c r="I3336">
        <v>98.621780000000001</v>
      </c>
      <c r="J3336">
        <v>16.615369999999999</v>
      </c>
      <c r="L3336">
        <v>76.64</v>
      </c>
      <c r="M3336">
        <v>28.333300000000001</v>
      </c>
      <c r="N3336">
        <v>18.333300000000001</v>
      </c>
      <c r="O3336">
        <v>8.3330000000000002</v>
      </c>
    </row>
    <row r="3337" spans="7:15" x14ac:dyDescent="0.3">
      <c r="G3337">
        <v>668</v>
      </c>
      <c r="H3337">
        <v>62.887860000000003</v>
      </c>
      <c r="I3337">
        <v>98.389390000000006</v>
      </c>
      <c r="J3337">
        <v>16.589580000000002</v>
      </c>
      <c r="L3337">
        <v>76.66</v>
      </c>
      <c r="M3337">
        <v>23.333300000000001</v>
      </c>
      <c r="N3337">
        <v>21.666699999999999</v>
      </c>
      <c r="O3337">
        <v>5</v>
      </c>
    </row>
    <row r="3338" spans="7:15" x14ac:dyDescent="0.3">
      <c r="G3338">
        <v>667</v>
      </c>
      <c r="H3338">
        <v>62.269500000000001</v>
      </c>
      <c r="I3338">
        <v>97.332170000000005</v>
      </c>
      <c r="J3338">
        <v>16.564240000000002</v>
      </c>
      <c r="L3338">
        <v>76.680000000000007</v>
      </c>
      <c r="M3338">
        <v>20</v>
      </c>
      <c r="N3338">
        <v>20</v>
      </c>
      <c r="O3338">
        <v>6.6669999999999998</v>
      </c>
    </row>
    <row r="3339" spans="7:15" x14ac:dyDescent="0.3">
      <c r="G3339">
        <v>666</v>
      </c>
      <c r="H3339">
        <v>61.822220000000002</v>
      </c>
      <c r="I3339">
        <v>95.813699999999997</v>
      </c>
      <c r="J3339">
        <v>16.539529999999999</v>
      </c>
      <c r="L3339">
        <v>76.7</v>
      </c>
      <c r="M3339">
        <v>15</v>
      </c>
      <c r="N3339">
        <v>20</v>
      </c>
      <c r="O3339">
        <v>10</v>
      </c>
    </row>
    <row r="3340" spans="7:15" x14ac:dyDescent="0.3">
      <c r="G3340">
        <v>665</v>
      </c>
      <c r="H3340">
        <v>61.606250000000003</v>
      </c>
      <c r="I3340">
        <v>94.123649999999998</v>
      </c>
      <c r="J3340">
        <v>16.515219999999999</v>
      </c>
      <c r="L3340">
        <v>76.72</v>
      </c>
      <c r="M3340">
        <v>15</v>
      </c>
      <c r="N3340">
        <v>16.666699999999999</v>
      </c>
      <c r="O3340">
        <v>3.3330000000000002</v>
      </c>
    </row>
    <row r="3341" spans="7:15" x14ac:dyDescent="0.3">
      <c r="G3341">
        <v>664</v>
      </c>
      <c r="H3341">
        <v>61.471690000000002</v>
      </c>
      <c r="I3341">
        <v>93.210070000000002</v>
      </c>
      <c r="J3341">
        <v>16.491219999999998</v>
      </c>
      <c r="L3341">
        <v>76.739999999999995</v>
      </c>
      <c r="M3341">
        <v>11.666700000000001</v>
      </c>
      <c r="N3341">
        <v>25</v>
      </c>
      <c r="O3341">
        <v>3.3330000000000002</v>
      </c>
    </row>
    <row r="3342" spans="7:15" x14ac:dyDescent="0.3">
      <c r="G3342">
        <v>663</v>
      </c>
      <c r="H3342">
        <v>61.460039999999999</v>
      </c>
      <c r="I3342">
        <v>93.701729999999998</v>
      </c>
      <c r="J3342">
        <v>16.467759999999998</v>
      </c>
      <c r="L3342">
        <v>76.760000000000005</v>
      </c>
      <c r="M3342">
        <v>20</v>
      </c>
      <c r="N3342">
        <v>18.333300000000001</v>
      </c>
      <c r="O3342">
        <v>3.3330000000000002</v>
      </c>
    </row>
    <row r="3343" spans="7:15" x14ac:dyDescent="0.3">
      <c r="G3343">
        <v>662</v>
      </c>
      <c r="H3343">
        <v>61.720440000000004</v>
      </c>
      <c r="I3343">
        <v>95.556970000000007</v>
      </c>
      <c r="J3343">
        <v>16.444880000000001</v>
      </c>
      <c r="L3343">
        <v>76.78</v>
      </c>
      <c r="M3343">
        <v>20</v>
      </c>
      <c r="N3343">
        <v>16.666699999999999</v>
      </c>
      <c r="O3343">
        <v>11.667</v>
      </c>
    </row>
    <row r="3344" spans="7:15" x14ac:dyDescent="0.3">
      <c r="G3344">
        <v>661</v>
      </c>
      <c r="H3344">
        <v>62.286349999999999</v>
      </c>
      <c r="I3344">
        <v>97.857730000000004</v>
      </c>
      <c r="J3344">
        <v>16.42238</v>
      </c>
      <c r="L3344">
        <v>76.8</v>
      </c>
      <c r="M3344">
        <v>10</v>
      </c>
      <c r="N3344">
        <v>28.333300000000001</v>
      </c>
      <c r="O3344">
        <v>11.667</v>
      </c>
    </row>
    <row r="3345" spans="7:15" x14ac:dyDescent="0.3">
      <c r="G3345">
        <v>660</v>
      </c>
      <c r="H3345">
        <v>62.993029999999997</v>
      </c>
      <c r="I3345">
        <v>99.447059999999993</v>
      </c>
      <c r="J3345">
        <v>16.400189999999998</v>
      </c>
      <c r="L3345">
        <v>76.819999999999993</v>
      </c>
      <c r="M3345">
        <v>13.333299999999999</v>
      </c>
      <c r="N3345">
        <v>15</v>
      </c>
      <c r="O3345">
        <v>10</v>
      </c>
    </row>
    <row r="3346" spans="7:15" x14ac:dyDescent="0.3">
      <c r="G3346">
        <v>659</v>
      </c>
      <c r="H3346">
        <v>63.610660000000003</v>
      </c>
      <c r="I3346">
        <v>99.769800000000004</v>
      </c>
      <c r="J3346">
        <v>16.378579999999999</v>
      </c>
      <c r="L3346">
        <v>76.84</v>
      </c>
      <c r="M3346">
        <v>21.666699999999999</v>
      </c>
      <c r="N3346">
        <v>15</v>
      </c>
      <c r="O3346">
        <v>6.6669999999999998</v>
      </c>
    </row>
    <row r="3347" spans="7:15" x14ac:dyDescent="0.3">
      <c r="G3347">
        <v>658</v>
      </c>
      <c r="H3347">
        <v>64.032420000000002</v>
      </c>
      <c r="I3347">
        <v>98.974249999999998</v>
      </c>
      <c r="J3347">
        <v>16.35764</v>
      </c>
      <c r="L3347">
        <v>76.86</v>
      </c>
      <c r="M3347">
        <v>8.3333300000000001</v>
      </c>
      <c r="N3347">
        <v>21.666699999999999</v>
      </c>
      <c r="O3347">
        <v>10</v>
      </c>
    </row>
    <row r="3348" spans="7:15" x14ac:dyDescent="0.3">
      <c r="G3348">
        <v>657</v>
      </c>
      <c r="H3348">
        <v>64.346019999999996</v>
      </c>
      <c r="I3348">
        <v>97.767049999999998</v>
      </c>
      <c r="J3348">
        <v>16.33717</v>
      </c>
      <c r="L3348">
        <v>76.88</v>
      </c>
      <c r="M3348">
        <v>13.333299999999999</v>
      </c>
      <c r="N3348">
        <v>18.333300000000001</v>
      </c>
      <c r="O3348">
        <v>8.3330000000000002</v>
      </c>
    </row>
    <row r="3349" spans="7:15" x14ac:dyDescent="0.3">
      <c r="G3349">
        <v>656</v>
      </c>
      <c r="H3349">
        <v>64.615470000000002</v>
      </c>
      <c r="I3349">
        <v>96.759129999999999</v>
      </c>
      <c r="J3349">
        <v>16.3171</v>
      </c>
      <c r="L3349">
        <v>76.900000000000006</v>
      </c>
      <c r="M3349">
        <v>15</v>
      </c>
      <c r="N3349">
        <v>11.666700000000001</v>
      </c>
      <c r="O3349">
        <v>11.667</v>
      </c>
    </row>
    <row r="3350" spans="7:15" x14ac:dyDescent="0.3">
      <c r="G3350">
        <v>655</v>
      </c>
      <c r="H3350">
        <v>64.602059999999994</v>
      </c>
      <c r="I3350">
        <v>95.872699999999995</v>
      </c>
      <c r="J3350">
        <v>16.29768</v>
      </c>
      <c r="L3350">
        <v>76.92</v>
      </c>
      <c r="M3350">
        <v>15</v>
      </c>
      <c r="N3350">
        <v>25</v>
      </c>
      <c r="O3350">
        <v>10</v>
      </c>
    </row>
    <row r="3351" spans="7:15" x14ac:dyDescent="0.3">
      <c r="G3351">
        <v>654</v>
      </c>
      <c r="H3351">
        <v>63.955559999999998</v>
      </c>
      <c r="I3351">
        <v>94.967730000000003</v>
      </c>
      <c r="J3351">
        <v>16.278980000000001</v>
      </c>
      <c r="L3351">
        <v>76.94</v>
      </c>
      <c r="M3351">
        <v>10</v>
      </c>
      <c r="N3351">
        <v>25</v>
      </c>
      <c r="O3351">
        <v>6.6669999999999998</v>
      </c>
    </row>
    <row r="3352" spans="7:15" x14ac:dyDescent="0.3">
      <c r="G3352">
        <v>653</v>
      </c>
      <c r="H3352">
        <v>62.778619999999997</v>
      </c>
      <c r="I3352">
        <v>94.723830000000007</v>
      </c>
      <c r="J3352">
        <v>16.260739999999998</v>
      </c>
      <c r="L3352">
        <v>76.959999999999994</v>
      </c>
      <c r="M3352">
        <v>18.333300000000001</v>
      </c>
      <c r="N3352">
        <v>20</v>
      </c>
      <c r="O3352">
        <v>8.3330000000000002</v>
      </c>
    </row>
    <row r="3353" spans="7:15" x14ac:dyDescent="0.3">
      <c r="G3353">
        <v>652</v>
      </c>
      <c r="H3353">
        <v>61.764560000000003</v>
      </c>
      <c r="I3353">
        <v>95.825490000000002</v>
      </c>
      <c r="J3353">
        <v>16.242840000000001</v>
      </c>
      <c r="L3353">
        <v>76.98</v>
      </c>
      <c r="M3353">
        <v>10</v>
      </c>
      <c r="N3353">
        <v>15</v>
      </c>
      <c r="O3353">
        <v>8.3330000000000002</v>
      </c>
    </row>
    <row r="3354" spans="7:15" x14ac:dyDescent="0.3">
      <c r="G3354">
        <v>651</v>
      </c>
      <c r="H3354">
        <v>61.604819999999997</v>
      </c>
      <c r="I3354">
        <v>98.015069999999994</v>
      </c>
      <c r="J3354">
        <v>16.225529999999999</v>
      </c>
      <c r="L3354">
        <v>77</v>
      </c>
      <c r="M3354">
        <v>25</v>
      </c>
      <c r="N3354">
        <v>25</v>
      </c>
      <c r="O3354">
        <v>6.6669999999999998</v>
      </c>
    </row>
    <row r="3355" spans="7:15" x14ac:dyDescent="0.3">
      <c r="G3355">
        <v>650</v>
      </c>
      <c r="H3355">
        <v>62.31288</v>
      </c>
      <c r="I3355">
        <v>100</v>
      </c>
      <c r="J3355">
        <v>16.20889</v>
      </c>
      <c r="L3355">
        <v>77.02</v>
      </c>
      <c r="M3355">
        <v>15</v>
      </c>
      <c r="N3355">
        <v>11.666700000000001</v>
      </c>
      <c r="O3355">
        <v>15</v>
      </c>
    </row>
    <row r="3356" spans="7:15" x14ac:dyDescent="0.3">
      <c r="G3356">
        <v>649</v>
      </c>
      <c r="H3356">
        <v>63.216949999999997</v>
      </c>
      <c r="J3356">
        <v>16.19266</v>
      </c>
      <c r="L3356">
        <v>77.040000000000006</v>
      </c>
      <c r="M3356">
        <v>16.666699999999999</v>
      </c>
      <c r="N3356">
        <v>21.666699999999999</v>
      </c>
      <c r="O3356">
        <v>10</v>
      </c>
    </row>
    <row r="3357" spans="7:15" x14ac:dyDescent="0.3">
      <c r="G3357">
        <v>648</v>
      </c>
      <c r="H3357">
        <v>63.785060000000001</v>
      </c>
      <c r="J3357">
        <v>16.1768</v>
      </c>
      <c r="L3357">
        <v>77.06</v>
      </c>
      <c r="M3357">
        <v>20</v>
      </c>
      <c r="N3357">
        <v>21.666699999999999</v>
      </c>
      <c r="O3357">
        <v>8.3330000000000002</v>
      </c>
    </row>
    <row r="3358" spans="7:15" x14ac:dyDescent="0.3">
      <c r="G3358">
        <v>647</v>
      </c>
      <c r="H3358">
        <v>64.057550000000006</v>
      </c>
      <c r="J3358">
        <v>16.161560000000001</v>
      </c>
      <c r="L3358">
        <v>77.08</v>
      </c>
      <c r="M3358">
        <v>5</v>
      </c>
      <c r="N3358">
        <v>11.666700000000001</v>
      </c>
      <c r="O3358">
        <v>3.3330000000000002</v>
      </c>
    </row>
    <row r="3359" spans="7:15" x14ac:dyDescent="0.3">
      <c r="G3359">
        <v>646</v>
      </c>
      <c r="H3359">
        <v>64.225920000000002</v>
      </c>
      <c r="J3359">
        <v>16.147010000000002</v>
      </c>
      <c r="L3359">
        <v>77.099999999999994</v>
      </c>
      <c r="M3359">
        <v>18.333300000000001</v>
      </c>
      <c r="N3359">
        <v>15</v>
      </c>
      <c r="O3359">
        <v>11.667</v>
      </c>
    </row>
    <row r="3360" spans="7:15" x14ac:dyDescent="0.3">
      <c r="G3360">
        <v>645</v>
      </c>
      <c r="H3360">
        <v>64.361770000000007</v>
      </c>
      <c r="J3360">
        <v>16.132850000000001</v>
      </c>
      <c r="L3360">
        <v>77.12</v>
      </c>
      <c r="M3360">
        <v>20</v>
      </c>
      <c r="N3360">
        <v>20</v>
      </c>
      <c r="O3360">
        <v>5</v>
      </c>
    </row>
    <row r="3361" spans="7:15" x14ac:dyDescent="0.3">
      <c r="G3361">
        <v>644</v>
      </c>
      <c r="H3361">
        <v>64.556340000000006</v>
      </c>
      <c r="J3361">
        <v>16.119</v>
      </c>
      <c r="L3361">
        <v>77.14</v>
      </c>
      <c r="M3361">
        <v>13.333299999999999</v>
      </c>
      <c r="N3361">
        <v>16.666699999999999</v>
      </c>
      <c r="O3361">
        <v>3.3330000000000002</v>
      </c>
    </row>
    <row r="3362" spans="7:15" x14ac:dyDescent="0.3">
      <c r="G3362">
        <v>643</v>
      </c>
      <c r="H3362">
        <v>64.838530000000006</v>
      </c>
      <c r="J3362">
        <v>16.105740000000001</v>
      </c>
      <c r="L3362">
        <v>77.16</v>
      </c>
      <c r="M3362">
        <v>15</v>
      </c>
      <c r="N3362">
        <v>16.666699999999999</v>
      </c>
      <c r="O3362">
        <v>5</v>
      </c>
    </row>
    <row r="3363" spans="7:15" x14ac:dyDescent="0.3">
      <c r="G3363">
        <v>642</v>
      </c>
      <c r="H3363">
        <v>64.98433</v>
      </c>
      <c r="J3363">
        <v>16.093119999999999</v>
      </c>
      <c r="L3363">
        <v>77.180000000000007</v>
      </c>
      <c r="M3363">
        <v>18.333300000000001</v>
      </c>
      <c r="N3363">
        <v>11.666700000000001</v>
      </c>
      <c r="O3363">
        <v>3.3330000000000002</v>
      </c>
    </row>
    <row r="3364" spans="7:15" x14ac:dyDescent="0.3">
      <c r="G3364">
        <v>641</v>
      </c>
      <c r="H3364">
        <v>64.868600000000001</v>
      </c>
      <c r="J3364">
        <v>16.080829999999999</v>
      </c>
      <c r="L3364">
        <v>77.2</v>
      </c>
      <c r="M3364">
        <v>16.666699999999999</v>
      </c>
      <c r="N3364">
        <v>25</v>
      </c>
      <c r="O3364">
        <v>1.667</v>
      </c>
    </row>
    <row r="3365" spans="7:15" x14ac:dyDescent="0.3">
      <c r="G3365">
        <v>640</v>
      </c>
      <c r="H3365">
        <v>64.807760000000002</v>
      </c>
      <c r="J3365">
        <v>16.068750000000001</v>
      </c>
      <c r="L3365">
        <v>77.22</v>
      </c>
      <c r="M3365">
        <v>20</v>
      </c>
      <c r="N3365">
        <v>21.666699999999999</v>
      </c>
      <c r="O3365">
        <v>10</v>
      </c>
    </row>
    <row r="3366" spans="7:15" x14ac:dyDescent="0.3">
      <c r="G3366">
        <v>639</v>
      </c>
      <c r="H3366">
        <v>65.097189999999998</v>
      </c>
      <c r="J3366">
        <v>16.057179999999999</v>
      </c>
      <c r="L3366">
        <v>77.239999999999995</v>
      </c>
      <c r="M3366">
        <v>20</v>
      </c>
      <c r="N3366">
        <v>10</v>
      </c>
      <c r="O3366">
        <v>6.6669999999999998</v>
      </c>
    </row>
    <row r="3367" spans="7:15" x14ac:dyDescent="0.3">
      <c r="G3367">
        <v>638</v>
      </c>
      <c r="H3367">
        <v>65.460880000000003</v>
      </c>
      <c r="J3367">
        <v>16.046189999999999</v>
      </c>
      <c r="L3367">
        <v>77.260000000000005</v>
      </c>
      <c r="M3367">
        <v>16.666699999999999</v>
      </c>
      <c r="N3367">
        <v>20</v>
      </c>
      <c r="O3367">
        <v>6.6669999999999998</v>
      </c>
    </row>
    <row r="3368" spans="7:15" x14ac:dyDescent="0.3">
      <c r="G3368">
        <v>637</v>
      </c>
      <c r="H3368">
        <v>65.627229999999997</v>
      </c>
      <c r="J3368">
        <v>16.03548</v>
      </c>
      <c r="L3368">
        <v>77.28</v>
      </c>
      <c r="M3368">
        <v>18.333300000000001</v>
      </c>
      <c r="N3368">
        <v>25</v>
      </c>
      <c r="O3368">
        <v>5</v>
      </c>
    </row>
    <row r="3369" spans="7:15" x14ac:dyDescent="0.3">
      <c r="G3369">
        <v>636</v>
      </c>
      <c r="H3369">
        <v>66.213070000000002</v>
      </c>
      <c r="J3369">
        <v>16.024940000000001</v>
      </c>
      <c r="L3369">
        <v>77.3</v>
      </c>
      <c r="M3369">
        <v>13.333299999999999</v>
      </c>
      <c r="N3369">
        <v>13.333299999999999</v>
      </c>
      <c r="O3369">
        <v>6.6669999999999998</v>
      </c>
    </row>
    <row r="3370" spans="7:15" x14ac:dyDescent="0.3">
      <c r="G3370">
        <v>635</v>
      </c>
      <c r="H3370">
        <v>68.073440000000005</v>
      </c>
      <c r="J3370">
        <v>16.014880000000002</v>
      </c>
      <c r="L3370">
        <v>77.319999999999993</v>
      </c>
      <c r="M3370">
        <v>15</v>
      </c>
      <c r="N3370">
        <v>15</v>
      </c>
      <c r="O3370">
        <v>6.6669999999999998</v>
      </c>
    </row>
    <row r="3371" spans="7:15" x14ac:dyDescent="0.3">
      <c r="G3371">
        <v>634</v>
      </c>
      <c r="H3371">
        <v>70.906540000000007</v>
      </c>
      <c r="J3371">
        <v>16.005410000000001</v>
      </c>
      <c r="L3371">
        <v>77.34</v>
      </c>
      <c r="M3371">
        <v>13.333299999999999</v>
      </c>
      <c r="N3371">
        <v>16.666699999999999</v>
      </c>
      <c r="O3371">
        <v>3.3330000000000002</v>
      </c>
    </row>
    <row r="3372" spans="7:15" x14ac:dyDescent="0.3">
      <c r="G3372">
        <v>633</v>
      </c>
      <c r="H3372">
        <v>73.330150000000003</v>
      </c>
      <c r="J3372">
        <v>15.99621</v>
      </c>
      <c r="L3372">
        <v>77.36</v>
      </c>
      <c r="M3372">
        <v>20</v>
      </c>
      <c r="N3372">
        <v>25</v>
      </c>
      <c r="O3372">
        <v>8.3330000000000002</v>
      </c>
    </row>
    <row r="3373" spans="7:15" x14ac:dyDescent="0.3">
      <c r="G3373">
        <v>632</v>
      </c>
      <c r="H3373">
        <v>74.565920000000006</v>
      </c>
      <c r="J3373">
        <v>15.98715</v>
      </c>
      <c r="L3373">
        <v>77.38</v>
      </c>
      <c r="M3373">
        <v>18.333300000000001</v>
      </c>
      <c r="N3373">
        <v>18.333300000000001</v>
      </c>
      <c r="O3373">
        <v>5</v>
      </c>
    </row>
    <row r="3374" spans="7:15" x14ac:dyDescent="0.3">
      <c r="G3374">
        <v>631</v>
      </c>
      <c r="H3374">
        <v>74.972130000000007</v>
      </c>
      <c r="J3374">
        <v>15.97851</v>
      </c>
      <c r="L3374">
        <v>77.400000000000006</v>
      </c>
      <c r="M3374">
        <v>13.333299999999999</v>
      </c>
      <c r="N3374">
        <v>30</v>
      </c>
      <c r="O3374">
        <v>10</v>
      </c>
    </row>
    <row r="3375" spans="7:15" x14ac:dyDescent="0.3">
      <c r="G3375">
        <v>630</v>
      </c>
      <c r="H3375">
        <v>75.079639999999998</v>
      </c>
      <c r="J3375">
        <v>15.970319999999999</v>
      </c>
      <c r="L3375">
        <v>77.42</v>
      </c>
      <c r="M3375">
        <v>20</v>
      </c>
      <c r="N3375">
        <v>18.333300000000001</v>
      </c>
      <c r="O3375">
        <v>11.667</v>
      </c>
    </row>
    <row r="3376" spans="7:15" x14ac:dyDescent="0.3">
      <c r="G3376">
        <v>629</v>
      </c>
      <c r="H3376">
        <v>74.862809999999996</v>
      </c>
      <c r="J3376">
        <v>15.96224</v>
      </c>
      <c r="L3376">
        <v>77.44</v>
      </c>
      <c r="M3376">
        <v>20</v>
      </c>
      <c r="N3376">
        <v>13.333299999999999</v>
      </c>
      <c r="O3376">
        <v>6.6669999999999998</v>
      </c>
    </row>
    <row r="3377" spans="7:15" x14ac:dyDescent="0.3">
      <c r="G3377">
        <v>628</v>
      </c>
      <c r="H3377">
        <v>74.246639999999999</v>
      </c>
      <c r="J3377">
        <v>15.95417</v>
      </c>
      <c r="L3377">
        <v>77.459999999999994</v>
      </c>
      <c r="M3377">
        <v>13.333299999999999</v>
      </c>
      <c r="N3377">
        <v>25</v>
      </c>
      <c r="O3377">
        <v>5</v>
      </c>
    </row>
    <row r="3378" spans="7:15" x14ac:dyDescent="0.3">
      <c r="G3378">
        <v>627</v>
      </c>
      <c r="H3378">
        <v>73.747950000000003</v>
      </c>
      <c r="J3378">
        <v>15.946429999999999</v>
      </c>
      <c r="L3378">
        <v>77.48</v>
      </c>
      <c r="M3378">
        <v>21.666699999999999</v>
      </c>
      <c r="N3378">
        <v>16.666699999999999</v>
      </c>
      <c r="O3378">
        <v>8.3330000000000002</v>
      </c>
    </row>
    <row r="3379" spans="7:15" x14ac:dyDescent="0.3">
      <c r="G3379">
        <v>626</v>
      </c>
      <c r="H3379">
        <v>74.104429999999994</v>
      </c>
      <c r="J3379">
        <v>15.93914</v>
      </c>
      <c r="L3379">
        <v>77.5</v>
      </c>
      <c r="M3379">
        <v>8.3333300000000001</v>
      </c>
      <c r="N3379">
        <v>20</v>
      </c>
      <c r="O3379">
        <v>5</v>
      </c>
    </row>
    <row r="3380" spans="7:15" x14ac:dyDescent="0.3">
      <c r="G3380">
        <v>625</v>
      </c>
      <c r="H3380">
        <v>75.588310000000007</v>
      </c>
      <c r="J3380">
        <v>15.931950000000001</v>
      </c>
      <c r="L3380">
        <v>77.52</v>
      </c>
      <c r="M3380">
        <v>20</v>
      </c>
      <c r="N3380">
        <v>33.333300000000001</v>
      </c>
      <c r="O3380">
        <v>6.6669999999999998</v>
      </c>
    </row>
    <row r="3381" spans="7:15" x14ac:dyDescent="0.3">
      <c r="G3381">
        <v>624</v>
      </c>
      <c r="J3381">
        <v>15.9247</v>
      </c>
      <c r="L3381">
        <v>77.540000000000006</v>
      </c>
      <c r="M3381">
        <v>16.666699999999999</v>
      </c>
      <c r="N3381">
        <v>16.666699999999999</v>
      </c>
      <c r="O3381">
        <v>5</v>
      </c>
    </row>
    <row r="3382" spans="7:15" x14ac:dyDescent="0.3">
      <c r="G3382">
        <v>623</v>
      </c>
      <c r="J3382">
        <v>15.917719999999999</v>
      </c>
      <c r="L3382">
        <v>77.56</v>
      </c>
      <c r="M3382">
        <v>25</v>
      </c>
      <c r="N3382">
        <v>28.333300000000001</v>
      </c>
      <c r="O3382">
        <v>6.6669999999999998</v>
      </c>
    </row>
    <row r="3383" spans="7:15" x14ac:dyDescent="0.3">
      <c r="G3383">
        <v>622</v>
      </c>
      <c r="J3383">
        <v>15.911149999999999</v>
      </c>
      <c r="L3383">
        <v>77.58</v>
      </c>
      <c r="M3383">
        <v>20</v>
      </c>
      <c r="N3383">
        <v>31.666699999999999</v>
      </c>
      <c r="O3383">
        <v>1.667</v>
      </c>
    </row>
    <row r="3384" spans="7:15" x14ac:dyDescent="0.3">
      <c r="G3384">
        <v>621</v>
      </c>
      <c r="J3384">
        <v>15.90465</v>
      </c>
      <c r="L3384">
        <v>77.599999999999994</v>
      </c>
      <c r="M3384">
        <v>16.666699999999999</v>
      </c>
      <c r="N3384">
        <v>18.333300000000001</v>
      </c>
      <c r="O3384">
        <v>10</v>
      </c>
    </row>
    <row r="3385" spans="7:15" x14ac:dyDescent="0.3">
      <c r="G3385">
        <v>620</v>
      </c>
      <c r="J3385">
        <v>15.89819</v>
      </c>
      <c r="L3385">
        <v>77.62</v>
      </c>
      <c r="M3385">
        <v>13.333299999999999</v>
      </c>
      <c r="N3385">
        <v>21.666699999999999</v>
      </c>
      <c r="O3385">
        <v>1.667</v>
      </c>
    </row>
    <row r="3386" spans="7:15" x14ac:dyDescent="0.3">
      <c r="G3386">
        <v>619</v>
      </c>
      <c r="J3386">
        <v>15.89222</v>
      </c>
      <c r="L3386">
        <v>77.64</v>
      </c>
      <c r="M3386">
        <v>28.333300000000001</v>
      </c>
      <c r="N3386">
        <v>28.333300000000001</v>
      </c>
      <c r="O3386">
        <v>6.6669999999999998</v>
      </c>
    </row>
    <row r="3387" spans="7:15" x14ac:dyDescent="0.3">
      <c r="G3387">
        <v>618</v>
      </c>
      <c r="J3387">
        <v>15.88688</v>
      </c>
      <c r="L3387">
        <v>77.66</v>
      </c>
      <c r="M3387">
        <v>13.333299999999999</v>
      </c>
      <c r="N3387">
        <v>11.666700000000001</v>
      </c>
      <c r="O3387">
        <v>0</v>
      </c>
    </row>
    <row r="3388" spans="7:15" x14ac:dyDescent="0.3">
      <c r="G3388">
        <v>617</v>
      </c>
      <c r="J3388">
        <v>15.881779999999999</v>
      </c>
      <c r="L3388">
        <v>77.680000000000007</v>
      </c>
      <c r="M3388">
        <v>30</v>
      </c>
      <c r="N3388">
        <v>26.666699999999999</v>
      </c>
      <c r="O3388">
        <v>5</v>
      </c>
    </row>
    <row r="3389" spans="7:15" x14ac:dyDescent="0.3">
      <c r="G3389">
        <v>616</v>
      </c>
      <c r="J3389">
        <v>15.87674</v>
      </c>
      <c r="L3389">
        <v>77.7</v>
      </c>
      <c r="M3389">
        <v>15</v>
      </c>
      <c r="N3389">
        <v>20</v>
      </c>
      <c r="O3389">
        <v>3.3330000000000002</v>
      </c>
    </row>
    <row r="3390" spans="7:15" x14ac:dyDescent="0.3">
      <c r="G3390">
        <v>615</v>
      </c>
      <c r="J3390">
        <v>15.8721</v>
      </c>
      <c r="L3390">
        <v>77.72</v>
      </c>
      <c r="M3390">
        <v>23.333300000000001</v>
      </c>
      <c r="N3390">
        <v>21.666699999999999</v>
      </c>
      <c r="O3390">
        <v>3.3330000000000002</v>
      </c>
    </row>
    <row r="3391" spans="7:15" x14ac:dyDescent="0.3">
      <c r="G3391">
        <v>614</v>
      </c>
      <c r="J3391">
        <v>15.867979999999999</v>
      </c>
      <c r="L3391">
        <v>77.739999999999995</v>
      </c>
      <c r="M3391">
        <v>16.666699999999999</v>
      </c>
      <c r="N3391">
        <v>18.333300000000001</v>
      </c>
      <c r="O3391">
        <v>6.6669999999999998</v>
      </c>
    </row>
    <row r="3392" spans="7:15" x14ac:dyDescent="0.3">
      <c r="G3392">
        <v>613</v>
      </c>
      <c r="J3392">
        <v>15.86403</v>
      </c>
      <c r="L3392">
        <v>77.760000000000005</v>
      </c>
      <c r="M3392">
        <v>20</v>
      </c>
      <c r="N3392">
        <v>20</v>
      </c>
      <c r="O3392">
        <v>6.6669999999999998</v>
      </c>
    </row>
    <row r="3393" spans="7:15" x14ac:dyDescent="0.3">
      <c r="G3393">
        <v>612</v>
      </c>
      <c r="J3393">
        <v>15.86022</v>
      </c>
      <c r="L3393">
        <v>77.78</v>
      </c>
      <c r="M3393">
        <v>15</v>
      </c>
      <c r="N3393">
        <v>30</v>
      </c>
      <c r="O3393">
        <v>6.6669999999999998</v>
      </c>
    </row>
    <row r="3394" spans="7:15" x14ac:dyDescent="0.3">
      <c r="G3394">
        <v>611</v>
      </c>
      <c r="J3394">
        <v>15.857010000000001</v>
      </c>
      <c r="L3394">
        <v>77.8</v>
      </c>
      <c r="M3394">
        <v>10</v>
      </c>
      <c r="N3394">
        <v>15</v>
      </c>
      <c r="O3394">
        <v>6.6669999999999998</v>
      </c>
    </row>
    <row r="3395" spans="7:15" x14ac:dyDescent="0.3">
      <c r="G3395">
        <v>610</v>
      </c>
      <c r="J3395">
        <v>15.85455</v>
      </c>
      <c r="L3395">
        <v>77.819999999999993</v>
      </c>
      <c r="M3395">
        <v>6.6666699999999999</v>
      </c>
      <c r="N3395">
        <v>23.333300000000001</v>
      </c>
      <c r="O3395">
        <v>8.3330000000000002</v>
      </c>
    </row>
    <row r="3396" spans="7:15" x14ac:dyDescent="0.3">
      <c r="G3396">
        <v>609</v>
      </c>
      <c r="J3396">
        <v>15.852449999999999</v>
      </c>
      <c r="L3396">
        <v>77.84</v>
      </c>
      <c r="M3396">
        <v>8.3333300000000001</v>
      </c>
      <c r="N3396">
        <v>11.666700000000001</v>
      </c>
      <c r="O3396">
        <v>3.3330000000000002</v>
      </c>
    </row>
    <row r="3397" spans="7:15" x14ac:dyDescent="0.3">
      <c r="G3397">
        <v>608</v>
      </c>
      <c r="J3397">
        <v>15.85061</v>
      </c>
      <c r="L3397">
        <v>77.86</v>
      </c>
      <c r="M3397">
        <v>13.333299999999999</v>
      </c>
      <c r="N3397">
        <v>15</v>
      </c>
      <c r="O3397">
        <v>8.3330000000000002</v>
      </c>
    </row>
    <row r="3398" spans="7:15" x14ac:dyDescent="0.3">
      <c r="G3398">
        <v>607</v>
      </c>
      <c r="J3398">
        <v>15.84943</v>
      </c>
      <c r="L3398">
        <v>77.88</v>
      </c>
      <c r="M3398">
        <v>21.666699999999999</v>
      </c>
      <c r="N3398">
        <v>16.666699999999999</v>
      </c>
      <c r="O3398">
        <v>5</v>
      </c>
    </row>
    <row r="3399" spans="7:15" x14ac:dyDescent="0.3">
      <c r="G3399">
        <v>606</v>
      </c>
      <c r="J3399">
        <v>15.849019999999999</v>
      </c>
      <c r="L3399">
        <v>77.900000000000006</v>
      </c>
      <c r="M3399">
        <v>21.666699999999999</v>
      </c>
      <c r="N3399">
        <v>25</v>
      </c>
      <c r="O3399">
        <v>3.3330000000000002</v>
      </c>
    </row>
    <row r="3400" spans="7:15" x14ac:dyDescent="0.3">
      <c r="G3400">
        <v>605</v>
      </c>
      <c r="J3400">
        <v>15.848929999999999</v>
      </c>
      <c r="L3400">
        <v>77.92</v>
      </c>
      <c r="M3400">
        <v>13.333299999999999</v>
      </c>
      <c r="N3400">
        <v>13.333299999999999</v>
      </c>
      <c r="O3400">
        <v>5</v>
      </c>
    </row>
    <row r="3401" spans="7:15" x14ac:dyDescent="0.3">
      <c r="G3401">
        <v>604</v>
      </c>
      <c r="J3401">
        <v>15.849119999999999</v>
      </c>
      <c r="L3401">
        <v>77.94</v>
      </c>
      <c r="M3401">
        <v>18.333300000000001</v>
      </c>
      <c r="N3401">
        <v>16.666699999999999</v>
      </c>
      <c r="O3401">
        <v>10</v>
      </c>
    </row>
    <row r="3402" spans="7:15" x14ac:dyDescent="0.3">
      <c r="G3402">
        <v>603</v>
      </c>
      <c r="J3402">
        <v>15.85013</v>
      </c>
      <c r="L3402">
        <v>77.959999999999994</v>
      </c>
      <c r="M3402">
        <v>16.666699999999999</v>
      </c>
      <c r="N3402">
        <v>16.666699999999999</v>
      </c>
      <c r="O3402">
        <v>6.6669999999999998</v>
      </c>
    </row>
    <row r="3403" spans="7:15" x14ac:dyDescent="0.3">
      <c r="G3403">
        <v>602</v>
      </c>
      <c r="J3403">
        <v>15.85215</v>
      </c>
      <c r="L3403">
        <v>77.98</v>
      </c>
      <c r="M3403">
        <v>18.333300000000001</v>
      </c>
      <c r="N3403">
        <v>16.666699999999999</v>
      </c>
      <c r="O3403">
        <v>8.3330000000000002</v>
      </c>
    </row>
    <row r="3404" spans="7:15" x14ac:dyDescent="0.3">
      <c r="G3404">
        <v>601</v>
      </c>
      <c r="J3404">
        <v>15.854699999999999</v>
      </c>
      <c r="L3404">
        <v>78</v>
      </c>
      <c r="M3404">
        <v>25</v>
      </c>
      <c r="N3404">
        <v>13.333299999999999</v>
      </c>
      <c r="O3404">
        <v>8.3330000000000002</v>
      </c>
    </row>
    <row r="3405" spans="7:15" x14ac:dyDescent="0.3">
      <c r="G3405">
        <v>600</v>
      </c>
      <c r="J3405">
        <v>15.85763</v>
      </c>
      <c r="L3405">
        <v>78.02</v>
      </c>
      <c r="M3405">
        <v>13.333299999999999</v>
      </c>
      <c r="N3405">
        <v>25</v>
      </c>
      <c r="O3405">
        <v>5</v>
      </c>
    </row>
    <row r="3406" spans="7:15" x14ac:dyDescent="0.3">
      <c r="J3406">
        <v>15.861420000000001</v>
      </c>
      <c r="L3406">
        <v>78.040000000000006</v>
      </c>
      <c r="M3406">
        <v>25</v>
      </c>
      <c r="N3406">
        <v>21.666699999999999</v>
      </c>
      <c r="O3406">
        <v>6.6669999999999998</v>
      </c>
    </row>
    <row r="3407" spans="7:15" x14ac:dyDescent="0.3">
      <c r="J3407">
        <v>15.86627</v>
      </c>
      <c r="L3407">
        <v>78.06</v>
      </c>
      <c r="M3407">
        <v>10</v>
      </c>
      <c r="N3407">
        <v>13.333299999999999</v>
      </c>
      <c r="O3407">
        <v>0</v>
      </c>
    </row>
    <row r="3408" spans="7:15" x14ac:dyDescent="0.3">
      <c r="J3408">
        <v>15.871729999999999</v>
      </c>
      <c r="L3408">
        <v>78.08</v>
      </c>
      <c r="M3408">
        <v>23.333300000000001</v>
      </c>
      <c r="N3408">
        <v>13.333299999999999</v>
      </c>
      <c r="O3408">
        <v>6.6669999999999998</v>
      </c>
    </row>
    <row r="3409" spans="10:15" x14ac:dyDescent="0.3">
      <c r="J3409">
        <v>15.87767</v>
      </c>
      <c r="L3409">
        <v>78.099999999999994</v>
      </c>
      <c r="M3409">
        <v>16.666699999999999</v>
      </c>
      <c r="N3409">
        <v>13.333299999999999</v>
      </c>
      <c r="O3409">
        <v>3.3330000000000002</v>
      </c>
    </row>
    <row r="3410" spans="10:15" x14ac:dyDescent="0.3">
      <c r="J3410">
        <v>15.884600000000001</v>
      </c>
      <c r="L3410">
        <v>78.12</v>
      </c>
      <c r="M3410">
        <v>15</v>
      </c>
      <c r="N3410">
        <v>16.666699999999999</v>
      </c>
      <c r="O3410">
        <v>13.333</v>
      </c>
    </row>
    <row r="3411" spans="10:15" x14ac:dyDescent="0.3">
      <c r="J3411">
        <v>15.89264</v>
      </c>
      <c r="L3411">
        <v>78.14</v>
      </c>
      <c r="M3411">
        <v>6.6666699999999999</v>
      </c>
      <c r="N3411">
        <v>18.333300000000001</v>
      </c>
      <c r="O3411">
        <v>0</v>
      </c>
    </row>
    <row r="3412" spans="10:15" x14ac:dyDescent="0.3">
      <c r="J3412">
        <v>15.90128</v>
      </c>
      <c r="L3412">
        <v>78.16</v>
      </c>
      <c r="M3412">
        <v>13.333299999999999</v>
      </c>
      <c r="N3412">
        <v>16.666699999999999</v>
      </c>
      <c r="O3412">
        <v>3.3330000000000002</v>
      </c>
    </row>
    <row r="3413" spans="10:15" x14ac:dyDescent="0.3">
      <c r="J3413">
        <v>15.91037</v>
      </c>
      <c r="L3413">
        <v>78.180000000000007</v>
      </c>
      <c r="M3413">
        <v>21.666699999999999</v>
      </c>
      <c r="N3413">
        <v>10</v>
      </c>
      <c r="O3413">
        <v>10</v>
      </c>
    </row>
    <row r="3414" spans="10:15" x14ac:dyDescent="0.3">
      <c r="J3414">
        <v>15.92041</v>
      </c>
      <c r="L3414">
        <v>78.2</v>
      </c>
      <c r="M3414">
        <v>13.333299999999999</v>
      </c>
      <c r="N3414">
        <v>25</v>
      </c>
      <c r="O3414">
        <v>1.667</v>
      </c>
    </row>
    <row r="3415" spans="10:15" x14ac:dyDescent="0.3">
      <c r="J3415">
        <v>15.93155</v>
      </c>
      <c r="L3415">
        <v>78.22</v>
      </c>
      <c r="M3415">
        <v>26.666699999999999</v>
      </c>
      <c r="N3415">
        <v>21.666699999999999</v>
      </c>
      <c r="O3415">
        <v>5</v>
      </c>
    </row>
    <row r="3416" spans="10:15" x14ac:dyDescent="0.3">
      <c r="J3416">
        <v>15.94331</v>
      </c>
      <c r="L3416">
        <v>78.239999999999995</v>
      </c>
      <c r="M3416">
        <v>15</v>
      </c>
      <c r="N3416">
        <v>15</v>
      </c>
      <c r="O3416">
        <v>0</v>
      </c>
    </row>
    <row r="3417" spans="10:15" x14ac:dyDescent="0.3">
      <c r="J3417">
        <v>15.9557</v>
      </c>
      <c r="L3417">
        <v>78.260000000000005</v>
      </c>
      <c r="M3417">
        <v>15</v>
      </c>
      <c r="N3417">
        <v>13.333299999999999</v>
      </c>
      <c r="O3417">
        <v>11.667</v>
      </c>
    </row>
    <row r="3418" spans="10:15" x14ac:dyDescent="0.3">
      <c r="J3418">
        <v>15.96937</v>
      </c>
      <c r="L3418">
        <v>78.28</v>
      </c>
      <c r="M3418">
        <v>10</v>
      </c>
      <c r="N3418">
        <v>20</v>
      </c>
      <c r="O3418">
        <v>15</v>
      </c>
    </row>
    <row r="3419" spans="10:15" x14ac:dyDescent="0.3">
      <c r="J3419">
        <v>15.98447</v>
      </c>
      <c r="L3419">
        <v>78.3</v>
      </c>
      <c r="M3419">
        <v>18.333300000000001</v>
      </c>
      <c r="N3419">
        <v>16.666699999999999</v>
      </c>
      <c r="O3419">
        <v>5</v>
      </c>
    </row>
    <row r="3420" spans="10:15" x14ac:dyDescent="0.3">
      <c r="J3420">
        <v>16.000389999999999</v>
      </c>
      <c r="L3420">
        <v>78.319999999999993</v>
      </c>
      <c r="M3420">
        <v>11.666700000000001</v>
      </c>
      <c r="N3420">
        <v>25</v>
      </c>
      <c r="O3420">
        <v>8.3330000000000002</v>
      </c>
    </row>
    <row r="3421" spans="10:15" x14ac:dyDescent="0.3">
      <c r="J3421">
        <v>16.01698</v>
      </c>
      <c r="L3421">
        <v>78.34</v>
      </c>
      <c r="M3421">
        <v>20</v>
      </c>
      <c r="N3421">
        <v>10</v>
      </c>
      <c r="O3421">
        <v>5</v>
      </c>
    </row>
    <row r="3422" spans="10:15" x14ac:dyDescent="0.3">
      <c r="J3422">
        <v>16.034780000000001</v>
      </c>
      <c r="L3422">
        <v>78.36</v>
      </c>
      <c r="M3422">
        <v>20</v>
      </c>
      <c r="N3422">
        <v>30</v>
      </c>
      <c r="O3422">
        <v>1.667</v>
      </c>
    </row>
    <row r="3423" spans="10:15" x14ac:dyDescent="0.3">
      <c r="J3423">
        <v>16.05397</v>
      </c>
      <c r="L3423">
        <v>78.38</v>
      </c>
      <c r="M3423">
        <v>20</v>
      </c>
      <c r="N3423">
        <v>20</v>
      </c>
      <c r="O3423">
        <v>0</v>
      </c>
    </row>
    <row r="3424" spans="10:15" x14ac:dyDescent="0.3">
      <c r="J3424">
        <v>16.073920000000001</v>
      </c>
      <c r="L3424">
        <v>78.400000000000006</v>
      </c>
      <c r="M3424">
        <v>18.333300000000001</v>
      </c>
      <c r="N3424">
        <v>16.666699999999999</v>
      </c>
      <c r="O3424">
        <v>10</v>
      </c>
    </row>
    <row r="3425" spans="10:15" x14ac:dyDescent="0.3">
      <c r="J3425">
        <v>16.09442</v>
      </c>
      <c r="L3425">
        <v>78.42</v>
      </c>
      <c r="M3425">
        <v>26.666699999999999</v>
      </c>
      <c r="N3425">
        <v>18.333300000000001</v>
      </c>
      <c r="O3425">
        <v>5</v>
      </c>
    </row>
    <row r="3426" spans="10:15" x14ac:dyDescent="0.3">
      <c r="J3426">
        <v>16.116029999999999</v>
      </c>
      <c r="L3426">
        <v>78.44</v>
      </c>
      <c r="M3426">
        <v>16.666699999999999</v>
      </c>
      <c r="N3426">
        <v>21.666699999999999</v>
      </c>
      <c r="O3426">
        <v>5</v>
      </c>
    </row>
    <row r="3427" spans="10:15" x14ac:dyDescent="0.3">
      <c r="J3427">
        <v>16.138829999999999</v>
      </c>
      <c r="L3427">
        <v>78.459999999999994</v>
      </c>
      <c r="M3427">
        <v>26.666699999999999</v>
      </c>
      <c r="N3427">
        <v>21.666699999999999</v>
      </c>
      <c r="O3427">
        <v>6.6669999999999998</v>
      </c>
    </row>
    <row r="3428" spans="10:15" x14ac:dyDescent="0.3">
      <c r="J3428">
        <v>16.162120000000002</v>
      </c>
      <c r="L3428">
        <v>78.48</v>
      </c>
      <c r="M3428">
        <v>6.6666699999999999</v>
      </c>
      <c r="N3428">
        <v>10</v>
      </c>
      <c r="O3428">
        <v>6.6669999999999998</v>
      </c>
    </row>
    <row r="3429" spans="10:15" x14ac:dyDescent="0.3">
      <c r="J3429">
        <v>16.18563</v>
      </c>
      <c r="L3429">
        <v>78.5</v>
      </c>
      <c r="M3429">
        <v>20</v>
      </c>
      <c r="N3429">
        <v>13.333299999999999</v>
      </c>
      <c r="O3429">
        <v>5</v>
      </c>
    </row>
    <row r="3430" spans="10:15" x14ac:dyDescent="0.3">
      <c r="J3430">
        <v>16.209949999999999</v>
      </c>
      <c r="L3430">
        <v>78.52</v>
      </c>
      <c r="M3430">
        <v>16.666699999999999</v>
      </c>
      <c r="N3430">
        <v>20</v>
      </c>
      <c r="O3430">
        <v>3.3330000000000002</v>
      </c>
    </row>
    <row r="3431" spans="10:15" x14ac:dyDescent="0.3">
      <c r="J3431">
        <v>16.23527</v>
      </c>
      <c r="L3431">
        <v>78.540000000000006</v>
      </c>
      <c r="M3431">
        <v>20</v>
      </c>
      <c r="N3431">
        <v>25</v>
      </c>
      <c r="O3431">
        <v>1.667</v>
      </c>
    </row>
    <row r="3432" spans="10:15" x14ac:dyDescent="0.3">
      <c r="J3432">
        <v>16.261030000000002</v>
      </c>
      <c r="L3432">
        <v>78.56</v>
      </c>
      <c r="M3432">
        <v>16.666699999999999</v>
      </c>
      <c r="N3432">
        <v>6.6666699999999999</v>
      </c>
      <c r="O3432">
        <v>5</v>
      </c>
    </row>
    <row r="3433" spans="10:15" x14ac:dyDescent="0.3">
      <c r="J3433">
        <v>16.287099999999999</v>
      </c>
      <c r="L3433">
        <v>78.58</v>
      </c>
      <c r="M3433">
        <v>15</v>
      </c>
      <c r="N3433">
        <v>15</v>
      </c>
      <c r="O3433">
        <v>8.3330000000000002</v>
      </c>
    </row>
    <row r="3434" spans="10:15" x14ac:dyDescent="0.3">
      <c r="J3434">
        <v>16.314080000000001</v>
      </c>
      <c r="L3434">
        <v>78.599999999999994</v>
      </c>
      <c r="M3434">
        <v>20</v>
      </c>
      <c r="N3434">
        <v>18.333300000000001</v>
      </c>
      <c r="O3434">
        <v>6.6669999999999998</v>
      </c>
    </row>
    <row r="3435" spans="10:15" x14ac:dyDescent="0.3">
      <c r="J3435">
        <v>16.342030000000001</v>
      </c>
      <c r="L3435">
        <v>78.62</v>
      </c>
      <c r="M3435">
        <v>15</v>
      </c>
      <c r="N3435">
        <v>26.666699999999999</v>
      </c>
      <c r="O3435">
        <v>5</v>
      </c>
    </row>
    <row r="3436" spans="10:15" x14ac:dyDescent="0.3">
      <c r="J3436">
        <v>16.37021</v>
      </c>
      <c r="L3436">
        <v>78.64</v>
      </c>
      <c r="M3436">
        <v>20</v>
      </c>
      <c r="N3436">
        <v>13.333299999999999</v>
      </c>
      <c r="O3436">
        <v>3.3330000000000002</v>
      </c>
    </row>
    <row r="3437" spans="10:15" x14ac:dyDescent="0.3">
      <c r="J3437">
        <v>16.398499999999999</v>
      </c>
      <c r="L3437">
        <v>78.66</v>
      </c>
      <c r="M3437">
        <v>8.3333300000000001</v>
      </c>
      <c r="N3437">
        <v>15</v>
      </c>
      <c r="O3437">
        <v>6.6669999999999998</v>
      </c>
    </row>
    <row r="3438" spans="10:15" x14ac:dyDescent="0.3">
      <c r="J3438">
        <v>16.427669999999999</v>
      </c>
      <c r="L3438">
        <v>78.680000000000007</v>
      </c>
      <c r="M3438">
        <v>21.666699999999999</v>
      </c>
      <c r="N3438">
        <v>16.666699999999999</v>
      </c>
      <c r="O3438">
        <v>5</v>
      </c>
    </row>
    <row r="3439" spans="10:15" x14ac:dyDescent="0.3">
      <c r="J3439">
        <v>16.457920000000001</v>
      </c>
      <c r="L3439">
        <v>78.7</v>
      </c>
      <c r="M3439">
        <v>10</v>
      </c>
      <c r="N3439">
        <v>18.333300000000001</v>
      </c>
      <c r="O3439">
        <v>1.667</v>
      </c>
    </row>
    <row r="3440" spans="10:15" x14ac:dyDescent="0.3">
      <c r="J3440">
        <v>16.488520000000001</v>
      </c>
      <c r="L3440">
        <v>78.72</v>
      </c>
      <c r="M3440">
        <v>21.666699999999999</v>
      </c>
      <c r="N3440">
        <v>18.333300000000001</v>
      </c>
      <c r="O3440">
        <v>5</v>
      </c>
    </row>
    <row r="3441" spans="10:15" x14ac:dyDescent="0.3">
      <c r="J3441">
        <v>16.51923</v>
      </c>
      <c r="L3441">
        <v>78.739999999999995</v>
      </c>
      <c r="M3441">
        <v>13.333299999999999</v>
      </c>
      <c r="N3441">
        <v>23.333300000000001</v>
      </c>
      <c r="O3441">
        <v>5</v>
      </c>
    </row>
    <row r="3442" spans="10:15" x14ac:dyDescent="0.3">
      <c r="J3442">
        <v>16.550740000000001</v>
      </c>
      <c r="L3442">
        <v>78.760000000000005</v>
      </c>
      <c r="M3442">
        <v>16.666699999999999</v>
      </c>
      <c r="N3442">
        <v>26.666699999999999</v>
      </c>
      <c r="O3442">
        <v>6.6669999999999998</v>
      </c>
    </row>
    <row r="3443" spans="10:15" x14ac:dyDescent="0.3">
      <c r="J3443">
        <v>16.583120000000001</v>
      </c>
      <c r="L3443">
        <v>78.78</v>
      </c>
      <c r="M3443">
        <v>16.666699999999999</v>
      </c>
      <c r="N3443">
        <v>15</v>
      </c>
      <c r="O3443">
        <v>3.3330000000000002</v>
      </c>
    </row>
    <row r="3444" spans="10:15" x14ac:dyDescent="0.3">
      <c r="J3444">
        <v>16.615500000000001</v>
      </c>
      <c r="L3444">
        <v>78.8</v>
      </c>
      <c r="M3444">
        <v>16.666699999999999</v>
      </c>
      <c r="N3444">
        <v>23.333300000000001</v>
      </c>
      <c r="O3444">
        <v>6.6669999999999998</v>
      </c>
    </row>
    <row r="3445" spans="10:15" x14ac:dyDescent="0.3">
      <c r="J3445">
        <v>16.647670000000002</v>
      </c>
      <c r="L3445">
        <v>78.819999999999993</v>
      </c>
      <c r="M3445">
        <v>25</v>
      </c>
      <c r="N3445">
        <v>23.333300000000001</v>
      </c>
      <c r="O3445">
        <v>0</v>
      </c>
    </row>
    <row r="3446" spans="10:15" x14ac:dyDescent="0.3">
      <c r="J3446">
        <v>16.680350000000001</v>
      </c>
      <c r="L3446">
        <v>78.84</v>
      </c>
      <c r="M3446">
        <v>23.333300000000001</v>
      </c>
      <c r="N3446">
        <v>15</v>
      </c>
      <c r="O3446">
        <v>6.6669999999999998</v>
      </c>
    </row>
    <row r="3447" spans="10:15" x14ac:dyDescent="0.3">
      <c r="J3447">
        <v>16.713699999999999</v>
      </c>
      <c r="L3447">
        <v>78.86</v>
      </c>
      <c r="M3447">
        <v>11.666700000000001</v>
      </c>
      <c r="N3447">
        <v>25</v>
      </c>
      <c r="O3447">
        <v>6.6669999999999998</v>
      </c>
    </row>
    <row r="3448" spans="10:15" x14ac:dyDescent="0.3">
      <c r="J3448">
        <v>16.74691</v>
      </c>
      <c r="L3448">
        <v>78.88</v>
      </c>
      <c r="M3448">
        <v>18.333300000000001</v>
      </c>
      <c r="N3448">
        <v>11.666700000000001</v>
      </c>
      <c r="O3448">
        <v>3.3330000000000002</v>
      </c>
    </row>
    <row r="3449" spans="10:15" x14ac:dyDescent="0.3">
      <c r="J3449">
        <v>16.779810000000001</v>
      </c>
      <c r="L3449">
        <v>78.900000000000006</v>
      </c>
      <c r="M3449">
        <v>18.333300000000001</v>
      </c>
      <c r="N3449">
        <v>23.333300000000001</v>
      </c>
      <c r="O3449">
        <v>5</v>
      </c>
    </row>
    <row r="3450" spans="10:15" x14ac:dyDescent="0.3">
      <c r="J3450">
        <v>16.813140000000001</v>
      </c>
      <c r="L3450">
        <v>78.92</v>
      </c>
      <c r="M3450">
        <v>8.3333300000000001</v>
      </c>
      <c r="N3450">
        <v>30</v>
      </c>
      <c r="O3450">
        <v>5</v>
      </c>
    </row>
    <row r="3451" spans="10:15" x14ac:dyDescent="0.3">
      <c r="J3451">
        <v>16.847090000000001</v>
      </c>
      <c r="L3451">
        <v>78.94</v>
      </c>
      <c r="M3451">
        <v>11.666700000000001</v>
      </c>
      <c r="N3451">
        <v>16.666699999999999</v>
      </c>
      <c r="O3451">
        <v>0</v>
      </c>
    </row>
    <row r="3452" spans="10:15" x14ac:dyDescent="0.3">
      <c r="J3452">
        <v>16.880939999999999</v>
      </c>
      <c r="L3452">
        <v>78.959999999999994</v>
      </c>
      <c r="M3452">
        <v>13.333299999999999</v>
      </c>
      <c r="N3452">
        <v>10</v>
      </c>
      <c r="O3452">
        <v>8.3330000000000002</v>
      </c>
    </row>
    <row r="3453" spans="10:15" x14ac:dyDescent="0.3">
      <c r="J3453">
        <v>16.91459</v>
      </c>
      <c r="L3453">
        <v>78.98</v>
      </c>
      <c r="M3453">
        <v>16.666699999999999</v>
      </c>
      <c r="N3453">
        <v>15</v>
      </c>
      <c r="O3453">
        <v>6.6669999999999998</v>
      </c>
    </row>
    <row r="3454" spans="10:15" x14ac:dyDescent="0.3">
      <c r="J3454">
        <v>16.948899999999998</v>
      </c>
      <c r="L3454">
        <v>79</v>
      </c>
      <c r="M3454">
        <v>13.333299999999999</v>
      </c>
      <c r="N3454">
        <v>23.333300000000001</v>
      </c>
      <c r="O3454">
        <v>3.3330000000000002</v>
      </c>
    </row>
    <row r="3455" spans="10:15" x14ac:dyDescent="0.3">
      <c r="J3455">
        <v>16.984079999999999</v>
      </c>
      <c r="L3455">
        <v>79.02</v>
      </c>
      <c r="M3455">
        <v>15</v>
      </c>
      <c r="N3455">
        <v>13.333299999999999</v>
      </c>
      <c r="O3455">
        <v>11.667</v>
      </c>
    </row>
    <row r="3456" spans="10:15" x14ac:dyDescent="0.3">
      <c r="J3456">
        <v>17.019259999999999</v>
      </c>
      <c r="L3456">
        <v>79.040000000000006</v>
      </c>
      <c r="M3456">
        <v>13.333299999999999</v>
      </c>
      <c r="N3456">
        <v>23.333300000000001</v>
      </c>
      <c r="O3456">
        <v>5</v>
      </c>
    </row>
    <row r="3457" spans="10:15" x14ac:dyDescent="0.3">
      <c r="J3457">
        <v>17.054300000000001</v>
      </c>
      <c r="L3457">
        <v>79.06</v>
      </c>
      <c r="M3457">
        <v>13.333299999999999</v>
      </c>
      <c r="N3457">
        <v>13.333299999999999</v>
      </c>
      <c r="O3457">
        <v>1.667</v>
      </c>
    </row>
    <row r="3458" spans="10:15" x14ac:dyDescent="0.3">
      <c r="J3458">
        <v>17.090109999999999</v>
      </c>
      <c r="L3458">
        <v>79.08</v>
      </c>
      <c r="M3458">
        <v>11.666700000000001</v>
      </c>
      <c r="N3458">
        <v>16.666699999999999</v>
      </c>
      <c r="O3458">
        <v>10</v>
      </c>
    </row>
    <row r="3459" spans="10:15" x14ac:dyDescent="0.3">
      <c r="J3459">
        <v>17.126840000000001</v>
      </c>
      <c r="L3459">
        <v>79.099999999999994</v>
      </c>
      <c r="M3459">
        <v>15</v>
      </c>
      <c r="N3459">
        <v>13.333299999999999</v>
      </c>
      <c r="O3459">
        <v>1.667</v>
      </c>
    </row>
    <row r="3460" spans="10:15" x14ac:dyDescent="0.3">
      <c r="J3460">
        <v>17.16347</v>
      </c>
      <c r="L3460">
        <v>79.12</v>
      </c>
      <c r="M3460">
        <v>13.333299999999999</v>
      </c>
      <c r="N3460">
        <v>21.666699999999999</v>
      </c>
      <c r="O3460">
        <v>3.3330000000000002</v>
      </c>
    </row>
    <row r="3461" spans="10:15" x14ac:dyDescent="0.3">
      <c r="J3461">
        <v>17.199870000000001</v>
      </c>
      <c r="L3461">
        <v>79.14</v>
      </c>
      <c r="M3461">
        <v>21.666699999999999</v>
      </c>
      <c r="N3461">
        <v>18.333300000000001</v>
      </c>
      <c r="O3461">
        <v>6.6669999999999998</v>
      </c>
    </row>
    <row r="3462" spans="10:15" x14ac:dyDescent="0.3">
      <c r="J3462">
        <v>17.23706</v>
      </c>
      <c r="L3462">
        <v>79.16</v>
      </c>
      <c r="M3462">
        <v>16.666699999999999</v>
      </c>
      <c r="N3462">
        <v>16.666699999999999</v>
      </c>
      <c r="O3462">
        <v>3.3330000000000002</v>
      </c>
    </row>
    <row r="3463" spans="10:15" x14ac:dyDescent="0.3">
      <c r="J3463">
        <v>17.275230000000001</v>
      </c>
      <c r="L3463">
        <v>79.180000000000007</v>
      </c>
      <c r="M3463">
        <v>20</v>
      </c>
      <c r="N3463">
        <v>21.666699999999999</v>
      </c>
      <c r="O3463">
        <v>3.3330000000000002</v>
      </c>
    </row>
    <row r="3464" spans="10:15" x14ac:dyDescent="0.3">
      <c r="J3464">
        <v>17.313500000000001</v>
      </c>
      <c r="L3464">
        <v>79.2</v>
      </c>
      <c r="M3464">
        <v>18.333300000000001</v>
      </c>
      <c r="N3464">
        <v>10</v>
      </c>
      <c r="O3464">
        <v>8.3330000000000002</v>
      </c>
    </row>
    <row r="3465" spans="10:15" x14ac:dyDescent="0.3">
      <c r="J3465">
        <v>17.351710000000001</v>
      </c>
      <c r="L3465">
        <v>79.22</v>
      </c>
      <c r="M3465">
        <v>18.333300000000001</v>
      </c>
      <c r="N3465">
        <v>21.666699999999999</v>
      </c>
      <c r="O3465">
        <v>1.667</v>
      </c>
    </row>
    <row r="3466" spans="10:15" x14ac:dyDescent="0.3">
      <c r="J3466">
        <v>17.390830000000001</v>
      </c>
      <c r="L3466">
        <v>79.239999999999995</v>
      </c>
      <c r="M3466">
        <v>21.666699999999999</v>
      </c>
      <c r="N3466">
        <v>21.666699999999999</v>
      </c>
      <c r="O3466">
        <v>3.3330000000000002</v>
      </c>
    </row>
    <row r="3467" spans="10:15" x14ac:dyDescent="0.3">
      <c r="J3467">
        <v>17.431039999999999</v>
      </c>
      <c r="L3467">
        <v>79.260000000000005</v>
      </c>
      <c r="M3467">
        <v>6.6666699999999999</v>
      </c>
      <c r="N3467">
        <v>16.666699999999999</v>
      </c>
      <c r="O3467">
        <v>5</v>
      </c>
    </row>
    <row r="3468" spans="10:15" x14ac:dyDescent="0.3">
      <c r="J3468">
        <v>17.471360000000001</v>
      </c>
      <c r="L3468">
        <v>79.28</v>
      </c>
      <c r="M3468">
        <v>21.666699999999999</v>
      </c>
      <c r="N3468">
        <v>15</v>
      </c>
      <c r="O3468">
        <v>5</v>
      </c>
    </row>
    <row r="3469" spans="10:15" x14ac:dyDescent="0.3">
      <c r="J3469">
        <v>17.511649999999999</v>
      </c>
      <c r="L3469">
        <v>79.3</v>
      </c>
      <c r="M3469">
        <v>15</v>
      </c>
      <c r="N3469">
        <v>21.666699999999999</v>
      </c>
      <c r="O3469">
        <v>1.667</v>
      </c>
    </row>
    <row r="3470" spans="10:15" x14ac:dyDescent="0.3">
      <c r="J3470">
        <v>17.55301</v>
      </c>
      <c r="L3470">
        <v>79.319999999999993</v>
      </c>
      <c r="M3470">
        <v>16.666699999999999</v>
      </c>
      <c r="N3470">
        <v>13.333299999999999</v>
      </c>
      <c r="O3470">
        <v>1.667</v>
      </c>
    </row>
    <row r="3471" spans="10:15" x14ac:dyDescent="0.3">
      <c r="J3471">
        <v>17.595659999999999</v>
      </c>
      <c r="L3471">
        <v>79.34</v>
      </c>
      <c r="M3471">
        <v>16.666699999999999</v>
      </c>
      <c r="N3471">
        <v>15</v>
      </c>
      <c r="O3471">
        <v>6.6669999999999998</v>
      </c>
    </row>
    <row r="3472" spans="10:15" x14ac:dyDescent="0.3">
      <c r="J3472">
        <v>17.638480000000001</v>
      </c>
      <c r="L3472">
        <v>79.36</v>
      </c>
      <c r="M3472">
        <v>28.333300000000001</v>
      </c>
      <c r="N3472">
        <v>16.666699999999999</v>
      </c>
      <c r="O3472">
        <v>10</v>
      </c>
    </row>
    <row r="3473" spans="10:15" x14ac:dyDescent="0.3">
      <c r="J3473">
        <v>17.681280000000001</v>
      </c>
      <c r="L3473">
        <v>79.38</v>
      </c>
      <c r="M3473">
        <v>16.666699999999999</v>
      </c>
      <c r="N3473">
        <v>21.666699999999999</v>
      </c>
      <c r="O3473">
        <v>6.6669999999999998</v>
      </c>
    </row>
    <row r="3474" spans="10:15" x14ac:dyDescent="0.3">
      <c r="J3474">
        <v>17.725090000000002</v>
      </c>
      <c r="L3474">
        <v>79.400000000000006</v>
      </c>
      <c r="M3474">
        <v>18.333300000000001</v>
      </c>
      <c r="N3474">
        <v>20</v>
      </c>
      <c r="O3474">
        <v>5</v>
      </c>
    </row>
    <row r="3475" spans="10:15" x14ac:dyDescent="0.3">
      <c r="J3475">
        <v>17.770150000000001</v>
      </c>
      <c r="L3475">
        <v>79.42</v>
      </c>
      <c r="M3475">
        <v>11.666700000000001</v>
      </c>
      <c r="N3475">
        <v>20</v>
      </c>
      <c r="O3475">
        <v>6.6669999999999998</v>
      </c>
    </row>
    <row r="3476" spans="10:15" x14ac:dyDescent="0.3">
      <c r="J3476">
        <v>17.815470000000001</v>
      </c>
      <c r="L3476">
        <v>79.44</v>
      </c>
      <c r="M3476">
        <v>3.3333300000000001</v>
      </c>
      <c r="N3476">
        <v>18.333300000000001</v>
      </c>
      <c r="O3476">
        <v>3.3330000000000002</v>
      </c>
    </row>
    <row r="3477" spans="10:15" x14ac:dyDescent="0.3">
      <c r="J3477">
        <v>17.861059999999998</v>
      </c>
      <c r="L3477">
        <v>79.459999999999994</v>
      </c>
      <c r="M3477">
        <v>15</v>
      </c>
      <c r="N3477">
        <v>13.333299999999999</v>
      </c>
      <c r="O3477">
        <v>8.3330000000000002</v>
      </c>
    </row>
    <row r="3478" spans="10:15" x14ac:dyDescent="0.3">
      <c r="J3478">
        <v>17.908300000000001</v>
      </c>
      <c r="L3478">
        <v>79.48</v>
      </c>
      <c r="M3478">
        <v>11.666700000000001</v>
      </c>
      <c r="N3478">
        <v>20</v>
      </c>
      <c r="O3478">
        <v>10</v>
      </c>
    </row>
    <row r="3479" spans="10:15" x14ac:dyDescent="0.3">
      <c r="J3479">
        <v>17.957429999999999</v>
      </c>
      <c r="L3479">
        <v>79.5</v>
      </c>
      <c r="M3479">
        <v>11.666700000000001</v>
      </c>
      <c r="N3479">
        <v>21.666699999999999</v>
      </c>
      <c r="O3479">
        <v>0</v>
      </c>
    </row>
    <row r="3480" spans="10:15" x14ac:dyDescent="0.3">
      <c r="J3480">
        <v>18.00712</v>
      </c>
      <c r="L3480">
        <v>79.52</v>
      </c>
      <c r="M3480">
        <v>15</v>
      </c>
      <c r="N3480">
        <v>16.666699999999999</v>
      </c>
      <c r="O3480">
        <v>1.667</v>
      </c>
    </row>
    <row r="3481" spans="10:15" x14ac:dyDescent="0.3">
      <c r="J3481">
        <v>18.057230000000001</v>
      </c>
      <c r="L3481">
        <v>79.540000000000006</v>
      </c>
      <c r="M3481">
        <v>20</v>
      </c>
      <c r="N3481">
        <v>10</v>
      </c>
      <c r="O3481">
        <v>6.6669999999999998</v>
      </c>
    </row>
    <row r="3482" spans="10:15" x14ac:dyDescent="0.3">
      <c r="J3482">
        <v>18.109269999999999</v>
      </c>
      <c r="L3482">
        <v>79.56</v>
      </c>
      <c r="M3482">
        <v>16.666699999999999</v>
      </c>
      <c r="N3482">
        <v>30</v>
      </c>
      <c r="O3482">
        <v>6.6669999999999998</v>
      </c>
    </row>
    <row r="3483" spans="10:15" x14ac:dyDescent="0.3">
      <c r="J3483">
        <v>18.163709999999998</v>
      </c>
      <c r="L3483">
        <v>79.58</v>
      </c>
      <c r="M3483">
        <v>26.666699999999999</v>
      </c>
      <c r="N3483">
        <v>20</v>
      </c>
      <c r="O3483">
        <v>11.667</v>
      </c>
    </row>
    <row r="3484" spans="10:15" x14ac:dyDescent="0.3">
      <c r="J3484">
        <v>18.219460000000002</v>
      </c>
      <c r="L3484">
        <v>79.599999999999994</v>
      </c>
      <c r="M3484">
        <v>18.333300000000001</v>
      </c>
      <c r="N3484">
        <v>18.333300000000001</v>
      </c>
      <c r="O3484">
        <v>5</v>
      </c>
    </row>
    <row r="3485" spans="10:15" x14ac:dyDescent="0.3">
      <c r="J3485">
        <v>18.276260000000001</v>
      </c>
      <c r="L3485">
        <v>79.62</v>
      </c>
      <c r="M3485">
        <v>23.333300000000001</v>
      </c>
      <c r="N3485">
        <v>26.666699999999999</v>
      </c>
      <c r="O3485">
        <v>11.667</v>
      </c>
    </row>
    <row r="3486" spans="10:15" x14ac:dyDescent="0.3">
      <c r="J3486">
        <v>18.335180000000001</v>
      </c>
      <c r="L3486">
        <v>79.64</v>
      </c>
      <c r="M3486">
        <v>11.666700000000001</v>
      </c>
      <c r="N3486">
        <v>13.333299999999999</v>
      </c>
      <c r="O3486">
        <v>3.3330000000000002</v>
      </c>
    </row>
    <row r="3487" spans="10:15" x14ac:dyDescent="0.3">
      <c r="J3487">
        <v>18.396129999999999</v>
      </c>
      <c r="L3487">
        <v>79.66</v>
      </c>
      <c r="M3487">
        <v>11.666700000000001</v>
      </c>
      <c r="N3487">
        <v>28.333300000000001</v>
      </c>
      <c r="O3487">
        <v>3.3330000000000002</v>
      </c>
    </row>
    <row r="3488" spans="10:15" x14ac:dyDescent="0.3">
      <c r="J3488">
        <v>18.457350000000002</v>
      </c>
      <c r="L3488">
        <v>79.680000000000007</v>
      </c>
      <c r="M3488">
        <v>20</v>
      </c>
      <c r="N3488">
        <v>10</v>
      </c>
      <c r="O3488">
        <v>1.667</v>
      </c>
    </row>
    <row r="3489" spans="10:15" x14ac:dyDescent="0.3">
      <c r="J3489">
        <v>18.518619999999999</v>
      </c>
      <c r="L3489">
        <v>79.7</v>
      </c>
      <c r="M3489">
        <v>5</v>
      </c>
      <c r="N3489">
        <v>13.333299999999999</v>
      </c>
      <c r="O3489">
        <v>5</v>
      </c>
    </row>
    <row r="3490" spans="10:15" x14ac:dyDescent="0.3">
      <c r="J3490">
        <v>18.581880000000002</v>
      </c>
      <c r="L3490">
        <v>79.72</v>
      </c>
      <c r="M3490">
        <v>10</v>
      </c>
      <c r="N3490">
        <v>23.333300000000001</v>
      </c>
      <c r="O3490">
        <v>1.667</v>
      </c>
    </row>
    <row r="3491" spans="10:15" x14ac:dyDescent="0.3">
      <c r="J3491">
        <v>18.647639999999999</v>
      </c>
      <c r="L3491">
        <v>79.739999999999995</v>
      </c>
      <c r="M3491">
        <v>18.333300000000001</v>
      </c>
      <c r="N3491">
        <v>25</v>
      </c>
      <c r="O3491">
        <v>5</v>
      </c>
    </row>
    <row r="3492" spans="10:15" x14ac:dyDescent="0.3">
      <c r="J3492">
        <v>18.71452</v>
      </c>
      <c r="L3492">
        <v>79.760000000000005</v>
      </c>
      <c r="M3492">
        <v>21.666699999999999</v>
      </c>
      <c r="N3492">
        <v>15</v>
      </c>
      <c r="O3492">
        <v>6.6669999999999998</v>
      </c>
    </row>
    <row r="3493" spans="10:15" x14ac:dyDescent="0.3">
      <c r="J3493">
        <v>18.782419999999998</v>
      </c>
      <c r="L3493">
        <v>79.78</v>
      </c>
      <c r="M3493">
        <v>13.333299999999999</v>
      </c>
      <c r="N3493">
        <v>18.333300000000001</v>
      </c>
      <c r="O3493">
        <v>3.3330000000000002</v>
      </c>
    </row>
    <row r="3494" spans="10:15" x14ac:dyDescent="0.3">
      <c r="J3494">
        <v>18.85267</v>
      </c>
      <c r="L3494">
        <v>79.8</v>
      </c>
      <c r="M3494">
        <v>15</v>
      </c>
      <c r="N3494">
        <v>21.666699999999999</v>
      </c>
      <c r="O3494">
        <v>10</v>
      </c>
    </row>
    <row r="3495" spans="10:15" x14ac:dyDescent="0.3">
      <c r="J3495">
        <v>18.925239999999999</v>
      </c>
      <c r="L3495">
        <v>79.819999999999993</v>
      </c>
      <c r="M3495">
        <v>18.333300000000001</v>
      </c>
      <c r="N3495">
        <v>10</v>
      </c>
      <c r="O3495">
        <v>3.3330000000000002</v>
      </c>
    </row>
    <row r="3496" spans="10:15" x14ac:dyDescent="0.3">
      <c r="J3496">
        <v>18.998609999999999</v>
      </c>
      <c r="L3496">
        <v>79.84</v>
      </c>
      <c r="M3496">
        <v>15</v>
      </c>
      <c r="N3496">
        <v>20</v>
      </c>
      <c r="O3496">
        <v>6.6669999999999998</v>
      </c>
    </row>
    <row r="3497" spans="10:15" x14ac:dyDescent="0.3">
      <c r="J3497">
        <v>19.072780000000002</v>
      </c>
      <c r="L3497">
        <v>79.86</v>
      </c>
      <c r="M3497">
        <v>8.3333300000000001</v>
      </c>
      <c r="N3497">
        <v>8.3333300000000001</v>
      </c>
      <c r="O3497">
        <v>3.3330000000000002</v>
      </c>
    </row>
    <row r="3498" spans="10:15" x14ac:dyDescent="0.3">
      <c r="J3498">
        <v>19.149570000000001</v>
      </c>
      <c r="L3498">
        <v>79.88</v>
      </c>
      <c r="M3498">
        <v>21.666699999999999</v>
      </c>
      <c r="N3498">
        <v>21.666699999999999</v>
      </c>
      <c r="O3498">
        <v>3.3330000000000002</v>
      </c>
    </row>
    <row r="3499" spans="10:15" x14ac:dyDescent="0.3">
      <c r="J3499">
        <v>19.229369999999999</v>
      </c>
      <c r="L3499">
        <v>79.900000000000006</v>
      </c>
      <c r="M3499">
        <v>13.333299999999999</v>
      </c>
      <c r="N3499">
        <v>16.666699999999999</v>
      </c>
      <c r="O3499">
        <v>5</v>
      </c>
    </row>
    <row r="3500" spans="10:15" x14ac:dyDescent="0.3">
      <c r="J3500">
        <v>19.31062</v>
      </c>
      <c r="L3500">
        <v>79.92</v>
      </c>
      <c r="M3500">
        <v>11.666700000000001</v>
      </c>
      <c r="N3500">
        <v>23.333300000000001</v>
      </c>
      <c r="O3500">
        <v>10</v>
      </c>
    </row>
    <row r="3501" spans="10:15" x14ac:dyDescent="0.3">
      <c r="J3501">
        <v>19.39301</v>
      </c>
      <c r="L3501">
        <v>79.94</v>
      </c>
      <c r="M3501">
        <v>8.3333300000000001</v>
      </c>
      <c r="N3501">
        <v>18.333300000000001</v>
      </c>
      <c r="O3501">
        <v>5</v>
      </c>
    </row>
    <row r="3502" spans="10:15" x14ac:dyDescent="0.3">
      <c r="J3502">
        <v>19.47814</v>
      </c>
      <c r="L3502">
        <v>79.959999999999994</v>
      </c>
      <c r="M3502">
        <v>28.333300000000001</v>
      </c>
      <c r="N3502">
        <v>21.666699999999999</v>
      </c>
      <c r="O3502">
        <v>3.3330000000000002</v>
      </c>
    </row>
    <row r="3503" spans="10:15" x14ac:dyDescent="0.3">
      <c r="J3503">
        <v>19.56616</v>
      </c>
      <c r="L3503">
        <v>79.98</v>
      </c>
      <c r="M3503">
        <v>8.3333300000000001</v>
      </c>
      <c r="N3503">
        <v>21.666699999999999</v>
      </c>
      <c r="O3503">
        <v>3.3330000000000002</v>
      </c>
    </row>
    <row r="3504" spans="10:15" x14ac:dyDescent="0.3">
      <c r="J3504">
        <v>19.655139999999999</v>
      </c>
      <c r="L3504">
        <v>80</v>
      </c>
      <c r="M3504">
        <v>16.666699999999999</v>
      </c>
      <c r="N3504">
        <v>26.666699999999999</v>
      </c>
      <c r="O3504">
        <v>6.6669999999999998</v>
      </c>
    </row>
    <row r="3505" spans="10:10" x14ac:dyDescent="0.3">
      <c r="J3505">
        <v>19.74521</v>
      </c>
    </row>
    <row r="3506" spans="10:10" x14ac:dyDescent="0.3">
      <c r="J3506">
        <v>19.838740000000001</v>
      </c>
    </row>
    <row r="3507" spans="10:10" x14ac:dyDescent="0.3">
      <c r="J3507">
        <v>19.936150000000001</v>
      </c>
    </row>
    <row r="3508" spans="10:10" x14ac:dyDescent="0.3">
      <c r="J3508">
        <v>20.035910000000001</v>
      </c>
    </row>
    <row r="3509" spans="10:10" x14ac:dyDescent="0.3">
      <c r="J3509">
        <v>20.137519999999999</v>
      </c>
    </row>
    <row r="3510" spans="10:10" x14ac:dyDescent="0.3">
      <c r="J3510">
        <v>20.23058</v>
      </c>
    </row>
    <row r="3511" spans="10:10" x14ac:dyDescent="0.3">
      <c r="J3511">
        <v>20.34787</v>
      </c>
    </row>
    <row r="3512" spans="10:10" x14ac:dyDescent="0.3">
      <c r="J3512">
        <v>20.490449999999999</v>
      </c>
    </row>
    <row r="3513" spans="10:10" x14ac:dyDescent="0.3">
      <c r="J3513">
        <v>20.525230000000001</v>
      </c>
    </row>
    <row r="3514" spans="10:10" x14ac:dyDescent="0.3">
      <c r="J3514">
        <v>20.532599999999999</v>
      </c>
    </row>
    <row r="3515" spans="10:10" x14ac:dyDescent="0.3">
      <c r="J3515">
        <v>20.746500000000001</v>
      </c>
    </row>
    <row r="3516" spans="10:10" x14ac:dyDescent="0.3">
      <c r="J3516">
        <v>20.95664</v>
      </c>
    </row>
    <row r="3517" spans="10:10" x14ac:dyDescent="0.3">
      <c r="J3517">
        <v>20.85651</v>
      </c>
    </row>
    <row r="3518" spans="10:10" x14ac:dyDescent="0.3">
      <c r="J3518">
        <v>20.812390000000001</v>
      </c>
    </row>
    <row r="3519" spans="10:10" x14ac:dyDescent="0.3">
      <c r="J3519">
        <v>21.2807</v>
      </c>
    </row>
    <row r="3520" spans="10:10" x14ac:dyDescent="0.3">
      <c r="J3520">
        <v>21.702829999999999</v>
      </c>
    </row>
    <row r="3521" spans="10:10" x14ac:dyDescent="0.3">
      <c r="J3521">
        <v>21.475290000000001</v>
      </c>
    </row>
    <row r="3522" spans="10:10" x14ac:dyDescent="0.3">
      <c r="J3522">
        <v>21.36017</v>
      </c>
    </row>
    <row r="3523" spans="10:10" x14ac:dyDescent="0.3">
      <c r="J3523">
        <v>22.071000000000002</v>
      </c>
    </row>
    <row r="3524" spans="10:10" x14ac:dyDescent="0.3">
      <c r="J3524">
        <v>22.656949999999998</v>
      </c>
    </row>
    <row r="3525" spans="10:10" x14ac:dyDescent="0.3">
      <c r="J3525">
        <v>22.39743</v>
      </c>
    </row>
    <row r="3526" spans="10:10" x14ac:dyDescent="0.3">
      <c r="J3526">
        <v>22.17746</v>
      </c>
    </row>
    <row r="3527" spans="10:10" x14ac:dyDescent="0.3">
      <c r="J3527">
        <v>22.746739999999999</v>
      </c>
    </row>
    <row r="3528" spans="10:10" x14ac:dyDescent="0.3">
      <c r="J3528">
        <v>23.03594</v>
      </c>
    </row>
    <row r="3529" spans="10:10" x14ac:dyDescent="0.3">
      <c r="J3529">
        <v>22.267610000000001</v>
      </c>
    </row>
    <row r="3530" spans="10:10" x14ac:dyDescent="0.3">
      <c r="J3530">
        <v>21.71771</v>
      </c>
    </row>
    <row r="3531" spans="10:10" x14ac:dyDescent="0.3">
      <c r="J3531">
        <v>22.720220000000001</v>
      </c>
    </row>
    <row r="3532" spans="10:10" x14ac:dyDescent="0.3">
      <c r="J3532">
        <v>23.720289999999999</v>
      </c>
    </row>
    <row r="3533" spans="10:10" x14ac:dyDescent="0.3">
      <c r="J3533">
        <v>23.222539999999999</v>
      </c>
    </row>
    <row r="3534" spans="10:10" x14ac:dyDescent="0.3">
      <c r="J3534">
        <v>22.879940000000001</v>
      </c>
    </row>
    <row r="3535" spans="10:10" x14ac:dyDescent="0.3">
      <c r="J3535">
        <v>23.933710000000001</v>
      </c>
    </row>
    <row r="3536" spans="10:10" x14ac:dyDescent="0.3">
      <c r="J3536">
        <v>24.513290000000001</v>
      </c>
    </row>
    <row r="3537" spans="10:10" x14ac:dyDescent="0.3">
      <c r="J3537">
        <v>23.75226</v>
      </c>
    </row>
    <row r="3538" spans="10:10" x14ac:dyDescent="0.3">
      <c r="J3538">
        <v>23.533550000000002</v>
      </c>
    </row>
    <row r="3539" spans="10:10" x14ac:dyDescent="0.3">
      <c r="J3539">
        <v>24.896000000000001</v>
      </c>
    </row>
    <row r="3540" spans="10:10" x14ac:dyDescent="0.3">
      <c r="J3540">
        <v>25.81803</v>
      </c>
    </row>
    <row r="3541" spans="10:10" x14ac:dyDescent="0.3">
      <c r="J3541">
        <v>25.25094</v>
      </c>
    </row>
    <row r="3542" spans="10:10" x14ac:dyDescent="0.3">
      <c r="J3542">
        <v>24.903230000000001</v>
      </c>
    </row>
    <row r="3543" spans="10:10" x14ac:dyDescent="0.3">
      <c r="J3543">
        <v>26.035139999999998</v>
      </c>
    </row>
    <row r="3544" spans="10:10" x14ac:dyDescent="0.3">
      <c r="J3544">
        <v>26.880240000000001</v>
      </c>
    </row>
    <row r="3545" spans="10:10" x14ac:dyDescent="0.3">
      <c r="J3545">
        <v>26.19848</v>
      </c>
    </row>
    <row r="3546" spans="10:10" x14ac:dyDescent="0.3">
      <c r="J3546">
        <v>25.8657</v>
      </c>
    </row>
    <row r="3547" spans="10:10" x14ac:dyDescent="0.3">
      <c r="J3547">
        <v>27.62837</v>
      </c>
    </row>
    <row r="3548" spans="10:10" x14ac:dyDescent="0.3">
      <c r="J3548">
        <v>28.940110000000001</v>
      </c>
    </row>
    <row r="3549" spans="10:10" x14ac:dyDescent="0.3">
      <c r="J3549">
        <v>28.428740000000001</v>
      </c>
    </row>
    <row r="3550" spans="10:10" x14ac:dyDescent="0.3">
      <c r="J3550">
        <v>28.492830000000001</v>
      </c>
    </row>
    <row r="3551" spans="10:10" x14ac:dyDescent="0.3">
      <c r="J3551">
        <v>30.149539999999998</v>
      </c>
    </row>
    <row r="3552" spans="10:10" x14ac:dyDescent="0.3">
      <c r="J3552">
        <v>31.321149999999999</v>
      </c>
    </row>
    <row r="3553" spans="10:10" x14ac:dyDescent="0.3">
      <c r="J3553">
        <v>31.084820000000001</v>
      </c>
    </row>
    <row r="3554" spans="10:10" x14ac:dyDescent="0.3">
      <c r="J3554">
        <v>31.2529</v>
      </c>
    </row>
    <row r="3555" spans="10:10" x14ac:dyDescent="0.3">
      <c r="J3555">
        <v>32.78069</v>
      </c>
    </row>
    <row r="3556" spans="10:10" x14ac:dyDescent="0.3">
      <c r="J3556">
        <v>33.920929999999998</v>
      </c>
    </row>
    <row r="3557" spans="10:10" x14ac:dyDescent="0.3">
      <c r="J3557">
        <v>33.78651</v>
      </c>
    </row>
    <row r="3558" spans="10:10" x14ac:dyDescent="0.3">
      <c r="J3558">
        <v>33.924480000000003</v>
      </c>
    </row>
    <row r="3559" spans="10:10" x14ac:dyDescent="0.3">
      <c r="J3559">
        <v>35.412329999999997</v>
      </c>
    </row>
    <row r="3560" spans="10:10" x14ac:dyDescent="0.3">
      <c r="J3560">
        <v>36.680729999999997</v>
      </c>
    </row>
    <row r="3561" spans="10:10" x14ac:dyDescent="0.3">
      <c r="J3561">
        <v>36.821359999999999</v>
      </c>
    </row>
    <row r="3562" spans="10:10" x14ac:dyDescent="0.3">
      <c r="J3562">
        <v>37.441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1-22T07:54:23Z</dcterms:created>
  <dcterms:modified xsi:type="dcterms:W3CDTF">2020-02-18T07:58:18Z</dcterms:modified>
</cp:coreProperties>
</file>